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202300"/>
  <mc:AlternateContent xmlns:mc="http://schemas.openxmlformats.org/markup-compatibility/2006">
    <mc:Choice Requires="x15">
      <x15ac:absPath xmlns:x15ac="http://schemas.microsoft.com/office/spreadsheetml/2010/11/ac" url="E:\MANUSCRIPT PHOSPHITE\FIGURES Hector Paper Phosphite (Mani)\"/>
    </mc:Choice>
  </mc:AlternateContent>
  <xr:revisionPtr revIDLastSave="0" documentId="13_ncr:1_{FE79781A-E680-48E0-9630-16BDCE9C8990}" xr6:coauthVersionLast="47" xr6:coauthVersionMax="47" xr10:uidLastSave="{00000000-0000-0000-0000-000000000000}"/>
  <bookViews>
    <workbookView xWindow="-98" yWindow="-98" windowWidth="19396" windowHeight="11475" activeTab="6" xr2:uid="{8B46C7A7-BE37-8B4F-98C1-3406FBA774FF}"/>
  </bookViews>
  <sheets>
    <sheet name="Key" sheetId="2" r:id="rId1"/>
    <sheet name="Table S1" sheetId="8" r:id="rId2"/>
    <sheet name="Table S2" sheetId="1" r:id="rId3"/>
    <sheet name="Table S3" sheetId="4" r:id="rId4"/>
    <sheet name="Table S4" sheetId="5" r:id="rId5"/>
    <sheet name="Table S5" sheetId="6" r:id="rId6"/>
    <sheet name="Table S6" sheetId="7" r:id="rId7"/>
  </sheets>
  <externalReferences>
    <externalReference r:id="rId8"/>
  </externalReferences>
  <definedNames>
    <definedName name="_xlnm._FilterDatabase" localSheetId="2" hidden="1">'Table S2'!$A$5:$U$5</definedName>
    <definedName name="_xlnm._FilterDatabase" localSheetId="6" hidden="1">'Table S6'!#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14" i="7" l="1"/>
  <c r="K14" i="7"/>
  <c r="J14" i="7"/>
  <c r="L13" i="7"/>
  <c r="K13" i="7"/>
  <c r="J13" i="7"/>
  <c r="L12" i="7"/>
  <c r="K12" i="7"/>
  <c r="J12" i="7"/>
  <c r="L11" i="7"/>
  <c r="K11" i="7"/>
  <c r="J11" i="7"/>
  <c r="L10" i="7"/>
  <c r="K10" i="7"/>
  <c r="J10" i="7"/>
  <c r="L9" i="7"/>
  <c r="K9" i="7"/>
  <c r="J9" i="7"/>
  <c r="L8" i="7"/>
  <c r="K8" i="7"/>
  <c r="J8" i="7"/>
  <c r="L7" i="7"/>
  <c r="K7" i="7"/>
  <c r="J7" i="7"/>
  <c r="L6" i="7"/>
  <c r="K6" i="7"/>
  <c r="J6" i="7"/>
</calcChain>
</file>

<file path=xl/sharedStrings.xml><?xml version="1.0" encoding="utf-8"?>
<sst xmlns="http://schemas.openxmlformats.org/spreadsheetml/2006/main" count="4550" uniqueCount="4283">
  <si>
    <t>baseMean</t>
  </si>
  <si>
    <t>log2 FC</t>
  </si>
  <si>
    <t>stat</t>
  </si>
  <si>
    <t>P</t>
  </si>
  <si>
    <t>adjusted P</t>
  </si>
  <si>
    <t>Os10g0565200</t>
  </si>
  <si>
    <t>Os09g0451400</t>
  </si>
  <si>
    <t>Os01g0530300</t>
  </si>
  <si>
    <t>Os02g0121700</t>
  </si>
  <si>
    <t>Os04g0410200</t>
  </si>
  <si>
    <t>Os10g0190800</t>
  </si>
  <si>
    <t>Os06g0530600</t>
  </si>
  <si>
    <t>Os06g0690900</t>
  </si>
  <si>
    <t>Os06g0298200</t>
  </si>
  <si>
    <t>Os04g0643700</t>
  </si>
  <si>
    <t>Os04g0556400</t>
  </si>
  <si>
    <t>Os02g0649900</t>
  </si>
  <si>
    <t>Os01g0603300</t>
  </si>
  <si>
    <t>Os06g0342750</t>
  </si>
  <si>
    <t>Os11g0678000</t>
  </si>
  <si>
    <t>Os02g0128300</t>
  </si>
  <si>
    <t>Os03g0823200</t>
  </si>
  <si>
    <t>Os05g0215300</t>
  </si>
  <si>
    <t>Os12g0557800</t>
  </si>
  <si>
    <t>Os01g0172000</t>
  </si>
  <si>
    <t>Os02g0240100</t>
  </si>
  <si>
    <t>Os09g0469950</t>
  </si>
  <si>
    <t>Os04g0583900</t>
  </si>
  <si>
    <t>Os02g0724000</t>
  </si>
  <si>
    <t>Os03g0807400</t>
  </si>
  <si>
    <t>Os06g0143400</t>
  </si>
  <si>
    <t>Os03g0423800</t>
  </si>
  <si>
    <t>Os09g0450300</t>
  </si>
  <si>
    <t>Os11g0262600</t>
  </si>
  <si>
    <t>Os11g0604900</t>
  </si>
  <si>
    <t>Os08g0513000</t>
  </si>
  <si>
    <t>Os09g0327800</t>
  </si>
  <si>
    <t>Os05g0397300</t>
  </si>
  <si>
    <t>Os03g0572250</t>
  </si>
  <si>
    <t>Os04g0662700</t>
  </si>
  <si>
    <t>Os12g0226900</t>
  </si>
  <si>
    <t>Os09g0436800</t>
  </si>
  <si>
    <t>Os12g0547600</t>
  </si>
  <si>
    <t>Os02g0456000</t>
  </si>
  <si>
    <t>Os09g0424300</t>
  </si>
  <si>
    <t>Os01g0589700</t>
  </si>
  <si>
    <t>Os02g0266200</t>
  </si>
  <si>
    <t>Os02g0598800</t>
  </si>
  <si>
    <t>Os06g0353400</t>
  </si>
  <si>
    <t>Os05g0517200</t>
  </si>
  <si>
    <t>Os10g0390600</t>
  </si>
  <si>
    <t>Os08g0174800</t>
  </si>
  <si>
    <t>Os08g0266600</t>
  </si>
  <si>
    <t>Os11g0659400</t>
  </si>
  <si>
    <t>Os08g0382800</t>
  </si>
  <si>
    <t>Os07g0693800</t>
  </si>
  <si>
    <t>Os04g0650700</t>
  </si>
  <si>
    <t>Os04g0463400</t>
  </si>
  <si>
    <t>Os01g0970900</t>
  </si>
  <si>
    <t>Os09g0434100</t>
  </si>
  <si>
    <t>Os10g0100700</t>
  </si>
  <si>
    <t>Os01g0608300</t>
  </si>
  <si>
    <t>Os10g0415300</t>
  </si>
  <si>
    <t>Os01g0578500</t>
  </si>
  <si>
    <t>Os05g0180400</t>
  </si>
  <si>
    <t>Os07g0225100</t>
  </si>
  <si>
    <t>Os02g0134400</t>
  </si>
  <si>
    <t>Os05g0332300</t>
  </si>
  <si>
    <t>Os01g0800900</t>
  </si>
  <si>
    <t>Os03g0276500</t>
  </si>
  <si>
    <t>Os03g0184600</t>
  </si>
  <si>
    <t>Os04g0602600</t>
  </si>
  <si>
    <t>Os03g0279950</t>
  </si>
  <si>
    <t>Os09g0375000</t>
  </si>
  <si>
    <t>Os01g0205300</t>
  </si>
  <si>
    <t>Os01g0948500</t>
  </si>
  <si>
    <t>Os04g0282400</t>
  </si>
  <si>
    <t>Os03g0322900</t>
  </si>
  <si>
    <t>Os10g0195250</t>
  </si>
  <si>
    <t>Os05g0121700</t>
  </si>
  <si>
    <t>Os06g0483500</t>
  </si>
  <si>
    <t>Os12g0641500</t>
  </si>
  <si>
    <t>Os01g0777000</t>
  </si>
  <si>
    <t>Os01g0142200</t>
  </si>
  <si>
    <t>Os07g0438500</t>
  </si>
  <si>
    <t>Os08g0431300</t>
  </si>
  <si>
    <t>Os07g0586500</t>
  </si>
  <si>
    <t>Os06g0226950</t>
  </si>
  <si>
    <t>Os07g0287100</t>
  </si>
  <si>
    <t>Os05g0397700</t>
  </si>
  <si>
    <t>Os11g0700500</t>
  </si>
  <si>
    <t>Os03g0835100</t>
  </si>
  <si>
    <t>Os05g0537100</t>
  </si>
  <si>
    <t>Os08g0248800</t>
  </si>
  <si>
    <t>Os07g0249100</t>
  </si>
  <si>
    <t>Os10g0475100</t>
  </si>
  <si>
    <t>Os04g0684500</t>
  </si>
  <si>
    <t>Os05g0498800</t>
  </si>
  <si>
    <t>Os01g0113350</t>
  </si>
  <si>
    <t>Os04g0454600</t>
  </si>
  <si>
    <t>Os11g0605100</t>
  </si>
  <si>
    <t>Os01g0259600</t>
  </si>
  <si>
    <t>Os01g0901500</t>
  </si>
  <si>
    <t>Os06g0722300</t>
  </si>
  <si>
    <t>Os03g0679700</t>
  </si>
  <si>
    <t>Os10g0492000</t>
  </si>
  <si>
    <t>Os02g0735800</t>
  </si>
  <si>
    <t>Os10g0343100</t>
  </si>
  <si>
    <t>Os11g0637700</t>
  </si>
  <si>
    <t>Os08g0276100</t>
  </si>
  <si>
    <t>Os07g0182400</t>
  </si>
  <si>
    <t>Os12g0568800</t>
  </si>
  <si>
    <t>Os09g0121050</t>
  </si>
  <si>
    <t>Os03g0307300</t>
  </si>
  <si>
    <t>Os07g0147800</t>
  </si>
  <si>
    <t>Os11g0103800</t>
  </si>
  <si>
    <t>Os03g0152700</t>
  </si>
  <si>
    <t>Os05g0574800</t>
  </si>
  <si>
    <t>Os02g0790500</t>
  </si>
  <si>
    <t>Os03g0431600</t>
  </si>
  <si>
    <t>Os07g0179000</t>
  </si>
  <si>
    <t>Os03g0425000</t>
  </si>
  <si>
    <t>Os03g0570300</t>
  </si>
  <si>
    <t>Os10g0415200</t>
  </si>
  <si>
    <t>Os01g0111100</t>
  </si>
  <si>
    <t>Os11g0145200</t>
  </si>
  <si>
    <t>Os06g0175400</t>
  </si>
  <si>
    <t>Os02g0595100</t>
  </si>
  <si>
    <t>Os12g0282000</t>
  </si>
  <si>
    <t>Os04g0517500</t>
  </si>
  <si>
    <t>Os05g0191500</t>
  </si>
  <si>
    <t>Os04g0464800</t>
  </si>
  <si>
    <t>Os01g0505400</t>
  </si>
  <si>
    <t>Os11g0206200</t>
  </si>
  <si>
    <t>Os05g0275000</t>
  </si>
  <si>
    <t>Os02g0611400</t>
  </si>
  <si>
    <t>Os08g0227200</t>
  </si>
  <si>
    <t>Os01g0206700</t>
  </si>
  <si>
    <t>Os04g0652400</t>
  </si>
  <si>
    <t>Os12g0137300</t>
  </si>
  <si>
    <t>Os12g0612300</t>
  </si>
  <si>
    <t>Os05g0113000</t>
  </si>
  <si>
    <t>Os01g0205200</t>
  </si>
  <si>
    <t>Os03g0575200</t>
  </si>
  <si>
    <t>Os07g0424400</t>
  </si>
  <si>
    <t>Os07g0485400</t>
  </si>
  <si>
    <t>Os01g0847700</t>
  </si>
  <si>
    <t>Os02g0152500</t>
  </si>
  <si>
    <t>Os01g0725800</t>
  </si>
  <si>
    <t>Os03g0223100</t>
  </si>
  <si>
    <t>Os06g0698600</t>
  </si>
  <si>
    <t>Os02g0241300</t>
  </si>
  <si>
    <t>Os12g0600701</t>
  </si>
  <si>
    <t>Os01g0952800</t>
  </si>
  <si>
    <t>Os05g0506200</t>
  </si>
  <si>
    <t>Os01g0375200</t>
  </si>
  <si>
    <t>Os02g0795900</t>
  </si>
  <si>
    <t>Os07g0143600</t>
  </si>
  <si>
    <t>Os09g0128400</t>
  </si>
  <si>
    <t>Os11g0158832</t>
  </si>
  <si>
    <t>Os03g0324600</t>
  </si>
  <si>
    <t>Os02g0756800</t>
  </si>
  <si>
    <t>Os03g0678400</t>
  </si>
  <si>
    <t>Os09g0570400</t>
  </si>
  <si>
    <t>Os01g0926200</t>
  </si>
  <si>
    <t>Os08g0241600</t>
  </si>
  <si>
    <t>Os04g0485800</t>
  </si>
  <si>
    <t>Os05g0155400</t>
  </si>
  <si>
    <t>Os03g0835150</t>
  </si>
  <si>
    <t>Os01g0836400</t>
  </si>
  <si>
    <t>Os10g0166600</t>
  </si>
  <si>
    <t>Os08g0485900</t>
  </si>
  <si>
    <t>Os09g0516500</t>
  </si>
  <si>
    <t>Os02g0227000</t>
  </si>
  <si>
    <t>Os07g0202100</t>
  </si>
  <si>
    <t>Os10g0503800</t>
  </si>
  <si>
    <t>Os02g0306401</t>
  </si>
  <si>
    <t>Os02g0474700</t>
  </si>
  <si>
    <t>Os02g0707100</t>
  </si>
  <si>
    <t>Os08g0320400</t>
  </si>
  <si>
    <t>Os07g0603900</t>
  </si>
  <si>
    <t>Os01g0614500</t>
  </si>
  <si>
    <t>Os02g0702000</t>
  </si>
  <si>
    <t>Os02g0288200</t>
  </si>
  <si>
    <t>Os01g0842200</t>
  </si>
  <si>
    <t>Os03g0797400</t>
  </si>
  <si>
    <t>Os03g0116700</t>
  </si>
  <si>
    <t>Os04g0382700</t>
  </si>
  <si>
    <t>Os09g0568000</t>
  </si>
  <si>
    <t>Os04g0661900</t>
  </si>
  <si>
    <t>Os07g0258400</t>
  </si>
  <si>
    <t>Os10g0571100</t>
  </si>
  <si>
    <t>Os02g0593500</t>
  </si>
  <si>
    <t>Os01g0180300</t>
  </si>
  <si>
    <t>Os04g0408900</t>
  </si>
  <si>
    <t>Os09g0498600</t>
  </si>
  <si>
    <t>Os10g0536500</t>
  </si>
  <si>
    <t>Os08g0387500</t>
  </si>
  <si>
    <t>Os06g0729000</t>
  </si>
  <si>
    <t>Os06g0179200</t>
  </si>
  <si>
    <t>Os07g0299800</t>
  </si>
  <si>
    <t>Os02g0200900</t>
  </si>
  <si>
    <t>Os01g0328700</t>
  </si>
  <si>
    <t>Os03g0156700</t>
  </si>
  <si>
    <t>Os01g0221500</t>
  </si>
  <si>
    <t>Os04g0191500</t>
  </si>
  <si>
    <t>Os02g0602100</t>
  </si>
  <si>
    <t>Os12g0613200</t>
  </si>
  <si>
    <t>Os01g0739400</t>
  </si>
  <si>
    <t>Os02g0715300</t>
  </si>
  <si>
    <t>Os02g0599700</t>
  </si>
  <si>
    <t>Os08g0296900</t>
  </si>
  <si>
    <t>Os06g0281400</t>
  </si>
  <si>
    <t>Os11g0148200</t>
  </si>
  <si>
    <t>Os09g0439600</t>
  </si>
  <si>
    <t>Os08g0345400</t>
  </si>
  <si>
    <t>Os03g0197100</t>
  </si>
  <si>
    <t>Os02g0148000</t>
  </si>
  <si>
    <t>Os03g0617900</t>
  </si>
  <si>
    <t>Os01g0829800</t>
  </si>
  <si>
    <t>Os09g0505300</t>
  </si>
  <si>
    <t>Os08g0305300</t>
  </si>
  <si>
    <t>Os01g0841800</t>
  </si>
  <si>
    <t>Os12g0529900</t>
  </si>
  <si>
    <t>Os01g0858000</t>
  </si>
  <si>
    <t>Os09g0545300</t>
  </si>
  <si>
    <t>Os07g0224900</t>
  </si>
  <si>
    <t>Os12g0291400</t>
  </si>
  <si>
    <t>Os09g0356100</t>
  </si>
  <si>
    <t>Os03g0727900</t>
  </si>
  <si>
    <t>Os05g0496200</t>
  </si>
  <si>
    <t>Os01g0221600</t>
  </si>
  <si>
    <t>Os11g0209700</t>
  </si>
  <si>
    <t>Os06g0133800</t>
  </si>
  <si>
    <t>Os06g0230100</t>
  </si>
  <si>
    <t>Os05g0155601</t>
  </si>
  <si>
    <t>Os01g0250900</t>
  </si>
  <si>
    <t>Os03g0775000</t>
  </si>
  <si>
    <t>Os05g0392400</t>
  </si>
  <si>
    <t>Os01g0840200</t>
  </si>
  <si>
    <t>Os03g0278200</t>
  </si>
  <si>
    <t>Os07g0160300</t>
  </si>
  <si>
    <t>Os03g0309800</t>
  </si>
  <si>
    <t>Os05g0567300</t>
  </si>
  <si>
    <t>Os06g0664200</t>
  </si>
  <si>
    <t>Os04g0534600</t>
  </si>
  <si>
    <t>Os03g0597200</t>
  </si>
  <si>
    <t>Os08g0481800</t>
  </si>
  <si>
    <t>Os02g0697600</t>
  </si>
  <si>
    <t>Os09g0135400</t>
  </si>
  <si>
    <t>Os08g0382400</t>
  </si>
  <si>
    <t>Os04g0650800</t>
  </si>
  <si>
    <t>Os01g0251100</t>
  </si>
  <si>
    <t>Os01g0124401</t>
  </si>
  <si>
    <t>Os06g0663400</t>
  </si>
  <si>
    <t>Os02g0510200</t>
  </si>
  <si>
    <t>Os11g0140400</t>
  </si>
  <si>
    <t>Os11g0598300</t>
  </si>
  <si>
    <t>Os07g0170300</t>
  </si>
  <si>
    <t>Os03g0271200</t>
  </si>
  <si>
    <t>Os10g0516800</t>
  </si>
  <si>
    <t>Os05g0381700</t>
  </si>
  <si>
    <t>Os04g0625000</t>
  </si>
  <si>
    <t>Os02g0110200</t>
  </si>
  <si>
    <t>Os03g0268300</t>
  </si>
  <si>
    <t>Os01g0495701</t>
  </si>
  <si>
    <t>Os10g0198600</t>
  </si>
  <si>
    <t>Os01g0880200</t>
  </si>
  <si>
    <t>Os05g0155200</t>
  </si>
  <si>
    <t>Os03g0219700</t>
  </si>
  <si>
    <t>Os01g0866400</t>
  </si>
  <si>
    <t>Os10g0484900</t>
  </si>
  <si>
    <t>Os02g0677700</t>
  </si>
  <si>
    <t>Os06g0605900</t>
  </si>
  <si>
    <t>Os06g0731700</t>
  </si>
  <si>
    <t>Os12g0271700</t>
  </si>
  <si>
    <t>Os07g0562900</t>
  </si>
  <si>
    <t>Os03g0760700</t>
  </si>
  <si>
    <t>Os07g0152800</t>
  </si>
  <si>
    <t>Os05g0551000</t>
  </si>
  <si>
    <t>Os08g0327400</t>
  </si>
  <si>
    <t>Os11g0267000</t>
  </si>
  <si>
    <t>Os07g0510100</t>
  </si>
  <si>
    <t>Os07g0604000</t>
  </si>
  <si>
    <t>Os05g0149400</t>
  </si>
  <si>
    <t>Os09g0553900</t>
  </si>
  <si>
    <t>Os02g0595700</t>
  </si>
  <si>
    <t>Os01g0618400</t>
  </si>
  <si>
    <t>Os02g0682600</t>
  </si>
  <si>
    <t>Os01g0265200</t>
  </si>
  <si>
    <t>Os03g0593200</t>
  </si>
  <si>
    <t>Os06g0701700</t>
  </si>
  <si>
    <t>Os05g0374600</t>
  </si>
  <si>
    <t>Os04g0382200</t>
  </si>
  <si>
    <t>Os03g0563300</t>
  </si>
  <si>
    <t>Os05g0566500</t>
  </si>
  <si>
    <t>Os01g0851400</t>
  </si>
  <si>
    <t>Os12g0138900</t>
  </si>
  <si>
    <t>Os06g0701100</t>
  </si>
  <si>
    <t>Os03g0160200</t>
  </si>
  <si>
    <t>Os12g0263000</t>
  </si>
  <si>
    <t>Os01g0257400</t>
  </si>
  <si>
    <t>Os06g0529800</t>
  </si>
  <si>
    <t>Os06g0154200</t>
  </si>
  <si>
    <t>Os11g0102200</t>
  </si>
  <si>
    <t>Os05g0438800</t>
  </si>
  <si>
    <t>Os02g0102700</t>
  </si>
  <si>
    <t>Os04g0639200</t>
  </si>
  <si>
    <t>Os09g0513600</t>
  </si>
  <si>
    <t>Os01g0647200</t>
  </si>
  <si>
    <t>Os03g0133900</t>
  </si>
  <si>
    <t>Os04g0488500</t>
  </si>
  <si>
    <t>Os03g0738200</t>
  </si>
  <si>
    <t>Os07g0590600</t>
  </si>
  <si>
    <t>Os05g0393700</t>
  </si>
  <si>
    <t>Os01g0805900</t>
  </si>
  <si>
    <t>Os11g0606400</t>
  </si>
  <si>
    <t>Os03g0751100</t>
  </si>
  <si>
    <t>Os04g0591000</t>
  </si>
  <si>
    <t>Os02g0608900</t>
  </si>
  <si>
    <t>Os01g0919900</t>
  </si>
  <si>
    <t>Os07g0496000</t>
  </si>
  <si>
    <t>Os01g0276500</t>
  </si>
  <si>
    <t>Os07g0636400</t>
  </si>
  <si>
    <t>Os02g0220500</t>
  </si>
  <si>
    <t>Os04g0111500</t>
  </si>
  <si>
    <t>Os01g0107900</t>
  </si>
  <si>
    <t>Os01g0767700</t>
  </si>
  <si>
    <t>Os12g0236100</t>
  </si>
  <si>
    <t>Os01g0174300</t>
  </si>
  <si>
    <t>Os03g0134300</t>
  </si>
  <si>
    <t>Os06g0704700</t>
  </si>
  <si>
    <t>Os05g0227700</t>
  </si>
  <si>
    <t>Os07g0548300</t>
  </si>
  <si>
    <t>Os02g0601300</t>
  </si>
  <si>
    <t>Os11g0602200</t>
  </si>
  <si>
    <t>Os04g0254000</t>
  </si>
  <si>
    <t>Os03g0758900</t>
  </si>
  <si>
    <t>Os06g0728600</t>
  </si>
  <si>
    <t>Os05g0557700</t>
  </si>
  <si>
    <t>Os10g0470900</t>
  </si>
  <si>
    <t>Os06g0473200</t>
  </si>
  <si>
    <t>Os01g0705300</t>
  </si>
  <si>
    <t>Os03g0800800</t>
  </si>
  <si>
    <t>Os04g0637400</t>
  </si>
  <si>
    <t>Os02g0771100</t>
  </si>
  <si>
    <t>Os04g0397100</t>
  </si>
  <si>
    <t>Os02g0685900</t>
  </si>
  <si>
    <t>Os12g0145700</t>
  </si>
  <si>
    <t>Os09g0446800</t>
  </si>
  <si>
    <t>Os11g0537300</t>
  </si>
  <si>
    <t>Os01g0729900</t>
  </si>
  <si>
    <t>Os05g0182100</t>
  </si>
  <si>
    <t>Os04g0224900</t>
  </si>
  <si>
    <t>Os03g0843500</t>
  </si>
  <si>
    <t>Os10g0394100</t>
  </si>
  <si>
    <t>Os02g0471500</t>
  </si>
  <si>
    <t>Os06g0127700</t>
  </si>
  <si>
    <t>Os04g0223500</t>
  </si>
  <si>
    <t>Os04g0439100</t>
  </si>
  <si>
    <t>Os05g0353300</t>
  </si>
  <si>
    <t>Os01g0101600</t>
  </si>
  <si>
    <t>Os08g0145600</t>
  </si>
  <si>
    <t>Os06g0608300</t>
  </si>
  <si>
    <t>Os05g0404400</t>
  </si>
  <si>
    <t>Os05g0156600</t>
  </si>
  <si>
    <t>Os09g0449600</t>
  </si>
  <si>
    <t>Os06g0274200</t>
  </si>
  <si>
    <t>Os03g0831500</t>
  </si>
  <si>
    <t>Os11g0181900</t>
  </si>
  <si>
    <t>Os04g0573000</t>
  </si>
  <si>
    <t>Os11g0521900</t>
  </si>
  <si>
    <t>Os02g0116600</t>
  </si>
  <si>
    <t>Os10g0113900</t>
  </si>
  <si>
    <t>Os01g0390900</t>
  </si>
  <si>
    <t>Os09g0423300</t>
  </si>
  <si>
    <t>Os02g0120900</t>
  </si>
  <si>
    <t>Os12g0405200</t>
  </si>
  <si>
    <t>Os02g0833400</t>
  </si>
  <si>
    <t>Os03g0251500</t>
  </si>
  <si>
    <t>Os04g0379900</t>
  </si>
  <si>
    <t>Os02g0127700</t>
  </si>
  <si>
    <t>Os03g0439800</t>
  </si>
  <si>
    <t>Os12g0292400</t>
  </si>
  <si>
    <t>Os06g0646500</t>
  </si>
  <si>
    <t>Os06g0625400</t>
  </si>
  <si>
    <t>Os03g0202300</t>
  </si>
  <si>
    <t>Os08g0539700</t>
  </si>
  <si>
    <t>Os02g0220600</t>
  </si>
  <si>
    <t>Os01g0901600</t>
  </si>
  <si>
    <t>Os10g0464400</t>
  </si>
  <si>
    <t>Os01g0639100</t>
  </si>
  <si>
    <t>Os01g0495900</t>
  </si>
  <si>
    <t>Os09g0453100</t>
  </si>
  <si>
    <t>Os08g0191900</t>
  </si>
  <si>
    <t>Os09g0246200</t>
  </si>
  <si>
    <t>Os03g0808100</t>
  </si>
  <si>
    <t>Os02g0582200</t>
  </si>
  <si>
    <t>Os01g0534800</t>
  </si>
  <si>
    <t>Os01g0923700</t>
  </si>
  <si>
    <t>Os03g0355300</t>
  </si>
  <si>
    <t>Os03g0264400</t>
  </si>
  <si>
    <t>Os02g0822300</t>
  </si>
  <si>
    <t>Os11g0484500</t>
  </si>
  <si>
    <t>Os08g0112700</t>
  </si>
  <si>
    <t>Os03g0255200</t>
  </si>
  <si>
    <t>Os02g0608600</t>
  </si>
  <si>
    <t>Os04g0234600</t>
  </si>
  <si>
    <t>Os12g0244100</t>
  </si>
  <si>
    <t>Os07g0464600</t>
  </si>
  <si>
    <t>Os03g0126000</t>
  </si>
  <si>
    <t>Os03g0402400</t>
  </si>
  <si>
    <t>Os12g0105700</t>
  </si>
  <si>
    <t>Os04g0510500</t>
  </si>
  <si>
    <t>Os08g0553800</t>
  </si>
  <si>
    <t>Os03g0656900</t>
  </si>
  <si>
    <t>Os05g0121200</t>
  </si>
  <si>
    <t>Os12g0607100</t>
  </si>
  <si>
    <t>Os02g0225000</t>
  </si>
  <si>
    <t>Os08g0502700</t>
  </si>
  <si>
    <t>Os05g0390100</t>
  </si>
  <si>
    <t>Os01g0281400</t>
  </si>
  <si>
    <t>Os01g0549700</t>
  </si>
  <si>
    <t>Os03g0213300</t>
  </si>
  <si>
    <t>Os04g0657300</t>
  </si>
  <si>
    <t>Os01g0730300</t>
  </si>
  <si>
    <t>Os01g0689451</t>
  </si>
  <si>
    <t>Os01g0193600</t>
  </si>
  <si>
    <t>Os02g0186400</t>
  </si>
  <si>
    <t>Os05g0350500</t>
  </si>
  <si>
    <t>Os02g0638900</t>
  </si>
  <si>
    <t>Os07g0181000</t>
  </si>
  <si>
    <t>Os12g0236500</t>
  </si>
  <si>
    <t>Os12g0169800</t>
  </si>
  <si>
    <t>Os11g0639600</t>
  </si>
  <si>
    <t>Os04g0557000</t>
  </si>
  <si>
    <t>Os11g0672300</t>
  </si>
  <si>
    <t>Os03g0686900</t>
  </si>
  <si>
    <t>Os02g0728100</t>
  </si>
  <si>
    <t>Os02g0635000</t>
  </si>
  <si>
    <t>Os04g0544400</t>
  </si>
  <si>
    <t>Os12g0193100</t>
  </si>
  <si>
    <t>Os01g0511200</t>
  </si>
  <si>
    <t>Os03g0224200</t>
  </si>
  <si>
    <t>Os02g0533000</t>
  </si>
  <si>
    <t>Os05g0208000</t>
  </si>
  <si>
    <t>Os01g0867300</t>
  </si>
  <si>
    <t>Os03g0441500</t>
  </si>
  <si>
    <t>Os10g0539900</t>
  </si>
  <si>
    <t>Os01g0173100</t>
  </si>
  <si>
    <t>Os03g0853800</t>
  </si>
  <si>
    <t>Os03g0174500</t>
  </si>
  <si>
    <t>Os12g0110000</t>
  </si>
  <si>
    <t>Os03g0406200</t>
  </si>
  <si>
    <t>Os07g0161600</t>
  </si>
  <si>
    <t>Os05g0592300</t>
  </si>
  <si>
    <t>Os02g0698000</t>
  </si>
  <si>
    <t>Os03g0296400</t>
  </si>
  <si>
    <t>Os02g0290600</t>
  </si>
  <si>
    <t>Os06g0107700</t>
  </si>
  <si>
    <t>Os05g0295300</t>
  </si>
  <si>
    <t>Os01g0685800</t>
  </si>
  <si>
    <t>Os11g0416900</t>
  </si>
  <si>
    <t>Os10g0521700</t>
  </si>
  <si>
    <t>Os04g0444600</t>
  </si>
  <si>
    <t>Os03g0145500</t>
  </si>
  <si>
    <t>Os02g0234500</t>
  </si>
  <si>
    <t>Os03g0336500</t>
  </si>
  <si>
    <t>Os01g0360600</t>
  </si>
  <si>
    <t>Os01g0710700</t>
  </si>
  <si>
    <t>Os02g0638000</t>
  </si>
  <si>
    <t>Os01g0268300</t>
  </si>
  <si>
    <t>Os01g0760600</t>
  </si>
  <si>
    <t>Os06g0694000</t>
  </si>
  <si>
    <t>Os01g0929100</t>
  </si>
  <si>
    <t>Os02g0704800</t>
  </si>
  <si>
    <t>Os01g0550000</t>
  </si>
  <si>
    <t>Os04g0424200</t>
  </si>
  <si>
    <t>Os04g0320200</t>
  </si>
  <si>
    <t>Os03g0297400</t>
  </si>
  <si>
    <t>Os08g0308100</t>
  </si>
  <si>
    <t>Os01g0888500</t>
  </si>
  <si>
    <t>Os01g0253300</t>
  </si>
  <si>
    <t>Os06g0305200</t>
  </si>
  <si>
    <t>Os08g0184300</t>
  </si>
  <si>
    <t>Os06g0547900</t>
  </si>
  <si>
    <t>Os04g0629500</t>
  </si>
  <si>
    <t>Os12g0290150</t>
  </si>
  <si>
    <t>Os02g0773300</t>
  </si>
  <si>
    <t>Os05g0549700</t>
  </si>
  <si>
    <t>Os05g0145600</t>
  </si>
  <si>
    <t>Os03g0289100</t>
  </si>
  <si>
    <t>Os07g0587400</t>
  </si>
  <si>
    <t>Os03g0425200</t>
  </si>
  <si>
    <t>Os08g0557900</t>
  </si>
  <si>
    <t>Os03g0851100</t>
  </si>
  <si>
    <t>Os01g0874900</t>
  </si>
  <si>
    <t>Os05g0301700</t>
  </si>
  <si>
    <t>Os10g0573000</t>
  </si>
  <si>
    <t>Os08g0120500</t>
  </si>
  <si>
    <t>Os07g0646300</t>
  </si>
  <si>
    <t>Os01g0655500</t>
  </si>
  <si>
    <t>Os03g0729200</t>
  </si>
  <si>
    <t>Os01g0673800</t>
  </si>
  <si>
    <t>Os12g0607000</t>
  </si>
  <si>
    <t>Os01g0355600</t>
  </si>
  <si>
    <t>Os03g0719800</t>
  </si>
  <si>
    <t>Os01g0338600</t>
  </si>
  <si>
    <t>Os07g0555200</t>
  </si>
  <si>
    <t>Os12g0209100</t>
  </si>
  <si>
    <t>Os06g0725400</t>
  </si>
  <si>
    <t>Os12g0559200</t>
  </si>
  <si>
    <t>Os09g0556500</t>
  </si>
  <si>
    <t>Os06g0564500</t>
  </si>
  <si>
    <t>Os12g0443500</t>
  </si>
  <si>
    <t>Os03g0200500</t>
  </si>
  <si>
    <t>Os06g0671700</t>
  </si>
  <si>
    <t>Os11g0572700</t>
  </si>
  <si>
    <t>Os02g0182100</t>
  </si>
  <si>
    <t>Os05g0548900</t>
  </si>
  <si>
    <t>Os02g0332200</t>
  </si>
  <si>
    <t>Os06g0602700</t>
  </si>
  <si>
    <t>Os02g0636300</t>
  </si>
  <si>
    <t>Os01g0769900</t>
  </si>
  <si>
    <t>Os07g0658400</t>
  </si>
  <si>
    <t>Os03g0308100</t>
  </si>
  <si>
    <t>Os05g0143500</t>
  </si>
  <si>
    <t>Os06g0571400</t>
  </si>
  <si>
    <t>Os01g0323300</t>
  </si>
  <si>
    <t>Os01g0254100</t>
  </si>
  <si>
    <t>Os01g0279100</t>
  </si>
  <si>
    <t>Os01g0951200</t>
  </si>
  <si>
    <t>Os02g0294600</t>
  </si>
  <si>
    <t>Os12g0576300</t>
  </si>
  <si>
    <t>Os10g0195100</t>
  </si>
  <si>
    <t>Os03g0254800</t>
  </si>
  <si>
    <t>Os05g0230900</t>
  </si>
  <si>
    <t>Os07g0614500</t>
  </si>
  <si>
    <t>Os02g0745000</t>
  </si>
  <si>
    <t>Os02g0621700</t>
  </si>
  <si>
    <t>Os04g0584600</t>
  </si>
  <si>
    <t>Os03g0151700</t>
  </si>
  <si>
    <t>Os06g0142800</t>
  </si>
  <si>
    <t>Os02g0634900</t>
  </si>
  <si>
    <t>Os02g0520800</t>
  </si>
  <si>
    <t>Os01g0966000</t>
  </si>
  <si>
    <t>Os05g0402700</t>
  </si>
  <si>
    <t>Os08g0557100</t>
  </si>
  <si>
    <t>Os10g0466300</t>
  </si>
  <si>
    <t>Os03g0713000</t>
  </si>
  <si>
    <t>Os03g0586800</t>
  </si>
  <si>
    <t>Os01g0871500</t>
  </si>
  <si>
    <t>Os04g0504000</t>
  </si>
  <si>
    <t>Os03g0767500</t>
  </si>
  <si>
    <t>Os03g0337600</t>
  </si>
  <si>
    <t>Os06g0669400</t>
  </si>
  <si>
    <t>Os05g0563400</t>
  </si>
  <si>
    <t>Os03g0177400</t>
  </si>
  <si>
    <t>Os01g0369000</t>
  </si>
  <si>
    <t>Os07g0687200</t>
  </si>
  <si>
    <t>Os04g0659500</t>
  </si>
  <si>
    <t>Os04g0614000</t>
  </si>
  <si>
    <t>Os09g0515200</t>
  </si>
  <si>
    <t>Os04g0616900</t>
  </si>
  <si>
    <t>Os02g0168800</t>
  </si>
  <si>
    <t>Os07g0615200</t>
  </si>
  <si>
    <t>Os08g0144000</t>
  </si>
  <si>
    <t>Os02g0803700</t>
  </si>
  <si>
    <t>Os01g0109700</t>
  </si>
  <si>
    <t>Os02g0573200</t>
  </si>
  <si>
    <t>Os07g0683900</t>
  </si>
  <si>
    <t>Os01g0338200</t>
  </si>
  <si>
    <t>Os06g0476200</t>
  </si>
  <si>
    <t>Os05g0562200</t>
  </si>
  <si>
    <t>Os02g0794400</t>
  </si>
  <si>
    <t>Os06g0554800</t>
  </si>
  <si>
    <t>Os10g0369000</t>
  </si>
  <si>
    <t>Os06g0194900</t>
  </si>
  <si>
    <t>Os04g0561700</t>
  </si>
  <si>
    <t>Os09g0297400</t>
  </si>
  <si>
    <t>Os03g0305500</t>
  </si>
  <si>
    <t>Os04g0499300</t>
  </si>
  <si>
    <t>Os04g0605900</t>
  </si>
  <si>
    <t>Os06g0633800</t>
  </si>
  <si>
    <t>Os01g0218700</t>
  </si>
  <si>
    <t>Os06g0176200</t>
  </si>
  <si>
    <t>Os01g0260700</t>
  </si>
  <si>
    <t>Os05g0575300</t>
  </si>
  <si>
    <t>Os03g0707900</t>
  </si>
  <si>
    <t>Os10g0498600</t>
  </si>
  <si>
    <t>Os07g0408700</t>
  </si>
  <si>
    <t>Os04g0118400</t>
  </si>
  <si>
    <t>Os04g0459700</t>
  </si>
  <si>
    <t>Os02g0174200</t>
  </si>
  <si>
    <t>Os06g0711600</t>
  </si>
  <si>
    <t>Os04g0538100</t>
  </si>
  <si>
    <t>Os06g0301100</t>
  </si>
  <si>
    <t>Os06g0134300</t>
  </si>
  <si>
    <t>Os03g0426900</t>
  </si>
  <si>
    <t>Os08g0132600</t>
  </si>
  <si>
    <t>Os01g0191500</t>
  </si>
  <si>
    <t>Os02g0797500</t>
  </si>
  <si>
    <t>Os12g0617800</t>
  </si>
  <si>
    <t>Os09g0451000</t>
  </si>
  <si>
    <t>Os11g0168200</t>
  </si>
  <si>
    <t>Os05g0508500</t>
  </si>
  <si>
    <t>Os04g0398600</t>
  </si>
  <si>
    <t>Os10g0320400</t>
  </si>
  <si>
    <t>Os02g0274100</t>
  </si>
  <si>
    <t>Os10g0366400</t>
  </si>
  <si>
    <t>Os03g0169100</t>
  </si>
  <si>
    <t>Os02g0146600</t>
  </si>
  <si>
    <t>Os03g0639700</t>
  </si>
  <si>
    <t>Os05g0150900</t>
  </si>
  <si>
    <t>Os06g0247500</t>
  </si>
  <si>
    <t>Os07g0223400</t>
  </si>
  <si>
    <t>Os08g0345800</t>
  </si>
  <si>
    <t>Os02g0814700</t>
  </si>
  <si>
    <t>Os04g0498600</t>
  </si>
  <si>
    <t>Os12g0562100</t>
  </si>
  <si>
    <t>Os10g0571200</t>
  </si>
  <si>
    <t>Os07g0203300</t>
  </si>
  <si>
    <t>Os01g0239200</t>
  </si>
  <si>
    <t>Os01g0687300</t>
  </si>
  <si>
    <t>Os10g0447100</t>
  </si>
  <si>
    <t>Os06g0136000</t>
  </si>
  <si>
    <t>Os08g0130500</t>
  </si>
  <si>
    <t>Os03g0163100</t>
  </si>
  <si>
    <t>Os07g0657200</t>
  </si>
  <si>
    <t>Os12g0235800</t>
  </si>
  <si>
    <t>Os03g0738400</t>
  </si>
  <si>
    <t>Os07g0577700</t>
  </si>
  <si>
    <t>Os01g0147200</t>
  </si>
  <si>
    <t>Os02g0216300</t>
  </si>
  <si>
    <t>Os03g0248600</t>
  </si>
  <si>
    <t>Os01g0151200</t>
  </si>
  <si>
    <t>Os04g0409900</t>
  </si>
  <si>
    <t>Os03g0278000</t>
  </si>
  <si>
    <t>Os03g0827700</t>
  </si>
  <si>
    <t>Os06g0308000</t>
  </si>
  <si>
    <t>Os04g0429800</t>
  </si>
  <si>
    <t>Os02g0519900</t>
  </si>
  <si>
    <t>Os04g0671700</t>
  </si>
  <si>
    <t>Os06g0265000</t>
  </si>
  <si>
    <t>Os02g0686400</t>
  </si>
  <si>
    <t>Os03g0780500</t>
  </si>
  <si>
    <t>Os12g0623900</t>
  </si>
  <si>
    <t>Os12g0562300</t>
  </si>
  <si>
    <t>Os07g0558500</t>
  </si>
  <si>
    <t>Os03g0307100</t>
  </si>
  <si>
    <t>Os07g0662500</t>
  </si>
  <si>
    <t>Os08g0326600</t>
  </si>
  <si>
    <t>Os05g0553000</t>
  </si>
  <si>
    <t>Os05g0346500</t>
  </si>
  <si>
    <t>Os07g0246200</t>
  </si>
  <si>
    <t>Os11g0216900</t>
  </si>
  <si>
    <t>Os04g0620000</t>
  </si>
  <si>
    <t>Os04g0576500</t>
  </si>
  <si>
    <t>Os03g0821100</t>
  </si>
  <si>
    <t>Os01g0894300</t>
  </si>
  <si>
    <t>Os05g0113500</t>
  </si>
  <si>
    <t>Os12g0589100</t>
  </si>
  <si>
    <t>Os03g0710800</t>
  </si>
  <si>
    <t>Os02g0651300</t>
  </si>
  <si>
    <t>Os03g0554900</t>
  </si>
  <si>
    <t>Os09g0491852</t>
  </si>
  <si>
    <t>Os11g0634200</t>
  </si>
  <si>
    <t>Os03g0165300</t>
  </si>
  <si>
    <t>Os06g0710300</t>
  </si>
  <si>
    <t>Os03g0121800</t>
  </si>
  <si>
    <t>Os11g0648000</t>
  </si>
  <si>
    <t>Os02g0615800</t>
  </si>
  <si>
    <t>Os01g0648000</t>
  </si>
  <si>
    <t>Os01g0776600</t>
  </si>
  <si>
    <t>Os10g0576600</t>
  </si>
  <si>
    <t>Os05g0494000</t>
  </si>
  <si>
    <t>Os07g0585000</t>
  </si>
  <si>
    <t>Os05g0535500</t>
  </si>
  <si>
    <t>Os12g0566700</t>
  </si>
  <si>
    <t>Os07g0685000</t>
  </si>
  <si>
    <t>Os10g0439600</t>
  </si>
  <si>
    <t>Os04g0458300</t>
  </si>
  <si>
    <t>Os01g0737800</t>
  </si>
  <si>
    <t>Os02g0832800</t>
  </si>
  <si>
    <t>Os11g0157600</t>
  </si>
  <si>
    <t>Os06g0254300</t>
  </si>
  <si>
    <t>Os03g0742400</t>
  </si>
  <si>
    <t>Os10g0397200</t>
  </si>
  <si>
    <t>Os06g0329900</t>
  </si>
  <si>
    <t>Os05g0159100</t>
  </si>
  <si>
    <t>Os01g0927900</t>
  </si>
  <si>
    <t>Os01g0303000</t>
  </si>
  <si>
    <t>Os01g0960400</t>
  </si>
  <si>
    <t>Os09g0470500</t>
  </si>
  <si>
    <t>Os03g0340500</t>
  </si>
  <si>
    <t>Os07g0490600</t>
  </si>
  <si>
    <t>Os01g0944200</t>
  </si>
  <si>
    <t>Os07g0628900</t>
  </si>
  <si>
    <t>Os03g0296800</t>
  </si>
  <si>
    <t>Os03g0363900</t>
  </si>
  <si>
    <t>Os07g0499300</t>
  </si>
  <si>
    <t>Os04g0183100</t>
  </si>
  <si>
    <t>Os12g0641100</t>
  </si>
  <si>
    <t>Os11g0685600</t>
  </si>
  <si>
    <t>Os05g0432700</t>
  </si>
  <si>
    <t>Os02g0161200</t>
  </si>
  <si>
    <t>Os01g0794500</t>
  </si>
  <si>
    <t>Os10g0493600</t>
  </si>
  <si>
    <t>Os01g0650200</t>
  </si>
  <si>
    <t>Os03g0179900</t>
  </si>
  <si>
    <t>Os11g0620100</t>
  </si>
  <si>
    <t>Os07g0546000</t>
  </si>
  <si>
    <t>Os01g0882300</t>
  </si>
  <si>
    <t>Os01g0504100</t>
  </si>
  <si>
    <t>Os08g0112800</t>
  </si>
  <si>
    <t>Os09g0434200</t>
  </si>
  <si>
    <t>Os12g0209700</t>
  </si>
  <si>
    <t>Os05g0318700</t>
  </si>
  <si>
    <t>Os03g0692700</t>
  </si>
  <si>
    <t>Os06g0625900</t>
  </si>
  <si>
    <t>Os01g0269000</t>
  </si>
  <si>
    <t>Os06g0664300</t>
  </si>
  <si>
    <t>Os01g0214800</t>
  </si>
  <si>
    <t>Os08g0116566</t>
  </si>
  <si>
    <t>Os03g0685750</t>
  </si>
  <si>
    <t>Os05g0313500</t>
  </si>
  <si>
    <t>Os01g0655300</t>
  </si>
  <si>
    <t>Os05g0408200</t>
  </si>
  <si>
    <t>Os09g0542100</t>
  </si>
  <si>
    <t>Os08g0545200</t>
  </si>
  <si>
    <t>Os03g0127900</t>
  </si>
  <si>
    <t>Os02g0819400</t>
  </si>
  <si>
    <t>Os03g0329700</t>
  </si>
  <si>
    <t>Os05g0473900</t>
  </si>
  <si>
    <t>Os06g0306600</t>
  </si>
  <si>
    <t>Os03g0265900</t>
  </si>
  <si>
    <t>Os02g0136800</t>
  </si>
  <si>
    <t>Os11g0167800</t>
  </si>
  <si>
    <t>Os02g0781800</t>
  </si>
  <si>
    <t>Os04g0686650</t>
  </si>
  <si>
    <t>Os09g0434000</t>
  </si>
  <si>
    <t>Os11g0432900</t>
  </si>
  <si>
    <t>Os01g0859200</t>
  </si>
  <si>
    <t>Os03g0412200</t>
  </si>
  <si>
    <t>Os01g0136400</t>
  </si>
  <si>
    <t>Os01g0292900</t>
  </si>
  <si>
    <t>Os04g0661600</t>
  </si>
  <si>
    <t>Os06g0475400</t>
  </si>
  <si>
    <t>Os01g0153100</t>
  </si>
  <si>
    <t>Os08g0129700</t>
  </si>
  <si>
    <t>Os10g0101200</t>
  </si>
  <si>
    <t>Os01g0708900</t>
  </si>
  <si>
    <t>Os06g0474800</t>
  </si>
  <si>
    <t>Os03g0448700</t>
  </si>
  <si>
    <t>Os07g0155100</t>
  </si>
  <si>
    <t>Os08g0416400</t>
  </si>
  <si>
    <t>Os04g0508300</t>
  </si>
  <si>
    <t>Os07g0419800</t>
  </si>
  <si>
    <t>Os06g0559500</t>
  </si>
  <si>
    <t>Os01g0614900</t>
  </si>
  <si>
    <t>Os08g0562800</t>
  </si>
  <si>
    <t>Os01g0388500</t>
  </si>
  <si>
    <t>Os12g0142900</t>
  </si>
  <si>
    <t>Os11g0695000</t>
  </si>
  <si>
    <t>Os01g0701900</t>
  </si>
  <si>
    <t>Os05g0144100</t>
  </si>
  <si>
    <t>Os06g0567900</t>
  </si>
  <si>
    <t>Os05g0376300</t>
  </si>
  <si>
    <t>Os08g0425800</t>
  </si>
  <si>
    <t>Os07g0444000</t>
  </si>
  <si>
    <t>Os10g0497800</t>
  </si>
  <si>
    <t>Os03g0583800</t>
  </si>
  <si>
    <t>Os04g0474900</t>
  </si>
  <si>
    <t>Os05g0481500</t>
  </si>
  <si>
    <t>Os02g0763200</t>
  </si>
  <si>
    <t>Os03g0186600</t>
  </si>
  <si>
    <t>Os03g0847600</t>
  </si>
  <si>
    <t>Os03g0376900</t>
  </si>
  <si>
    <t>Os06g0606700</t>
  </si>
  <si>
    <t>Os03g0241300</t>
  </si>
  <si>
    <t>Os07g0646000</t>
  </si>
  <si>
    <t>Os04g0497200</t>
  </si>
  <si>
    <t>Os01g0498200</t>
  </si>
  <si>
    <t>Os02g0556400</t>
  </si>
  <si>
    <t>Os05g0320700</t>
  </si>
  <si>
    <t>Os06g0650600</t>
  </si>
  <si>
    <t>Os09g0532400</t>
  </si>
  <si>
    <t>Os05g0178900</t>
  </si>
  <si>
    <t>Os09g0501600</t>
  </si>
  <si>
    <t>Os04g0182800</t>
  </si>
  <si>
    <t>Os01g0919600</t>
  </si>
  <si>
    <t>Os10g0547900</t>
  </si>
  <si>
    <t>Os03g0288600</t>
  </si>
  <si>
    <t>Os01g0324400</t>
  </si>
  <si>
    <t>Os10g0415800</t>
  </si>
  <si>
    <t>Os11g0572500</t>
  </si>
  <si>
    <t>Os04g0470100</t>
  </si>
  <si>
    <t>Os03g0295800</t>
  </si>
  <si>
    <t>Os01g0935600</t>
  </si>
  <si>
    <t>Os08g0260600</t>
  </si>
  <si>
    <t>Os01g0872500</t>
  </si>
  <si>
    <t>Os01g0155500</t>
  </si>
  <si>
    <t>Os03g0131200</t>
  </si>
  <si>
    <t>Os02g0618200</t>
  </si>
  <si>
    <t>Os04g0644800</t>
  </si>
  <si>
    <t>Os07g0231800</t>
  </si>
  <si>
    <t>Os03g0186100</t>
  </si>
  <si>
    <t>Os02g0639800</t>
  </si>
  <si>
    <t>Os05g0421900</t>
  </si>
  <si>
    <t>Os04g0443801</t>
  </si>
  <si>
    <t>Os07g0507300</t>
  </si>
  <si>
    <t>Os01g0828100</t>
  </si>
  <si>
    <t>Os03g0100500</t>
  </si>
  <si>
    <t>Os10g0530900</t>
  </si>
  <si>
    <t>Os06g0561000</t>
  </si>
  <si>
    <t>Os10g0565600</t>
  </si>
  <si>
    <t>Os10g0563600</t>
  </si>
  <si>
    <t>Os06g0601100</t>
  </si>
  <si>
    <t>Os02g0726300</t>
  </si>
  <si>
    <t>Os01g0182600</t>
  </si>
  <si>
    <t>Os05g0366600</t>
  </si>
  <si>
    <t>Os07g0116600</t>
  </si>
  <si>
    <t>Os04g0482000</t>
  </si>
  <si>
    <t>Os02g0729700</t>
  </si>
  <si>
    <t>Os06g0602500</t>
  </si>
  <si>
    <t>Os09g0438400</t>
  </si>
  <si>
    <t>Os05g0401300</t>
  </si>
  <si>
    <t>Os07g0569100</t>
  </si>
  <si>
    <t>Os03g0102400</t>
  </si>
  <si>
    <t>Os08g0481400</t>
  </si>
  <si>
    <t>Os04g0450100</t>
  </si>
  <si>
    <t>Os01g0689900</t>
  </si>
  <si>
    <t>Os08g0432500</t>
  </si>
  <si>
    <t>Os07g0185700</t>
  </si>
  <si>
    <t>Os04g0394700</t>
  </si>
  <si>
    <t>Os04g0679900</t>
  </si>
  <si>
    <t>Os04g0430600</t>
  </si>
  <si>
    <t>Os01g0660900</t>
  </si>
  <si>
    <t>Os02g0310200</t>
  </si>
  <si>
    <t>Os03g0411900</t>
  </si>
  <si>
    <t>Os10g0376200</t>
  </si>
  <si>
    <t>Os01g0855200</t>
  </si>
  <si>
    <t>Os10g0506900</t>
  </si>
  <si>
    <t>Os09g0128600</t>
  </si>
  <si>
    <t>Os01g0695300</t>
  </si>
  <si>
    <t>Os10g0438000</t>
  </si>
  <si>
    <t>Os05g0502000</t>
  </si>
  <si>
    <t>Os06g0582600</t>
  </si>
  <si>
    <t>Os01g0963600</t>
  </si>
  <si>
    <t>Os08g0157500</t>
  </si>
  <si>
    <t>Os06g0185900</t>
  </si>
  <si>
    <t>Os12g0477400</t>
  </si>
  <si>
    <t>Os05g0389700</t>
  </si>
  <si>
    <t>Os04g0127200</t>
  </si>
  <si>
    <t>Os01g0246700</t>
  </si>
  <si>
    <t>Os12g0554000</t>
  </si>
  <si>
    <t>Os06g0184766</t>
  </si>
  <si>
    <t>Os11g0644800</t>
  </si>
  <si>
    <t>Os04g0534000</t>
  </si>
  <si>
    <t>Os04g0688300</t>
  </si>
  <si>
    <t>Os10g0578800</t>
  </si>
  <si>
    <t>Os11g0573200</t>
  </si>
  <si>
    <t>Os09g0251800</t>
  </si>
  <si>
    <t>Os01g0667600</t>
  </si>
  <si>
    <t>Os09g0380050</t>
  </si>
  <si>
    <t>Os04g0665000</t>
  </si>
  <si>
    <t>Os11g0115350</t>
  </si>
  <si>
    <t>Os07g0200700</t>
  </si>
  <si>
    <t>Os02g0600033</t>
  </si>
  <si>
    <t>Os10g0579600</t>
  </si>
  <si>
    <t>Os12g0603700</t>
  </si>
  <si>
    <t>Os03g0114900</t>
  </si>
  <si>
    <t>Os07g0502200</t>
  </si>
  <si>
    <t>Os01g0765300</t>
  </si>
  <si>
    <t>Os05g0468700</t>
  </si>
  <si>
    <t>Os10g0581000</t>
  </si>
  <si>
    <t>Os03g0231700</t>
  </si>
  <si>
    <t>Os11g0130200</t>
  </si>
  <si>
    <t>Os06g0554700</t>
  </si>
  <si>
    <t>Os08g0532800</t>
  </si>
  <si>
    <t>Os04g0493100</t>
  </si>
  <si>
    <t>Os06g0165800</t>
  </si>
  <si>
    <t>Os03g0153500</t>
  </si>
  <si>
    <t>Os06g0166000</t>
  </si>
  <si>
    <t>Os04g0500700</t>
  </si>
  <si>
    <t>Os10g0428200</t>
  </si>
  <si>
    <t>Os03g0297000</t>
  </si>
  <si>
    <t>Os09g0255000</t>
  </si>
  <si>
    <t>Os04g0446700</t>
  </si>
  <si>
    <t>Os08g0408500</t>
  </si>
  <si>
    <t>Os05g0133900</t>
  </si>
  <si>
    <t>Os05g0582800</t>
  </si>
  <si>
    <t>Os04g0444800</t>
  </si>
  <si>
    <t>Os01g0978000</t>
  </si>
  <si>
    <t>Os12g0557400</t>
  </si>
  <si>
    <t>Os09g0271100</t>
  </si>
  <si>
    <t>Os06g0127300</t>
  </si>
  <si>
    <t>Os02g0655600</t>
  </si>
  <si>
    <t>Os07g0623100</t>
  </si>
  <si>
    <t>Os05g0539400</t>
  </si>
  <si>
    <t>Os01g0818600</t>
  </si>
  <si>
    <t>Os08g0213400</t>
  </si>
  <si>
    <t>Os05g0431700</t>
  </si>
  <si>
    <t>Os12g0245000</t>
  </si>
  <si>
    <t>Os12g0632800</t>
  </si>
  <si>
    <t>Os01g0295700</t>
  </si>
  <si>
    <t>Os05g0573300</t>
  </si>
  <si>
    <t>Os08g0562600</t>
  </si>
  <si>
    <t>Os01g0719100</t>
  </si>
  <si>
    <t>Os01g0930800</t>
  </si>
  <si>
    <t>Os12g0514000</t>
  </si>
  <si>
    <t>Os02g0595400</t>
  </si>
  <si>
    <t>Os08g0509200</t>
  </si>
  <si>
    <t>Os03g0855600</t>
  </si>
  <si>
    <t>Os10g0550900</t>
  </si>
  <si>
    <t>Os01g0629400</t>
  </si>
  <si>
    <t>Os05g0557200</t>
  </si>
  <si>
    <t>Os01g0750100</t>
  </si>
  <si>
    <t>Os03g0290500</t>
  </si>
  <si>
    <t>Os01g0619000</t>
  </si>
  <si>
    <t>Os03g0777600</t>
  </si>
  <si>
    <t>Os02g0557500</t>
  </si>
  <si>
    <t>Os03g0759000</t>
  </si>
  <si>
    <t>Os10g0456100</t>
  </si>
  <si>
    <t>Os06g0214850</t>
  </si>
  <si>
    <t>Os05g0150400</t>
  </si>
  <si>
    <t>Os11g0139900</t>
  </si>
  <si>
    <t>Os01g0558900</t>
  </si>
  <si>
    <t>Os07g0475900</t>
  </si>
  <si>
    <t>Os03g0395900</t>
  </si>
  <si>
    <t>Os04g0544900</t>
  </si>
  <si>
    <t>Os11g0575900</t>
  </si>
  <si>
    <t>Os07g0556200</t>
  </si>
  <si>
    <t>Os02g0801255</t>
  </si>
  <si>
    <t>Os09g0471400</t>
  </si>
  <si>
    <t>Os03g0859800</t>
  </si>
  <si>
    <t>Os01g0974400</t>
  </si>
  <si>
    <t>Os01g0860800</t>
  </si>
  <si>
    <t>Os07g0461900</t>
  </si>
  <si>
    <t>Os11g0544200</t>
  </si>
  <si>
    <t>Os05g0165400</t>
  </si>
  <si>
    <t>Os04g0497700</t>
  </si>
  <si>
    <t>Os03g0627500</t>
  </si>
  <si>
    <t>Os06g0183700</t>
  </si>
  <si>
    <t>Os06g0591600</t>
  </si>
  <si>
    <t>Os04g0623300</t>
  </si>
  <si>
    <t>Os01g0178100</t>
  </si>
  <si>
    <t>Os08g0206400</t>
  </si>
  <si>
    <t>Os11g0549675</t>
  </si>
  <si>
    <t>Os07g0210100</t>
  </si>
  <si>
    <t>Os02g0532300</t>
  </si>
  <si>
    <t>Os04g0616700</t>
  </si>
  <si>
    <t>Os07g0477000</t>
  </si>
  <si>
    <t>Os12g0118800</t>
  </si>
  <si>
    <t>Os02g0448600</t>
  </si>
  <si>
    <t>Os06g0706400</t>
  </si>
  <si>
    <t>Os06g0650900</t>
  </si>
  <si>
    <t>Os02g0187800</t>
  </si>
  <si>
    <t>Os01g0885600</t>
  </si>
  <si>
    <t>Os04g0330900</t>
  </si>
  <si>
    <t>Os04g0622600</t>
  </si>
  <si>
    <t>Os01g0155600</t>
  </si>
  <si>
    <t>Os01g0908100</t>
  </si>
  <si>
    <t>Os07g0196900</t>
  </si>
  <si>
    <t>Os04g0489600</t>
  </si>
  <si>
    <t>Os08g0430700</t>
  </si>
  <si>
    <t>Os07g0572900</t>
  </si>
  <si>
    <t>Os01g0976500</t>
  </si>
  <si>
    <t>Os02g0826200</t>
  </si>
  <si>
    <t>Os01g0947700</t>
  </si>
  <si>
    <t>Os04g0403200</t>
  </si>
  <si>
    <t>Os05g0443900</t>
  </si>
  <si>
    <t>Os01g0635550</t>
  </si>
  <si>
    <t>Os09g0573100</t>
  </si>
  <si>
    <t>Os08g0433200</t>
  </si>
  <si>
    <t>Os02g0203700</t>
  </si>
  <si>
    <t>Os06g0496800</t>
  </si>
  <si>
    <t>Os03g0183000</t>
  </si>
  <si>
    <t>Os09g0503100</t>
  </si>
  <si>
    <t>Os07g0249700</t>
  </si>
  <si>
    <t>Os03g0275300</t>
  </si>
  <si>
    <t>Os04g0613400</t>
  </si>
  <si>
    <t>Os07g0615400</t>
  </si>
  <si>
    <t>Os09g0286400</t>
  </si>
  <si>
    <t>Os05g0316800</t>
  </si>
  <si>
    <t>Os06g0172800</t>
  </si>
  <si>
    <t>Os03g0842700</t>
  </si>
  <si>
    <t>Os09g0392666</t>
  </si>
  <si>
    <t>Os04g0474800</t>
  </si>
  <si>
    <t>Os06g0153900</t>
  </si>
  <si>
    <t>Os01g0721000</t>
  </si>
  <si>
    <t>Os11g0286800</t>
  </si>
  <si>
    <t>Os06g0124900</t>
  </si>
  <si>
    <t>Os11g0708600</t>
  </si>
  <si>
    <t>Os03g0300600</t>
  </si>
  <si>
    <t>Os03g0189400</t>
  </si>
  <si>
    <t>Os04g0451200</t>
  </si>
  <si>
    <t>Os04g0649100</t>
  </si>
  <si>
    <t>Os01g0830700</t>
  </si>
  <si>
    <t>Os01g0142800</t>
  </si>
  <si>
    <t>Os09g0362800</t>
  </si>
  <si>
    <t>Os07g0164600</t>
  </si>
  <si>
    <t>Os10g0445400</t>
  </si>
  <si>
    <t>Os11g0116000</t>
  </si>
  <si>
    <t>Os01g0570800</t>
  </si>
  <si>
    <t>Os06g0651100</t>
  </si>
  <si>
    <t>Os08g0224800</t>
  </si>
  <si>
    <t>Os02g0241100</t>
  </si>
  <si>
    <t>Os02g0825650</t>
  </si>
  <si>
    <t>Os06g0730500</t>
  </si>
  <si>
    <t>Os07g0191200</t>
  </si>
  <si>
    <t>Os06g0589600</t>
  </si>
  <si>
    <t>Os03g0762300</t>
  </si>
  <si>
    <t>Os06g0563000</t>
  </si>
  <si>
    <t>Os01g0124100</t>
  </si>
  <si>
    <t>Os08g0163500</t>
  </si>
  <si>
    <t>Os12g0595800</t>
  </si>
  <si>
    <t>Os03g0194900</t>
  </si>
  <si>
    <t>Os03g0412800</t>
  </si>
  <si>
    <t>Os05g0537300</t>
  </si>
  <si>
    <t>Os02g0775600</t>
  </si>
  <si>
    <t>Os02g0692700</t>
  </si>
  <si>
    <t>Os01g0963000</t>
  </si>
  <si>
    <t>Os01g0975300</t>
  </si>
  <si>
    <t>Os05g0171900</t>
  </si>
  <si>
    <t>Os07g0208600</t>
  </si>
  <si>
    <t>Os02g0804600</t>
  </si>
  <si>
    <t>Os09g0513800</t>
  </si>
  <si>
    <t>Os04g0287400</t>
  </si>
  <si>
    <t>Os08g0438600</t>
  </si>
  <si>
    <t>Os10g0479800</t>
  </si>
  <si>
    <t>Os05g0335800</t>
  </si>
  <si>
    <t>Os01g0889200</t>
  </si>
  <si>
    <t>Os12g0511300</t>
  </si>
  <si>
    <t>Os09g0394300</t>
  </si>
  <si>
    <t>Os10g0432300</t>
  </si>
  <si>
    <t>Os05g0256500</t>
  </si>
  <si>
    <t>Os04g0688000</t>
  </si>
  <si>
    <t>Os06g0250600</t>
  </si>
  <si>
    <t>Os08g0503700</t>
  </si>
  <si>
    <t>Os12g0420000</t>
  </si>
  <si>
    <t>Os09g0528200</t>
  </si>
  <si>
    <t>Os11g0195600</t>
  </si>
  <si>
    <t>Os03g0285700</t>
  </si>
  <si>
    <t>Os12g0592200</t>
  </si>
  <si>
    <t>Os02g0626100</t>
  </si>
  <si>
    <t>Os01g0633100</t>
  </si>
  <si>
    <t>Os01g0670100</t>
  </si>
  <si>
    <t>Os08g0460600</t>
  </si>
  <si>
    <t>Os04g0314100</t>
  </si>
  <si>
    <t>Os04g0598800</t>
  </si>
  <si>
    <t>Os02g0491400</t>
  </si>
  <si>
    <t>Os06g0681600</t>
  </si>
  <si>
    <t>Os02g0190200</t>
  </si>
  <si>
    <t>Os06g0186600</t>
  </si>
  <si>
    <t>Os02g0748300</t>
  </si>
  <si>
    <t>Os03g0696300</t>
  </si>
  <si>
    <t>Os08g0110800</t>
  </si>
  <si>
    <t>Os04g0448900</t>
  </si>
  <si>
    <t>Os11g0562100</t>
  </si>
  <si>
    <t>Os01g0732100</t>
  </si>
  <si>
    <t>Os08g0295000</t>
  </si>
  <si>
    <t>Os04g0316200</t>
  </si>
  <si>
    <t>Os02g0577100</t>
  </si>
  <si>
    <t>Os05g0586600</t>
  </si>
  <si>
    <t>Os07g0249900</t>
  </si>
  <si>
    <t>Os01g0124650</t>
  </si>
  <si>
    <t>Os04g0136700</t>
  </si>
  <si>
    <t>Os08g0111200</t>
  </si>
  <si>
    <t>Os11g0308100</t>
  </si>
  <si>
    <t>Os03g0782500</t>
  </si>
  <si>
    <t>Os11g0438700</t>
  </si>
  <si>
    <t>Os03g0244200</t>
  </si>
  <si>
    <t>Os06g0696600</t>
  </si>
  <si>
    <t>Os02g0675800</t>
  </si>
  <si>
    <t>Os06g0545900</t>
  </si>
  <si>
    <t>Os01g0704300</t>
  </si>
  <si>
    <t>Os03g0387900</t>
  </si>
  <si>
    <t>Os10g0214400</t>
  </si>
  <si>
    <t>Os01g0202500</t>
  </si>
  <si>
    <t>Os04g0439300</t>
  </si>
  <si>
    <t>Os02g0156600</t>
  </si>
  <si>
    <t>Os03g0562000</t>
  </si>
  <si>
    <t>Os11g0601700</t>
  </si>
  <si>
    <t>Os02g0696600</t>
  </si>
  <si>
    <t>Os03g0130700</t>
  </si>
  <si>
    <t>Os11g0157200</t>
  </si>
  <si>
    <t>Os02g0207900</t>
  </si>
  <si>
    <t>Os03g0145700</t>
  </si>
  <si>
    <t>Os01g0857400</t>
  </si>
  <si>
    <t>Os04g0541700</t>
  </si>
  <si>
    <t>Os02g0712700</t>
  </si>
  <si>
    <t>Os10g0489650</t>
  </si>
  <si>
    <t>Os08g0313600</t>
  </si>
  <si>
    <t>Os01g0621200</t>
  </si>
  <si>
    <t>Os02g0197600</t>
  </si>
  <si>
    <t>Os01g0872100</t>
  </si>
  <si>
    <t>Os03g0173700</t>
  </si>
  <si>
    <t>Os02g0583000</t>
  </si>
  <si>
    <t>Os02g0564200</t>
  </si>
  <si>
    <t>Os09g0491644</t>
  </si>
  <si>
    <t>Os03g0153900</t>
  </si>
  <si>
    <t>Os05g0539800</t>
  </si>
  <si>
    <t>Os07g0232800</t>
  </si>
  <si>
    <t>Os04g0606450</t>
  </si>
  <si>
    <t>Os05g0395000</t>
  </si>
  <si>
    <t>Os01g0539400</t>
  </si>
  <si>
    <t>Os01g0290700</t>
  </si>
  <si>
    <t>Os04g0119300</t>
  </si>
  <si>
    <t>Os01g0151500</t>
  </si>
  <si>
    <t>Os03g0411300</t>
  </si>
  <si>
    <t>Os02g0506600</t>
  </si>
  <si>
    <t>Os01g0740600</t>
  </si>
  <si>
    <t>Os11g0216100</t>
  </si>
  <si>
    <t>Os07g0613500</t>
  </si>
  <si>
    <t>Os10g0389300</t>
  </si>
  <si>
    <t>Os04g0201900</t>
  </si>
  <si>
    <t>Os07g0676900</t>
  </si>
  <si>
    <t>Os06g0225400</t>
  </si>
  <si>
    <t>Os02g0543000</t>
  </si>
  <si>
    <t>Os04g0688100</t>
  </si>
  <si>
    <t>Os09g0425900</t>
  </si>
  <si>
    <t>Os10g0479700</t>
  </si>
  <si>
    <t>Os08g0157600</t>
  </si>
  <si>
    <t>Os01g0878000</t>
  </si>
  <si>
    <t>Os11g0146800</t>
  </si>
  <si>
    <t>Os11g0227100</t>
  </si>
  <si>
    <t>Os01g0622000</t>
  </si>
  <si>
    <t>Os02g0605900</t>
  </si>
  <si>
    <t>Os01g0950300</t>
  </si>
  <si>
    <t>Os01g0286100</t>
  </si>
  <si>
    <t>Os12g0228500</t>
  </si>
  <si>
    <t>Os12g0168800</t>
  </si>
  <si>
    <t>Os04g0531750</t>
  </si>
  <si>
    <t>Os12g0621900</t>
  </si>
  <si>
    <t>Os07g0110000</t>
  </si>
  <si>
    <t>Os10g0501500</t>
  </si>
  <si>
    <t>Os04g0542200</t>
  </si>
  <si>
    <t>Os02g0787300</t>
  </si>
  <si>
    <t>Os09g0535900</t>
  </si>
  <si>
    <t>Os07g0176500</t>
  </si>
  <si>
    <t>Os03g0656500</t>
  </si>
  <si>
    <t>Os10g0533200</t>
  </si>
  <si>
    <t>Os11g0696600</t>
  </si>
  <si>
    <t>Os11g0237900</t>
  </si>
  <si>
    <t>Os07g0572100</t>
  </si>
  <si>
    <t>Os07g0656100</t>
  </si>
  <si>
    <t>Os05g0362500</t>
  </si>
  <si>
    <t>Os05g0305200</t>
  </si>
  <si>
    <t>Os03g0363600</t>
  </si>
  <si>
    <t>Os12g0239900</t>
  </si>
  <si>
    <t>Os08g0198700</t>
  </si>
  <si>
    <t>Os01g0223000</t>
  </si>
  <si>
    <t>Os05g0495900</t>
  </si>
  <si>
    <t>Os03g0424200</t>
  </si>
  <si>
    <t>Os07g0407700</t>
  </si>
  <si>
    <t>Os09g0442400</t>
  </si>
  <si>
    <t>Os02g0598500</t>
  </si>
  <si>
    <t>Os01g0162300</t>
  </si>
  <si>
    <t>Os11g0189900</t>
  </si>
  <si>
    <t>Os02g0224900</t>
  </si>
  <si>
    <t>Os02g0710500</t>
  </si>
  <si>
    <t>Os04g0693100</t>
  </si>
  <si>
    <t>Os11g0102700</t>
  </si>
  <si>
    <t>Os03g0805600</t>
  </si>
  <si>
    <t>Os02g0525600</t>
  </si>
  <si>
    <t>Os06g0731500</t>
  </si>
  <si>
    <t>Os11g0516400</t>
  </si>
  <si>
    <t>Os06g0566700</t>
  </si>
  <si>
    <t>Os03g0618300</t>
  </si>
  <si>
    <t>Os02g0467200</t>
  </si>
  <si>
    <t>Os12g0102700</t>
  </si>
  <si>
    <t>Os07g0235800</t>
  </si>
  <si>
    <t>Os08g0138900</t>
  </si>
  <si>
    <t>Os01g0974200</t>
  </si>
  <si>
    <t>Os01g0726001</t>
  </si>
  <si>
    <t>Os06g0637500</t>
  </si>
  <si>
    <t>Os04g0587500</t>
  </si>
  <si>
    <t>Os01g0650100</t>
  </si>
  <si>
    <t>Os02g0733200</t>
  </si>
  <si>
    <t>Os12g0169600</t>
  </si>
  <si>
    <t>Os02g0542400</t>
  </si>
  <si>
    <t>Os02g0706400</t>
  </si>
  <si>
    <t>Os01g0194000</t>
  </si>
  <si>
    <t>Os03g0203200</t>
  </si>
  <si>
    <t>Os01g0743800</t>
  </si>
  <si>
    <t>Os03g0429000</t>
  </si>
  <si>
    <t>Os04g0482900</t>
  </si>
  <si>
    <t>Os07g0438700</t>
  </si>
  <si>
    <t>Os07g0693600</t>
  </si>
  <si>
    <t>Os04g0534801</t>
  </si>
  <si>
    <t>Os03g0755900</t>
  </si>
  <si>
    <t>Os03g0411100</t>
  </si>
  <si>
    <t>Os06g0316100</t>
  </si>
  <si>
    <t>Os04g0604200</t>
  </si>
  <si>
    <t>Os06g0661600</t>
  </si>
  <si>
    <t>Os01g0172800</t>
  </si>
  <si>
    <t>Os05g0485300</t>
  </si>
  <si>
    <t>Os11g0621000</t>
  </si>
  <si>
    <t>Os12g0121400</t>
  </si>
  <si>
    <t>Os08g0100600</t>
  </si>
  <si>
    <t>Os07g0173100</t>
  </si>
  <si>
    <t>Os11g0660400</t>
  </si>
  <si>
    <t>Os03g0559700</t>
  </si>
  <si>
    <t>Os07g0217600</t>
  </si>
  <si>
    <t>Os03g0126600</t>
  </si>
  <si>
    <t>Os12g0145900</t>
  </si>
  <si>
    <t>Os01g0191900</t>
  </si>
  <si>
    <t>Os01g0595400</t>
  </si>
  <si>
    <t>Os09g0538600</t>
  </si>
  <si>
    <t>Os05g0247100</t>
  </si>
  <si>
    <t>Os11g0175500</t>
  </si>
  <si>
    <t>Os05g0553400</t>
  </si>
  <si>
    <t>Os07g0238700</t>
  </si>
  <si>
    <t>Os04g0271200</t>
  </si>
  <si>
    <t>Os09g0325300</t>
  </si>
  <si>
    <t>Os01g0606900</t>
  </si>
  <si>
    <t>Os04g0353000</t>
  </si>
  <si>
    <t>Os05g0588300</t>
  </si>
  <si>
    <t>Os01g0585300</t>
  </si>
  <si>
    <t>Os07g0481000</t>
  </si>
  <si>
    <t>Os03g0189100</t>
  </si>
  <si>
    <t>Os03g0694500</t>
  </si>
  <si>
    <t>Os01g0256500</t>
  </si>
  <si>
    <t>Os02g0689500</t>
  </si>
  <si>
    <t>Os10g0543500</t>
  </si>
  <si>
    <t>Os12g0630500</t>
  </si>
  <si>
    <t>Os04g0196600</t>
  </si>
  <si>
    <t>Os12g0565200</t>
  </si>
  <si>
    <t>Os08g0460800</t>
  </si>
  <si>
    <t>Os05g0365000</t>
  </si>
  <si>
    <t>Os07g0231500</t>
  </si>
  <si>
    <t>Os10g0491000</t>
  </si>
  <si>
    <t>Os03g0840200</t>
  </si>
  <si>
    <t>Os02g0787600</t>
  </si>
  <si>
    <t>Os12g0283300</t>
  </si>
  <si>
    <t>Os06g0346400</t>
  </si>
  <si>
    <t>Os08g0114100</t>
  </si>
  <si>
    <t>Os09g0491756</t>
  </si>
  <si>
    <t>Os07g0577500</t>
  </si>
  <si>
    <t>Os06g0702600</t>
  </si>
  <si>
    <t>Os04g0691400</t>
  </si>
  <si>
    <t>Os09g0325700</t>
  </si>
  <si>
    <t>Os09g0475800</t>
  </si>
  <si>
    <t>Os02g0282000</t>
  </si>
  <si>
    <t>Os06g0176850</t>
  </si>
  <si>
    <t>Os05g0170950</t>
  </si>
  <si>
    <t>Os10g0524600</t>
  </si>
  <si>
    <t>Os09g0315050</t>
  </si>
  <si>
    <t>Os04g0482300</t>
  </si>
  <si>
    <t>Os04g0693250</t>
  </si>
  <si>
    <t>Os01g0326300</t>
  </si>
  <si>
    <t>Os04g0472400</t>
  </si>
  <si>
    <t>Os11g0141800</t>
  </si>
  <si>
    <t>Os06g0284500</t>
  </si>
  <si>
    <t>Os04g0685400</t>
  </si>
  <si>
    <t>Os04g0518100</t>
  </si>
  <si>
    <t>Os03g0126700</t>
  </si>
  <si>
    <t>Os03g0356400</t>
  </si>
  <si>
    <t>Os03g0710000</t>
  </si>
  <si>
    <t>Os07g0206800</t>
  </si>
  <si>
    <t>Os03g0217900</t>
  </si>
  <si>
    <t>Os02g0106900</t>
  </si>
  <si>
    <t>Os05g0111100</t>
  </si>
  <si>
    <t>Os05g0489200</t>
  </si>
  <si>
    <t>Os01g0566800</t>
  </si>
  <si>
    <t>Os01g0313300</t>
  </si>
  <si>
    <t>Os01g0728400</t>
  </si>
  <si>
    <t>Os03g0752200</t>
  </si>
  <si>
    <t>Os02g0177600</t>
  </si>
  <si>
    <t>Os01g0216400</t>
  </si>
  <si>
    <t>Os07g0467200</t>
  </si>
  <si>
    <t>Os11g0474800</t>
  </si>
  <si>
    <t>Os10g0124100</t>
  </si>
  <si>
    <t>Os09g0390400</t>
  </si>
  <si>
    <t>Os02g0704966</t>
  </si>
  <si>
    <t>Os06g0347100</t>
  </si>
  <si>
    <t>Os12g0115000</t>
  </si>
  <si>
    <t>Os01g0628900</t>
  </si>
  <si>
    <t>Os04g0173300</t>
  </si>
  <si>
    <t>Os01g0948200</t>
  </si>
  <si>
    <t>Os04g0565900</t>
  </si>
  <si>
    <t>Os11g0147150</t>
  </si>
  <si>
    <t>Os03g0197800</t>
  </si>
  <si>
    <t>Os03g0161100</t>
  </si>
  <si>
    <t>Os08g0246800</t>
  </si>
  <si>
    <t>Os06g0600800</t>
  </si>
  <si>
    <t>Os01g0665500</t>
  </si>
  <si>
    <t>Os01g0974800</t>
  </si>
  <si>
    <t>Os03g0693400</t>
  </si>
  <si>
    <t>Os05g0196400</t>
  </si>
  <si>
    <t>Os08g0101800</t>
  </si>
  <si>
    <t>Os01g0151400</t>
  </si>
  <si>
    <t>Os05g0499400</t>
  </si>
  <si>
    <t>Os03g0218400</t>
  </si>
  <si>
    <t>Os03g0147400</t>
  </si>
  <si>
    <t>Os03g0324900</t>
  </si>
  <si>
    <t>Os08g0516600</t>
  </si>
  <si>
    <t>Os12g0115100</t>
  </si>
  <si>
    <t>Os06g0595800</t>
  </si>
  <si>
    <t>Os03g0411800</t>
  </si>
  <si>
    <t>Os03g0299800</t>
  </si>
  <si>
    <t>Os02g0149600</t>
  </si>
  <si>
    <t>Os11g0438000</t>
  </si>
  <si>
    <t>Os01g0541000</t>
  </si>
  <si>
    <t>Os03g0634400</t>
  </si>
  <si>
    <t>Os05g0141700</t>
  </si>
  <si>
    <t>Os08g0482700</t>
  </si>
  <si>
    <t>Os02g0615400</t>
  </si>
  <si>
    <t>Os05g0179300</t>
  </si>
  <si>
    <t>Os01g0249200</t>
  </si>
  <si>
    <t>Os06g0690600</t>
  </si>
  <si>
    <t>Os02g0828400</t>
  </si>
  <si>
    <t>Os05g0427200</t>
  </si>
  <si>
    <t>Os07g0534700</t>
  </si>
  <si>
    <t>Os09g0287000</t>
  </si>
  <si>
    <t>Os03g0849800</t>
  </si>
  <si>
    <t>Os03g0146600</t>
  </si>
  <si>
    <t>Os09g0439050</t>
  </si>
  <si>
    <t>Os01g0868000</t>
  </si>
  <si>
    <t>Os02g0644400</t>
  </si>
  <si>
    <t>Os01g0128300</t>
  </si>
  <si>
    <t>Os08g0478700</t>
  </si>
  <si>
    <t>Os01g0871900</t>
  </si>
  <si>
    <t>Os05g0137500</t>
  </si>
  <si>
    <t>Os03g0319400</t>
  </si>
  <si>
    <t>Os01g0353900</t>
  </si>
  <si>
    <t>Os02g0611800</t>
  </si>
  <si>
    <t>Os09g0493500</t>
  </si>
  <si>
    <t>Os06g0606401</t>
  </si>
  <si>
    <t>Os10g0492900</t>
  </si>
  <si>
    <t>Os09g0521400</t>
  </si>
  <si>
    <t>Os03g0341300</t>
  </si>
  <si>
    <t>Os02g0580900</t>
  </si>
  <si>
    <t>Os02g0160250</t>
  </si>
  <si>
    <t>Os10g0436800</t>
  </si>
  <si>
    <t>Os03g0679800</t>
  </si>
  <si>
    <t>Os05g0475700</t>
  </si>
  <si>
    <t>Os03g0836600</t>
  </si>
  <si>
    <t>Os02g0324700</t>
  </si>
  <si>
    <t>Os09g0106700</t>
  </si>
  <si>
    <t>Os10g0516500</t>
  </si>
  <si>
    <t>Os09g0513900</t>
  </si>
  <si>
    <t>Os06g0223700</t>
  </si>
  <si>
    <t>Os03g0748600</t>
  </si>
  <si>
    <t>Os08g0104600</t>
  </si>
  <si>
    <t>Os02g0202900</t>
  </si>
  <si>
    <t>Os09g0438000</t>
  </si>
  <si>
    <t>Os03g0743650</t>
  </si>
  <si>
    <t>Os09g0423800</t>
  </si>
  <si>
    <t>Os03g0306800</t>
  </si>
  <si>
    <t>Os01g0571700</t>
  </si>
  <si>
    <t>Os06g0323100</t>
  </si>
  <si>
    <t>Os07g0491900</t>
  </si>
  <si>
    <t>Os03g0580200</t>
  </si>
  <si>
    <t>Os10g0571600</t>
  </si>
  <si>
    <t>Os04g0504700</t>
  </si>
  <si>
    <t>Os06g0102750</t>
  </si>
  <si>
    <t>Os07g0168300</t>
  </si>
  <si>
    <t>Os02g0126600</t>
  </si>
  <si>
    <t>Os04g0692400</t>
  </si>
  <si>
    <t>Os06g0683100</t>
  </si>
  <si>
    <t>Os07g0589000</t>
  </si>
  <si>
    <t>Os05g0198200</t>
  </si>
  <si>
    <t>Os01g0730700</t>
  </si>
  <si>
    <t>Os01g0238200</t>
  </si>
  <si>
    <t>Os06g0654900</t>
  </si>
  <si>
    <t>Os09g0570100</t>
  </si>
  <si>
    <t>Os08g0392500</t>
  </si>
  <si>
    <t>Os04g0496000</t>
  </si>
  <si>
    <t>Os10g0391500</t>
  </si>
  <si>
    <t>Os08g0483100</t>
  </si>
  <si>
    <t>Os07g0147550</t>
  </si>
  <si>
    <t>Os06g0356800</t>
  </si>
  <si>
    <t>Os04g0649900</t>
  </si>
  <si>
    <t>Os03g0595800</t>
  </si>
  <si>
    <t>Os12g0127800</t>
  </si>
  <si>
    <t>Os05g0501350</t>
  </si>
  <si>
    <t>Os02g0691500</t>
  </si>
  <si>
    <t>Os07g0608200</t>
  </si>
  <si>
    <t>Os02g0218500</t>
  </si>
  <si>
    <t>Os09g0554200</t>
  </si>
  <si>
    <t>Os01g0800500</t>
  </si>
  <si>
    <t>Os05g0244700</t>
  </si>
  <si>
    <t>Os10g0529700</t>
  </si>
  <si>
    <t>Os01g0339500</t>
  </si>
  <si>
    <t>Os01g0975900</t>
  </si>
  <si>
    <t>Os03g0570200</t>
  </si>
  <si>
    <t>Os07g0603600</t>
  </si>
  <si>
    <t>Os09g0485800</t>
  </si>
  <si>
    <t>Os03g0745550</t>
  </si>
  <si>
    <t>Os04g0532100</t>
  </si>
  <si>
    <t>Os07g0177000</t>
  </si>
  <si>
    <t>Os09g0472900</t>
  </si>
  <si>
    <t>Os01g0788400</t>
  </si>
  <si>
    <t>Os06g0614100</t>
  </si>
  <si>
    <t>Os12g0552400</t>
  </si>
  <si>
    <t>Os01g0283300</t>
  </si>
  <si>
    <t>Os09g0446000</t>
  </si>
  <si>
    <t>Os09g0572700</t>
  </si>
  <si>
    <t>Os01g0654100</t>
  </si>
  <si>
    <t>Os02g0798800</t>
  </si>
  <si>
    <t>Os09g0474100</t>
  </si>
  <si>
    <t>Os01g0660550</t>
  </si>
  <si>
    <t>Os11g0115800</t>
  </si>
  <si>
    <t>Os04g0680800</t>
  </si>
  <si>
    <t>Os01g0870300</t>
  </si>
  <si>
    <t>Os05g0476700</t>
  </si>
  <si>
    <t>Os11g0307600</t>
  </si>
  <si>
    <t>Os02g0711900</t>
  </si>
  <si>
    <t>Os01g0706900</t>
  </si>
  <si>
    <t>Os02g0198500</t>
  </si>
  <si>
    <t>Os03g0103400</t>
  </si>
  <si>
    <t>Os01g0557100</t>
  </si>
  <si>
    <t>Os05g0552200</t>
  </si>
  <si>
    <t>Os11g0239500</t>
  </si>
  <si>
    <t>Os01g0137950</t>
  </si>
  <si>
    <t>Os01g0132766</t>
  </si>
  <si>
    <t>Os07g0537900</t>
  </si>
  <si>
    <t>Os02g0469300</t>
  </si>
  <si>
    <t>Os12g0550600</t>
  </si>
  <si>
    <t>Os02g0814400</t>
  </si>
  <si>
    <t>Os03g0290400</t>
  </si>
  <si>
    <t>Os08g0439600</t>
  </si>
  <si>
    <t>Os03g0231950</t>
  </si>
  <si>
    <t>Os02g0162600</t>
  </si>
  <si>
    <t>Os08g0131100</t>
  </si>
  <si>
    <t>Os01g0798100</t>
  </si>
  <si>
    <t>Os12g0106200</t>
  </si>
  <si>
    <t>Os01g0962700</t>
  </si>
  <si>
    <t>Os06g0550800</t>
  </si>
  <si>
    <t>Os05g0136900</t>
  </si>
  <si>
    <t>Os09g0442100</t>
  </si>
  <si>
    <t>Os01g0822800</t>
  </si>
  <si>
    <t>Os10g0510500</t>
  </si>
  <si>
    <t>Os03g0729000</t>
  </si>
  <si>
    <t>Os07g0677600</t>
  </si>
  <si>
    <t>Os02g0738600</t>
  </si>
  <si>
    <t>Os07g0686100</t>
  </si>
  <si>
    <t>Os09g0484800</t>
  </si>
  <si>
    <t>Os03g0854600</t>
  </si>
  <si>
    <t>Os07g0185900</t>
  </si>
  <si>
    <t>Os01g0934500</t>
  </si>
  <si>
    <t>Os07g0617100</t>
  </si>
  <si>
    <t>Os11g0303800</t>
  </si>
  <si>
    <t>Os12g0159500</t>
  </si>
  <si>
    <t>Os01g0855000</t>
  </si>
  <si>
    <t>Os04g0601500</t>
  </si>
  <si>
    <t>Os03g0426350</t>
  </si>
  <si>
    <t>Os03g0826200</t>
  </si>
  <si>
    <t>Os01g0660700</t>
  </si>
  <si>
    <t>Os09g0524800</t>
  </si>
  <si>
    <t>Os03g0150800</t>
  </si>
  <si>
    <t>Os09g0286600</t>
  </si>
  <si>
    <t>Os01g0220400</t>
  </si>
  <si>
    <t>Os12g0268000</t>
  </si>
  <si>
    <t>Os12g0628600</t>
  </si>
  <si>
    <t>Os11g0685700</t>
  </si>
  <si>
    <t>Os07g0452700</t>
  </si>
  <si>
    <t>Os05g0468900</t>
  </si>
  <si>
    <t>Os10g0470100</t>
  </si>
  <si>
    <t>Os12g0630600</t>
  </si>
  <si>
    <t>Os10g0450900</t>
  </si>
  <si>
    <t>Os06g0474600</t>
  </si>
  <si>
    <t>Os05g0169600</t>
  </si>
  <si>
    <t>Os06g0294600</t>
  </si>
  <si>
    <t>Os04g0495900</t>
  </si>
  <si>
    <t>Os03g0247200</t>
  </si>
  <si>
    <t>Os01g0121600</t>
  </si>
  <si>
    <t>Os01g0212700</t>
  </si>
  <si>
    <t>Os06g0710001</t>
  </si>
  <si>
    <t>Os05g0457800</t>
  </si>
  <si>
    <t>Os12g0100500</t>
  </si>
  <si>
    <t>Os12g0230600</t>
  </si>
  <si>
    <t>Os07g0162100</t>
  </si>
  <si>
    <t>Os02g0796600</t>
  </si>
  <si>
    <t>Os01g0858350</t>
  </si>
  <si>
    <t>Os02g0686800</t>
  </si>
  <si>
    <t>Os03g0313800</t>
  </si>
  <si>
    <t>Os06g0548200</t>
  </si>
  <si>
    <t>Os07g0147500</t>
  </si>
  <si>
    <t>Os03g0739700</t>
  </si>
  <si>
    <t>Os01g0270300</t>
  </si>
  <si>
    <t>Os02g0643800</t>
  </si>
  <si>
    <t>Os11g0137250</t>
  </si>
  <si>
    <t>Os05g0380900</t>
  </si>
  <si>
    <t>Os10g0133000</t>
  </si>
  <si>
    <t>Os11g0686250</t>
  </si>
  <si>
    <t>Os03g0759125</t>
  </si>
  <si>
    <t>Os02g0533300</t>
  </si>
  <si>
    <t>Os11g0547800</t>
  </si>
  <si>
    <t>Os11g0146100</t>
  </si>
  <si>
    <t>Os08g0441500</t>
  </si>
  <si>
    <t>Os03g0122300</t>
  </si>
  <si>
    <t>Os11g0592000</t>
  </si>
  <si>
    <t>Os02g0136000</t>
  </si>
  <si>
    <t>Os03g0268600</t>
  </si>
  <si>
    <t>Os10g0154500</t>
  </si>
  <si>
    <t>Os12g0617000</t>
  </si>
  <si>
    <t>Os02g0769100</t>
  </si>
  <si>
    <t>Os10g0537800</t>
  </si>
  <si>
    <t>Os01g0834100</t>
  </si>
  <si>
    <t>Os10g0509401</t>
  </si>
  <si>
    <t>Os05g0421600</t>
  </si>
  <si>
    <t>Os10g0538200</t>
  </si>
  <si>
    <t>Os02g0734400</t>
  </si>
  <si>
    <t>Os05g0574600</t>
  </si>
  <si>
    <t>Os08g0268000</t>
  </si>
  <si>
    <t>Os05g0171200</t>
  </si>
  <si>
    <t>Os02g0720500</t>
  </si>
  <si>
    <t>Os04g0167800</t>
  </si>
  <si>
    <t>gene-atp6</t>
  </si>
  <si>
    <t>Os08g0557800</t>
  </si>
  <si>
    <t>Os07g0100600</t>
  </si>
  <si>
    <t>Os06g0206401</t>
  </si>
  <si>
    <t>Os01g0266100</t>
  </si>
  <si>
    <t>Os01g0846300</t>
  </si>
  <si>
    <t>Os03g0792800</t>
  </si>
  <si>
    <t>Os01g0162400</t>
  </si>
  <si>
    <t>Os01g0959200</t>
  </si>
  <si>
    <t>Os10g0478000</t>
  </si>
  <si>
    <t>Os06g0569500</t>
  </si>
  <si>
    <t>Os02g0536500</t>
  </si>
  <si>
    <t>Os05g0104700</t>
  </si>
  <si>
    <t>Os04g0612500</t>
  </si>
  <si>
    <t>Os01g0305200</t>
  </si>
  <si>
    <t>Os05g0170300</t>
  </si>
  <si>
    <t>Os04g0495700</t>
  </si>
  <si>
    <t>Os01g0850550</t>
  </si>
  <si>
    <t>Os06g0579100</t>
  </si>
  <si>
    <t>Os05g0202800</t>
  </si>
  <si>
    <t>Os04g0617050</t>
  </si>
  <si>
    <t>Os01g0127450</t>
  </si>
  <si>
    <t>Os01g0289600</t>
  </si>
  <si>
    <t>Os01g0733001</t>
  </si>
  <si>
    <t>Os05g0261700</t>
  </si>
  <si>
    <t>Os10g0512400</t>
  </si>
  <si>
    <t>Os03g0858200</t>
  </si>
  <si>
    <t>Os08g0438801</t>
  </si>
  <si>
    <t>Os06g0161900</t>
  </si>
  <si>
    <t>Os03g0278566</t>
  </si>
  <si>
    <t>Os02g0627100</t>
  </si>
  <si>
    <t>Os04g0688500</t>
  </si>
  <si>
    <t>Os12g0170800</t>
  </si>
  <si>
    <t>Os07g0628500</t>
  </si>
  <si>
    <t>Os07g0129200</t>
  </si>
  <si>
    <t>Os05g0258400</t>
  </si>
  <si>
    <t>Os08g0536200</t>
  </si>
  <si>
    <t>Os10g0521000</t>
  </si>
  <si>
    <t>Os02g0528000</t>
  </si>
  <si>
    <t>Os11g0641500</t>
  </si>
  <si>
    <t>Beta-amylase</t>
  </si>
  <si>
    <t>1-aminocyclopropane-1-carboxylate oxidase 1</t>
  </si>
  <si>
    <t>Os01g0530300 protein (Fragment)</t>
  </si>
  <si>
    <t>S-(+)-linalool synthase, chloroplastic</t>
  </si>
  <si>
    <t>Os04g0410200 protein</t>
  </si>
  <si>
    <t>Os10g0190800 protein</t>
  </si>
  <si>
    <t>Os06g0530600 protein</t>
  </si>
  <si>
    <t>Os06g0690900 protein</t>
  </si>
  <si>
    <t>Os06g0298200 protein</t>
  </si>
  <si>
    <t>Os04g0643700 protein</t>
  </si>
  <si>
    <t>Os04g0556400 protein</t>
  </si>
  <si>
    <t>Metal-nicotianamine transporter YSL2</t>
  </si>
  <si>
    <t>Os01g0603300 protein</t>
  </si>
  <si>
    <t>tRNA-uridine aminocarboxypropyltransferase</t>
  </si>
  <si>
    <t>Os11g0678000 protein</t>
  </si>
  <si>
    <t>Os02g0128300 protein</t>
  </si>
  <si>
    <t>Os03g0823200 protein</t>
  </si>
  <si>
    <t>Glycosyltransferase</t>
  </si>
  <si>
    <t>Os12g0557800 protein</t>
  </si>
  <si>
    <t>Os01g0172000 protein</t>
  </si>
  <si>
    <t>Peroxidase</t>
  </si>
  <si>
    <t>Os09g0469950 protein</t>
  </si>
  <si>
    <t>Os04g0583900 protein</t>
  </si>
  <si>
    <t>CONSTANS-like protein Days to heading on chromosome 2</t>
  </si>
  <si>
    <t>Os03g0807400 protein</t>
  </si>
  <si>
    <t>Acyl-[acyl-carrier-protein] hydrolase</t>
  </si>
  <si>
    <t>Os03g0423800 protein</t>
  </si>
  <si>
    <t>Os09g0450300 protein</t>
  </si>
  <si>
    <t>Os11g0262600 protein</t>
  </si>
  <si>
    <t>Os11g0604900 protein</t>
  </si>
  <si>
    <t>Serine_threonine-protein phosphatase</t>
  </si>
  <si>
    <t>Os09g0327800 protein</t>
  </si>
  <si>
    <t>Os05g0397300 protein</t>
  </si>
  <si>
    <t>Os03g0572250 protein</t>
  </si>
  <si>
    <t>GTP cyclohydrolase 1</t>
  </si>
  <si>
    <t>NADP-dependent oxidoreductase P2, putative, expressed</t>
  </si>
  <si>
    <t>Os09g0436800 protein</t>
  </si>
  <si>
    <t>Os12g0547600 protein</t>
  </si>
  <si>
    <t>Conserved oligomeric Golgi complex subunit 4</t>
  </si>
  <si>
    <t>S-adenosylmethionine decarboxylase proenzyme</t>
  </si>
  <si>
    <t>Os01g0589700 protein</t>
  </si>
  <si>
    <t>Os02g0266200 protein</t>
  </si>
  <si>
    <t>Os02g0598800 protein</t>
  </si>
  <si>
    <t>Os06g0353400 protein</t>
  </si>
  <si>
    <t>Trehalose 6-phosphate phosphatase</t>
  </si>
  <si>
    <t>alanine transaminase</t>
  </si>
  <si>
    <t>Os08g0174800 protein</t>
  </si>
  <si>
    <t>Os08g0266600 protein</t>
  </si>
  <si>
    <t>Os11g0659400 protein</t>
  </si>
  <si>
    <t>Os08g0382800 protein (Fragment)</t>
  </si>
  <si>
    <t>FAD8</t>
  </si>
  <si>
    <t>Os04g0650700 protein</t>
  </si>
  <si>
    <t>Vacuolar iron transporter 1</t>
  </si>
  <si>
    <t>Os01g0970900 protein</t>
  </si>
  <si>
    <t>Os09g0434100 protein</t>
  </si>
  <si>
    <t>Probable pyridoxal 5'-phosphate synthase subunit PDX1.2</t>
  </si>
  <si>
    <t>Os01g0608300 protein</t>
  </si>
  <si>
    <t>Os10g0415300 protein</t>
  </si>
  <si>
    <t>Os01g0578500 protein</t>
  </si>
  <si>
    <t>Os05g0180400 protein</t>
  </si>
  <si>
    <t>Os07g0225100 protein</t>
  </si>
  <si>
    <t>L-aspartate oxidase, chloroplastic</t>
  </si>
  <si>
    <t>CBL-interacting protein kinase 18</t>
  </si>
  <si>
    <t>F-box protein</t>
  </si>
  <si>
    <t>70 kDa heat shock protein</t>
  </si>
  <si>
    <t>Os03g0184600 protein</t>
  </si>
  <si>
    <t>Os04g0602600 protein</t>
  </si>
  <si>
    <t>Os03g0279950 protein</t>
  </si>
  <si>
    <t>phosphopyruvate hydratase</t>
  </si>
  <si>
    <t>Os01g0205300 protein</t>
  </si>
  <si>
    <t>Os01g0948500 protein</t>
  </si>
  <si>
    <t>Flowering-promoting factor 1-like protein 4</t>
  </si>
  <si>
    <t>Late embryogenesis abundant protein 17</t>
  </si>
  <si>
    <t>Os10g0195250 protein</t>
  </si>
  <si>
    <t>Os05g0121700 protein</t>
  </si>
  <si>
    <t>Os06g0483500 protein</t>
  </si>
  <si>
    <t>Os12g0641500 protein</t>
  </si>
  <si>
    <t>Conserved oligomeric Golgi complex subunit 1</t>
  </si>
  <si>
    <t>Os01g0142200 protein</t>
  </si>
  <si>
    <t>Os07g0438500 protein (Fragment)</t>
  </si>
  <si>
    <t>Dihydrolipoamide acetyltransferase component of pyruvate dehydrogenase complex</t>
  </si>
  <si>
    <t>Os07g0586500 protein</t>
  </si>
  <si>
    <t>aldehyde oxygenase (deformylating)</t>
  </si>
  <si>
    <t>Os07g0287100 protein</t>
  </si>
  <si>
    <t>Os05g0397700 protein</t>
  </si>
  <si>
    <t>Myb-related protein MYBAS1</t>
  </si>
  <si>
    <t>AIG1 family protein, expressed</t>
  </si>
  <si>
    <t>Os05g0537100 protein</t>
  </si>
  <si>
    <t>Aspartate carbamoyltransferase, chloroplastic</t>
  </si>
  <si>
    <t>Os07g0249100 protein</t>
  </si>
  <si>
    <t>Os10g0475100 protein</t>
  </si>
  <si>
    <t>Os04g0684500 protein</t>
  </si>
  <si>
    <t>Os05g0498800 protein</t>
  </si>
  <si>
    <t>Os01g0113350 protein</t>
  </si>
  <si>
    <t>Os04g0454600 protein</t>
  </si>
  <si>
    <t>NB-ARC domain containing protein, expressed</t>
  </si>
  <si>
    <t>Os01g0259600 protein</t>
  </si>
  <si>
    <t>Os03g0679700 protein</t>
  </si>
  <si>
    <t>Os10g0492000 protein (Fragment)</t>
  </si>
  <si>
    <t>Os02g0735800 protein</t>
  </si>
  <si>
    <t>Expressed protein</t>
  </si>
  <si>
    <t>Os11g0637700 protein</t>
  </si>
  <si>
    <t>Os08g0276100 protein</t>
  </si>
  <si>
    <t>Auxin-responsive protein IAA24</t>
  </si>
  <si>
    <t>Os12g0568800 protein</t>
  </si>
  <si>
    <t>Os09g0121050 protein</t>
  </si>
  <si>
    <t>Nicotianamine synthase 1</t>
  </si>
  <si>
    <t>Os07g0147800 protein</t>
  </si>
  <si>
    <t>Os11g0103800 protein</t>
  </si>
  <si>
    <t>Os03g0152700 protein</t>
  </si>
  <si>
    <t>Os05g0574800 protein</t>
  </si>
  <si>
    <t>Os02g0790500 protein</t>
  </si>
  <si>
    <t>Os03g0431600 protein</t>
  </si>
  <si>
    <t>Os07g0179000 protein</t>
  </si>
  <si>
    <t>RAP domain-containing protein, chloroplastic</t>
  </si>
  <si>
    <t>KIN17-like protein</t>
  </si>
  <si>
    <t>Exocyst complex component</t>
  </si>
  <si>
    <t>Peptidyl-prolyl cis-trans isomerase</t>
  </si>
  <si>
    <t>Os06g0175400 protein</t>
  </si>
  <si>
    <t>Os02g0595100 protein</t>
  </si>
  <si>
    <t>Os04g0517500 protein</t>
  </si>
  <si>
    <t>Os05g0191500 protein</t>
  </si>
  <si>
    <t>Os04g0464800 protein</t>
  </si>
  <si>
    <t>2-hydroxyacyl-CoA lyase</t>
  </si>
  <si>
    <t>Os11g0206200 protein</t>
  </si>
  <si>
    <t>Os05g0275000 protein</t>
  </si>
  <si>
    <t>Os02g0611400 protein</t>
  </si>
  <si>
    <t>Os08g0227200 protein</t>
  </si>
  <si>
    <t>CBL-interacting protein kinase 5</t>
  </si>
  <si>
    <t>Os04g0652400 protein</t>
  </si>
  <si>
    <t>Os12g0612300 protein</t>
  </si>
  <si>
    <t>ACT domain-containing protein ACR</t>
  </si>
  <si>
    <t>Os01g0205200 protein</t>
  </si>
  <si>
    <t>Probable potassium transporter 16</t>
  </si>
  <si>
    <t>Probable cellulose synthase A catalytic subunit 3 [UDP-forming]</t>
  </si>
  <si>
    <t>Os07g0485400 protein</t>
  </si>
  <si>
    <t>Os01g0847700 protein</t>
  </si>
  <si>
    <t>Os02g0152500 protein</t>
  </si>
  <si>
    <t>Os01g0725800 protein</t>
  </si>
  <si>
    <t>Cytochrome P450 family protein, expressed</t>
  </si>
  <si>
    <t>Exocyst subunit Exo70 family protein</t>
  </si>
  <si>
    <t>Os02g0241300 protein</t>
  </si>
  <si>
    <t>Protein IRON-RELATED TRANSCRIPTION FACTOR 2</t>
  </si>
  <si>
    <t>Os05g0506200 protein (Fragment)</t>
  </si>
  <si>
    <t>Os01g0375200 protein</t>
  </si>
  <si>
    <t>DEAD-box ATP-dependent RNA helicase 1</t>
  </si>
  <si>
    <t>Os07g0143600 protein</t>
  </si>
  <si>
    <t>Os09g0128400 protein</t>
  </si>
  <si>
    <t>Os11g0158832 protein</t>
  </si>
  <si>
    <t>Os02g0756800 protein</t>
  </si>
  <si>
    <t>E3 ubiquitin-protein ligase RMA</t>
  </si>
  <si>
    <t>Probable anion transporter 4, chloroplastic</t>
  </si>
  <si>
    <t>Os01g0926200 protein</t>
  </si>
  <si>
    <t>glucose-6-phosphate 1-epimerase</t>
  </si>
  <si>
    <t>Os04g0485800 protein</t>
  </si>
  <si>
    <t>Os05g0155400 protein</t>
  </si>
  <si>
    <t>Os01g0836400 protein</t>
  </si>
  <si>
    <t>Os08g0485900 protein</t>
  </si>
  <si>
    <t>Reticulon-like protein</t>
  </si>
  <si>
    <t>Os02g0227000 protein</t>
  </si>
  <si>
    <t>DEAD-box ATP-dependent RNA helicase 52B</t>
  </si>
  <si>
    <t>Os10g0503800 protein</t>
  </si>
  <si>
    <t>Nicotianamine aminotransferase 1</t>
  </si>
  <si>
    <t>Os02g0474700 protein</t>
  </si>
  <si>
    <t>Monodehydroascorbate reductase 2, peroxisomal</t>
  </si>
  <si>
    <t>indole-3-glycerol-phosphate synthase</t>
  </si>
  <si>
    <t>Os07g0603900 protein</t>
  </si>
  <si>
    <t>Heterogeneous nuclear ribonucleoprotein A2_B1-like</t>
  </si>
  <si>
    <t>Pentatricopeptide repeat-containing protein OTP51, chloroplastic</t>
  </si>
  <si>
    <t>Os02g0288200 protein</t>
  </si>
  <si>
    <t>Os01g0842200 protein</t>
  </si>
  <si>
    <t>tryptophan synthase</t>
  </si>
  <si>
    <t>F-box family protein, putative, expressed</t>
  </si>
  <si>
    <t>Vacuolar protein sorting-associated protein 11 homolog</t>
  </si>
  <si>
    <t>Os09g0568000 protein</t>
  </si>
  <si>
    <t>Os04g0661900 protein</t>
  </si>
  <si>
    <t>Metal transporter Nramp1</t>
  </si>
  <si>
    <t>Nuclear protein E3-3, isoform a, putative, expressed</t>
  </si>
  <si>
    <t>Phosphate transporter</t>
  </si>
  <si>
    <t>Os01g0180300 protein</t>
  </si>
  <si>
    <t>DNA-binding protein S1FA1</t>
  </si>
  <si>
    <t>Os09g0498600 protein</t>
  </si>
  <si>
    <t>Os08g0387500 protein</t>
  </si>
  <si>
    <t>Phytoene synthase 1, chloroplastic</t>
  </si>
  <si>
    <t>Os06g0179200 protein</t>
  </si>
  <si>
    <t>Os07g0299800 protein</t>
  </si>
  <si>
    <t>Os02g0200900 protein</t>
  </si>
  <si>
    <t>Dihydrolipoyl dehydrogenase</t>
  </si>
  <si>
    <t>High-affinity nickel-transport family protein, putative, expressed</t>
  </si>
  <si>
    <t>Os01g0221500 protein</t>
  </si>
  <si>
    <t>Os04g0191500 protein</t>
  </si>
  <si>
    <t>Cyclin-dependent kinase G-1</t>
  </si>
  <si>
    <t>Os12g0613200 protein</t>
  </si>
  <si>
    <t>Os01g0739400 protein</t>
  </si>
  <si>
    <t>Os02g0715300 protein</t>
  </si>
  <si>
    <t>Probable protein phosphatase 2C 19</t>
  </si>
  <si>
    <t>Os08g0296900 protein</t>
  </si>
  <si>
    <t>DNA topoisomerase</t>
  </si>
  <si>
    <t>Os11g0148200 protein</t>
  </si>
  <si>
    <t>Os08g0345400 protein</t>
  </si>
  <si>
    <t>Mannitol transporter, putative, expressed</t>
  </si>
  <si>
    <t>Os02g0148000 protein</t>
  </si>
  <si>
    <t>Probable N-acetyl-gamma-glutamyl-phosphate reductase, chloroplastic</t>
  </si>
  <si>
    <t>Malate dehydrogenase</t>
  </si>
  <si>
    <t>Os08g0305300 protein</t>
  </si>
  <si>
    <t>Os01g0841800 protein</t>
  </si>
  <si>
    <t>Os12g0529900 protein</t>
  </si>
  <si>
    <t>Os01g0858000 protein</t>
  </si>
  <si>
    <t>Auxin-responsive protein SAUR36</t>
  </si>
  <si>
    <t>Os07g0224900 protein</t>
  </si>
  <si>
    <t>Os09g0356100 protein</t>
  </si>
  <si>
    <t>Os03g0727900 protein</t>
  </si>
  <si>
    <t>Phosphoglycerate kinase</t>
  </si>
  <si>
    <t>Os01g0221600 protein</t>
  </si>
  <si>
    <t>Os11g0209700 protein</t>
  </si>
  <si>
    <t>transketolase</t>
  </si>
  <si>
    <t>Importin subunit alpha-1b</t>
  </si>
  <si>
    <t>Os01g0250900 protein</t>
  </si>
  <si>
    <t>Methyltransferase, putative, TIGR00027 family protein, expressed</t>
  </si>
  <si>
    <t>Os05g0392400 protein</t>
  </si>
  <si>
    <t>Os01g0840200 protein</t>
  </si>
  <si>
    <t>Os03g0278200 protein</t>
  </si>
  <si>
    <t>Os07g0160300 protein</t>
  </si>
  <si>
    <t>Os03g0309800 protein</t>
  </si>
  <si>
    <t>GTPase ERA-like, chloroplastic</t>
  </si>
  <si>
    <t>fructose-bisphosphatase</t>
  </si>
  <si>
    <t>Peroxisomal membrane protein 11-4</t>
  </si>
  <si>
    <t>DEAD_DEAH box helicase family protein, putative, expressed</t>
  </si>
  <si>
    <t>Os08g0481800 protein</t>
  </si>
  <si>
    <t>Os02g0697600 protein</t>
  </si>
  <si>
    <t>Os09g0135400 protein</t>
  </si>
  <si>
    <t>peptidylprolyl isomerase</t>
  </si>
  <si>
    <t>D-3-phosphoglycerate dehydrogenase</t>
  </si>
  <si>
    <t>Os01g0251100 protein</t>
  </si>
  <si>
    <t>Bowman-Birk type bran trypsin inhibitor</t>
  </si>
  <si>
    <t>Os06g0663400 protein</t>
  </si>
  <si>
    <t>Acetolactate synthase 1, chloroplastic</t>
  </si>
  <si>
    <t>Leucine Rich Repeat family protein, expressed</t>
  </si>
  <si>
    <t>YTH domain-containing family protein</t>
  </si>
  <si>
    <t>Protein TOC75, chloroplastic</t>
  </si>
  <si>
    <t>Os10g0516800 protein</t>
  </si>
  <si>
    <t>Os05g0381700 protein</t>
  </si>
  <si>
    <t>Os04g0625000 protein</t>
  </si>
  <si>
    <t>Hydroperoxide lyase</t>
  </si>
  <si>
    <t>digalactosyldiacylglycerol synthase</t>
  </si>
  <si>
    <t>Os01g0495701 protein</t>
  </si>
  <si>
    <t>NUMOD3 motif family protein, expressed</t>
  </si>
  <si>
    <t>Hexosyltransferase</t>
  </si>
  <si>
    <t>Probable ethylene response sensor 2</t>
  </si>
  <si>
    <t>DEAD-box ATP-dependent RNA helicase 47B</t>
  </si>
  <si>
    <t>Zinc finger CCCH domain-containing protein 17</t>
  </si>
  <si>
    <t>Os06g0605900 protein</t>
  </si>
  <si>
    <t>Os06g0731700 protein</t>
  </si>
  <si>
    <t>Probable solanesyl-diphosphate synthase 3, chloroplastic</t>
  </si>
  <si>
    <t>Os07g0562900 protein</t>
  </si>
  <si>
    <t>aspartate-semialdehyde dehydrogenase</t>
  </si>
  <si>
    <t>Peroxin-13</t>
  </si>
  <si>
    <t>Os05g0551000 protein</t>
  </si>
  <si>
    <t>Enoyl-[acyl-carrier-protein] reductase [NADH] 1, chloroplastic</t>
  </si>
  <si>
    <t>GUN4-like family protein, expressed</t>
  </si>
  <si>
    <t>Methionine aminopeptidase</t>
  </si>
  <si>
    <t>Probable 6-phosphogluconolactonase 2</t>
  </si>
  <si>
    <t>Os05g0149400 protein</t>
  </si>
  <si>
    <t>Os09g0553900 protein</t>
  </si>
  <si>
    <t>Elongation factor Tu</t>
  </si>
  <si>
    <t>DEAD-box ATP-dependent RNA helicase 25</t>
  </si>
  <si>
    <t>Mitochondrial import inner membrane translocase subunit Tim13</t>
  </si>
  <si>
    <t>Os01g0265200 protein</t>
  </si>
  <si>
    <t>Os03g0593200 protein</t>
  </si>
  <si>
    <t>Cation transporter HKT2_1</t>
  </si>
  <si>
    <t>Os05g0374600 protein</t>
  </si>
  <si>
    <t>Magnesium-chelatase subunit ChlI, chloroplastic</t>
  </si>
  <si>
    <t>Eukaryotic translation initiation factor 3 subunit D</t>
  </si>
  <si>
    <t>Putative ataxin-3 homolog</t>
  </si>
  <si>
    <t>2-isopropylmalate synthase</t>
  </si>
  <si>
    <t>Eukaryotic initiation factor 4A-1</t>
  </si>
  <si>
    <t>glutathione synthase</t>
  </si>
  <si>
    <t>Zinc finger CCCH domain-containing protein 5</t>
  </si>
  <si>
    <t>Os06g0529800 protein</t>
  </si>
  <si>
    <t>F-box_LRR-repeat MAX2 homolog</t>
  </si>
  <si>
    <t>Phototropin-1B</t>
  </si>
  <si>
    <t>Actin</t>
  </si>
  <si>
    <t>Small nuclear ribonucleoprotein Sm D3</t>
  </si>
  <si>
    <t>Os04g0639200 protein</t>
  </si>
  <si>
    <t>Os09g0513600 protein</t>
  </si>
  <si>
    <t>Os01g0647200 protein</t>
  </si>
  <si>
    <t>Probable serine acetyltransferase 2</t>
  </si>
  <si>
    <t>Os04g0488500 protein</t>
  </si>
  <si>
    <t>Os03g0738200 protein</t>
  </si>
  <si>
    <t>Os07g0590600 protein</t>
  </si>
  <si>
    <t>Tubulin beta-4 chain</t>
  </si>
  <si>
    <t>Oligopeptide transporter 3, putative, expressed</t>
  </si>
  <si>
    <t>Os04g0591000 protein</t>
  </si>
  <si>
    <t>Os02g0608900 protein</t>
  </si>
  <si>
    <t>Os07g0496000 protein</t>
  </si>
  <si>
    <t>Os01g0276500 protein</t>
  </si>
  <si>
    <t>Os07g0636400 protein</t>
  </si>
  <si>
    <t>Elongation factor 1-gamma 2</t>
  </si>
  <si>
    <t>Protein EXECUTER 2, chloroplastic</t>
  </si>
  <si>
    <t>RNA helicase</t>
  </si>
  <si>
    <t>Os12g0236100 protein</t>
  </si>
  <si>
    <t>NADH-cytochrome b5 reductase</t>
  </si>
  <si>
    <t>ATP phosphoribosyltransferase, chloroplastic</t>
  </si>
  <si>
    <t>Os06g0704700 protein</t>
  </si>
  <si>
    <t>Eukaryotic translation initiation factor 3 subunit L</t>
  </si>
  <si>
    <t>Pentatricopeptide repeat-containing protein CRP1 homolog, chloroplastic</t>
  </si>
  <si>
    <t>Glyceraldehyde-3-phosphate dehydrogenase 3, cytosolic</t>
  </si>
  <si>
    <t>Os11g0602200 protein</t>
  </si>
  <si>
    <t>4-hydroxy-tetrahydrodipicolinate synthase</t>
  </si>
  <si>
    <t>Os03g0758900 protein</t>
  </si>
  <si>
    <t>Os06g0728600 protein</t>
  </si>
  <si>
    <t>Os05g0557700 protein</t>
  </si>
  <si>
    <t>Os10g0470900 protein</t>
  </si>
  <si>
    <t>Os06g0473200 protein</t>
  </si>
  <si>
    <t>Os01g0705300 protein</t>
  </si>
  <si>
    <t>FHA domain containing protein, expressed</t>
  </si>
  <si>
    <t>Os04g0637400 protein</t>
  </si>
  <si>
    <t>E3 ubiquitin-protein ligase</t>
  </si>
  <si>
    <t>Calcium-dependent protein kinase 5</t>
  </si>
  <si>
    <t>Pyruvate kinase 2, cytosolic</t>
  </si>
  <si>
    <t>formate--tetrahydrofolate ligase</t>
  </si>
  <si>
    <t>Os11g0537300 protein</t>
  </si>
  <si>
    <t>Os01g0729900 protein</t>
  </si>
  <si>
    <t>Os05g0182100 protein</t>
  </si>
  <si>
    <t>Os04g0224900 protein</t>
  </si>
  <si>
    <t>Os03g0843500 protein</t>
  </si>
  <si>
    <t>Os10g0394100 protein</t>
  </si>
  <si>
    <t>Probable protein phosphatase 2C 14</t>
  </si>
  <si>
    <t>Os06g0127700 protein</t>
  </si>
  <si>
    <t>Flavin-containing monooxygenase</t>
  </si>
  <si>
    <t>Os04g0439100 protein</t>
  </si>
  <si>
    <t>Os05g0353300 protein</t>
  </si>
  <si>
    <t>Os01g0101600 protein</t>
  </si>
  <si>
    <t>Os08g0145600 protein</t>
  </si>
  <si>
    <t>Os06g0608300 protein</t>
  </si>
  <si>
    <t>Os05g0404400 protein</t>
  </si>
  <si>
    <t>Tubulin gamma-2 chain</t>
  </si>
  <si>
    <t>Os09g0449600 protein</t>
  </si>
  <si>
    <t>Ribonucloprotein</t>
  </si>
  <si>
    <t>phosphoribosylformylglycinamidine cyclo-ligase</t>
  </si>
  <si>
    <t>SPX domain-containing membrane protein Os04g0573000</t>
  </si>
  <si>
    <t>protein-serine_threonine phosphatase</t>
  </si>
  <si>
    <t>BHLH transcription factor</t>
  </si>
  <si>
    <t>NADH-dependent oxidoreductase 2, putative, expressed</t>
  </si>
  <si>
    <t>Os01g0390900 protein</t>
  </si>
  <si>
    <t>Os09g0423300 protein</t>
  </si>
  <si>
    <t>methenyltetrahydrofolate cyclohydrolase</t>
  </si>
  <si>
    <t>Os02g0833400 protein</t>
  </si>
  <si>
    <t>V-type proton ATPase subunit a</t>
  </si>
  <si>
    <t>Stearoyl-[acyl-carrier-protein] 9-desaturase 5, chloroplastic</t>
  </si>
  <si>
    <t>Ribose-phosphate pyrophosphokinase 1, chloroplastic</t>
  </si>
  <si>
    <t>Os03g0439800 protein</t>
  </si>
  <si>
    <t>Ribulose bisphosphate carboxylase small subunit, chloroplastic</t>
  </si>
  <si>
    <t>Os06g0646500 protein</t>
  </si>
  <si>
    <t>Os03g0202300 protein</t>
  </si>
  <si>
    <t>Os08g0539700 protein</t>
  </si>
  <si>
    <t>Elongation factor 1-gamma 1</t>
  </si>
  <si>
    <t>4-coumarate--CoA ligase-like 6</t>
  </si>
  <si>
    <t>riboflavin kinase</t>
  </si>
  <si>
    <t>Eukaryotic initiation factor 4A-III homolog A</t>
  </si>
  <si>
    <t>CRS2-associated factor 1, chloroplastic</t>
  </si>
  <si>
    <t>Os09g0453100 protein</t>
  </si>
  <si>
    <t>Os08g0191900 protein</t>
  </si>
  <si>
    <t>DNA-directed RNA polymerase</t>
  </si>
  <si>
    <t>Probable cellulose synthase A catalytic subunit 2 [UDP-forming]</t>
  </si>
  <si>
    <t>Os02g0582200 protein</t>
  </si>
  <si>
    <t>Os01g0534800 protein</t>
  </si>
  <si>
    <t>Probable histidine kinase 3</t>
  </si>
  <si>
    <t>Anthranilate synthase alpha subunit 2, chloroplastic</t>
  </si>
  <si>
    <t>Os02g0822300 protein</t>
  </si>
  <si>
    <t>6-phosphogluconate dehydrogenase, decarboxylating 2, chloroplastic</t>
  </si>
  <si>
    <t>MADS-box transcription factor 26</t>
  </si>
  <si>
    <t>Os03g0255200 protein</t>
  </si>
  <si>
    <t>Os02g0608600 protein</t>
  </si>
  <si>
    <t>Os04g0234600 protein</t>
  </si>
  <si>
    <t>Os07g0464600 protein</t>
  </si>
  <si>
    <t>Anthranilate phosphoribosyltransferase, chloroplast, putative, expressed</t>
  </si>
  <si>
    <t>Os03g0402400 protein</t>
  </si>
  <si>
    <t>Os12g0105700 protein</t>
  </si>
  <si>
    <t>Os04g0510500 protein</t>
  </si>
  <si>
    <t>Os08g0553800 protein</t>
  </si>
  <si>
    <t>Antitermination NusB domain-containing protein, putative, expressed</t>
  </si>
  <si>
    <t>Os05g0121200 protein</t>
  </si>
  <si>
    <t>protein-synthesizing GTPase</t>
  </si>
  <si>
    <t>Os02g0225000 protein</t>
  </si>
  <si>
    <t>alanine--glyoxylate transaminase</t>
  </si>
  <si>
    <t>Os05g0390100 protein</t>
  </si>
  <si>
    <t>Coatomer subunit beta-2</t>
  </si>
  <si>
    <t>DEAD-box ATP-dependent RNA helicase 56</t>
  </si>
  <si>
    <t>Os04g0657300 protein</t>
  </si>
  <si>
    <t>Hemerythrin motif-containing really interesting new gene (RING)-and zinc-finger protein 1</t>
  </si>
  <si>
    <t>Os01g0193600 protein</t>
  </si>
  <si>
    <t>Os02g0186400 protein</t>
  </si>
  <si>
    <t>Os05g0350500 protein</t>
  </si>
  <si>
    <t>Os02g0638900 protein</t>
  </si>
  <si>
    <t>Pyruvate kinase</t>
  </si>
  <si>
    <t>Aspartyl aminopeptidase, putative, expressed</t>
  </si>
  <si>
    <t>Calcium-dependent protein kinase 28</t>
  </si>
  <si>
    <t>Os04g0557000 protein</t>
  </si>
  <si>
    <t>Protein FLOURY ENDOSPERM 6, chloroplastic</t>
  </si>
  <si>
    <t>Os02g0728100 protein</t>
  </si>
  <si>
    <t>Os02g0635000 protein</t>
  </si>
  <si>
    <t>Os04g0544400 protein</t>
  </si>
  <si>
    <t>Myosin-like protein, putative, expressed</t>
  </si>
  <si>
    <t>Os01g0511200 protein</t>
  </si>
  <si>
    <t>Two-component response regulator ORR21</t>
  </si>
  <si>
    <t>Os02g0533000 protein</t>
  </si>
  <si>
    <t>Os05g0208000 protein</t>
  </si>
  <si>
    <t>bZIP transcription factor 12</t>
  </si>
  <si>
    <t>ABC transporter family protein, expressed</t>
  </si>
  <si>
    <t>Hexose transporter, putative, expressed</t>
  </si>
  <si>
    <t>Os01g0173100 protein</t>
  </si>
  <si>
    <t>Adenylosuccinate synthetase 1, chloroplastic</t>
  </si>
  <si>
    <t>Regulatory-associated protein of TOR 2</t>
  </si>
  <si>
    <t>Elongation factor 1-delta 2</t>
  </si>
  <si>
    <t>Calcium-dependent protein kinase 17</t>
  </si>
  <si>
    <t>cysteine dioxygenase</t>
  </si>
  <si>
    <t>Phosphoribulokinase</t>
  </si>
  <si>
    <t>Eukaryotic translation initiation factor 2 alpha subunit family protein, expressed</t>
  </si>
  <si>
    <t>Os02g0290600 protein</t>
  </si>
  <si>
    <t>Ferredoxin--NADP reductase, leaf isozyme 1, chloroplastic</t>
  </si>
  <si>
    <t>ATP synthase subunit beta</t>
  </si>
  <si>
    <t>ABC transporter family protein, putative, expressed</t>
  </si>
  <si>
    <t>non-specific serine_threonine protein kinase</t>
  </si>
  <si>
    <t>Os04g0444600 protein</t>
  </si>
  <si>
    <t>DENN domain containing protein, expressed</t>
  </si>
  <si>
    <t>Os02g0234500 protein</t>
  </si>
  <si>
    <t>Os03g0336500 protein</t>
  </si>
  <si>
    <t>Dephospho-CoA kinase</t>
  </si>
  <si>
    <t>Phospholipase A1-II 5</t>
  </si>
  <si>
    <t>Os02g0638000 protein</t>
  </si>
  <si>
    <t>DNA gyrase subunit B, chloroplastic_mitochondrial</t>
  </si>
  <si>
    <t>Aspartate aminotransferase, cytoplasmic</t>
  </si>
  <si>
    <t>Adagio-like protein 1</t>
  </si>
  <si>
    <t>Os01g0929100 protein</t>
  </si>
  <si>
    <t>ornithine carbamoyltransferase</t>
  </si>
  <si>
    <t>DEAD-box ATP-dependent RNA helicase 15</t>
  </si>
  <si>
    <t>Os04g0424200 protein</t>
  </si>
  <si>
    <t>Os04g0320200 protein</t>
  </si>
  <si>
    <t>[acyl-carrier-protein] S-malonyltransferase</t>
  </si>
  <si>
    <t>Eukaryotic translation initiation factor 3 subunit I</t>
  </si>
  <si>
    <t>phosphoribosylformylglycinamidine synthase</t>
  </si>
  <si>
    <t>Importin subunit alpha-1a</t>
  </si>
  <si>
    <t>Os06g0305200 protein</t>
  </si>
  <si>
    <t>Os08g0184300 protein</t>
  </si>
  <si>
    <t>Shaggy-related protein kinase GSK4</t>
  </si>
  <si>
    <t>Thioredoxin-like protein CXXS1</t>
  </si>
  <si>
    <t>Quinolinate synthase, chloroplastic</t>
  </si>
  <si>
    <t>Putative D-cysteine desulfhydrase 1, mitochondrial</t>
  </si>
  <si>
    <t>threonine synthase</t>
  </si>
  <si>
    <t>Os05g0145600 protein</t>
  </si>
  <si>
    <t>Serine_threonine protein kinase OSK3</t>
  </si>
  <si>
    <t>Os07g0587400 protein</t>
  </si>
  <si>
    <t>Inosine-uridine preferring nucleoside hydrolase family protein, expressed</t>
  </si>
  <si>
    <t>Probable uridine nucleosidase 1</t>
  </si>
  <si>
    <t>glycine hydroxymethyltransferase</t>
  </si>
  <si>
    <t>Os05g0301700 protein</t>
  </si>
  <si>
    <t>Carbohydrate kinase, putative, expressed</t>
  </si>
  <si>
    <t>Os08g0120500 protein</t>
  </si>
  <si>
    <t>Os07g0646300 protein</t>
  </si>
  <si>
    <t>Os01g0655500 protein</t>
  </si>
  <si>
    <t>Os01g0673800 protein</t>
  </si>
  <si>
    <t>Homocysteine S-methyltransferase 3</t>
  </si>
  <si>
    <t>Os01g0355600 protein</t>
  </si>
  <si>
    <t>Phytochrome A</t>
  </si>
  <si>
    <t>Os01g0338600 protein</t>
  </si>
  <si>
    <t>Eukaryotic translation initiation factor 4G</t>
  </si>
  <si>
    <t>Os06g0725400 protein</t>
  </si>
  <si>
    <t>Lipoxygenase</t>
  </si>
  <si>
    <t>Cysteine--tRNA ligase CPS1 homolog, chloroplastic_mitochondrial</t>
  </si>
  <si>
    <t>Os06g0564500 protein</t>
  </si>
  <si>
    <t>UDP-glucose 6-dehydrogenase 4</t>
  </si>
  <si>
    <t>Small ribosomal subunit protein eS1</t>
  </si>
  <si>
    <t>Os06g0671700 protein</t>
  </si>
  <si>
    <t>prolycopene isomerase (Fragment)</t>
  </si>
  <si>
    <t>Two-component response regulator ORR24</t>
  </si>
  <si>
    <t>Os05g0548900 protein</t>
  </si>
  <si>
    <t>T-complex protein 1 subunit delta</t>
  </si>
  <si>
    <t>Os06g0602700 protein</t>
  </si>
  <si>
    <t>DEAD-box ATP-dependent RNA helicase 47A</t>
  </si>
  <si>
    <t>Protein PLASTID TRANSCRIPTIONALLY ACTIVE 12, chloroplastic</t>
  </si>
  <si>
    <t>Ferredoxin-dependent glutamate synthase, chloroplastic</t>
  </si>
  <si>
    <t>ATP-dependent Clp protease proteolytic subunit</t>
  </si>
  <si>
    <t>Mitogen-activated protein kinase 14</t>
  </si>
  <si>
    <t>Elongation factor 1-gamma 3</t>
  </si>
  <si>
    <t>CRS2-associated factor 2, chloroplastic</t>
  </si>
  <si>
    <t>Protein TPR1</t>
  </si>
  <si>
    <t>Magnesium-protoporphyrin IX monomethyl ester [oxidative] cyclase</t>
  </si>
  <si>
    <t>Uridine 5'-monophosphate synthase</t>
  </si>
  <si>
    <t>Os02g0294600 protein</t>
  </si>
  <si>
    <t>Os10g0195100 protein (Fragment)</t>
  </si>
  <si>
    <t>Chorismate synthase</t>
  </si>
  <si>
    <t>Lactoylglutathione lyase</t>
  </si>
  <si>
    <t>Elongation factor 1-delta 1</t>
  </si>
  <si>
    <t>Os02g0745000 protein</t>
  </si>
  <si>
    <t>Succinate--CoA ligase [ADP-forming] subunit beta, mitochondrial</t>
  </si>
  <si>
    <t>Calcium-dependent protein kinase 13</t>
  </si>
  <si>
    <t>Os03g0151700 protein</t>
  </si>
  <si>
    <t>Protein arginine N-methyltransferase PRMT10</t>
  </si>
  <si>
    <t>Proteasome subunit alpha type</t>
  </si>
  <si>
    <t>Cytochrome b-c1 complex subunit Rieske, mitochondrial</t>
  </si>
  <si>
    <t>Os01g0966000 protein</t>
  </si>
  <si>
    <t>Os08g0557100 protein</t>
  </si>
  <si>
    <t>Pre-mRNA-processing factor 19</t>
  </si>
  <si>
    <t>Threonine dehydratase</t>
  </si>
  <si>
    <t>Lysine--tRNA ligase</t>
  </si>
  <si>
    <t>Os01g0871500 protein</t>
  </si>
  <si>
    <t>Os04g0504000 protein</t>
  </si>
  <si>
    <t>Thioredoxin-like protein HCF164, chloroplastic</t>
  </si>
  <si>
    <t>Uroporphyrinogen decarboxylase 2, chloroplastic</t>
  </si>
  <si>
    <t>ATP-dependent zinc metalloprotease FTSH 2, chloroplastic</t>
  </si>
  <si>
    <t>Auxin response factor 15</t>
  </si>
  <si>
    <t>Elongation factor 1-alpha</t>
  </si>
  <si>
    <t>Cullin-1</t>
  </si>
  <si>
    <t>Calmodulin-1</t>
  </si>
  <si>
    <t>Probable protein phosphatase 2C 45</t>
  </si>
  <si>
    <t>2,4-dienoyl-CoA reductase [(3E)-enoyl-CoA-producing]</t>
  </si>
  <si>
    <t>Proteasome subunit beta</t>
  </si>
  <si>
    <t>Os04g0616900 protein</t>
  </si>
  <si>
    <t>Porphobilinogen deaminase, chloroplastic</t>
  </si>
  <si>
    <t>Protein TIFY 10b</t>
  </si>
  <si>
    <t>Myb transcription factor</t>
  </si>
  <si>
    <t>26S proteasome regulatory subunit 6A homolog</t>
  </si>
  <si>
    <t>Os01g0109700 protein</t>
  </si>
  <si>
    <t>Os02g0573200 protein</t>
  </si>
  <si>
    <t>Ricin B-like lectin R40G2</t>
  </si>
  <si>
    <t>Os01g0338200 protein</t>
  </si>
  <si>
    <t>phosphoglucomutase (alpha-D-glucose-1,6-bisphosphate-dependent)</t>
  </si>
  <si>
    <t>Protein DEHYDRATION-INDUCED 19</t>
  </si>
  <si>
    <t>Os02g0794400 protein</t>
  </si>
  <si>
    <t>ABC transporter G family member 42</t>
  </si>
  <si>
    <t>glutamate--tRNA ligase</t>
  </si>
  <si>
    <t>Sucrose synthase 2</t>
  </si>
  <si>
    <t>tRNA pseudouridine(55) synthase</t>
  </si>
  <si>
    <t>Phosphoenolpyruvate_phosphate translocator 1, chloroplastic</t>
  </si>
  <si>
    <t>Argininosuccinate lyase</t>
  </si>
  <si>
    <t>Eukaryotic translation initiation factor isoform 4G-1</t>
  </si>
  <si>
    <t>Os04g0605900 protein</t>
  </si>
  <si>
    <t>Os06g0633800 protein</t>
  </si>
  <si>
    <t>ABC transporter Nda</t>
  </si>
  <si>
    <t>Os01g0260700 protein</t>
  </si>
  <si>
    <t>Os05g0575300 protein</t>
  </si>
  <si>
    <t>Chloroplast outer membrane translocon subunit, putative, expressed</t>
  </si>
  <si>
    <t>Os10g0498600 protein</t>
  </si>
  <si>
    <t>Spermidine synthase 1</t>
  </si>
  <si>
    <t>Elongation factor</t>
  </si>
  <si>
    <t>NAP1-related protein 1</t>
  </si>
  <si>
    <t>Os02g0174200 protein</t>
  </si>
  <si>
    <t>Pre-mRNA-splicing factor SYF2</t>
  </si>
  <si>
    <t>Os04g0538100 protein</t>
  </si>
  <si>
    <t>Os06g0301100 protein</t>
  </si>
  <si>
    <t>Os06g0134300 protein</t>
  </si>
  <si>
    <t>Chaperone protein ClpB2, chloroplastic</t>
  </si>
  <si>
    <t>Os08g0132600 protein</t>
  </si>
  <si>
    <t>Os01g0191500 protein</t>
  </si>
  <si>
    <t>Aspartate aminotransferase</t>
  </si>
  <si>
    <t>Os12g0617800 protein</t>
  </si>
  <si>
    <t>Os09g0451000 protein</t>
  </si>
  <si>
    <t>60S ribosomal protein L3, putative, expressed</t>
  </si>
  <si>
    <t>Os05g0508500 protein</t>
  </si>
  <si>
    <t>Probable glucuronosyltransferase Os04g0398600</t>
  </si>
  <si>
    <t>ATP synthase gamma chain</t>
  </si>
  <si>
    <t>Peroxisomal fatty acid beta-oxidation multifunctional protein</t>
  </si>
  <si>
    <t>Ribulose-phosphate 3-epimerase, chloroplastic</t>
  </si>
  <si>
    <t>Eukaryotic initiation factor 4A-3</t>
  </si>
  <si>
    <t>Os03g0639700 protein</t>
  </si>
  <si>
    <t>Histidine--tRNA ligase, cytoplasmic</t>
  </si>
  <si>
    <t>Pyrophosphate--fructose 6-phosphate 1-phosphotransferase subunit beta</t>
  </si>
  <si>
    <t>ADP-ribosylation factor</t>
  </si>
  <si>
    <t>Glucose-1-phosphate adenylyltransferase small subunit 2, chloroplastic_amyloplastic_cytosolic</t>
  </si>
  <si>
    <t>Os02g0814700 protein</t>
  </si>
  <si>
    <t>Solute carrier family 40 member 2, chloroplastic</t>
  </si>
  <si>
    <t>Os07g0203300 protein</t>
  </si>
  <si>
    <t>Triose phosphate_phosphate translocator TPT, chloroplastic</t>
  </si>
  <si>
    <t>Os01g0687300 protein</t>
  </si>
  <si>
    <t>Os10g0447100 protein</t>
  </si>
  <si>
    <t>Os06g0136000 protein</t>
  </si>
  <si>
    <t>Large ribosomal subunit protein uL10</t>
  </si>
  <si>
    <t>Os07g0657200 protein</t>
  </si>
  <si>
    <t>argininosuccinate synthase</t>
  </si>
  <si>
    <t>Serine hydroxymethyltransferase</t>
  </si>
  <si>
    <t>Succinate--CoA ligase [ADP-forming] subunit alpha, mitochondrial</t>
  </si>
  <si>
    <t>Os01g0147200 protein</t>
  </si>
  <si>
    <t>Os02g0216300 protein</t>
  </si>
  <si>
    <t>Os01g0151200 protein</t>
  </si>
  <si>
    <t>Alkaline_neutral invertase</t>
  </si>
  <si>
    <t>UDP-glucuronate decarboxylase</t>
  </si>
  <si>
    <t>DEAD-box ATP-dependent RNA helicase 3, chloroplastic</t>
  </si>
  <si>
    <t>Nicotinate phosphoribosyltransferase</t>
  </si>
  <si>
    <t>Elongation factor 2</t>
  </si>
  <si>
    <t>OSJNBb0004A17.4 protein</t>
  </si>
  <si>
    <t>Asparagine synthetase [glutamine-hydrolyzing] 2</t>
  </si>
  <si>
    <t>aspartate--tRNA ligase</t>
  </si>
  <si>
    <t>Inosine-5'-monophosphate dehydrogenase</t>
  </si>
  <si>
    <t>5-methyltetrahydropteroyltriglutamate--homocysteine methyltransferase 1</t>
  </si>
  <si>
    <t>Os12g0562300 protein</t>
  </si>
  <si>
    <t>Protein THYLAKOID FORMATION1, chloroplastic</t>
  </si>
  <si>
    <t>Probable glutamyl endopeptidase, chloroplastic</t>
  </si>
  <si>
    <t>Elongation factor 1-beta</t>
  </si>
  <si>
    <t>GMP synthase [glutamine-hydrolyzing]</t>
  </si>
  <si>
    <t>ATP synthase subunit beta, mitochondrial</t>
  </si>
  <si>
    <t>mannosyl-glycoprotein endo-beta-N-acetylglucosaminidase</t>
  </si>
  <si>
    <t>Calreticulin</t>
  </si>
  <si>
    <t>Methylthioribose-1-phosphate isomerase</t>
  </si>
  <si>
    <t>Os04g0620000 protein</t>
  </si>
  <si>
    <t>Os04g0576500 protein</t>
  </si>
  <si>
    <t>Heat shock cognate 70 kDa protein 2, putative, expressed</t>
  </si>
  <si>
    <t>Fructokinase-1</t>
  </si>
  <si>
    <t>Os05g0113500 protein</t>
  </si>
  <si>
    <t>adenine phosphoribosyltransferase</t>
  </si>
  <si>
    <t>14-3-3-like protein GF14-F</t>
  </si>
  <si>
    <t>Os02g0651300 protein</t>
  </si>
  <si>
    <t>Os03g0554900 protein</t>
  </si>
  <si>
    <t>Os09g0491852 protein</t>
  </si>
  <si>
    <t>Os03g0165300 protein</t>
  </si>
  <si>
    <t>Os06g0710300 protein</t>
  </si>
  <si>
    <t>Endoribonuclease Dicer homolog 1</t>
  </si>
  <si>
    <t>Sodium_hydrogen exchanger</t>
  </si>
  <si>
    <t>Os02g0615800 protein</t>
  </si>
  <si>
    <t>Potassium channel AKT1</t>
  </si>
  <si>
    <t>Purple acid phosphatase</t>
  </si>
  <si>
    <t>Os05g0494000 protein</t>
  </si>
  <si>
    <t>Os07g0585000 protein</t>
  </si>
  <si>
    <t>tRNA(His) guanylyltransferase</t>
  </si>
  <si>
    <t>GDSL-like Lipase_Acylhydrolase family protein, expressed</t>
  </si>
  <si>
    <t>AOBP-like protein</t>
  </si>
  <si>
    <t>Os10g0439600 protein</t>
  </si>
  <si>
    <t>Aldose 1-epimerase</t>
  </si>
  <si>
    <t>Protein farnesyltransferase subunit beta</t>
  </si>
  <si>
    <t>Alpha-1,3-mannosyl-glycoprotein 2-beta-N-acetylglucosaminyltransferase</t>
  </si>
  <si>
    <t>Os11g0157600 protein</t>
  </si>
  <si>
    <t>Os06g0254300 protein</t>
  </si>
  <si>
    <t>Transcription initiation factor IIE subunit beta</t>
  </si>
  <si>
    <t>Os06g0329900 protein</t>
  </si>
  <si>
    <t>Golgi apparatus membrane protein TVP23</t>
  </si>
  <si>
    <t>aspartate kinase</t>
  </si>
  <si>
    <t>Os01g0303000 protein</t>
  </si>
  <si>
    <t>Os01g0960400 protein</t>
  </si>
  <si>
    <t>Homeobox-leucine zipper protein HOX4</t>
  </si>
  <si>
    <t>Sucrose synthase 4</t>
  </si>
  <si>
    <t>Os07g0490600 protein</t>
  </si>
  <si>
    <t>Os01g0944200 protein</t>
  </si>
  <si>
    <t>Os07g0628900 protein</t>
  </si>
  <si>
    <t>Mitochondrial carrier protein, expressed</t>
  </si>
  <si>
    <t>S-acyltransferase</t>
  </si>
  <si>
    <t>Os07g0499300 protein</t>
  </si>
  <si>
    <t>Os04g0183100 protein</t>
  </si>
  <si>
    <t>Na+_H+ antiporter</t>
  </si>
  <si>
    <t>Os11g0685600 protein</t>
  </si>
  <si>
    <t>Os05g0432700 protein</t>
  </si>
  <si>
    <t>Zinc finger CCCH domain-containing protein 13</t>
  </si>
  <si>
    <t>Os01g0794500 protein</t>
  </si>
  <si>
    <t>Alpha-galactosidase</t>
  </si>
  <si>
    <t>Os01g0650200 protein</t>
  </si>
  <si>
    <t>Probable lipoxygenase 6</t>
  </si>
  <si>
    <t>Os11g0620100 protein</t>
  </si>
  <si>
    <t>isopentenyl-diphosphate Delta-isomerase</t>
  </si>
  <si>
    <t>Probable magnesium transporter</t>
  </si>
  <si>
    <t>Probable purine permease</t>
  </si>
  <si>
    <t>Succinate dehydrogenase subunit 6, mitochondrial</t>
  </si>
  <si>
    <t>Os09g0434200 protein</t>
  </si>
  <si>
    <t>Os12g0209700 protein</t>
  </si>
  <si>
    <t>Os05g0318700 protein</t>
  </si>
  <si>
    <t>Potassium transporter 10</t>
  </si>
  <si>
    <t>Hydroxymethylglutaryl-CoA lyase, mitochondrial</t>
  </si>
  <si>
    <t>Os06g0664300 protein</t>
  </si>
  <si>
    <t>Os01g0214800 protein</t>
  </si>
  <si>
    <t>Os08g0116566 protein</t>
  </si>
  <si>
    <t>Os03g0685750 protein</t>
  </si>
  <si>
    <t>Os05g0313500 protein</t>
  </si>
  <si>
    <t>Os01g0655300 protein</t>
  </si>
  <si>
    <t>Squamosa promoter-binding-like protein 9</t>
  </si>
  <si>
    <t>Os09g0542100 protein</t>
  </si>
  <si>
    <t>Os08g0545200 protein</t>
  </si>
  <si>
    <t>Os03g0127900 protein</t>
  </si>
  <si>
    <t>P-loop NTPase domain-containing protein LPA1</t>
  </si>
  <si>
    <t>Os03g0329700 protein</t>
  </si>
  <si>
    <t>Phytanoyl-CoA dioxygenase 2</t>
  </si>
  <si>
    <t>Os06g0306600 protein</t>
  </si>
  <si>
    <t>Os02g0136800 protein</t>
  </si>
  <si>
    <t>Abscisic stress-ripening protein 5</t>
  </si>
  <si>
    <t>Os02g0781800 protein</t>
  </si>
  <si>
    <t>Os04g0686650 protein</t>
  </si>
  <si>
    <t>Os09g0434000 protein</t>
  </si>
  <si>
    <t>Carboxypeptidase</t>
  </si>
  <si>
    <t>Os01g0859200 protein</t>
  </si>
  <si>
    <t>Os01g0136400 protein</t>
  </si>
  <si>
    <t>Squamosa promoter-binding-like protein 1</t>
  </si>
  <si>
    <t>Molybdopterin biosynthesis protein CNX1</t>
  </si>
  <si>
    <t>Os06g0475400 protein</t>
  </si>
  <si>
    <t>Histone H2B.6</t>
  </si>
  <si>
    <t>Probable UDP-arabinose 4-epimerase 3</t>
  </si>
  <si>
    <t>Os10g0101200 protein</t>
  </si>
  <si>
    <t>Os01g0708900 protein</t>
  </si>
  <si>
    <t>Os06g0474800 protein</t>
  </si>
  <si>
    <t>Interferon-related developmental regulator family protein, expressed</t>
  </si>
  <si>
    <t>Os07g0155100 protein</t>
  </si>
  <si>
    <t>Os08g0416400 protein</t>
  </si>
  <si>
    <t>Glutaredoxin-C6</t>
  </si>
  <si>
    <t>Os07g0419800 protein</t>
  </si>
  <si>
    <t>Os06g0559500 protein</t>
  </si>
  <si>
    <t>Ubiquitin-like modifier-activating enzyme ATG7</t>
  </si>
  <si>
    <t>Protein DETOXIFICATION</t>
  </si>
  <si>
    <t>Os01g0388500 protein</t>
  </si>
  <si>
    <t>Os12g0142900 protein</t>
  </si>
  <si>
    <t>Os11g0695000 protein</t>
  </si>
  <si>
    <t>Os01g0701900 protein</t>
  </si>
  <si>
    <t>Os05g0144100 protein</t>
  </si>
  <si>
    <t>L-ascorbate oxidase</t>
  </si>
  <si>
    <t>Os05g0376300 protein</t>
  </si>
  <si>
    <t>Os08g0425800 protein</t>
  </si>
  <si>
    <t>Os07g0444000 protein</t>
  </si>
  <si>
    <t>Os10g0497800 protein</t>
  </si>
  <si>
    <t>Os03g0583800 protein</t>
  </si>
  <si>
    <t>Beta-glucosidase 13</t>
  </si>
  <si>
    <t>Os05g0481500 protein</t>
  </si>
  <si>
    <t>Fucosyltransferase</t>
  </si>
  <si>
    <t>MADS-box transcription factor 47</t>
  </si>
  <si>
    <t>Cyclin-dependent kinase F-3</t>
  </si>
  <si>
    <t>Os03g0376900 protein</t>
  </si>
  <si>
    <t>Os06g0606700 protein</t>
  </si>
  <si>
    <t>Os03g0241300 protein</t>
  </si>
  <si>
    <t>Os07g0646000 protein</t>
  </si>
  <si>
    <t>Endoglucanase 12</t>
  </si>
  <si>
    <t>Os01g0498200 protein</t>
  </si>
  <si>
    <t>Os02g0556400 protein</t>
  </si>
  <si>
    <t>Trans-cinnamate 4-monooxygenase</t>
  </si>
  <si>
    <t>Transmembrane 9 superfamily member</t>
  </si>
  <si>
    <t>Two-component response regulator-like PRR95</t>
  </si>
  <si>
    <t>Pre-mRNA-splicing factor 38</t>
  </si>
  <si>
    <t>Os09g0501600 protein</t>
  </si>
  <si>
    <t>Electron transfer flavoprotein subunit beta, mitochondrial</t>
  </si>
  <si>
    <t>Os01g0919600 protein</t>
  </si>
  <si>
    <t>Os10g0547900 protein</t>
  </si>
  <si>
    <t>Alpha-taxilin, putative, expressed</t>
  </si>
  <si>
    <t>Os01g0324400 protein</t>
  </si>
  <si>
    <t>Acylamino-acid-releasing enzyme 2</t>
  </si>
  <si>
    <t>Os11g0572500 protein</t>
  </si>
  <si>
    <t>Os04g0470100 protein</t>
  </si>
  <si>
    <t>Gamma interferon inducible lysosomal thiol reductase family protein, expressed</t>
  </si>
  <si>
    <t>Os01g0935600 protein</t>
  </si>
  <si>
    <t>Os08g0260600 protein</t>
  </si>
  <si>
    <t>Os01g0872500 protein</t>
  </si>
  <si>
    <t>Os01g0155500 protein</t>
  </si>
  <si>
    <t>Catalase isozyme C</t>
  </si>
  <si>
    <t>Two-component response regulator-like PRR1</t>
  </si>
  <si>
    <t>Os04g0644800 protein</t>
  </si>
  <si>
    <t>Os07g0231800 protein</t>
  </si>
  <si>
    <t>Uroporphyrinogen-III synthase, chloroplastic</t>
  </si>
  <si>
    <t>Os05g0421900 protein</t>
  </si>
  <si>
    <t>Putative 12-oxophytodienoate reductase 13</t>
  </si>
  <si>
    <t>Os07g0507300 protein</t>
  </si>
  <si>
    <t>Os01g0828100 protein</t>
  </si>
  <si>
    <t>Os03g0100500 protein</t>
  </si>
  <si>
    <t>Probable glutathione S-transferase GSTU6</t>
  </si>
  <si>
    <t>Probable inositol oxygenase</t>
  </si>
  <si>
    <t>E3 ubiquitin-protein ligase BRE1-like 2</t>
  </si>
  <si>
    <t>Peptide methionine sulfoxide reductase A4, chloroplastic</t>
  </si>
  <si>
    <t>Os06g0601100 protein</t>
  </si>
  <si>
    <t>Dof zinc finger protein 4</t>
  </si>
  <si>
    <t>Protein GIGANTEA</t>
  </si>
  <si>
    <t>Beta-glucosidase 22</t>
  </si>
  <si>
    <t>Os07g0116600 protein</t>
  </si>
  <si>
    <t>Peptide methionine sulfoxide reductase A2-1</t>
  </si>
  <si>
    <t>Homeobox-leucine zipper protein HOX16</t>
  </si>
  <si>
    <t>Receptor-like serine_threonine-protein kinase</t>
  </si>
  <si>
    <t>Os09g0438400 protein</t>
  </si>
  <si>
    <t>Os05g0401300 protein</t>
  </si>
  <si>
    <t>Remorin 4.1</t>
  </si>
  <si>
    <t>2-phosphoglycerate kinase, putative, expressed</t>
  </si>
  <si>
    <t>Homeobox-leucine zipper protein HOX20</t>
  </si>
  <si>
    <t>Os04g0450100 protein</t>
  </si>
  <si>
    <t>(Rice Genome Annotation Project) OsWAK10a - OsWAK receptor-like cytoplasmic kinase</t>
  </si>
  <si>
    <t>Os08g0432500 protein</t>
  </si>
  <si>
    <t>Os07g0185700 protein</t>
  </si>
  <si>
    <t>Os04g0394700 protein</t>
  </si>
  <si>
    <t>Os04g0679900 protein</t>
  </si>
  <si>
    <t>Os04g0430600 protein</t>
  </si>
  <si>
    <t>Os01g0660900 protein</t>
  </si>
  <si>
    <t>Os02g0310200 protein</t>
  </si>
  <si>
    <t>Os03g0411900 protein</t>
  </si>
  <si>
    <t>Os01g0855200 protein</t>
  </si>
  <si>
    <t>Os10g0506900 protein</t>
  </si>
  <si>
    <t>Os09g0128600 protein</t>
  </si>
  <si>
    <t>Os01g0695300 protein</t>
  </si>
  <si>
    <t>Os10g0438000 protein</t>
  </si>
  <si>
    <t>Os05g0502000 protein</t>
  </si>
  <si>
    <t>Os06g0582600 protein</t>
  </si>
  <si>
    <t>Os01g0963600 protein</t>
  </si>
  <si>
    <t>Flavone 3'-O-methyltransferase 1</t>
  </si>
  <si>
    <t>Glutathione peroxidase</t>
  </si>
  <si>
    <t>No apical meristem protein, expressed</t>
  </si>
  <si>
    <t>Cyclin-dependent kinase C-1</t>
  </si>
  <si>
    <t>Os04g0127200 protein</t>
  </si>
  <si>
    <t>Os01g0246700 protein</t>
  </si>
  <si>
    <t>Os12g0554000 protein</t>
  </si>
  <si>
    <t>Os06g0184766 protein</t>
  </si>
  <si>
    <t>Os11g0644800 protein</t>
  </si>
  <si>
    <t>Os04g0534000 protein</t>
  </si>
  <si>
    <t>LrgB-like family protein, expressed</t>
  </si>
  <si>
    <t>Os11g0573200 protein</t>
  </si>
  <si>
    <t>Os09g0251800 protein</t>
  </si>
  <si>
    <t>Os01g0667600 protein</t>
  </si>
  <si>
    <t>Os09g0380050 protein</t>
  </si>
  <si>
    <t>Os04g0665000 protein</t>
  </si>
  <si>
    <t>Non-specific lipid-transfer protein 2A</t>
  </si>
  <si>
    <t>Squalene synthase</t>
  </si>
  <si>
    <t>Os10g0579600 protein</t>
  </si>
  <si>
    <t>Mitochondrial import inner membrane translocase subunit Tim17 family protein, expressed</t>
  </si>
  <si>
    <t>Os01g0765300 protein</t>
  </si>
  <si>
    <t>Ammonium transporter 2 member 1</t>
  </si>
  <si>
    <t>Os10g0581000 protein</t>
  </si>
  <si>
    <t>Squalene monooxygenase</t>
  </si>
  <si>
    <t>Os08g0532800 protein</t>
  </si>
  <si>
    <t>Os04g0493100 protein</t>
  </si>
  <si>
    <t>Caffeoyl-CoA O-methyltransferase</t>
  </si>
  <si>
    <t>Os03g0153500 protein</t>
  </si>
  <si>
    <t>Os06g0166000 protein</t>
  </si>
  <si>
    <t>Hydroxycinnamoyltransferase 1</t>
  </si>
  <si>
    <t>Os10g0428200 protein</t>
  </si>
  <si>
    <t>Beta-fructofuranosidase, insoluble isoenzyme 7</t>
  </si>
  <si>
    <t>Os04g0446700 protein</t>
  </si>
  <si>
    <t>AP domain DRE binding factor</t>
  </si>
  <si>
    <t>Probable inactive DNA (cytosine-5)-methyltransferase DRM3</t>
  </si>
  <si>
    <t>Os04g0444800 protein</t>
  </si>
  <si>
    <t>Os01g0978000 protein</t>
  </si>
  <si>
    <t>Os09g0271100 protein</t>
  </si>
  <si>
    <t>Os06g0127300 protein</t>
  </si>
  <si>
    <t>Os02g0655600 protein</t>
  </si>
  <si>
    <t>Os07g0623100 protein</t>
  </si>
  <si>
    <t>Beta-galactosidase 8</t>
  </si>
  <si>
    <t>Os01g0818600 protein</t>
  </si>
  <si>
    <t>Os08g0213400 protein</t>
  </si>
  <si>
    <t>Os05g0431700 protein</t>
  </si>
  <si>
    <t>Os12g0245000 protein</t>
  </si>
  <si>
    <t>Os12g0632800 protein</t>
  </si>
  <si>
    <t>Probable protein phosphatase 2C 2</t>
  </si>
  <si>
    <t>CTP synthase</t>
  </si>
  <si>
    <t>Os08g0562600 protein</t>
  </si>
  <si>
    <t>Probable E3 ubiquitin-protein ligase RZFP34</t>
  </si>
  <si>
    <t>Beta-glucosidase 5</t>
  </si>
  <si>
    <t>Os12g0514000 protein</t>
  </si>
  <si>
    <t>Coiled-coil domain-containing protein 86</t>
  </si>
  <si>
    <t>Beta-glucosidase 27</t>
  </si>
  <si>
    <t>Outer envelope pore protein 24, chloroplastic</t>
  </si>
  <si>
    <t>Proline dehydrogenase</t>
  </si>
  <si>
    <t>Os01g0629400 protein</t>
  </si>
  <si>
    <t>Os05g0557200 protein</t>
  </si>
  <si>
    <t>Os01g0750100 protein</t>
  </si>
  <si>
    <t>Os03g0290500 protein</t>
  </si>
  <si>
    <t>Os01g0619000 protein</t>
  </si>
  <si>
    <t>Zinc finger CCCH domain-containing protein 16</t>
  </si>
  <si>
    <t>Os03g0759000 protein</t>
  </si>
  <si>
    <t>NAD dependent epimerase_dehydratase family protein, expressed</t>
  </si>
  <si>
    <t>Os06g0214850 protein</t>
  </si>
  <si>
    <t>Gamma-glutamylcyclotransferase family protein</t>
  </si>
  <si>
    <t>Os01g0558900 protein</t>
  </si>
  <si>
    <t>Os07g0475900 protein</t>
  </si>
  <si>
    <t>Mannosyltransferase</t>
  </si>
  <si>
    <t>Os11g0575900 protein</t>
  </si>
  <si>
    <t>Cytochrome b6-f complex iron-sulfur subunit, chloroplastic</t>
  </si>
  <si>
    <t>Os02g0801255 protein</t>
  </si>
  <si>
    <t>Os09g0471400 protein</t>
  </si>
  <si>
    <t>OTU-like cysteine protease family protein, putative, expressed</t>
  </si>
  <si>
    <t>Probable E3 ubiquitin-protein ligase XBOS31</t>
  </si>
  <si>
    <t>Os01g0860800 protein</t>
  </si>
  <si>
    <t>Os07g0461900 protein</t>
  </si>
  <si>
    <t>Os11g0544200 protein</t>
  </si>
  <si>
    <t>Os05g0165400 protein</t>
  </si>
  <si>
    <t>Os04g0497700 protein</t>
  </si>
  <si>
    <t>KH domain containing protein, expressed</t>
  </si>
  <si>
    <t>Os06g0183700 protein</t>
  </si>
  <si>
    <t>Os06g0591600 protein</t>
  </si>
  <si>
    <t>Polyamine oxidase 3</t>
  </si>
  <si>
    <t>Os01g0178100 protein</t>
  </si>
  <si>
    <t>Os11g0549675 protein (Fragment)</t>
  </si>
  <si>
    <t>Os02g0532300 protein</t>
  </si>
  <si>
    <t>Os04g0616700 protein</t>
  </si>
  <si>
    <t>DNA-directed RNA polymerase subunit</t>
  </si>
  <si>
    <t>Os02g0448600 protein</t>
  </si>
  <si>
    <t>Os06g0706400 protein</t>
  </si>
  <si>
    <t>Os06g0650900 protein</t>
  </si>
  <si>
    <t>Cinnamyl alcohol dehydrogenase 2</t>
  </si>
  <si>
    <t>Os01g0885600 protein</t>
  </si>
  <si>
    <t>Os04g0330900 protein</t>
  </si>
  <si>
    <t>Os01g0155600 protein</t>
  </si>
  <si>
    <t>Os01g0908100 protein</t>
  </si>
  <si>
    <t>Os07g0196900 protein</t>
  </si>
  <si>
    <t>Os04g0489600 protein</t>
  </si>
  <si>
    <t>Os08g0430700 protein</t>
  </si>
  <si>
    <t>Os07g0572900 protein</t>
  </si>
  <si>
    <t>Os01g0976500 protein</t>
  </si>
  <si>
    <t>(RAP Annotation release2) dTDP-4-dehydrorhamnose reductase family protein</t>
  </si>
  <si>
    <t>Os01g0947700 protein</t>
  </si>
  <si>
    <t>Os04g0403200 protein</t>
  </si>
  <si>
    <t>Zinc-finger homeodomain protein 5</t>
  </si>
  <si>
    <t>Os09g0573100 protein</t>
  </si>
  <si>
    <t>Os08g0433200 protein</t>
  </si>
  <si>
    <t>Os02g0203700 protein</t>
  </si>
  <si>
    <t>Os06g0496800 protein</t>
  </si>
  <si>
    <t>AP2 domain containing protein</t>
  </si>
  <si>
    <t>Os09g0503100 protein</t>
  </si>
  <si>
    <t>Ankyrin repeat family protein, putative, expressed</t>
  </si>
  <si>
    <t>Os04g0613400 protein</t>
  </si>
  <si>
    <t>Os07g0615400 protein</t>
  </si>
  <si>
    <t>Os05g0316800 protein</t>
  </si>
  <si>
    <t>galactinol--sucrose galactosyltransferase</t>
  </si>
  <si>
    <t>Os03g0842700 protein</t>
  </si>
  <si>
    <t>Os09g0392666 protein</t>
  </si>
  <si>
    <t>Beta-glucosidase 12</t>
  </si>
  <si>
    <t>Os06g0153900 protein</t>
  </si>
  <si>
    <t>Os01g0721000 protein</t>
  </si>
  <si>
    <t>Terpene cyclase_mutase family member</t>
  </si>
  <si>
    <t>Succinate dehydrogenase subunit 8A, mitochondrial</t>
  </si>
  <si>
    <t>Os11g0708600 protein</t>
  </si>
  <si>
    <t>DnaJ, putative, expressed</t>
  </si>
  <si>
    <t>Os03g0189400 protein</t>
  </si>
  <si>
    <t>APETALA2-like protein 5</t>
  </si>
  <si>
    <t>Xylan O-acetyltransferase 1</t>
  </si>
  <si>
    <t>Os01g0142800 protein</t>
  </si>
  <si>
    <t>Aminopeptidase M1-D</t>
  </si>
  <si>
    <t>Mediator of RNA polymerase II transcription subunit 31</t>
  </si>
  <si>
    <t>Os10g0445400 protein</t>
  </si>
  <si>
    <t>Non-specific lipid-transfer protein</t>
  </si>
  <si>
    <t>Calmodulin-binding protein</t>
  </si>
  <si>
    <t>Os06g0651100 protein</t>
  </si>
  <si>
    <t>ethanolamine-phosphate cytidylyltransferase</t>
  </si>
  <si>
    <t>Os02g0241100 protein</t>
  </si>
  <si>
    <t>Os02g0825650 protein</t>
  </si>
  <si>
    <t>Os06g0730500 protein</t>
  </si>
  <si>
    <t>Plasma membrane ATPase</t>
  </si>
  <si>
    <t>Os06g0589600 protein</t>
  </si>
  <si>
    <t>Os06g0563000 protein</t>
  </si>
  <si>
    <t>Os01g0124100 protein</t>
  </si>
  <si>
    <t>Os08g0163500 protein</t>
  </si>
  <si>
    <t>Os12g0595800 protein</t>
  </si>
  <si>
    <t>Cytochrome b561 and DOMON domain-containing protein</t>
  </si>
  <si>
    <t>Glucose-6-phosphate 1-dehydrogenase</t>
  </si>
  <si>
    <t>Os05g0537300 protein</t>
  </si>
  <si>
    <t>Os02g0775600 protein</t>
  </si>
  <si>
    <t>Os02g0692700 protein</t>
  </si>
  <si>
    <t>Os01g0975300 protein</t>
  </si>
  <si>
    <t>Os05g0171900 protein</t>
  </si>
  <si>
    <t>Os07g0208600 protein</t>
  </si>
  <si>
    <t>Adenylyltransferase and sulfurtransferase MOCS3</t>
  </si>
  <si>
    <t>RBR-type E3 ubiquitin transferase</t>
  </si>
  <si>
    <t>WRKY transcription factor WRKY51</t>
  </si>
  <si>
    <t>Os08g0438600 protein</t>
  </si>
  <si>
    <t>Os10g0479800 protein</t>
  </si>
  <si>
    <t>Os05g0335800 protein</t>
  </si>
  <si>
    <t>Os01g0889200 protein</t>
  </si>
  <si>
    <t>Os10g0432300 protein</t>
  </si>
  <si>
    <t>Os05g0256500 protein</t>
  </si>
  <si>
    <t>Os04g0688000 protein</t>
  </si>
  <si>
    <t>Potassium channel KOR1</t>
  </si>
  <si>
    <t>Os08g0503700 protein</t>
  </si>
  <si>
    <t>Os12g0420000 protein</t>
  </si>
  <si>
    <t>Homeobox-leucine zipper protein HOX6</t>
  </si>
  <si>
    <t>Amino acid carrier, putative, expressed</t>
  </si>
  <si>
    <t>L-ascorbate peroxidase 1, cytosolic</t>
  </si>
  <si>
    <t>Os12g0592200 protein</t>
  </si>
  <si>
    <t>Phenylalanine ammonia-lyase</t>
  </si>
  <si>
    <t>Glucose-1-phosphate adenylyltransferase large subunit 2, cytosolic</t>
  </si>
  <si>
    <t>Os04g0314100 protein</t>
  </si>
  <si>
    <t>Os04g0598800 protein (Fragment)</t>
  </si>
  <si>
    <t>Os02g0190200 protein</t>
  </si>
  <si>
    <t>Os06g0186600 protein</t>
  </si>
  <si>
    <t>Os02g0748300 protein</t>
  </si>
  <si>
    <t>Nuclear transcription factor Y subunit</t>
  </si>
  <si>
    <t>Os08g0110800 protein</t>
  </si>
  <si>
    <t>Zeaxanthin epoxidase, chloroplastic</t>
  </si>
  <si>
    <t>Os01g0732100 protein</t>
  </si>
  <si>
    <t>Os08g0295000 protein</t>
  </si>
  <si>
    <t>Os04g0316200 protein</t>
  </si>
  <si>
    <t>Os02g0577100 protein</t>
  </si>
  <si>
    <t>Os05g0586600 protein</t>
  </si>
  <si>
    <t>Os01g0124650 protein</t>
  </si>
  <si>
    <t>Os04g0136700 protein</t>
  </si>
  <si>
    <t>Non-lysosomal glucosylceramidase</t>
  </si>
  <si>
    <t>Os11g0308100 protein</t>
  </si>
  <si>
    <t>Transcription factor PHYTOCHROME INTERACTING FACTOR-LIKE 13</t>
  </si>
  <si>
    <t>Os11g0438700 protein</t>
  </si>
  <si>
    <t>Os03g0244200 protein</t>
  </si>
  <si>
    <t>Xyloglucan endotransglucosylase_hydrolase</t>
  </si>
  <si>
    <t>Os02g0675800 protein</t>
  </si>
  <si>
    <t>O-fucosyltransferase family protein</t>
  </si>
  <si>
    <t>Os01g0704300 protein</t>
  </si>
  <si>
    <t>Os10g0214400 protein (Fragment)</t>
  </si>
  <si>
    <t>Os01g0202500 protein</t>
  </si>
  <si>
    <t>Os04g0439300 protein</t>
  </si>
  <si>
    <t>Os02g0156600 protein</t>
  </si>
  <si>
    <t>Os03g0562000 protein</t>
  </si>
  <si>
    <t>Helix-loop-helix DNA-binding domain containing protein, expressed</t>
  </si>
  <si>
    <t>Os02g0696600 protein</t>
  </si>
  <si>
    <t>Os03g0130700 protein</t>
  </si>
  <si>
    <t>Harpin-induced protein 1 containing protein, expressed</t>
  </si>
  <si>
    <t>Os02g0207900 protein</t>
  </si>
  <si>
    <t>(RAP Annotation release2) Conserved hypothetical protein</t>
  </si>
  <si>
    <t>Os01g0857400 protein</t>
  </si>
  <si>
    <t>Homeobox-leucine zipper protein HOX22</t>
  </si>
  <si>
    <t>Os02g0712700 protein</t>
  </si>
  <si>
    <t>Os10g0489650 protein</t>
  </si>
  <si>
    <t>Os08g0313600 protein</t>
  </si>
  <si>
    <t>Os01g0621200 protein</t>
  </si>
  <si>
    <t>Chlorophyll a-b binding protein, chloroplastic</t>
  </si>
  <si>
    <t>Os01g0872100 protein</t>
  </si>
  <si>
    <t>Os02g0583000 protein</t>
  </si>
  <si>
    <t>Os02g0564200 protein</t>
  </si>
  <si>
    <t>Os09g0491644 protein</t>
  </si>
  <si>
    <t>FAD binding domain containing protein, expressed</t>
  </si>
  <si>
    <t>Os05g0539800 protein</t>
  </si>
  <si>
    <t>Zinc transporter 8</t>
  </si>
  <si>
    <t>Os05g0395000 protein</t>
  </si>
  <si>
    <t>Os01g0539400 protein</t>
  </si>
  <si>
    <t>Os01g0290700 protein</t>
  </si>
  <si>
    <t>Glutathione hydrolase</t>
  </si>
  <si>
    <t>EF hand family protein, expressed</t>
  </si>
  <si>
    <t>Os02g0506600 protein</t>
  </si>
  <si>
    <t>Os01g0740600 protein</t>
  </si>
  <si>
    <t>Os11g0216100 protein</t>
  </si>
  <si>
    <t>Os07g0613500 protein</t>
  </si>
  <si>
    <t>Os10g0389300 protein</t>
  </si>
  <si>
    <t>G-type lectin S-receptor-like serine_threonine-protein kinase LECRK1</t>
  </si>
  <si>
    <t>Os06g0225400 protein</t>
  </si>
  <si>
    <t>Os02g0543000 protein</t>
  </si>
  <si>
    <t>Os09g0425900 protein</t>
  </si>
  <si>
    <t>Integral membrane protein, putative, expressed</t>
  </si>
  <si>
    <t>Protein CCA1</t>
  </si>
  <si>
    <t>Os01g0878000 protein</t>
  </si>
  <si>
    <t>Meiotic recombination protein DMC1 homolog B</t>
  </si>
  <si>
    <t>Os11g0227100 protein</t>
  </si>
  <si>
    <t>Os01g0622000 protein</t>
  </si>
  <si>
    <t>Chitinase 6</t>
  </si>
  <si>
    <t>Os01g0950300 protein</t>
  </si>
  <si>
    <t>Transcription factor PHYTOCHROME INTERACTING FACTOR-LIKE 15</t>
  </si>
  <si>
    <t>Os12g0228500 protein</t>
  </si>
  <si>
    <t>Os12g0168800 protein</t>
  </si>
  <si>
    <t>Os04g0531750 protein</t>
  </si>
  <si>
    <t>Mov34_MPN_PAD-1 family protein, expressed</t>
  </si>
  <si>
    <t>Os07g0110000 protein</t>
  </si>
  <si>
    <t>Calcium uniporter protein</t>
  </si>
  <si>
    <t>Os02g0787300 protein</t>
  </si>
  <si>
    <t>Os09g0535900 protein</t>
  </si>
  <si>
    <t>Os07g0176500 protein</t>
  </si>
  <si>
    <t>K-exchanger, putative, expressed</t>
  </si>
  <si>
    <t>Ornithine cyclodeaminase_mu-crystallin family protein, putative, expressed</t>
  </si>
  <si>
    <t>Os11g0696600 protein</t>
  </si>
  <si>
    <t>NB-ARC domain containing protein</t>
  </si>
  <si>
    <t>Amine oxidase</t>
  </si>
  <si>
    <t>Choline transporter-like protein</t>
  </si>
  <si>
    <t>Os05g0362500 protein</t>
  </si>
  <si>
    <t>Os05g0305200 protein</t>
  </si>
  <si>
    <t>Os03g0363600 protein</t>
  </si>
  <si>
    <t>Os12g0239900 protein</t>
  </si>
  <si>
    <t>Os08g0198700 protein</t>
  </si>
  <si>
    <t>Os01g0223000 protein</t>
  </si>
  <si>
    <t>Os05g0495900 protein</t>
  </si>
  <si>
    <t>U-box domain-containing protein 57</t>
  </si>
  <si>
    <t>Os07g0407700 protein</t>
  </si>
  <si>
    <t>Os09g0442400 protein</t>
  </si>
  <si>
    <t>Os01g0162300 protein</t>
  </si>
  <si>
    <t>Os11g0189900 protein</t>
  </si>
  <si>
    <t>Os02g0224900 protein</t>
  </si>
  <si>
    <t>Os02g0710500 protein</t>
  </si>
  <si>
    <t>Os04g0693100 protein</t>
  </si>
  <si>
    <t>Os11g0102700 protein</t>
  </si>
  <si>
    <t>Os03g0805600 protein</t>
  </si>
  <si>
    <t>Os02g0525600 protein</t>
  </si>
  <si>
    <t>Os06g0731500 protein</t>
  </si>
  <si>
    <t>Os11g0516400 protein</t>
  </si>
  <si>
    <t>Os06g0566700 protein</t>
  </si>
  <si>
    <t>Os03g0618300 protein</t>
  </si>
  <si>
    <t>Os02g0467200 protein</t>
  </si>
  <si>
    <t>Os12g0102700 protein</t>
  </si>
  <si>
    <t>APETALA2-like protein 3</t>
  </si>
  <si>
    <t>Os08g0138900 protein</t>
  </si>
  <si>
    <t>Metallothionein-like protein 2B</t>
  </si>
  <si>
    <t>Os01g0726001 protein</t>
  </si>
  <si>
    <t>Os06g0637500 protein</t>
  </si>
  <si>
    <t>Os01g0650100 protein</t>
  </si>
  <si>
    <t>Os02g0733200 protein</t>
  </si>
  <si>
    <t>fructose-bisphosphate aldolase</t>
  </si>
  <si>
    <t>Os02g0542400 protein</t>
  </si>
  <si>
    <t>Os02g0706400 protein</t>
  </si>
  <si>
    <t>Os01g0194000 protein</t>
  </si>
  <si>
    <t>Strigolactone esterase D14</t>
  </si>
  <si>
    <t>Cysteine proteinase inhibitor 8</t>
  </si>
  <si>
    <t>Os04g0482900 protein</t>
  </si>
  <si>
    <t>Os07g0438700 protein</t>
  </si>
  <si>
    <t>Xylan O-acetyltransferase 7</t>
  </si>
  <si>
    <t>Os04g0534801 protein</t>
  </si>
  <si>
    <t>Os03g0755900 protein</t>
  </si>
  <si>
    <t>Os06g0316100 protein</t>
  </si>
  <si>
    <t>Os06g0661600 protein</t>
  </si>
  <si>
    <t>Os01g0172800 protein</t>
  </si>
  <si>
    <t>Os05g0485300 protein</t>
  </si>
  <si>
    <t>Os11g0621000 protein</t>
  </si>
  <si>
    <t>Os12g0121400 protein</t>
  </si>
  <si>
    <t>Os08g0100600 protein</t>
  </si>
  <si>
    <t>Os07g0173100 protein</t>
  </si>
  <si>
    <t>Os11g0660400 protein</t>
  </si>
  <si>
    <t>Os07g0217600 protein</t>
  </si>
  <si>
    <t>Os03g0126600 protein</t>
  </si>
  <si>
    <t>Os12g0145900 protein</t>
  </si>
  <si>
    <t>Os01g0191900 protein</t>
  </si>
  <si>
    <t>Os01g0595400 protein</t>
  </si>
  <si>
    <t>Os09g0538600 protein</t>
  </si>
  <si>
    <t>DIP3</t>
  </si>
  <si>
    <t>Os11g0175500 protein</t>
  </si>
  <si>
    <t>Os05g0553400 protein</t>
  </si>
  <si>
    <t>Os07g0238700 protein</t>
  </si>
  <si>
    <t>Very-long-chain (3R)-3-hydroxyacyl-CoA dehydratase PASTICCINO 2A</t>
  </si>
  <si>
    <t>Os09g0325300 protein</t>
  </si>
  <si>
    <t>Os01g0606900 protein</t>
  </si>
  <si>
    <t>Os04g0353000 protein</t>
  </si>
  <si>
    <t>Os05g0588300 protein</t>
  </si>
  <si>
    <t>Os01g0585300 protein</t>
  </si>
  <si>
    <t>Os07g0481000 protein</t>
  </si>
  <si>
    <t>Os03g0694500 protein</t>
  </si>
  <si>
    <t>Os01g0256500 protein</t>
  </si>
  <si>
    <t>Os02g0689500 protein</t>
  </si>
  <si>
    <t>Os10g0543500 protein</t>
  </si>
  <si>
    <t>Alpha-amylase_trypsin inhibitor, putative, expressed</t>
  </si>
  <si>
    <t>Os04g0196600 protein</t>
  </si>
  <si>
    <t>Os12g0565200 protein</t>
  </si>
  <si>
    <t>Os08g0460800 protein</t>
  </si>
  <si>
    <t>Os05g0365000 protein</t>
  </si>
  <si>
    <t>Os07g0231500 protein</t>
  </si>
  <si>
    <t>Os10g0491000 protein</t>
  </si>
  <si>
    <t>Os03g0840200 protein</t>
  </si>
  <si>
    <t>Glutamate receptor</t>
  </si>
  <si>
    <t>Os12g0283300 protein</t>
  </si>
  <si>
    <t>Os06g0346400 protein</t>
  </si>
  <si>
    <t>Os08g0114100 protein</t>
  </si>
  <si>
    <t>Splicing factor U2af small subunit A</t>
  </si>
  <si>
    <t>Os07g0577500 protein</t>
  </si>
  <si>
    <t>Auxin response factor 19</t>
  </si>
  <si>
    <t>Os04g0691400 protein</t>
  </si>
  <si>
    <t>Probable protein phosphatase 2C 68</t>
  </si>
  <si>
    <t>Dof zinc finger protein</t>
  </si>
  <si>
    <t>Os02g0282000 protein</t>
  </si>
  <si>
    <t>Os06g0176850 protein</t>
  </si>
  <si>
    <t>Os05g0170950 protein</t>
  </si>
  <si>
    <t>Os10g0524600 protein</t>
  </si>
  <si>
    <t>Os09g0315050 protein</t>
  </si>
  <si>
    <t>Os04g0482300 protein</t>
  </si>
  <si>
    <t>Os04g0693250 protein</t>
  </si>
  <si>
    <t>Os04g0472400 protein</t>
  </si>
  <si>
    <t>Os11g0141800 protein</t>
  </si>
  <si>
    <t>Harpin induced protein 5</t>
  </si>
  <si>
    <t>Heavy metal-associated domain containing protein, expressed</t>
  </si>
  <si>
    <t>Glutaredoxin family protein, expressed</t>
  </si>
  <si>
    <t>Os07g0206800 protein</t>
  </si>
  <si>
    <t>Os02g0106900 protein</t>
  </si>
  <si>
    <t>Mitochondrial import inner membrane translocase subunit</t>
  </si>
  <si>
    <t>Os05g0489200 protein</t>
  </si>
  <si>
    <t>Os01g0566800 protein</t>
  </si>
  <si>
    <t>Os01g0313300 protein</t>
  </si>
  <si>
    <t>Os01g0728400 protein</t>
  </si>
  <si>
    <t>Meiotic recombination protein SPO11-1</t>
  </si>
  <si>
    <t>4-coumarate--CoA ligase 3</t>
  </si>
  <si>
    <t>Os01g0216400 protein</t>
  </si>
  <si>
    <t>Os07g0467200 protein</t>
  </si>
  <si>
    <t>Os09g0390400 protein</t>
  </si>
  <si>
    <t>Os02g0704966 protein</t>
  </si>
  <si>
    <t>Os06g0347100 protein</t>
  </si>
  <si>
    <t>Os01g0628900 protein</t>
  </si>
  <si>
    <t>Os04g0173300 protein</t>
  </si>
  <si>
    <t>Os01g0948200 protein</t>
  </si>
  <si>
    <t>Os04g0565900 protein</t>
  </si>
  <si>
    <t>Os11g0147150 protein</t>
  </si>
  <si>
    <t>Os03g0197800 protein</t>
  </si>
  <si>
    <t>Os03g0161100 protein</t>
  </si>
  <si>
    <t>Os08g0246800 protein</t>
  </si>
  <si>
    <t>Os06g0600800 protein</t>
  </si>
  <si>
    <t>Os01g0665500 protein</t>
  </si>
  <si>
    <t>inorganic diphosphatase</t>
  </si>
  <si>
    <t>Os05g0196400 protein</t>
  </si>
  <si>
    <t>Os08g0101800 protein</t>
  </si>
  <si>
    <t>Os01g0151400 protein</t>
  </si>
  <si>
    <t>Sugar transport protein MST4</t>
  </si>
  <si>
    <t>Os03g0147400 protein</t>
  </si>
  <si>
    <t>RING-type E3 ubiquitin transferase</t>
  </si>
  <si>
    <t>Os08g0516600 protein</t>
  </si>
  <si>
    <t>Non-specific lipid-transfer protein 1</t>
  </si>
  <si>
    <t>Acyl transferase 8</t>
  </si>
  <si>
    <t>Zinc transporter 2</t>
  </si>
  <si>
    <t>Os03g0299800 protein</t>
  </si>
  <si>
    <t>Os02g0149600 protein</t>
  </si>
  <si>
    <t>Os11g0438000 protein</t>
  </si>
  <si>
    <t>Os01g0541000 protein</t>
  </si>
  <si>
    <t>CBL-interacting protein kinase 7</t>
  </si>
  <si>
    <t>Os05g0141700 protein</t>
  </si>
  <si>
    <t>Os08g0482700 protein</t>
  </si>
  <si>
    <t>Os02g0615400 protein</t>
  </si>
  <si>
    <t>Acyl transferase 7</t>
  </si>
  <si>
    <t>Germin-like protein</t>
  </si>
  <si>
    <t>Os06g0690600 protein</t>
  </si>
  <si>
    <t>Os02g0828400 protein</t>
  </si>
  <si>
    <t>Os07g0534700 protein</t>
  </si>
  <si>
    <t>AP2_ERF domain protein</t>
  </si>
  <si>
    <t>Os03g0849800 protein</t>
  </si>
  <si>
    <t>Os03g0146600 protein</t>
  </si>
  <si>
    <t>Os09g0439050 protein</t>
  </si>
  <si>
    <t>Os01g0868000 protein</t>
  </si>
  <si>
    <t>Protein MAO HUZI 4, chloroplastic</t>
  </si>
  <si>
    <t>Os08g0478700 protein</t>
  </si>
  <si>
    <t>Os01g0871900 protein</t>
  </si>
  <si>
    <t>Transcription factor WRKY5</t>
  </si>
  <si>
    <t>CBL-interacting protein kinase 31</t>
  </si>
  <si>
    <t>Os01g0353900 protein</t>
  </si>
  <si>
    <t>Hydroxycinnamoyltransferase 2</t>
  </si>
  <si>
    <t>Os09g0493500 protein</t>
  </si>
  <si>
    <t>Os06g0606401 protein</t>
  </si>
  <si>
    <t>Hydroxymethylglutaryl-CoA synthase</t>
  </si>
  <si>
    <t>Os02g0580900 protein</t>
  </si>
  <si>
    <t>Os02g0160250 protein</t>
  </si>
  <si>
    <t>NAD(P)H dehydrogenase (quinone)</t>
  </si>
  <si>
    <t>Os03g0679800 protein</t>
  </si>
  <si>
    <t>Os05g0475700 protein</t>
  </si>
  <si>
    <t>Os03g0836600 protein</t>
  </si>
  <si>
    <t>Os02g0324700 protein</t>
  </si>
  <si>
    <t>Os09g0106700 protein</t>
  </si>
  <si>
    <t>Os10g0516500 protein</t>
  </si>
  <si>
    <t>Os09g0513900 protein</t>
  </si>
  <si>
    <t>Os06g0223700 protein</t>
  </si>
  <si>
    <t>Ferredoxin-1, chloroplastic</t>
  </si>
  <si>
    <t>Os02g0202900 protein</t>
  </si>
  <si>
    <t>Os09g0438000 protein</t>
  </si>
  <si>
    <t>Os03g0743650 protein</t>
  </si>
  <si>
    <t>Os09g0423800 protein</t>
  </si>
  <si>
    <t>CP12, putative, expressed</t>
  </si>
  <si>
    <t>Os01g0571700 protein</t>
  </si>
  <si>
    <t>Os06g0323100 protein</t>
  </si>
  <si>
    <t>Os07g0491900 protein</t>
  </si>
  <si>
    <t>Os03g0580200 protein</t>
  </si>
  <si>
    <t>Os10g0571600 protein</t>
  </si>
  <si>
    <t>Os04g0504700 protein</t>
  </si>
  <si>
    <t>Os06g0102750 protein</t>
  </si>
  <si>
    <t>Glutathione S-transferase</t>
  </si>
  <si>
    <t>Os02g0126600 protein</t>
  </si>
  <si>
    <t>Methyltransferase</t>
  </si>
  <si>
    <t>Os06g0683100 protein</t>
  </si>
  <si>
    <t>Os07g0589000 protein</t>
  </si>
  <si>
    <t>Glutaredoxin-C7</t>
  </si>
  <si>
    <t>Os01g0730700 protein</t>
  </si>
  <si>
    <t>Os01g0238200 protein</t>
  </si>
  <si>
    <t>Os06g0654900 protein</t>
  </si>
  <si>
    <t>Os09g0570100 protein</t>
  </si>
  <si>
    <t>Os08g0392500 protein</t>
  </si>
  <si>
    <t>Os04g0496000 protein</t>
  </si>
  <si>
    <t>Os10g0391500 protein</t>
  </si>
  <si>
    <t>Os08g0483100 protein</t>
  </si>
  <si>
    <t>Photosystem II 10 kDa polypeptide, chloroplastic</t>
  </si>
  <si>
    <t>Os06g0356800 protein</t>
  </si>
  <si>
    <t>Os04g0649900 protein</t>
  </si>
  <si>
    <t>Os12g0127800 protein</t>
  </si>
  <si>
    <t>Os05g0501350 protein</t>
  </si>
  <si>
    <t>Os02g0691500 protein</t>
  </si>
  <si>
    <t>Os02g0218500 protein</t>
  </si>
  <si>
    <t>Os09g0554200 protein</t>
  </si>
  <si>
    <t>Os05g0244700 protein</t>
  </si>
  <si>
    <t>Os01g0339500 protein</t>
  </si>
  <si>
    <t>Probable aquaporin TIP1-2</t>
  </si>
  <si>
    <t>Os03g0570200 protein</t>
  </si>
  <si>
    <t>Os07g0603600 protein</t>
  </si>
  <si>
    <t>Os09g0485800 protein</t>
  </si>
  <si>
    <t>Os03g0745550 protein</t>
  </si>
  <si>
    <t>Os04g0532100 protein</t>
  </si>
  <si>
    <t>Os07g0177000 protein</t>
  </si>
  <si>
    <t>Os09g0472900 protein</t>
  </si>
  <si>
    <t>Pectinesterase</t>
  </si>
  <si>
    <t>Transcription factor TGAL8</t>
  </si>
  <si>
    <t>Fiber protein Fb19, putative, expressed</t>
  </si>
  <si>
    <t>GABA-A receptor epsilon-like subunit</t>
  </si>
  <si>
    <t>Os09g0446000 protein</t>
  </si>
  <si>
    <t>Os09g0572700 protein</t>
  </si>
  <si>
    <t>Os02g0798800 protein</t>
  </si>
  <si>
    <t>BHLH-transcription factor</t>
  </si>
  <si>
    <t>Os01g0660550 protein</t>
  </si>
  <si>
    <t>Os11g0115800 protein</t>
  </si>
  <si>
    <t>Os04g0680800 protein</t>
  </si>
  <si>
    <t>Ammonium transporter 3 member 1</t>
  </si>
  <si>
    <t>Os02g0711900 protein</t>
  </si>
  <si>
    <t>IAA-amino acid hydrolase ILR1-like 2</t>
  </si>
  <si>
    <t>Os02g0198500 protein</t>
  </si>
  <si>
    <t>Os03g0103400 protein</t>
  </si>
  <si>
    <t>Os01g0557100 protein</t>
  </si>
  <si>
    <t>Os11g0239500 protein</t>
  </si>
  <si>
    <t>Os01g0137950 protein</t>
  </si>
  <si>
    <t>Os01g0132766 protein</t>
  </si>
  <si>
    <t>Os07g0537900 protein</t>
  </si>
  <si>
    <t>Os02g0469300 protein</t>
  </si>
  <si>
    <t>Os12g0550600 protein</t>
  </si>
  <si>
    <t>Os02g0814400 protein</t>
  </si>
  <si>
    <t>Os03g0290400 protein</t>
  </si>
  <si>
    <t>Os08g0439600 protein</t>
  </si>
  <si>
    <t>Os03g0231950 protein</t>
  </si>
  <si>
    <t>Os02g0162600 protein</t>
  </si>
  <si>
    <t>Cytochrome P450 703A2</t>
  </si>
  <si>
    <t>Os01g0798100 protein</t>
  </si>
  <si>
    <t>LOB domain protein 12, putative, expressed</t>
  </si>
  <si>
    <t>Os06g0550800 protein</t>
  </si>
  <si>
    <t>Os05g0136900 protein</t>
  </si>
  <si>
    <t>Os09g0442100 protein</t>
  </si>
  <si>
    <t>Os01g0822800 protein</t>
  </si>
  <si>
    <t>Os10g0510500 protein</t>
  </si>
  <si>
    <t>Probable zinc metalloprotease EGY3, chloroplastic</t>
  </si>
  <si>
    <t>Os07g0686100 protein</t>
  </si>
  <si>
    <t>Os09g0484800 protein</t>
  </si>
  <si>
    <t>Os07g0185900 protein</t>
  </si>
  <si>
    <t>Os01g0934500 protein</t>
  </si>
  <si>
    <t>Dirigent protein</t>
  </si>
  <si>
    <t>Os11g0303800 protein</t>
  </si>
  <si>
    <t>Os12g0159500 protein</t>
  </si>
  <si>
    <t>Os01g0855000 protein</t>
  </si>
  <si>
    <t>Os04g0601500 protein</t>
  </si>
  <si>
    <t>Os03g0426350 protein</t>
  </si>
  <si>
    <t>Os03g0826200 protein</t>
  </si>
  <si>
    <t>Os01g0660700 protein</t>
  </si>
  <si>
    <t>Os09g0524800 protein</t>
  </si>
  <si>
    <t>Inorganic phosphate transporter 1-2</t>
  </si>
  <si>
    <t>Os01g0220400 protein</t>
  </si>
  <si>
    <t>Tryptamine 5-hydroxylase</t>
  </si>
  <si>
    <t>Thaumatin-like protein</t>
  </si>
  <si>
    <t>Os11g0685700 protein</t>
  </si>
  <si>
    <t>Os07g0452700 protein</t>
  </si>
  <si>
    <t>Os05g0468900 protein</t>
  </si>
  <si>
    <t>Os10g0470100 protein</t>
  </si>
  <si>
    <t>Glycine-rich cell wall structural protein 2</t>
  </si>
  <si>
    <t>Os06g0474600 protein</t>
  </si>
  <si>
    <t>Os05g0169600 protein</t>
  </si>
  <si>
    <t>Os06g0294600 protein</t>
  </si>
  <si>
    <t>Os04g0495900 protein</t>
  </si>
  <si>
    <t>Os01g0121600 protein</t>
  </si>
  <si>
    <t>Os01g0212700 protein</t>
  </si>
  <si>
    <t>Os06g0710001 protein</t>
  </si>
  <si>
    <t>Os05g0457800 protein</t>
  </si>
  <si>
    <t>Hydrolase, alpha_beta fold family protein</t>
  </si>
  <si>
    <t>Os07g0162100 protein</t>
  </si>
  <si>
    <t>Os02g0796600 protein</t>
  </si>
  <si>
    <t>Os01g0858350 protein</t>
  </si>
  <si>
    <t>Os02g0686800 protein</t>
  </si>
  <si>
    <t>Os03g0313800 protein</t>
  </si>
  <si>
    <t>Os06g0548200 protein</t>
  </si>
  <si>
    <t>Os02g0643800 protein</t>
  </si>
  <si>
    <t>Os11g0137250 protein (Fragment)</t>
  </si>
  <si>
    <t>Probable calcium-binding protein CML15</t>
  </si>
  <si>
    <t>Os10g0133000 protein</t>
  </si>
  <si>
    <t>Os11g0686250 protein</t>
  </si>
  <si>
    <t>Os03g0759125 protein</t>
  </si>
  <si>
    <t>Carbonic anhydrase</t>
  </si>
  <si>
    <t>Os11g0547800 protein</t>
  </si>
  <si>
    <t>Os11g0146100 protein (Fragment)</t>
  </si>
  <si>
    <t>Os08g0441500 protein</t>
  </si>
  <si>
    <t>Os03g0122300 protein</t>
  </si>
  <si>
    <t>Barwin, putative, expressed</t>
  </si>
  <si>
    <t>Os02g0136000 protein</t>
  </si>
  <si>
    <t>Probable protein phosphatase 2C 30</t>
  </si>
  <si>
    <t>Os10g0154500 protein</t>
  </si>
  <si>
    <t>Os12g0617000 protein</t>
  </si>
  <si>
    <t>Os02g0769100 protein</t>
  </si>
  <si>
    <t>Eukaryotic aspartyl protease family protein, expressed</t>
  </si>
  <si>
    <t>Os01g0834100 protein</t>
  </si>
  <si>
    <t>Os10g0509401 protein</t>
  </si>
  <si>
    <t>Os05g0421600 protein</t>
  </si>
  <si>
    <t>Os02g0734400 protein</t>
  </si>
  <si>
    <t>3-ketoacyl-CoA synthase</t>
  </si>
  <si>
    <t>Os08g0268000 protein</t>
  </si>
  <si>
    <t>Os05g0171200 protein</t>
  </si>
  <si>
    <t>Os02g0720500 protein</t>
  </si>
  <si>
    <t>Os04g0167800 protein</t>
  </si>
  <si>
    <t>Fatty acyl-CoA reductase</t>
  </si>
  <si>
    <t>Os07g0100600 protein</t>
  </si>
  <si>
    <t>Os06g0206401 protein</t>
  </si>
  <si>
    <t>Os01g0266100 protein</t>
  </si>
  <si>
    <t>Probable protein phosphatase 2C 9</t>
  </si>
  <si>
    <t>Glucan endo-1,3-beta-glucosidase 5, putative, expressed</t>
  </si>
  <si>
    <t>Os01g0162400 protein</t>
  </si>
  <si>
    <t>Os01g0959200 protein</t>
  </si>
  <si>
    <t>Protein G1-like5</t>
  </si>
  <si>
    <t>Ent-sandaracopimaradiene 3-hydroxylase</t>
  </si>
  <si>
    <t>Os02g0536500 protein</t>
  </si>
  <si>
    <t>Os05g0104700 protein</t>
  </si>
  <si>
    <t>Os04g0612500 protein</t>
  </si>
  <si>
    <t>Os01g0305200 protein</t>
  </si>
  <si>
    <t>Os05g0170300 protein</t>
  </si>
  <si>
    <t>Os04g0495700 protein</t>
  </si>
  <si>
    <t>Laccase-6</t>
  </si>
  <si>
    <t>Os06g0579100 protein (Fragment)</t>
  </si>
  <si>
    <t>Os04g0617050 protein</t>
  </si>
  <si>
    <t>Os01g0127450 protein</t>
  </si>
  <si>
    <t>Os01g0289600 protein</t>
  </si>
  <si>
    <t>Os01g0733001 protein</t>
  </si>
  <si>
    <t>Os05g0261700 protein</t>
  </si>
  <si>
    <t>Cytochrome P450 84A1, putative, expressed</t>
  </si>
  <si>
    <t>Os08g0438801 protein</t>
  </si>
  <si>
    <t>Os06g0161900 protein</t>
  </si>
  <si>
    <t>Os03g0278566 protein</t>
  </si>
  <si>
    <t>Citrate binding protein, putative, expressed</t>
  </si>
  <si>
    <t>Transcription factor BHLH062</t>
  </si>
  <si>
    <t>Os07g0129200 protein</t>
  </si>
  <si>
    <t>Os05g0258400 protein</t>
  </si>
  <si>
    <t>CASP-like protein UU-1</t>
  </si>
  <si>
    <t>Probable trehalase</t>
  </si>
  <si>
    <t>Os02g0528000 protein</t>
  </si>
  <si>
    <t>Laccase-19</t>
  </si>
  <si>
    <t xml:space="preserve">1-AMINOCYCLOPROPANE-1-CARBOXYLATE OXIDASE 1 </t>
  </si>
  <si>
    <t xml:space="preserve">S-(+)-LINALOOL SYNTHASE, CHLOROPLASTIC </t>
  </si>
  <si>
    <t xml:space="preserve">NITROREDUCTASE FAMILY PROTEIN </t>
  </si>
  <si>
    <t xml:space="preserve">OS06G0530600 PROTEIN </t>
  </si>
  <si>
    <t xml:space="preserve">OS06G0690900 PROTEIN </t>
  </si>
  <si>
    <t xml:space="preserve">OS06G0298200 PROTEIN </t>
  </si>
  <si>
    <t xml:space="preserve">OS04G0643700 PROTEIN </t>
  </si>
  <si>
    <t xml:space="preserve">OS04G0556400 PROTEIN </t>
  </si>
  <si>
    <t xml:space="preserve">METAL-NICOTIANAMINE TRANSPORTER YSL2 </t>
  </si>
  <si>
    <t xml:space="preserve">OS01G0603300 PROTEIN </t>
  </si>
  <si>
    <t xml:space="preserve">GLYCOSYLTRANSFERASE </t>
  </si>
  <si>
    <t xml:space="preserve">OS12G0557800 PROTEIN </t>
  </si>
  <si>
    <t xml:space="preserve">PEROXIDASE </t>
  </si>
  <si>
    <t xml:space="preserve">OS04G0583900 PROTEIN </t>
  </si>
  <si>
    <t xml:space="preserve">CONSTANS-LIKE PROTEIN DAYS TO HEADING ON CHROMOSOME 2 </t>
  </si>
  <si>
    <t xml:space="preserve">OS03G0807400 PROTEIN </t>
  </si>
  <si>
    <t xml:space="preserve">PALMITOYL-ACYL CARRIER PROTEIN THIOESTERASE, CHLOROPLASTIC </t>
  </si>
  <si>
    <t xml:space="preserve">65-KDA MICROTUBULE-ASSOCIATED PROTEIN 6 </t>
  </si>
  <si>
    <t xml:space="preserve">OS11G0604900 PROTEIN </t>
  </si>
  <si>
    <t xml:space="preserve">OS05G0397300 PROTEIN </t>
  </si>
  <si>
    <t xml:space="preserve">OS03G0572250 PROTEIN </t>
  </si>
  <si>
    <t xml:space="preserve">OS12G0226400 PROTEIN </t>
  </si>
  <si>
    <t xml:space="preserve">CONSERVED OLIGOMERIC GOLGI COMPLEX SUBUNIT 4 </t>
  </si>
  <si>
    <t xml:space="preserve">S-ADENOSYLMETHIONINE DECARBOXYLASE PROENZYME </t>
  </si>
  <si>
    <t xml:space="preserve">LOW AFFINITY POTASSIUM TRANSPORT SYSTEM PROTEIN </t>
  </si>
  <si>
    <t xml:space="preserve">OS02G0266200 PROTEIN </t>
  </si>
  <si>
    <t xml:space="preserve">TELOMERE LENGTH REGULATION PROTEIN TEL2 HOMOLOG </t>
  </si>
  <si>
    <t xml:space="preserve">TREHALOSE 6-PHOSPHATE PHOSPHATASE </t>
  </si>
  <si>
    <t xml:space="preserve">ALANINE TRANSAMINASE </t>
  </si>
  <si>
    <t xml:space="preserve">OS08G0174800 PROTEIN </t>
  </si>
  <si>
    <t xml:space="preserve">NUCLEOPORIN NUP43 </t>
  </si>
  <si>
    <t xml:space="preserve">OS02G0644600 PROTEIN </t>
  </si>
  <si>
    <t xml:space="preserve">F-BOX DOMAIN-CONTAINING PROTEIN </t>
  </si>
  <si>
    <t xml:space="preserve">DELTA(12) FATTY ACID DESATURASE FAT-2 </t>
  </si>
  <si>
    <t xml:space="preserve">ISOASPARTYL PEPTIDASE_L-ASPARAGINASE 2-RELATED </t>
  </si>
  <si>
    <t xml:space="preserve">VACUOLAR IRON TRANSPORTER 1 </t>
  </si>
  <si>
    <t xml:space="preserve">OS01G0970900 PROTEIN </t>
  </si>
  <si>
    <t xml:space="preserve">PYRIDOXAL 5'-PHOSPHATE SYNTHASE SUBUNIT SNZ1-RELATED </t>
  </si>
  <si>
    <t xml:space="preserve">OS06G0119600 PROTEIN </t>
  </si>
  <si>
    <t xml:space="preserve">OS10G0415300 PROTEIN </t>
  </si>
  <si>
    <t xml:space="preserve">OS06G0492900 PROTEIN </t>
  </si>
  <si>
    <t xml:space="preserve">MAR-BINDING FILAMENT-LIKE PROTEIN 1 </t>
  </si>
  <si>
    <t xml:space="preserve">TRYPTOPHAN_TYROSINE PERMEASE </t>
  </si>
  <si>
    <t xml:space="preserve">L-ASPARTATE OXIDASE, CHLOROPLASTIC </t>
  </si>
  <si>
    <t xml:space="preserve">CBL-INTERACTING SERINE_THREONINE-PROTEIN KINASE 15 </t>
  </si>
  <si>
    <t xml:space="preserve">OS01G0800800 PROTEIN </t>
  </si>
  <si>
    <t xml:space="preserve">HEAT SHOCK 70 KDA PROTEIN 4 </t>
  </si>
  <si>
    <t xml:space="preserve">OS04G0602600 PROTEIN </t>
  </si>
  <si>
    <t xml:space="preserve">PHOTOSYNTHETIC NDH SUBUNIT OF LUMENAL LOCATION 1, CHLOROPLASTIC </t>
  </si>
  <si>
    <t xml:space="preserve">ENOLASE 1, CHLOROPLASTIC </t>
  </si>
  <si>
    <t xml:space="preserve">RHO TERMINATION FACTOR </t>
  </si>
  <si>
    <t xml:space="preserve">OS01G0948500 PROTEIN </t>
  </si>
  <si>
    <t xml:space="preserve">FLOWERING-PROMOTING FACTOR 1-LIKE PROTEIN 4 </t>
  </si>
  <si>
    <t xml:space="preserve">LATE EMBRYOGENESIS ABUNDANT PROTEIN 17 </t>
  </si>
  <si>
    <t xml:space="preserve">DNA REPAIR PROTEIN RAD51 HOMOLOG 2 </t>
  </si>
  <si>
    <t xml:space="preserve">CONSERVED OLIGOMERIC GOLGI COMPLEX SUBUNIT 1 </t>
  </si>
  <si>
    <t xml:space="preserve">EKC_KEOPS COMPLEX SUBUNIT TPRKB </t>
  </si>
  <si>
    <t xml:space="preserve">OS03G0401100 PROTEIN </t>
  </si>
  <si>
    <t xml:space="preserve">DIHYDROLIPOYLLYSINE-RESIDUE ACETYLTRANSFERASE COMPONENT 4 OF PYRUVATE DEHYDROGENASE COMPLEX, CHLOROPLASTIC </t>
  </si>
  <si>
    <t xml:space="preserve">SUMO-ACTIVATING ENZYME SUBUNIT 2 </t>
  </si>
  <si>
    <t xml:space="preserve">FATTY ACID HYDROXYLASE DOMAIN-CONTAINING PROTEIN 2-RELATED </t>
  </si>
  <si>
    <t xml:space="preserve">PREPROTEIN TRANSLOCASE SUBUNIT SCY2, CHLOROPLASTIC </t>
  </si>
  <si>
    <t xml:space="preserve">MYB-RELATED PROTEIN MYBAS1 </t>
  </si>
  <si>
    <t xml:space="preserve">AIG1 FAMILY PROTEIN, EXPRESSED </t>
  </si>
  <si>
    <t xml:space="preserve">WRKY TRANSCRIPTION FACTOR 50-RELATED </t>
  </si>
  <si>
    <t xml:space="preserve">ASPARTATE CARBAMOYLTRANSFERASE, CHLOROPLASTIC </t>
  </si>
  <si>
    <t xml:space="preserve">OS07G0249100 PROTEIN </t>
  </si>
  <si>
    <t xml:space="preserve">OS10G0474800 PROTEIN </t>
  </si>
  <si>
    <t xml:space="preserve">OS04G0684500 PROTEIN </t>
  </si>
  <si>
    <t xml:space="preserve">OS04G0422900 PROTEIN </t>
  </si>
  <si>
    <t xml:space="preserve">OS01G0113650 PROTEIN </t>
  </si>
  <si>
    <t xml:space="preserve">OS07G0646300 PROTEIN </t>
  </si>
  <si>
    <t xml:space="preserve">OS11G0606800 PROTEIN </t>
  </si>
  <si>
    <t xml:space="preserve">PHOSPHOMETHYLPYRIMIDINE SYNTHASE, CHLOROPLASTIC </t>
  </si>
  <si>
    <t xml:space="preserve">OS02G0735800 PROTEIN </t>
  </si>
  <si>
    <t xml:space="preserve">EXPRESSED PROTEIN </t>
  </si>
  <si>
    <t xml:space="preserve">RNA-BINDING (RRM_RBD_RNP MOTIFS) FAMILY PROTEIN </t>
  </si>
  <si>
    <t xml:space="preserve">PHOTOSYNTHETIC NDH SUBUNIT OF SUBCOMPLEX B 1, CHLOROPLASTIC </t>
  </si>
  <si>
    <t xml:space="preserve">AUXIN-RESPONSIVE PROTEIN IAA24 </t>
  </si>
  <si>
    <t xml:space="preserve">IMPORTIN SUBUNIT BETA-1 </t>
  </si>
  <si>
    <t xml:space="preserve">NICOTIANAMINE SYNTHASE 2 </t>
  </si>
  <si>
    <t xml:space="preserve">OS07G0147800 PROTEIN </t>
  </si>
  <si>
    <t xml:space="preserve">OS11G0104220 PROTEIN </t>
  </si>
  <si>
    <t xml:space="preserve">RNA-BINDING S4 DOMAIN-CONTAINING PROTEIN </t>
  </si>
  <si>
    <t xml:space="preserve">OS05G0574800 PROTEIN </t>
  </si>
  <si>
    <t xml:space="preserve">OS07G0179000 PROTEIN </t>
  </si>
  <si>
    <t xml:space="preserve">LD45607P </t>
  </si>
  <si>
    <t xml:space="preserve">DNA_RNA-BINDING PROTEIN KIN17 </t>
  </si>
  <si>
    <t xml:space="preserve">EXOCYST COMPLEX COMPONENT 6 </t>
  </si>
  <si>
    <t xml:space="preserve">PEPTIDYL-PROLYL CIS-TRANS ISOMERASE CYP26-2, CHLOROPLASTIC </t>
  </si>
  <si>
    <t xml:space="preserve">OS02G0594900 PROTEIN </t>
  </si>
  <si>
    <t xml:space="preserve">PHOSPHOENOLPYRUVATE CARBOXYLASE KINASE 2 </t>
  </si>
  <si>
    <t xml:space="preserve">VEGETATIVE STORAGE PROTEIN 1-RELATED </t>
  </si>
  <si>
    <t xml:space="preserve">CRM-DOMAIN CONTAINING FACTOR CFM2, CHLOROPLASTIC </t>
  </si>
  <si>
    <t xml:space="preserve">2-HYDROXYACYL-COA LYASE 1 </t>
  </si>
  <si>
    <t xml:space="preserve">OS11G0246100 PROTEIN </t>
  </si>
  <si>
    <t xml:space="preserve">PENTATRICOPEPTIDE REPEAT-CONTAINING PROTEIN 10, CHLOROPLASTIC </t>
  </si>
  <si>
    <t xml:space="preserve">OS02G0611400 PROTEIN </t>
  </si>
  <si>
    <t xml:space="preserve">OS08G0227200 PROTEIN </t>
  </si>
  <si>
    <t xml:space="preserve">CBL-INTERACTING PROTEIN KINASE 5 </t>
  </si>
  <si>
    <t xml:space="preserve">SULFATE TRANSPORTER 3.3-RELATED </t>
  </si>
  <si>
    <t xml:space="preserve">WPP DOMAIN-ASSOCIATED PROTEIN </t>
  </si>
  <si>
    <t xml:space="preserve">ACT DOMAIN-CONTAINING PROTEIN ACR9 </t>
  </si>
  <si>
    <t xml:space="preserve">PENTATRICOPEPTIDE REPEAT-CONTAINING PROTEIN DOT4, CHLOROPLASTIC </t>
  </si>
  <si>
    <t xml:space="preserve">POTASSIUM TRANSPORTER 16-RELATED </t>
  </si>
  <si>
    <t xml:space="preserve">CELLULOSE SYNTHASE A CATALYTIC SUBUNIT 3 [UDP-FORMING]-RELATED </t>
  </si>
  <si>
    <t xml:space="preserve">OS01G0847700 PROTEIN </t>
  </si>
  <si>
    <t xml:space="preserve">VIN3-LIKE PROTEIN 2 </t>
  </si>
  <si>
    <t xml:space="preserve">PROTEIN SPA1-RELATED 3 </t>
  </si>
  <si>
    <t xml:space="preserve">CYTOCHROME P450 FAMILY PROTEIN-RELATED </t>
  </si>
  <si>
    <t xml:space="preserve">EXOCYST SUBUNIT EXO70 FAMILY PROTEIN </t>
  </si>
  <si>
    <t xml:space="preserve">OS02G0241300 PROTEIN </t>
  </si>
  <si>
    <t xml:space="preserve">TRANSCRIPTION FACTOR ORG2-RELATED </t>
  </si>
  <si>
    <t xml:space="preserve">OS01G0375500 PROTEIN </t>
  </si>
  <si>
    <t xml:space="preserve">ATP-DEPENDENT RNA HELICASE DDX51 </t>
  </si>
  <si>
    <t xml:space="preserve">CADMIUM-INDUCED PROTEIN AS8 </t>
  </si>
  <si>
    <t xml:space="preserve">DISEASE RESISTANCE RPP13-LIKE PROTEIN 1-RELATED </t>
  </si>
  <si>
    <t xml:space="preserve">OS02G0756800 PROTEIN </t>
  </si>
  <si>
    <t xml:space="preserve">E3 UBIQUITIN-PROTEIN LIGASE RMA </t>
  </si>
  <si>
    <t xml:space="preserve">ASCORBATE TRANSPORTER, CHLOROPLASTIC </t>
  </si>
  <si>
    <t xml:space="preserve">OS01G0926200 PROTEIN </t>
  </si>
  <si>
    <t xml:space="preserve">GLUCOSE-6-PHOSPHATE 1-EPIMERASE </t>
  </si>
  <si>
    <t xml:space="preserve">F-BOX PROTEIN SKIP14 </t>
  </si>
  <si>
    <t xml:space="preserve">OS05G0155400 PROTEIN </t>
  </si>
  <si>
    <t xml:space="preserve">LEUKOCYTE RECEPTOR CLUSTER MEMBER 8 </t>
  </si>
  <si>
    <t xml:space="preserve">CYTOCHROME P450 FAMILY PROTEIN, EXPRESSED </t>
  </si>
  <si>
    <t xml:space="preserve">OS08G0485900 PROTEIN </t>
  </si>
  <si>
    <t xml:space="preserve">3BETA-HYDROXYSTEROID-DEHYDROGENASE_DECARBOXYLASE ISOFORM 3 </t>
  </si>
  <si>
    <t xml:space="preserve">OS02G0227000 PROTEIN </t>
  </si>
  <si>
    <t xml:space="preserve">DEAD-BOX ATP-DEPENDENT RNA HELICASE 52B </t>
  </si>
  <si>
    <t xml:space="preserve">OS10G0503800 PROTEIN </t>
  </si>
  <si>
    <t xml:space="preserve">NICOTIANAMINE AMINOTRANSFERASE 1 </t>
  </si>
  <si>
    <t xml:space="preserve">RIESKE DOMAIN-CONTAINING PROTEIN-RELATED </t>
  </si>
  <si>
    <t xml:space="preserve">SMALL RIBOSOMAL SUBUNIT PROTEIN ML104 (RPPR9) </t>
  </si>
  <si>
    <t xml:space="preserve">UBP1-ASSOCIATED PROTEIN 2C </t>
  </si>
  <si>
    <t xml:space="preserve">PENTATRICOPEPTIDE REPEAT-CONTAINING PROTEIN OTP51, CHLOROPLASTIC </t>
  </si>
  <si>
    <t xml:space="preserve">OS02G0288200 PROTEIN </t>
  </si>
  <si>
    <t xml:space="preserve">OS01G0842200 PROTEIN </t>
  </si>
  <si>
    <t xml:space="preserve">TRYPTOPHAN SYNTHASE </t>
  </si>
  <si>
    <t xml:space="preserve">FAMILY PROTEIN, PUTATIVE, EXPRESSED-RELATED </t>
  </si>
  <si>
    <t xml:space="preserve">VACUOLAR PROTEIN SORTING-ASSOCIATED PROTEIN 11 HOMOLOG </t>
  </si>
  <si>
    <t xml:space="preserve">PROTEIN ENCORE </t>
  </si>
  <si>
    <t xml:space="preserve">METAL TRANSPORTER NRAMP1 </t>
  </si>
  <si>
    <t xml:space="preserve">PHOSPHATE TRANSPORTER </t>
  </si>
  <si>
    <t xml:space="preserve">OS01G0180300 PROTEIN </t>
  </si>
  <si>
    <t xml:space="preserve">DNA-BINDING PROTEIN S1FA1-RELATED </t>
  </si>
  <si>
    <t xml:space="preserve">HETEROGENEOUS NUCLEAR RIBONUCLEOPROTEIN K </t>
  </si>
  <si>
    <t xml:space="preserve">THERMOSOME SUBUNIT GAMMA </t>
  </si>
  <si>
    <t xml:space="preserve">PHYTOENE SYNTHASE, CHLOROPLASTIC </t>
  </si>
  <si>
    <t xml:space="preserve">OS06G0179200 PROTEIN </t>
  </si>
  <si>
    <t xml:space="preserve">OS07G0299800 PROTEIN </t>
  </si>
  <si>
    <t xml:space="preserve">OS02G0200900 PROTEIN </t>
  </si>
  <si>
    <t xml:space="preserve">DIHYDROLIPOYL DEHYDROGENASE 1, MITOCHONDRIAL </t>
  </si>
  <si>
    <t xml:space="preserve">NICKEL-TRANSPORT FAMILY PROTEIN, PUTATIVE, EXPRESSED-RELATED </t>
  </si>
  <si>
    <t xml:space="preserve">CYCLIN-DEPENDENT KINASE G-1 </t>
  </si>
  <si>
    <t xml:space="preserve">HISTONE-LYSINE N-METHYLTRANSFERASE SETD1 </t>
  </si>
  <si>
    <t xml:space="preserve">ENDORIBONUCLEASE YBEY, CHLOROPLASTIC </t>
  </si>
  <si>
    <t xml:space="preserve">OS02G0715300 PROTEIN </t>
  </si>
  <si>
    <t xml:space="preserve">PROTEIN PHOSPHATASE 2C 22-RELATED </t>
  </si>
  <si>
    <t xml:space="preserve">HSP-INTERACTING PROTEIN </t>
  </si>
  <si>
    <t xml:space="preserve">DNA TOPOISOMERASE </t>
  </si>
  <si>
    <t xml:space="preserve">PROTEIN TRICHOME BIREFRINGENCE-LIKE 11 </t>
  </si>
  <si>
    <t xml:space="preserve">TRANSMEMBRANE PROTEIN </t>
  </si>
  <si>
    <t xml:space="preserve">TRANSPORTER, PUTATIVE, EXPRESSED-RELATED </t>
  </si>
  <si>
    <t xml:space="preserve">PROTEIN CHLOROPLAST IMPORT APPARATUS 2 </t>
  </si>
  <si>
    <t xml:space="preserve">N-ACETYL-GAMMA-GLUTAMYL-PHOSPHATE REDUCTASE, CHLOROPLASTIC-RELATED </t>
  </si>
  <si>
    <t xml:space="preserve">MALATE DEHYDROGENASE, MITOCHONDRIAL </t>
  </si>
  <si>
    <t xml:space="preserve">OLEOYL-ACYL CARRIER PROTEIN THIOESTERASE 1, CHLOROPLASTIC </t>
  </si>
  <si>
    <t xml:space="preserve">OS08G0305300 PROTEIN </t>
  </si>
  <si>
    <t xml:space="preserve">AUXIN-RESPONSIVE PROTEIN SAUR36 </t>
  </si>
  <si>
    <t xml:space="preserve">U3 SMALL NUCLEOLAR RNA-ASSOCIATED PROTEIN 15 HOMOLOG </t>
  </si>
  <si>
    <t xml:space="preserve">GTPASE HFLX </t>
  </si>
  <si>
    <t xml:space="preserve">PHOSPHOGLYCERATE KINASE 1, CHLOROPLASTIC-RELATED </t>
  </si>
  <si>
    <t xml:space="preserve">OS01G0221600 PROTEIN </t>
  </si>
  <si>
    <t xml:space="preserve">TRANSKETOLASE 1-RELATED </t>
  </si>
  <si>
    <t xml:space="preserve">IMPORTIN SUBUNIT ALPHA </t>
  </si>
  <si>
    <t xml:space="preserve">HAD-SUPERFAMILY HYDROLASE, SUBFAMILY IG, 5'-NUCLEOTIDASE </t>
  </si>
  <si>
    <t xml:space="preserve">LEUCINE CARBOXYL METHYLTRANSFERASE </t>
  </si>
  <si>
    <t xml:space="preserve">OS01G0840200 PROTEIN </t>
  </si>
  <si>
    <t xml:space="preserve">DTDP-D-GLUCOSE 4,6-DEHYDRATASE </t>
  </si>
  <si>
    <t xml:space="preserve">OS07G0160300 PROTEIN </t>
  </si>
  <si>
    <t xml:space="preserve">OS03G0309800 PROTEIN </t>
  </si>
  <si>
    <t xml:space="preserve">GTPASE ERA-LIKE, CHLOROPLASTIC </t>
  </si>
  <si>
    <t xml:space="preserve">FRUCTOSE-BISPHOSPHATASE </t>
  </si>
  <si>
    <t xml:space="preserve">PEROXISOMAL MEMBRANE PROTEIN 11B </t>
  </si>
  <si>
    <t xml:space="preserve">BOX HELICASE FAMILY PROTEIN, PUTATIVE, EXPRESSED-RELATED </t>
  </si>
  <si>
    <t xml:space="preserve">ATPASE FAMILY AAA DOMAIN-CONTAINING PROTEIN 3 </t>
  </si>
  <si>
    <t xml:space="preserve">PROTEIN CLMP1 </t>
  </si>
  <si>
    <t xml:space="preserve">PEPTIDYLPROLYL ISOMERASE </t>
  </si>
  <si>
    <t xml:space="preserve">D-3-PHOSPHOGLYCERATE DEHYDROGENASE 3, CHLOROPLASTIC </t>
  </si>
  <si>
    <t xml:space="preserve">LARGE RIBOSOMAL SUBUNIT PROTEIN UL3M </t>
  </si>
  <si>
    <t xml:space="preserve">BOWMAN-BIRK TYPE BRAN TRYPSIN INHIBITOR </t>
  </si>
  <si>
    <t xml:space="preserve">OS02G0174200 PROTEIN </t>
  </si>
  <si>
    <t xml:space="preserve">ACETOLACTATE SYNTHASE CATALYTIC SUBUNIT, MITOCHONDRIAL </t>
  </si>
  <si>
    <t xml:space="preserve">OS11G0579400 PROTEIN </t>
  </si>
  <si>
    <t xml:space="preserve">YTH DOMAIN-CONTAINING FAMILY PROTEIN </t>
  </si>
  <si>
    <t xml:space="preserve">BACTERIAL SURFACE ANTIGEN (D15) DOMAIN-CONTAINING PROTEIN </t>
  </si>
  <si>
    <t xml:space="preserve">CERAMIDE KINASE, ISOFORM A </t>
  </si>
  <si>
    <t xml:space="preserve">OS04G0625000 PROTEIN </t>
  </si>
  <si>
    <t xml:space="preserve">INACTIVE LINOLENATE HYDROPEROXIDE LYASE-RELATED </t>
  </si>
  <si>
    <t xml:space="preserve">DIGALACTOSYLDIACYLGLYCEROL SYNTHASE 2, CHLOROPLASTIC </t>
  </si>
  <si>
    <t xml:space="preserve">NUMOD3 MOTIF FAMILY PROTEIN, EXPRESSED </t>
  </si>
  <si>
    <t xml:space="preserve">HEXOSYLTRANSFERASE </t>
  </si>
  <si>
    <t xml:space="preserve">ETHYLENE RESPONSE SENSOR 2-RELATED </t>
  </si>
  <si>
    <t xml:space="preserve">DEAD-BOX ATP-DEPENDENT RNA HELICASE 47, MITOCHONDRIAL </t>
  </si>
  <si>
    <t xml:space="preserve">ZINC FINGER CCCH DOMAIN-CONTAINING PROTEIN 63 </t>
  </si>
  <si>
    <t xml:space="preserve">OS06G0605900 PROTEIN </t>
  </si>
  <si>
    <t xml:space="preserve">SOLANESYL-DIPHOSPHATE SYNTHASE 3, CHLOROPLASTIC-RELATED </t>
  </si>
  <si>
    <t xml:space="preserve">OS07G0562900 PROTEIN </t>
  </si>
  <si>
    <t xml:space="preserve">ASPARTATE-SEMIALDEHYDE DEHYDROGENASE </t>
  </si>
  <si>
    <t xml:space="preserve">PEROXIN-13 </t>
  </si>
  <si>
    <t xml:space="preserve">OS05G0551000 PROTEIN </t>
  </si>
  <si>
    <t xml:space="preserve">ENOYL-[ACYL-CARRIER-PROTEIN] REDUCTASE [NADH], CHLOROPLASTIC </t>
  </si>
  <si>
    <t xml:space="preserve">TETRAPYRROLE-BINDING PROTEIN, CHLOROPLASTIC </t>
  </si>
  <si>
    <t xml:space="preserve">METHIONINE AMINOPEPTIDASE </t>
  </si>
  <si>
    <t xml:space="preserve">6-PHOSPHOGLUCONOLACTONASE 2-RELATED </t>
  </si>
  <si>
    <t xml:space="preserve">1-AMINOCYCLOPROPANE-1-CARBOXYLATE OXIDASE 5 </t>
  </si>
  <si>
    <t xml:space="preserve">PROTEIN PLASTID MOVEMENT IMPAIRED 1 </t>
  </si>
  <si>
    <t xml:space="preserve">ELONGATION FACTOR TU, CHLOROPLASTIC </t>
  </si>
  <si>
    <t xml:space="preserve">DEAD-BOX ATP-DEPENDENT RNA HELICASE 25 </t>
  </si>
  <si>
    <t xml:space="preserve">MITOCHONDRIAL IMPORT INNER MEMBRANE TRANSLOCASE SUBUNIT TIM13 </t>
  </si>
  <si>
    <t xml:space="preserve">ENVELOPE ADP,ATP CARRIER PROTEIN, CHLOROPLASTIC-RELATED </t>
  </si>
  <si>
    <t xml:space="preserve">UPF0053 PROTEIN SLL0260 </t>
  </si>
  <si>
    <t xml:space="preserve">CATION TRANSPORTER HKT2_1 </t>
  </si>
  <si>
    <t xml:space="preserve">MAGNESIUM-CHELATASE SUBUNIT CHLI-2, CHLOROPLASTIC </t>
  </si>
  <si>
    <t xml:space="preserve">EUKARYOTIC TRANSLATION INITIATION FACTOR 3 SUBUNIT D </t>
  </si>
  <si>
    <t xml:space="preserve">ATAXIN-3-RELATED </t>
  </si>
  <si>
    <t xml:space="preserve">2-ISOPROPYLMALATE SYNTHASE 1, CHLOROPLASTIC-RELATED </t>
  </si>
  <si>
    <t xml:space="preserve">EUKARYOTIC INITIATION FACTOR 4A-1 </t>
  </si>
  <si>
    <t xml:space="preserve">ZINC FINGER CCCH DOMAIN-CONTAINING PROTEIN 58 </t>
  </si>
  <si>
    <t xml:space="preserve">E3 UBIQUITIN-PROTEIN LIGASE UBR7-RELATED </t>
  </si>
  <si>
    <t xml:space="preserve">F-BOX_LRR-REPEAT MAX2 HOMOLOG </t>
  </si>
  <si>
    <t xml:space="preserve">PHOTOTROPIN-1 </t>
  </si>
  <si>
    <t xml:space="preserve">ACTIN-1 </t>
  </si>
  <si>
    <t xml:space="preserve">SMALL NUCLEAR RIBONUCLEOPROTEIN SM D3 </t>
  </si>
  <si>
    <t xml:space="preserve">STRESS ENHANCED PROTEIN 2, CHLOROPLASTIC </t>
  </si>
  <si>
    <t xml:space="preserve">SERINE ACETYLTRANSFERASE 2-RELATED </t>
  </si>
  <si>
    <t xml:space="preserve">OS04G0488500 PROTEIN </t>
  </si>
  <si>
    <t xml:space="preserve">OS07G0590600 PROTEIN </t>
  </si>
  <si>
    <t xml:space="preserve">TUBULIN BETA-6 CHAIN </t>
  </si>
  <si>
    <t xml:space="preserve">OLIGOPEPTIDE TRANSPORTER 3 </t>
  </si>
  <si>
    <t xml:space="preserve">OUTER ENVELOPE PORE PROTEIN 37, CHLOROPLASTIC </t>
  </si>
  <si>
    <t xml:space="preserve">RAS-RELATED PROTEIN RABH1B </t>
  </si>
  <si>
    <t xml:space="preserve">HISTIDINE BIOSYNTHESIS BIFUNCTIONAL PROTEIN HIS7 </t>
  </si>
  <si>
    <t xml:space="preserve">OS07G0636400 PROTEIN </t>
  </si>
  <si>
    <t xml:space="preserve">ELONGATION FACTOR 1-GAMMA 3 </t>
  </si>
  <si>
    <t xml:space="preserve">PROTEIN EXECUTER 2, CHLOROPLASTIC </t>
  </si>
  <si>
    <t xml:space="preserve">3'-5' RNA HELICASE YTHDC2 </t>
  </si>
  <si>
    <t xml:space="preserve">EEIG1_EHBP1 PROTEIN AMINO-TERMINAL DOMAIN PROTEIN </t>
  </si>
  <si>
    <t xml:space="preserve">NADH-CYTOCHROME B5 REDUCTASE 2 </t>
  </si>
  <si>
    <t xml:space="preserve">ATP PHOSPHORIBOSYLTRANSFERASE </t>
  </si>
  <si>
    <t xml:space="preserve">PROTEIN HIGH CHLOROPHYLL FLUORESCENCE PHENOTYPE 173, CHLOROPLASTIC </t>
  </si>
  <si>
    <t xml:space="preserve">EUKARYOTIC TRANSLATION INITIATION FACTOR 3 SUBUNIT L </t>
  </si>
  <si>
    <t xml:space="preserve">PENTATRICOPEPTIDE REPEAT-CONTAINING PROTEIN CRP1 HOMOLOG, CHLOROPLASTIC </t>
  </si>
  <si>
    <t xml:space="preserve">GLYCERALDEHYDE-3-PHOSPHATE DEHYDROGENASE GAPC1, CYTOSOLIC-RELATED </t>
  </si>
  <si>
    <t xml:space="preserve">OS03G0320400 PROTEIN </t>
  </si>
  <si>
    <t xml:space="preserve">4-HYDROXY-TETRAHYDRODIPICOLINATE SYNTHASE 1, CHLOROPLASTIC </t>
  </si>
  <si>
    <t xml:space="preserve">NMDA RECEPTOR SUBUNIT EPSILON-1, PUTATIVE (DUF3598)-RELATED </t>
  </si>
  <si>
    <t xml:space="preserve">OS06G0728600 PROTEIN </t>
  </si>
  <si>
    <t xml:space="preserve">RNA-BINDING REGION RNP-1 DOMAIN-CONTAINING PROTEIN </t>
  </si>
  <si>
    <t xml:space="preserve">DUAL SPECIFICITY MITOGEN-ACTIVATED PROTEIN KINASE KINASE 5 </t>
  </si>
  <si>
    <t xml:space="preserve">PROTEIN PLASTID TRANSCRIPTIONALLY ACTIVE 7 </t>
  </si>
  <si>
    <t xml:space="preserve">MICROSPHERULE PROTEIN 1 </t>
  </si>
  <si>
    <t xml:space="preserve">E3 UBIQUITIN-PROTEIN LIGASE COP1 </t>
  </si>
  <si>
    <t xml:space="preserve">CALCIUM-DEPENDENT PROTEIN KINASE 5 </t>
  </si>
  <si>
    <t xml:space="preserve">PYRUVATE KINASE 1, CYTOSOLIC </t>
  </si>
  <si>
    <t xml:space="preserve">SNARE ASSOCIATED GOLGI PROTEIN FAMILY </t>
  </si>
  <si>
    <t xml:space="preserve">OS01G0729900 PROTEIN </t>
  </si>
  <si>
    <t xml:space="preserve">OS05G0182100 PROTEIN </t>
  </si>
  <si>
    <t xml:space="preserve">LD04387P </t>
  </si>
  <si>
    <t xml:space="preserve">PROTEIN PHOSPHATASE 2C 14-RELATED </t>
  </si>
  <si>
    <t xml:space="preserve">OS06G0127700 PROTEIN </t>
  </si>
  <si>
    <t xml:space="preserve">FLAVIN-CONTAINING MONOOXYGENASE </t>
  </si>
  <si>
    <t xml:space="preserve">LD23868P </t>
  </si>
  <si>
    <t xml:space="preserve">OS05G0353300 PROTEIN </t>
  </si>
  <si>
    <t xml:space="preserve">RNA RECOGNITION MOTIF (RRM)-CONTAINING PROTEIN </t>
  </si>
  <si>
    <t xml:space="preserve">OS07G0231900 PROTEIN </t>
  </si>
  <si>
    <t xml:space="preserve">116 KDA U5 SMALL NUCLEAR RIBONUCLEOPROTEIN COMPONENT </t>
  </si>
  <si>
    <t xml:space="preserve">PROTEIN RESISTANCE TO PHYTOPHTHORA 1, CHLOROPLASTIC </t>
  </si>
  <si>
    <t xml:space="preserve">TUBULIN GAMMA CHAIN </t>
  </si>
  <si>
    <t xml:space="preserve">OS08G0518300 PROTEIN </t>
  </si>
  <si>
    <t xml:space="preserve">H_ACA RIBONUCLEOPROTEIN COMPLEX SUBUNIT 2 </t>
  </si>
  <si>
    <t xml:space="preserve">TRIFUNCTIONAL PURINE BIOSYNTHETIC PROTEIN ADENOSINE-3 </t>
  </si>
  <si>
    <t xml:space="preserve">SPX DOMAIN-CONTAINING MEMBRANE PROTEIN OS04G0573000 </t>
  </si>
  <si>
    <t xml:space="preserve">RNA POLYMERASE II C-TERMINAL DOMAIN PHOSPHATASE-LIKE 3 </t>
  </si>
  <si>
    <t xml:space="preserve">BHLH TRANSCRIPTION FACTOR </t>
  </si>
  <si>
    <t xml:space="preserve">OXIDOREDUCTASE 2, PUTATIVE, EXPRESSED-RELATED </t>
  </si>
  <si>
    <t xml:space="preserve">DUAL SPECIFICITY PROTEIN PHOSPHATASE 1 </t>
  </si>
  <si>
    <t xml:space="preserve">OS09G0423300 PROTEIN </t>
  </si>
  <si>
    <t xml:space="preserve">C-1-TETRAHYDROFOLATE SYNTHASE, CYTOPLASMIC </t>
  </si>
  <si>
    <t xml:space="preserve">15-CIS-ZETA-CAROTENE ISOMERASE, CHLOROPLASTIC </t>
  </si>
  <si>
    <t xml:space="preserve">OS02G0833400 PROTEIN </t>
  </si>
  <si>
    <t xml:space="preserve">V-TYPE PROTON ATPASE SUBUNIT A </t>
  </si>
  <si>
    <t xml:space="preserve">STEAROYL-[ACYL-CARRIER-PROTEIN] 9-DESATURASE 5, CHLOROPLASTIC </t>
  </si>
  <si>
    <t xml:space="preserve">RIBOSE-PHOSPHATE PYROPHOSPHOKINASE 5, CHLOROPLASTIC </t>
  </si>
  <si>
    <t xml:space="preserve">OS07G0114300 PROTEIN </t>
  </si>
  <si>
    <t xml:space="preserve">RIBULOSE BISPHOSPHATE CARBOXYLASE SMALL SUBUNIT 1A, CHLOROPLASTIC-RELATED </t>
  </si>
  <si>
    <t xml:space="preserve">ATP SYNTHASE SUBUNIT O, MITOCHONDRIAL </t>
  </si>
  <si>
    <t xml:space="preserve">RADICAL SAM SUPERFAMILY PROTEIN </t>
  </si>
  <si>
    <t xml:space="preserve">OS02G0475500 PROTEIN </t>
  </si>
  <si>
    <t xml:space="preserve">4-COUMARATE--COA LIGASE-LIKE 9 </t>
  </si>
  <si>
    <t xml:space="preserve">RIBOFLAVIN KINASE </t>
  </si>
  <si>
    <t xml:space="preserve">EUKARYOTIC INITIATION FACTOR 4A-III </t>
  </si>
  <si>
    <t xml:space="preserve">CRS2-ASSOCIATED FACTOR 1, CHLOROPLASTIC </t>
  </si>
  <si>
    <t xml:space="preserve">OS08G0191900 PROTEIN </t>
  </si>
  <si>
    <t xml:space="preserve">DNA-DIRECTED RNA POLYMERASE, MITOCHONDRIAL </t>
  </si>
  <si>
    <t xml:space="preserve">CELLULOSE SYNTHASE A CATALYTIC SUBUNIT 2 [UDP-FORMING]-RELATED </t>
  </si>
  <si>
    <t xml:space="preserve">OS02G0582200 PROTEIN </t>
  </si>
  <si>
    <t xml:space="preserve">UBIQUITIN FUSION DEGRADATION UFD1 FAMILY PROTEIN </t>
  </si>
  <si>
    <t xml:space="preserve">HISTIDINE KINASE 3 </t>
  </si>
  <si>
    <t xml:space="preserve">ANTHRANILATE SYNTHASE ALPHA SUBUNIT 2, CHLOROPLASTIC </t>
  </si>
  <si>
    <t xml:space="preserve">PROTEIN BTR1 </t>
  </si>
  <si>
    <t xml:space="preserve">6-PHOSPHOGLUCONATE DEHYDROGENASE, DECARBOXYLATING 3, CHLOROPLASTIC </t>
  </si>
  <si>
    <t xml:space="preserve">MADS-BOX TRANSCRIPTION FACTOR 26 </t>
  </si>
  <si>
    <t xml:space="preserve">DNAJ (DUF3353) </t>
  </si>
  <si>
    <t xml:space="preserve">SEDOHEPTULOSE-1,7-BISPHOSPHATASE, CHLOROPLASTIC </t>
  </si>
  <si>
    <t xml:space="preserve">70 KDA HEAT SHOCK PROTEIN </t>
  </si>
  <si>
    <t xml:space="preserve">OS07G0464600 PROTEIN </t>
  </si>
  <si>
    <t xml:space="preserve">ANTHRANILATE PHOSPHORIBOSYLTRANSFERASE </t>
  </si>
  <si>
    <t xml:space="preserve">SMALL RIBOSOMAL SUBUNIT PROTEIN US2 </t>
  </si>
  <si>
    <t xml:space="preserve">OS11G0106200 PROTEIN </t>
  </si>
  <si>
    <t xml:space="preserve">OS04G0510500 PROTEIN </t>
  </si>
  <si>
    <t xml:space="preserve">PROTEIN HIGH CHLOROPHYLL FLUORESCENCE PHENOTYPE 244, CHLOROPLASTIC </t>
  </si>
  <si>
    <t xml:space="preserve">ANTITERMINATION NUSB DOMAIN-CONTAINING PROTEIN </t>
  </si>
  <si>
    <t xml:space="preserve">THYLAKOID MEMBRANE PROTEIN TERC, CHLOROPLASTIC </t>
  </si>
  <si>
    <t xml:space="preserve">EUKARYOTIC TRANSLATION INITIATION FACTOR 2 SUBUNIT 3-RELATED </t>
  </si>
  <si>
    <t xml:space="preserve">OS02G0225000 PROTEIN </t>
  </si>
  <si>
    <t xml:space="preserve">ALANINE--GLYOXYLATE AMINOTRANSFERASE 1 </t>
  </si>
  <si>
    <t xml:space="preserve">SARCALUMENIN </t>
  </si>
  <si>
    <t xml:space="preserve">COATOMER SUBUNIT BETA </t>
  </si>
  <si>
    <t xml:space="preserve">DEAD-BOX ATP-DEPENDENT RNA HELICASE 15-RELATED </t>
  </si>
  <si>
    <t xml:space="preserve">AND RING FINGER DOMAIN PROTEIN, PUTATIVE (AFU_ORTHOLOGUE AFUA_1G08900)-RELATED </t>
  </si>
  <si>
    <t xml:space="preserve">TRNA (URACIL(54)-C(5))-METHYLTRANSFERASE </t>
  </si>
  <si>
    <t xml:space="preserve">MYOSIN HEAVY CHAIN-RELATED PROTEIN </t>
  </si>
  <si>
    <t xml:space="preserve">PROLIFERATION-ASSOCIATED PROTEIN 2G4 </t>
  </si>
  <si>
    <t xml:space="preserve">PLASTIDIAL PYRUVATE KINASE 1, CHLOROPLASTIC </t>
  </si>
  <si>
    <t xml:space="preserve">ASPARTYL AMINOPEPTIDASE-RELATED </t>
  </si>
  <si>
    <t xml:space="preserve">CALCIUM-DEPENDENT PROTEIN KINASE 12 </t>
  </si>
  <si>
    <t xml:space="preserve">OS04G0219600 PROTEIN </t>
  </si>
  <si>
    <t xml:space="preserve">OS04G0557000 PROTEIN </t>
  </si>
  <si>
    <t xml:space="preserve">PROTEIN PTST HOMOLOG 2, CHLOROPLASTIC </t>
  </si>
  <si>
    <t xml:space="preserve">PEPTIDASE S49 DOMAIN-CONTAINING PROTEIN </t>
  </si>
  <si>
    <t xml:space="preserve">OS02G0635000 PROTEIN </t>
  </si>
  <si>
    <t xml:space="preserve">OS04G0544400 PROTEIN </t>
  </si>
  <si>
    <t xml:space="preserve">PROTEIN FLX-LIKE 3 </t>
  </si>
  <si>
    <t xml:space="preserve">LARGE RIBOSOMAL SUBUNIT PROTEIN ML40 </t>
  </si>
  <si>
    <t xml:space="preserve">TWO-COMPONENT RESPONSE REGULATOR ARR2 </t>
  </si>
  <si>
    <t xml:space="preserve">OS02G0533000 PROTEIN </t>
  </si>
  <si>
    <t xml:space="preserve">MITOCHONDRIAL 2-OXOGLUTARATE_MALATE CARRIER PROTEIN </t>
  </si>
  <si>
    <t xml:space="preserve">BZIP TRANSCRIPTION FACTOR 12 </t>
  </si>
  <si>
    <t xml:space="preserve">ATP-BINDING CASSETTE SUB-FAMILY F MEMBER 1 </t>
  </si>
  <si>
    <t xml:space="preserve">OS03G0128932 PROTEIN </t>
  </si>
  <si>
    <t xml:space="preserve">OS01G0173100 PROTEIN </t>
  </si>
  <si>
    <t xml:space="preserve">TRANSMEMBRANE PROTEIN 70, MITOCHONDRIAL </t>
  </si>
  <si>
    <t xml:space="preserve">ADENYLOSUCCINATE SYNTHETASE 1, CHLOROPLASTIC </t>
  </si>
  <si>
    <t xml:space="preserve">REGULATORY-ASSOCIATED PROTEIN OF MTOR </t>
  </si>
  <si>
    <t xml:space="preserve">ELONGATION FACTOR 1-DELTA 2 </t>
  </si>
  <si>
    <t xml:space="preserve">CALCIUM-DEPENDENT PROTEIN KINASE 20 </t>
  </si>
  <si>
    <t xml:space="preserve">PLANT CYSTEINE OXIDASE 1 </t>
  </si>
  <si>
    <t xml:space="preserve">PHOSPHORIBULOKINASE, CHLOROPLASTIC </t>
  </si>
  <si>
    <t xml:space="preserve">EUKARYOTIC TRANSLATION INITIATION FACTOR 2 SUBUNIT 1 </t>
  </si>
  <si>
    <t xml:space="preserve">DIPEPTIDYL PEPTIDASE 9 </t>
  </si>
  <si>
    <t xml:space="preserve">FERREDOXIN--NADP REDUCTASE, LEAF ISOZYME 1, CHLOROPLASTIC </t>
  </si>
  <si>
    <t xml:space="preserve">ATP SYNTHASE SUBUNIT BETA, MITOCHONDRIAL </t>
  </si>
  <si>
    <t xml:space="preserve">TRANSPORTER FAMILY PROTEIN, PUTATIVE, EXPRESSED-RELATED </t>
  </si>
  <si>
    <t xml:space="preserve">SHAGGY-RELATED PROTEIN KINASE THETA </t>
  </si>
  <si>
    <t xml:space="preserve">26S PROTEASOME NON-ATPASE REGULATORY SUBUNIT 11 </t>
  </si>
  <si>
    <t xml:space="preserve">UDENN DOMAIN-CONTAINING PROTEIN </t>
  </si>
  <si>
    <t>NAD</t>
  </si>
  <si>
    <t xml:space="preserve">MACRO DOMAIN-CONTAINING PROTEIN </t>
  </si>
  <si>
    <t xml:space="preserve">BIFUNCTIONAL COENZYME A SYNTHASE-RELATED </t>
  </si>
  <si>
    <t xml:space="preserve">PHOSPHOLIPASE A1-IIDELTA </t>
  </si>
  <si>
    <t xml:space="preserve">OS02G0638000 PROTEIN </t>
  </si>
  <si>
    <t xml:space="preserve">DNA GYRASE SUBUNIT B, MITOCHONDRIAL </t>
  </si>
  <si>
    <t xml:space="preserve">ASPARTATE AMINOTRANSFERASE, MITOCHONDRIAL </t>
  </si>
  <si>
    <t xml:space="preserve">ADAGIO PROTEIN 1 </t>
  </si>
  <si>
    <t xml:space="preserve">PHOTOSYNTHETIC NDH SUBUNIT OF SUBCOMPLEX B 5, CHLOROPLASTIC </t>
  </si>
  <si>
    <t xml:space="preserve">ORNITHINE TRANSCARBAMYLASE, MITOCHONDRIAL </t>
  </si>
  <si>
    <t xml:space="preserve">HELICASE MAGATAMA 3-RELATED </t>
  </si>
  <si>
    <t xml:space="preserve">LARGE RIBOSOMAL SUBUNIT PROTEIN ML101 (RPPR4) </t>
  </si>
  <si>
    <t xml:space="preserve">MALONYL-COA-ACYL CARRIER PROTEIN TRANSACYLASE, MITOCHONDRIAL </t>
  </si>
  <si>
    <t xml:space="preserve">EUKARYOTIC TRANSLATION INITIATION FACTOR 3 SUBUNIT I </t>
  </si>
  <si>
    <t xml:space="preserve">PHOSPHORIBOSYLFORMYLGLYCINAMIDINE SYNTHASE </t>
  </si>
  <si>
    <t xml:space="preserve">IMPORTIN SUBUNIT ALPHA-7 </t>
  </si>
  <si>
    <t xml:space="preserve">NUCLEAR PORE COMPLEX PROTEIN NUP155 </t>
  </si>
  <si>
    <t xml:space="preserve">SHAGGY-RELATED PROTEIN KINASE GSK4 </t>
  </si>
  <si>
    <t xml:space="preserve">THIOREDOXIN-LIKE PROTEIN CXXS1 </t>
  </si>
  <si>
    <t xml:space="preserve">QUINOLINATE SYNTHASE, CHLOROPLASTIC </t>
  </si>
  <si>
    <t xml:space="preserve">1-AMINOCYCLOPROPANE-1-CARBOXYLATE DEAMINASE-RELATED </t>
  </si>
  <si>
    <t xml:space="preserve">THREONINE SYNTHASE </t>
  </si>
  <si>
    <t xml:space="preserve">OS05G0145600 PROTEIN </t>
  </si>
  <si>
    <t xml:space="preserve">CBL-INTERACTING SERINE_THREONINE-PROTEIN KINASE 9 </t>
  </si>
  <si>
    <t xml:space="preserve">OS07G0587400 PROTEIN </t>
  </si>
  <si>
    <t xml:space="preserve">URIDINE NUCLEOSIDASE </t>
  </si>
  <si>
    <t xml:space="preserve">URIDINE NUCLEOSIDASE 1 </t>
  </si>
  <si>
    <t xml:space="preserve">ELONGATION FACTOR TU, MITOCHONDRIAL </t>
  </si>
  <si>
    <t xml:space="preserve">SERINE HYDROXYMETHYLTRANSFERASE 7 </t>
  </si>
  <si>
    <t xml:space="preserve">OS05G0301700 PROTEIN </t>
  </si>
  <si>
    <t xml:space="preserve">CARBOHYDRATE KINASE PFKB DOMAIN-CONTAINING PROTEIN </t>
  </si>
  <si>
    <t xml:space="preserve">PROGRAMMED CELL DEATH PROTEIN 4 </t>
  </si>
  <si>
    <t xml:space="preserve">PLASTID-LIPID-ASSOCIATED PROTEIN 14, CHLOROPLASTIC-RELATED </t>
  </si>
  <si>
    <t xml:space="preserve">THIOREDOXIN SUPERFAMILY PROTEIN </t>
  </si>
  <si>
    <t xml:space="preserve">PROTEIN CONSERVED ONLY IN THE GREEN LINEAGE 160, CHLOROPLASTIC </t>
  </si>
  <si>
    <t xml:space="preserve">HOMOCYSTEINE S-METHYLTRANSFERASE 3 </t>
  </si>
  <si>
    <t xml:space="preserve">PHYTOCHROME A </t>
  </si>
  <si>
    <t xml:space="preserve">CYSTEINE SULFINATE DESULFINASE_CYSTEINE DESULFURASE AND RELATED ENZYMES </t>
  </si>
  <si>
    <t xml:space="preserve">EUKARYOTIC TRANSLATION INITIATION FACTOR 4 GAMMA 2 </t>
  </si>
  <si>
    <t xml:space="preserve">NADH DEHYDROGENASE [UBIQUINONE] 1 BETA SUBCOMPLEX SUBUNIT 2, MITOCHONDRIAL </t>
  </si>
  <si>
    <t xml:space="preserve">LIPOXYGENASE </t>
  </si>
  <si>
    <t xml:space="preserve">CYSTEINE--TRNA LIGASE, CHLOROPLASTIC_MITOCHONDRIAL </t>
  </si>
  <si>
    <t xml:space="preserve">OS06G0564400 PROTEIN </t>
  </si>
  <si>
    <t xml:space="preserve">UDP-GLUCOSE 6-DEHYDROGENASE </t>
  </si>
  <si>
    <t xml:space="preserve">SMALL RIBOSOMAL SUBUNIT PROTEIN ES1 </t>
  </si>
  <si>
    <t xml:space="preserve">PROLYCOPENE ISOMERASE, CHLOROPLASTIC </t>
  </si>
  <si>
    <t xml:space="preserve">TWO-COMPONENT RESPONSE REGULATOR ARR10 </t>
  </si>
  <si>
    <t xml:space="preserve">PHOSPHOETHANOLAMINE N-METHYLTRANSFERASE 1 </t>
  </si>
  <si>
    <t xml:space="preserve">T-COMPLEX PROTEIN 1 SUBUNIT DELTA </t>
  </si>
  <si>
    <t xml:space="preserve">OS06G0602700 PROTEIN </t>
  </si>
  <si>
    <t xml:space="preserve">PROTEIN PLASTID TRANSCRIPTIONALLY ACTIVE 12, CHLOROPLASTIC </t>
  </si>
  <si>
    <t xml:space="preserve">GLUTAMATE SYNTHASE (NADH) </t>
  </si>
  <si>
    <t xml:space="preserve">ATP-DEPENDENT CLP PROTEASE PROTEOLYTIC SUBUNIT 5, CHLOROPLASTIC </t>
  </si>
  <si>
    <t xml:space="preserve">MITOGEN-ACTIVATED PROTEIN KINASE 14 </t>
  </si>
  <si>
    <t xml:space="preserve">CRS2-ASSOCIATED FACTOR 2, CHLOROPLASTIC </t>
  </si>
  <si>
    <t xml:space="preserve">TOPLESS-RELATED PROTEIN 3 </t>
  </si>
  <si>
    <t xml:space="preserve">MAGNESIUM-PROTOPORPHYRIN IX MONOMETHYL ESTER [OXIDATIVE] CYCLASE, CHLOROPLASTIC </t>
  </si>
  <si>
    <t xml:space="preserve">URIDINE 5'-MONOPHOSPHATE SYNTHASE </t>
  </si>
  <si>
    <t xml:space="preserve">WD REPEAT-CONTAINING PROTEIN 26 </t>
  </si>
  <si>
    <t xml:space="preserve">EMB|CAB62613.1 </t>
  </si>
  <si>
    <t xml:space="preserve">OS03G0714750 PROTEIN </t>
  </si>
  <si>
    <t xml:space="preserve">CHORISMATE SYNTHASE </t>
  </si>
  <si>
    <t xml:space="preserve">LACTOYLGLUTATHIONE LYASE </t>
  </si>
  <si>
    <t xml:space="preserve">ELONGATION FACTOR 1-BETA </t>
  </si>
  <si>
    <t xml:space="preserve">ATPASE GET3B </t>
  </si>
  <si>
    <t xml:space="preserve">SUCCINATE--COA LIGASE [GDP-FORMING] SUBUNIT BETA, MITOCHONDRIAL </t>
  </si>
  <si>
    <t xml:space="preserve">CALCIUM-DEPENDENT PROTEIN KINASE 6 </t>
  </si>
  <si>
    <t xml:space="preserve">WD REPEAT-CONTAINING PROTEIN 3 </t>
  </si>
  <si>
    <t xml:space="preserve">PROTEIN ARGININE N-METHYLTRANSFERASE PRMT10 </t>
  </si>
  <si>
    <t xml:space="preserve">PROTEASOME SUBUNIT ALPHA TYPE-2 </t>
  </si>
  <si>
    <t xml:space="preserve">CYTOCHROME B-C1 COMPLEX SUBUNIT RIESKE-1, MITOCHONDRIAL-RELATED </t>
  </si>
  <si>
    <t xml:space="preserve">5-OXOPROLINASE </t>
  </si>
  <si>
    <t xml:space="preserve">OS08G0557100 PROTEIN </t>
  </si>
  <si>
    <t xml:space="preserve">PRE-MRNA-PROCESSING FACTOR 19 </t>
  </si>
  <si>
    <t xml:space="preserve">THREONINE DEHYDRATASE, MITOCHONDRIAL </t>
  </si>
  <si>
    <t xml:space="preserve">LYSINE--TRNA LIGASE </t>
  </si>
  <si>
    <t xml:space="preserve">OS01G0871500 PROTEIN </t>
  </si>
  <si>
    <t xml:space="preserve">OS04G0504000 PROTEIN </t>
  </si>
  <si>
    <t xml:space="preserve">THIOREDOXIN-LIKE PROTEIN HCF164, CHLOROPLASTIC </t>
  </si>
  <si>
    <t xml:space="preserve">UROPORPHYRINOGEN DECARBOXYLASE </t>
  </si>
  <si>
    <t xml:space="preserve">ATP-DEPENDENT ZINC METALLOPROTEASE FTSH 2, CHLOROPLASTIC </t>
  </si>
  <si>
    <t xml:space="preserve">AUXIN RESPONSE FACTOR 3 </t>
  </si>
  <si>
    <t xml:space="preserve">ELONGATION FACTOR 1-ALPHA </t>
  </si>
  <si>
    <t xml:space="preserve">CULLIN 4, ISOFORM A </t>
  </si>
  <si>
    <t xml:space="preserve">CALMODULIN </t>
  </si>
  <si>
    <t xml:space="preserve">PROTEIN PHOSPHATASE 2C 45-RELATED </t>
  </si>
  <si>
    <t xml:space="preserve">PEROXISOMAL 2,4-DIENOYL-COA REDUCTASE [(3E)-ENOYL-COA-PRODUCING] </t>
  </si>
  <si>
    <t xml:space="preserve">PROTEASOME SUBUNIT BETA TYPE-4 </t>
  </si>
  <si>
    <t xml:space="preserve">OS04G0616900 PROTEIN </t>
  </si>
  <si>
    <t xml:space="preserve">PORPHOBILINOGEN DEAMINASE </t>
  </si>
  <si>
    <t xml:space="preserve">PROTEIN TIFY 10B </t>
  </si>
  <si>
    <t xml:space="preserve">MYB TRANSCRIPTION FACTOR </t>
  </si>
  <si>
    <t xml:space="preserve">26S PROTEASOME REGULATORY SUBUNIT 6A </t>
  </si>
  <si>
    <t xml:space="preserve">SIN3A, ISOFORM G </t>
  </si>
  <si>
    <t xml:space="preserve">OS02G0573200 PROTEIN </t>
  </si>
  <si>
    <t xml:space="preserve">RICIN B-LIKE LECTIN R40G2 </t>
  </si>
  <si>
    <t xml:space="preserve">OS01G0338200 PROTEIN </t>
  </si>
  <si>
    <t xml:space="preserve">PHOSPHOGLUCOMUTASE (ALPHA-D-GLUCOSE-1,6-BISPHOSPHATE-DEPENDENT) </t>
  </si>
  <si>
    <t xml:space="preserve">PROTEIN DEHYDRATION-INDUCED 19 </t>
  </si>
  <si>
    <t xml:space="preserve">TRANSLATION INITIATION FACTOR IF-3, MITOCHONDRIAL </t>
  </si>
  <si>
    <t xml:space="preserve">ABC TRANSPORTER G FAMILY MEMBER 36 </t>
  </si>
  <si>
    <t xml:space="preserve">GLUTAMATE--TRNA LIGASE </t>
  </si>
  <si>
    <t xml:space="preserve">SUCROSE SYNTHASE 1 </t>
  </si>
  <si>
    <t xml:space="preserve">TRNA PSEUDOURIDINE SYNTHASE PUS10 </t>
  </si>
  <si>
    <t xml:space="preserve">PHOSPHOENOLPYRUVATE_PHOSPHATE TRANSLOCATOR 1, CHLOROPLASTIC </t>
  </si>
  <si>
    <t xml:space="preserve">ARGININOSUCCINATE LYASE </t>
  </si>
  <si>
    <t xml:space="preserve">EUKARYOTIC TRANSLATION INITIATION FACTOR ISOFORM 4G-1 </t>
  </si>
  <si>
    <t xml:space="preserve">LARGE RIBOSOMAL SUBUNIT PROTEIN UL30 </t>
  </si>
  <si>
    <t xml:space="preserve">SODIUM-COUPLED NEUTRAL AMINO ACID TRANSPORTER 11-RELATED </t>
  </si>
  <si>
    <t xml:space="preserve">LYSOSOMAL COBALAMIN TRANSPORTER ABCD4 </t>
  </si>
  <si>
    <t xml:space="preserve">HYDROXYPROLINE O-GALACTOSYLTRANSFERASE HPGT3 </t>
  </si>
  <si>
    <t xml:space="preserve">PURINE-RICH BINDING PROTEIN-ALPHA, ISOFORM B </t>
  </si>
  <si>
    <t xml:space="preserve">TR-TYPE G DOMAIN-CONTAINING PROTEIN </t>
  </si>
  <si>
    <t xml:space="preserve">OUTER ENVELOPE PROTEIN 64, CHLOROPLASTIC </t>
  </si>
  <si>
    <t xml:space="preserve">SPERMIDINE SYNTHASE </t>
  </si>
  <si>
    <t xml:space="preserve">EUKARYOTIC TRANSLATION ELONGATION FACTOR 2 </t>
  </si>
  <si>
    <t xml:space="preserve">NAP1-RELATED PROTEIN 1 </t>
  </si>
  <si>
    <t xml:space="preserve">PRE-MRNA-SPLICING FACTOR SYF2 </t>
  </si>
  <si>
    <t xml:space="preserve">PROTEIN FATTY ACID EXPORT 1, CHLOROPLASTIC </t>
  </si>
  <si>
    <t xml:space="preserve">OS08G0495300 PROTEIN </t>
  </si>
  <si>
    <t xml:space="preserve">HEAT SHOCK PROTEIN 104 </t>
  </si>
  <si>
    <t xml:space="preserve">OS08G0134900 PROTEIN </t>
  </si>
  <si>
    <t xml:space="preserve">OS01G0191500 PROTEIN </t>
  </si>
  <si>
    <t xml:space="preserve">ASPARTATE AMINOTRANSFERASE, CYTOPLASMIC </t>
  </si>
  <si>
    <t xml:space="preserve">K(+) EFFLUX ANTIPORTER 3, CHLOROPLASTIC </t>
  </si>
  <si>
    <t xml:space="preserve">LARGE RIBOSOMAL SUBUNIT PROTEIN UL3 </t>
  </si>
  <si>
    <t xml:space="preserve">OS05G0508500 PROTEIN </t>
  </si>
  <si>
    <t xml:space="preserve">GLUCURONOSYLTRANSFERASE OS04G0398600-RELATED </t>
  </si>
  <si>
    <t xml:space="preserve">ATP SYNTHASE SUBUNIT GAMMA, MITOCHONDRIAL </t>
  </si>
  <si>
    <t xml:space="preserve">PEROXISOMAL BIFUNCTIONAL ENZYME </t>
  </si>
  <si>
    <t xml:space="preserve">RIBULOSE-PHOSPHATE 3-EPIMERASE </t>
  </si>
  <si>
    <t xml:space="preserve">EUKARYOTIC INITIATION FACTOR 4A-3 </t>
  </si>
  <si>
    <t xml:space="preserve">MITOCHONDRIAL DNA REPAIR PROTEIN RECA HOMOLOG-RELATED </t>
  </si>
  <si>
    <t xml:space="preserve">HISTIDINE--TRNA LIGASE </t>
  </si>
  <si>
    <t xml:space="preserve">PYROPHOSPHATE--FRUCTOSE 6-PHOSPHATE 1-PHOSPHOTRANSFERASE SUBUNIT BETA 2 </t>
  </si>
  <si>
    <t xml:space="preserve">ADP-RIBOSYLATION FACTOR </t>
  </si>
  <si>
    <t xml:space="preserve">GLUCOSE-1-PHOSPHATE ADENYLYLTRANSFERASE LARGE SUBUNIT 1, CHLOROPLASTIC-RELATED </t>
  </si>
  <si>
    <t xml:space="preserve">LARGE RIBOSOMAL SUBUNIT PROTEIN UL14 </t>
  </si>
  <si>
    <t xml:space="preserve">SOLUTE CARRIER FAMILY 40 MEMBER 3, CHLOROPLASTIC </t>
  </si>
  <si>
    <t xml:space="preserve">PLASTIDIAL PYRUVATE KINASE 3, CHLOROPLASTIC </t>
  </si>
  <si>
    <t xml:space="preserve">TRIOSE PHOSPHATE_PHOSPHATE TRANSLOCATOR TPT, CHLOROPLASTIC </t>
  </si>
  <si>
    <t xml:space="preserve">OS01G0687300 PROTEIN </t>
  </si>
  <si>
    <t xml:space="preserve">OS10G0447100 PROTEIN </t>
  </si>
  <si>
    <t xml:space="preserve">HYPERSENSITIVE-INDUCED RESPONSE PROTEIN 4 </t>
  </si>
  <si>
    <t xml:space="preserve">LARGE RIBOSOMAL SUBUNIT PROTEIN UL10 </t>
  </si>
  <si>
    <t xml:space="preserve">ION CHANNEL POLLUX-LIKE 1-RELATED </t>
  </si>
  <si>
    <t xml:space="preserve">SECRETORY 31, ISOFORM D </t>
  </si>
  <si>
    <t xml:space="preserve">ARGININOSUCCINATE SYNTHASE </t>
  </si>
  <si>
    <t xml:space="preserve">SERINE HYDROXYMETHYLTRANSFERASE, MITOCHONDRIAL </t>
  </si>
  <si>
    <t xml:space="preserve">SUCCINATE--COA LIGASE [ADP_GDP-FORMING] SUBUNIT ALPHA, MITOCHONDRIAL </t>
  </si>
  <si>
    <t xml:space="preserve">PROTEIN IWS1 HOMOLOG 1 </t>
  </si>
  <si>
    <t xml:space="preserve">OS02G0216300 PROTEIN </t>
  </si>
  <si>
    <t xml:space="preserve">ENOLASE 2 </t>
  </si>
  <si>
    <t xml:space="preserve">INNER MEMBRANE PROTEIN ALBINO3, CHLOROPLASTIC </t>
  </si>
  <si>
    <t xml:space="preserve">ALKALINE_NEUTRAL INVERTASE </t>
  </si>
  <si>
    <t xml:space="preserve">UDP-GLUCURONATE DECARBOXYLASE </t>
  </si>
  <si>
    <t xml:space="preserve">DEAD-BOX ATP-DEPENDENT RNA HELICASE 3, CHLOROPLASTIC </t>
  </si>
  <si>
    <t xml:space="preserve">TRIGGER FACTOR-LIKE PROTEIN TIG, CHLOROPLASTIC </t>
  </si>
  <si>
    <t xml:space="preserve">NICOTINATE PHOSPHORIBOSYLTRANSFERASE </t>
  </si>
  <si>
    <t xml:space="preserve">DJ-1_THIJ_PFPI FAMILY PROTEIN </t>
  </si>
  <si>
    <t xml:space="preserve">ASPARAGINE SYNTHETASE [GLUTAMINE-HYDROLYZING] </t>
  </si>
  <si>
    <t xml:space="preserve">ASPARTATE--TRNA LIGASE, CYTOPLASMIC </t>
  </si>
  <si>
    <t xml:space="preserve">INOSINE-5'-MONOPHOSPHATE DEHYDROGENASE </t>
  </si>
  <si>
    <t xml:space="preserve">5-METHYLTETRAHYDROPTEROYLTRIGLUTAMATE--HOMOCYSTEINE METHYLTRANSFERASE 1 </t>
  </si>
  <si>
    <t xml:space="preserve">PROTEIN THYLAKOID FORMATION 1, CHLOROPLASTIC </t>
  </si>
  <si>
    <t xml:space="preserve">GLUTAMYL ENDOPEPTIDASE, CHLOROPLASTIC-RELATED </t>
  </si>
  <si>
    <t xml:space="preserve">ELONGATION FACTOR 1-BETA 1 </t>
  </si>
  <si>
    <t xml:space="preserve">GMP SYNTHASE [GLUTAMINE-HYDROLYZING] </t>
  </si>
  <si>
    <t xml:space="preserve">CYTOSOLIC ENDO-BETA-N-ACETYLGLUCOSAMINIDASE </t>
  </si>
  <si>
    <t xml:space="preserve">CALRETICULIN </t>
  </si>
  <si>
    <t xml:space="preserve">METHYLTHIORIBOSE-1-PHOSPHATE ISOMERASE </t>
  </si>
  <si>
    <t xml:space="preserve">SHOCK COGNATE 70 KDA PROTEIN 2, PUTATIVE, EXPRESSED-RELATED </t>
  </si>
  <si>
    <t xml:space="preserve">FRUCTOKINASE-4-RELATED </t>
  </si>
  <si>
    <t xml:space="preserve">OS05G0113500 PROTEIN </t>
  </si>
  <si>
    <t xml:space="preserve">ADENINE PHOSPHORIBOSYLTRANSFERASE 1, CHLOROPLASTIC </t>
  </si>
  <si>
    <t xml:space="preserve">14-3-3-LIKE PROTEIN GF14-F </t>
  </si>
  <si>
    <t xml:space="preserve">OS02G0651300 PROTEIN </t>
  </si>
  <si>
    <t xml:space="preserve">OS09G0491852 PROTEIN </t>
  </si>
  <si>
    <t xml:space="preserve">BEL1-LIKE HOMEODOMAIN PROTEIN 6 </t>
  </si>
  <si>
    <t xml:space="preserve">OS06G0710300 PROTEIN </t>
  </si>
  <si>
    <t xml:space="preserve">ENDORIBONUCLEASE DICER </t>
  </si>
  <si>
    <t xml:space="preserve">SODIUM_HYDROGEN EXCHANGER </t>
  </si>
  <si>
    <t xml:space="preserve">OS02G0615800 PROTEIN </t>
  </si>
  <si>
    <t xml:space="preserve">POTASSIUM CHANNEL AKT1 </t>
  </si>
  <si>
    <t xml:space="preserve">PURPLE ACID PHOSPHATASE 10 </t>
  </si>
  <si>
    <t xml:space="preserve">TETRATRICOPEPTIDE REPEAT (TPR)-LIKE SUPERFAMILY PROTEIN </t>
  </si>
  <si>
    <t xml:space="preserve">CYTOCHROME P450 98A3 </t>
  </si>
  <si>
    <t xml:space="preserve">OS07G0585000 PROTEIN </t>
  </si>
  <si>
    <t xml:space="preserve">TRNA(HIS) GUANYLYLTRANSFERASE-RELATED </t>
  </si>
  <si>
    <t xml:space="preserve">GDSL-LIKE LIPASE_ACYLHYDROLASE FAMILY PROTEIN, EXPRESSED </t>
  </si>
  <si>
    <t xml:space="preserve">CYCLIC DOF FACTOR 3 </t>
  </si>
  <si>
    <t xml:space="preserve">GALACTOSE MUTAROTASE </t>
  </si>
  <si>
    <t xml:space="preserve">PROTEIN FARNESYLTRANSFERASE SUBUNIT BETA </t>
  </si>
  <si>
    <t xml:space="preserve">ALPHA-1,3-MANNOSYL-GLYCOPROTEIN 2-BETA-N-ACETYLGLUCOSAMINYLTRANSFERASE </t>
  </si>
  <si>
    <t xml:space="preserve">TWO-COMPONENT RESPONSE REGULATOR-LIKE APRR3 </t>
  </si>
  <si>
    <t xml:space="preserve">OS06G0254600 PROTEIN </t>
  </si>
  <si>
    <t xml:space="preserve">TRANSCRIPTION INITIATION FACTOR IIE SUBUNIT BETA </t>
  </si>
  <si>
    <t xml:space="preserve">OS06G0315000 PROTEIN </t>
  </si>
  <si>
    <t xml:space="preserve">GOLGI APPARATUS MEMBRANE PROTEIN TVP23 </t>
  </si>
  <si>
    <t xml:space="preserve">ASPARTATE KINASE </t>
  </si>
  <si>
    <t xml:space="preserve">CALVIN CYCLE PROTEIN CP12-2, CHLOROPLASTIC </t>
  </si>
  <si>
    <t xml:space="preserve">OS01G0960400 PROTEIN </t>
  </si>
  <si>
    <t xml:space="preserve">HOMEOBOX-LEUCINE ZIPPER PROTEIN ATHB-6 </t>
  </si>
  <si>
    <t xml:space="preserve">SUCROSE SYNTHASE 3 </t>
  </si>
  <si>
    <t xml:space="preserve">OS07G0490600 PROTEIN </t>
  </si>
  <si>
    <t xml:space="preserve">OS07G0628900 PROTEIN </t>
  </si>
  <si>
    <t xml:space="preserve">MITOCHONDRIAL SUBSTRATE CARRIER FAMILY PROTEIN </t>
  </si>
  <si>
    <t xml:space="preserve">PROTEIN S-ACYLTRANSFERASE 17-RELATED </t>
  </si>
  <si>
    <t xml:space="preserve">KIAA0930 </t>
  </si>
  <si>
    <t xml:space="preserve">SODIUM_HYDROGEN EXCHANGER 7 </t>
  </si>
  <si>
    <t xml:space="preserve">LEUCINE-RICH REPEAT-CONTAINING PROTEIN 40 </t>
  </si>
  <si>
    <t xml:space="preserve">PROTEINASE INHIBITOR, PROPEPTIDE </t>
  </si>
  <si>
    <t xml:space="preserve">ZINC FINGER CCCH DOMAIN-CONTAINING PROTEIN 13 </t>
  </si>
  <si>
    <t xml:space="preserve">OS01G0794500 PROTEIN </t>
  </si>
  <si>
    <t xml:space="preserve">ALPHA-GALACTOSIDASE </t>
  </si>
  <si>
    <t xml:space="preserve">LIPASE-LIKE </t>
  </si>
  <si>
    <t xml:space="preserve">LIPOXYGENASE 6-RELATED </t>
  </si>
  <si>
    <t xml:space="preserve">OS11G0620100 PROTEIN </t>
  </si>
  <si>
    <t xml:space="preserve">ISOPENTENYL-DIPHOSPHATE DELTA-ISOMERASE </t>
  </si>
  <si>
    <t xml:space="preserve">MAGNESIUM TRANSPORTER-RELATED </t>
  </si>
  <si>
    <t xml:space="preserve">PURINE PERMEASE-RELATED </t>
  </si>
  <si>
    <t xml:space="preserve">SUCCINATE DEHYDROGENASE SUBUNIT 6, MITOCHONDRIAL </t>
  </si>
  <si>
    <t xml:space="preserve">E3 UBIQUITIN-PROTEIN LIGASE AIP2 </t>
  </si>
  <si>
    <t xml:space="preserve">OS05G0318700 PROTEIN </t>
  </si>
  <si>
    <t xml:space="preserve">POTASSIUM TRANSPORTER 8 </t>
  </si>
  <si>
    <t xml:space="preserve">HYDROXYMETHYLGLUTARYL-COA LYASE </t>
  </si>
  <si>
    <t xml:space="preserve">OS06G0664300 PROTEIN </t>
  </si>
  <si>
    <t xml:space="preserve">OS01G0214800 PROTEIN </t>
  </si>
  <si>
    <t xml:space="preserve">QUINONE OXIDOREDUCTASE-LIKE PROTEIN 2 </t>
  </si>
  <si>
    <t xml:space="preserve">SQUAMOSA PROMOTER-BINDING-LIKE PROTEIN 7 </t>
  </si>
  <si>
    <t xml:space="preserve">OS09G0542100 PROTEIN </t>
  </si>
  <si>
    <t xml:space="preserve">SORBITOL DEHYDROGENASE </t>
  </si>
  <si>
    <t xml:space="preserve">P-LOOP NTPASE DOMAIN-CONTAINING PROTEIN LPA1 HOMOLOG 1 </t>
  </si>
  <si>
    <t xml:space="preserve">LEUCINE-RICH REPEAT PROTEIN KINASE FAMILY PROTEIN </t>
  </si>
  <si>
    <t xml:space="preserve">PHYTANOYL-COA DIOXYGENASE DOMAIN-CONTAINING PROTEIN 1 </t>
  </si>
  <si>
    <t xml:space="preserve">OS06G0306600 PROTEIN </t>
  </si>
  <si>
    <t xml:space="preserve">OS08G0165000 PROTEIN </t>
  </si>
  <si>
    <t xml:space="preserve">ABSCISIC STRESS-RIPENING PROTEIN 5 </t>
  </si>
  <si>
    <t xml:space="preserve">OS04G0686650 PROTEIN </t>
  </si>
  <si>
    <t xml:space="preserve">CARBOXYPEPTIDASE </t>
  </si>
  <si>
    <t xml:space="preserve">OS01G0859200 PROTEIN </t>
  </si>
  <si>
    <t xml:space="preserve">LEAF RUST 10 DISEASE-RESISTANCE LOCUS RECEPTOR-LIKE PROTEIN KINASE-LIKE 1.4 </t>
  </si>
  <si>
    <t xml:space="preserve">SQUAMOSA PROMOTER-BINDING-LIKE PROTEIN 1 </t>
  </si>
  <si>
    <t xml:space="preserve">OS06G0475400 PROTEIN </t>
  </si>
  <si>
    <t xml:space="preserve">HISTONE H2B.6 </t>
  </si>
  <si>
    <t xml:space="preserve">UDP-ARABINOSE 4-EPIMERASE 3-RELATED </t>
  </si>
  <si>
    <t xml:space="preserve">OS10G0101200 PROTEIN </t>
  </si>
  <si>
    <t xml:space="preserve">OS01G0708900 PROTEIN </t>
  </si>
  <si>
    <t xml:space="preserve">OS06G0474800 PROTEIN </t>
  </si>
  <si>
    <t xml:space="preserve">INTERFERON-RELATED DEVELOPMENTAL REGULATOR FAMILY PROTEIN, EXPRESSED </t>
  </si>
  <si>
    <t xml:space="preserve">OXIDOREDUCTASE TDA3-RELATED </t>
  </si>
  <si>
    <t xml:space="preserve">GLUTAREDOXIN-C6 </t>
  </si>
  <si>
    <t xml:space="preserve">OS07G0419800 PROTEIN </t>
  </si>
  <si>
    <t xml:space="preserve">ACID PHOSPHATASE-LIKE PROTEIN </t>
  </si>
  <si>
    <t xml:space="preserve">UBIQUITIN-LIKE MODIFIER-ACTIVATING ENZYME ATG7 </t>
  </si>
  <si>
    <t xml:space="preserve">PROTEIN DETOXIFICATION </t>
  </si>
  <si>
    <t xml:space="preserve">RNA-DIRECTED DNA POLYMERASE </t>
  </si>
  <si>
    <t xml:space="preserve">OS11G0695000 PROTEIN </t>
  </si>
  <si>
    <t xml:space="preserve">OS01G0701900 PROTEIN </t>
  </si>
  <si>
    <t xml:space="preserve">L-ASCORBATE OXIDASE </t>
  </si>
  <si>
    <t xml:space="preserve">N-ACETYLTRANSFERASE ECO </t>
  </si>
  <si>
    <t xml:space="preserve">OS10G0497800 PROTEIN </t>
  </si>
  <si>
    <t xml:space="preserve">OS09G0315000 PROTEIN </t>
  </si>
  <si>
    <t xml:space="preserve">BETA-GLUCOSIDASE 9-RELATED </t>
  </si>
  <si>
    <t xml:space="preserve">OS05G0481500 PROTEIN </t>
  </si>
  <si>
    <t xml:space="preserve">FUCOSYLTRANSFERASE </t>
  </si>
  <si>
    <t xml:space="preserve">MADS-BOX TRANSCRIPTION FACTOR 47 </t>
  </si>
  <si>
    <t xml:space="preserve">SERINE_THREONINE-PROTEIN KINASE MHK </t>
  </si>
  <si>
    <t xml:space="preserve">POLYPYRIMIDINE TRACT-BINDING PROTEIN HOMOLOG 1 </t>
  </si>
  <si>
    <t xml:space="preserve">OS06G0606700 PROTEIN </t>
  </si>
  <si>
    <t xml:space="preserve">DNA LIGASE-LIKE PROTEIN </t>
  </si>
  <si>
    <t xml:space="preserve">ENDOGLUCANASE 7 </t>
  </si>
  <si>
    <t xml:space="preserve">TRNA (GUANINE(10)-N2)-METHYLTRANSFERASE HOMOLOG </t>
  </si>
  <si>
    <t xml:space="preserve">TRANS-CINNAMATE 4-MONOOXYGENASE </t>
  </si>
  <si>
    <t xml:space="preserve">TRANSMEMBRANE 9 SUPERFAMILY MEMBER </t>
  </si>
  <si>
    <t xml:space="preserve">TWO-COMPONENT RESPONSE REGULATOR-LIKE APRR9 </t>
  </si>
  <si>
    <t xml:space="preserve">PRE-MRNA-SPLICING FACTOR 38B </t>
  </si>
  <si>
    <t xml:space="preserve">OS09G0501600 PROTEIN </t>
  </si>
  <si>
    <t xml:space="preserve">ELECTRON TRANSFER FLAVOPROTEIN SUBUNIT BETA </t>
  </si>
  <si>
    <t xml:space="preserve">KETOGLUTARATE REDUCTASE TRANS-SPLICING-LIKE PROTEIN, PUTATIVE (DUF707)-RELATED </t>
  </si>
  <si>
    <t xml:space="preserve">OS10G0548000 PROTEIN </t>
  </si>
  <si>
    <t xml:space="preserve">GH01188P </t>
  </si>
  <si>
    <t xml:space="preserve">ACYLAMINO-ACID-RELEASING ENZYME 2 </t>
  </si>
  <si>
    <t xml:space="preserve">RAS-RELATED PROTEIN RAB-2-A </t>
  </si>
  <si>
    <t xml:space="preserve">GAMMA INTERFERON INDUCIBLE LYSOSOMAL THIOL REDUCTASE FAMILY PROTEIN, EXPRESSED </t>
  </si>
  <si>
    <t xml:space="preserve">OS08G0260600 PROTEIN </t>
  </si>
  <si>
    <t xml:space="preserve">OS01G0155500 PROTEIN </t>
  </si>
  <si>
    <t xml:space="preserve">CATALASE-2 </t>
  </si>
  <si>
    <t xml:space="preserve">TWO-COMPONENT RESPONSE REGULATOR-LIKE APRR1 </t>
  </si>
  <si>
    <t xml:space="preserve">OS07G0231800 PROTEIN </t>
  </si>
  <si>
    <t xml:space="preserve">UROPORPHYRINOGEN-III SYNTHASE, CHLOROPLASTIC </t>
  </si>
  <si>
    <t xml:space="preserve">OS05G0421900 PROTEIN </t>
  </si>
  <si>
    <t xml:space="preserve">12-OXOPHYTODIENOATE REDUCTASE 13-RELATED </t>
  </si>
  <si>
    <t xml:space="preserve">FI20177P1 </t>
  </si>
  <si>
    <t xml:space="preserve">OS01G0828100 PROTEIN </t>
  </si>
  <si>
    <t xml:space="preserve">GLUTATHIONE S-TRANSFERASE GSTU6-RELATED </t>
  </si>
  <si>
    <t xml:space="preserve">INOSITOL OXYGENASE 1 </t>
  </si>
  <si>
    <t xml:space="preserve">E3 UBIQUITIN-PROTEIN LIGASE BRE1-LIKE 2 </t>
  </si>
  <si>
    <t xml:space="preserve">MITOCHONDRIAL PEPTIDE METHIONINE SULFOXIDE REDUCTASE </t>
  </si>
  <si>
    <t xml:space="preserve">DOF ZINC FINGER PROTEIN 4 </t>
  </si>
  <si>
    <t xml:space="preserve">PROTEIN GIGANTEA </t>
  </si>
  <si>
    <t xml:space="preserve">BETA-GLUCOSIDASE 11 </t>
  </si>
  <si>
    <t xml:space="preserve">OS07G0116600 PROTEIN </t>
  </si>
  <si>
    <t xml:space="preserve">PEPTIDE METHIONINE SULFOXIDE REDUCTASE A2-2 </t>
  </si>
  <si>
    <t xml:space="preserve">HOMEOBOX-LEUCINE ZIPPER PROTEIN HAT5 </t>
  </si>
  <si>
    <t xml:space="preserve">RECEPTOR-LIKE SERINE_THREONINE-PROTEIN KINASE </t>
  </si>
  <si>
    <t xml:space="preserve">ETHANOLAMINE KINASE </t>
  </si>
  <si>
    <t xml:space="preserve">KETOSE_ALDOSE ISOMERASE, PUTATIVE (MOG1_PSBP_DUF1795-LIKE PHOTOSYSTEM II REACTION CENTER PSBP FAMILY PROTEIN)-RELATED </t>
  </si>
  <si>
    <t xml:space="preserve">REMORIN 4.2 </t>
  </si>
  <si>
    <t xml:space="preserve">2-PHOSPHOGLYCERATE KINASE </t>
  </si>
  <si>
    <t xml:space="preserve">HOMEOBOX-LEUCINE ZIPPER PROTEIN HOX20 </t>
  </si>
  <si>
    <t xml:space="preserve">ESTERASE OVCA2 </t>
  </si>
  <si>
    <t xml:space="preserve">(RICE GENOME ANNOTATION PROJECT) OSWAK10A - OSWAK RECEPTOR-LIKE CYTOPLASMIC KINASE </t>
  </si>
  <si>
    <t xml:space="preserve">ATP-DEPENDENT CLP PROTEASE ADAPTER PROTEIN CLPS1, CHLOROPLASTIC </t>
  </si>
  <si>
    <t xml:space="preserve">OS07G0185700 PROTEIN </t>
  </si>
  <si>
    <t xml:space="preserve">OS04G0394700 PROTEIN </t>
  </si>
  <si>
    <t xml:space="preserve">TETRASPANIN-19 </t>
  </si>
  <si>
    <t xml:space="preserve">OS04G0430600 PROTEIN </t>
  </si>
  <si>
    <t xml:space="preserve">PHOSPHOGLYCERATE MUTASE FAMILY PROTEIN </t>
  </si>
  <si>
    <t xml:space="preserve">LEUCINE RICH REPEAT FAMILY PROTEIN, EXPRESSED </t>
  </si>
  <si>
    <t xml:space="preserve">OS01G0855200 PROTEIN </t>
  </si>
  <si>
    <t xml:space="preserve">INACTIVE TRNA-SPECIFIC ADENOSINE DEAMINASE-LIKE PROTEIN 3-RELATED </t>
  </si>
  <si>
    <t xml:space="preserve">OS01G0695300 PROTEIN </t>
  </si>
  <si>
    <t xml:space="preserve">OS10G0438000 PROTEIN </t>
  </si>
  <si>
    <t xml:space="preserve">OS05G0502000 PROTEIN </t>
  </si>
  <si>
    <t xml:space="preserve">OS06G0582600 PROTEIN </t>
  </si>
  <si>
    <t xml:space="preserve">OS01G0963600 PROTEIN </t>
  </si>
  <si>
    <t xml:space="preserve">ACETYLSEROTONIN O-METHYLTRANSFERASE </t>
  </si>
  <si>
    <t xml:space="preserve">GLUTATHIONE PEROXIDASE 7, CHLOROPLASTIC-RELATED </t>
  </si>
  <si>
    <t xml:space="preserve">NAC DOMAIN-CONTAINING PROTEIN 18 </t>
  </si>
  <si>
    <t xml:space="preserve">CYCLIN-DEPENDENT KINASE 12 </t>
  </si>
  <si>
    <t xml:space="preserve">OS04G0121300 PROTEIN </t>
  </si>
  <si>
    <t xml:space="preserve">SI:CH211-22I13.2 </t>
  </si>
  <si>
    <t xml:space="preserve">TYROSINE AMINOTRANSFERASE </t>
  </si>
  <si>
    <t xml:space="preserve">OS04G0534000 PROTEIN </t>
  </si>
  <si>
    <t xml:space="preserve">PLASTIDAL GLYCOLATE_GLYCERATE TRANSLOCATOR 1, CHLOROPLASTIC </t>
  </si>
  <si>
    <t xml:space="preserve">PROTEIN C2-DOMAIN ABA-RELATED 11 </t>
  </si>
  <si>
    <t xml:space="preserve">OS01G0667600 PROTEIN </t>
  </si>
  <si>
    <t xml:space="preserve">COX19 FAMILY PROTEIN (CHCH MOTIF) </t>
  </si>
  <si>
    <t xml:space="preserve">NON-SPECIFIC LIPID-TRANSFER PROTEIN 2A </t>
  </si>
  <si>
    <t xml:space="preserve">SQUALENE SYNTHASE </t>
  </si>
  <si>
    <t xml:space="preserve">OS10G0579600 PROTEIN </t>
  </si>
  <si>
    <t xml:space="preserve">MITOCHONDRIAL IMPORT INNER MEMBRANE TRANSLOCASE SUBUNIT TIM17 FAMILY PROTEIN, EXPRESSED </t>
  </si>
  <si>
    <t xml:space="preserve">AMMONIUM TRANSPORTER 2 MEMBER 1 </t>
  </si>
  <si>
    <t xml:space="preserve">SQUALENE MONOOXYGENASE </t>
  </si>
  <si>
    <t xml:space="preserve">NON-SPECIFIC LIPID TRANSFER PROTEIN GPI-ANCHORED 1 </t>
  </si>
  <si>
    <t xml:space="preserve">TRANSCRIPTION FACTOR BHLH154 </t>
  </si>
  <si>
    <t xml:space="preserve">CAFFEOYL-COA O-METHYLTRANSFERASE 1 </t>
  </si>
  <si>
    <t xml:space="preserve">OS03G0153100 PROTEIN </t>
  </si>
  <si>
    <t xml:space="preserve">OS06G0166000 PROTEIN </t>
  </si>
  <si>
    <t xml:space="preserve">SHIKIMATE O-HYDROXYCINNAMOYLTRANSFERASE </t>
  </si>
  <si>
    <t xml:space="preserve">BETA-FRUCTOFURANOSIDASE, INSOLUBLE ISOENZYME 7 </t>
  </si>
  <si>
    <t xml:space="preserve">AP DOMAIN DRE BINDING FACTOR </t>
  </si>
  <si>
    <t xml:space="preserve">INACTIVE DNA (CYTOSINE-5)-METHYLTRANSFERASE DRM3-RELATED </t>
  </si>
  <si>
    <t xml:space="preserve">SERINE CARBOXYPEPTIDASE-LIKE 50 </t>
  </si>
  <si>
    <t xml:space="preserve">FERRIC REDUCTION OXIDASE 6-RELATED </t>
  </si>
  <si>
    <t xml:space="preserve">LD23009P </t>
  </si>
  <si>
    <t xml:space="preserve">HEAVY METAL-ASSOCIATED ISOPRENYLATED PLANT PROTEIN 47 </t>
  </si>
  <si>
    <t xml:space="preserve">BETA-GALACTOSIDASE </t>
  </si>
  <si>
    <t xml:space="preserve">PROTEIN NRT1_ PTR FAMILY 5.10 </t>
  </si>
  <si>
    <t xml:space="preserve">RECEPTOR-LIKE PROTEIN KINASE 7 </t>
  </si>
  <si>
    <t xml:space="preserve">PROTEIN PHOSPHATASE 2C 2-RELATED </t>
  </si>
  <si>
    <t xml:space="preserve">CTP SYNTHASE </t>
  </si>
  <si>
    <t xml:space="preserve">CALCIUM-DEPENDENT LIPID-BINDING (CALB DOMAIN) FAMILY PROTEIN </t>
  </si>
  <si>
    <t xml:space="preserve">RING FINGER AND CHY ZINC FINGER DOMAIN-CONTAINING PROTEIN 1 </t>
  </si>
  <si>
    <t xml:space="preserve">BETA-GLUCOSIDASE 2 </t>
  </si>
  <si>
    <t xml:space="preserve">OS12G0514000 PROTEIN </t>
  </si>
  <si>
    <t xml:space="preserve">COILED-COIL DOMAIN-CONTAINING PROTEIN 86 </t>
  </si>
  <si>
    <t xml:space="preserve">BETA-GLUCOSIDASE 27 </t>
  </si>
  <si>
    <t xml:space="preserve">OUTER ENVELOPE PORE PROTEIN 24A, CHLOROPLASTIC-RELATED </t>
  </si>
  <si>
    <t xml:space="preserve">PROLINE DEHYDROGENASE 1, MITOCHONDRIAL </t>
  </si>
  <si>
    <t xml:space="preserve">SCP1-LIKE SMALL PHOSPHATASE 4-RELATED </t>
  </si>
  <si>
    <t xml:space="preserve">26S PROTEASOME NON-ATPASE REGULATORY SUBUNIT 5 </t>
  </si>
  <si>
    <t xml:space="preserve">OS01G0750100 PROTEIN </t>
  </si>
  <si>
    <t xml:space="preserve">PHOSPHOINOSITIDE PHOSPHATASE SAC8 </t>
  </si>
  <si>
    <t xml:space="preserve">OS01G0619000 PROTEIN </t>
  </si>
  <si>
    <t xml:space="preserve">LIPOPOLYSACCHARIDE 1,3-GALACTOSYLTRANSFERASE </t>
  </si>
  <si>
    <t xml:space="preserve">ZINC FINGER (CCCH TYPE), RNA-BINDING MOTIF AND SERINE_ARGININE RICH 2 </t>
  </si>
  <si>
    <t xml:space="preserve">OS03G0759000 PROTEIN </t>
  </si>
  <si>
    <t xml:space="preserve">NAD DEPENDENT EPIMERASE_DEHYDRATASE FAMILY PROTEIN, EXPRESSED </t>
  </si>
  <si>
    <t xml:space="preserve">OS06G0214850 PROTEIN </t>
  </si>
  <si>
    <t xml:space="preserve">GAMMA-GLUTAMYLCYCLOTRANSFERASE FAMILY PROTEIN </t>
  </si>
  <si>
    <t xml:space="preserve">OS07G0475900 PROTEIN </t>
  </si>
  <si>
    <t xml:space="preserve">CLK4-ASSOCIATING SERINE_ARGININE RICH PROTEIN </t>
  </si>
  <si>
    <t xml:space="preserve">DOL-P-MAN:MAN(7)GLCNAC(2)-PP-DOL ALPHA-1,6-MANNOSYLTRANSFERASE </t>
  </si>
  <si>
    <t xml:space="preserve">CYTOCHROME B-C1 COMPLEX SUBUNIT RIESKE, MITOCHONDRIAL-RELATED </t>
  </si>
  <si>
    <t xml:space="preserve">OS06G0706600 PROTEIN </t>
  </si>
  <si>
    <t xml:space="preserve">OVARIAN TUMOR DOMAIN-CONTAINING DEUBIQUITINATING ENZYME 9 </t>
  </si>
  <si>
    <t xml:space="preserve">E3 UBIQUITIN-PROTEIN LIGASE XBOS31-RELATED </t>
  </si>
  <si>
    <t xml:space="preserve">OS01G0860800 PROTEIN </t>
  </si>
  <si>
    <t xml:space="preserve">ACETYLORNITHINE AMINOTRANSFERASE, MITOCHONDRIAL </t>
  </si>
  <si>
    <t xml:space="preserve">OS11G0544200 PROTEIN </t>
  </si>
  <si>
    <t xml:space="preserve">PHOSPHATIDYLINOSITOL N-ACETYLGLUCOSAMINYLTRANSFERASE SUBUNIT H </t>
  </si>
  <si>
    <t xml:space="preserve">ZINC FINGER PROTEIN CONSTANS-LIKE 4 </t>
  </si>
  <si>
    <t xml:space="preserve">FLOWERING LOCUS K HOMOLOGY DOMAIN </t>
  </si>
  <si>
    <t xml:space="preserve">CALCINEURIN-LIKE METALLO-PHOSPHOESTERASE SUPERFAMILY PROTEIN </t>
  </si>
  <si>
    <t xml:space="preserve">TWO-ON-TWO HEMOGLOBIN-3 </t>
  </si>
  <si>
    <t xml:space="preserve">LYSINE-SPECIFIC HISTONE DEMETHYLASE 1A </t>
  </si>
  <si>
    <t xml:space="preserve">TUDOR DOMAIN-CONTAINING PROTEIN 3 </t>
  </si>
  <si>
    <t xml:space="preserve">OS02G0532300 PROTEIN </t>
  </si>
  <si>
    <t xml:space="preserve">OS04G0616500 PROTEIN </t>
  </si>
  <si>
    <t xml:space="preserve">DNA-DIRECTED RNA POLYMERASE III SUBUNIT RPC8 </t>
  </si>
  <si>
    <t xml:space="preserve">OS02G0448600 PROTEIN </t>
  </si>
  <si>
    <t xml:space="preserve">LD30543P </t>
  </si>
  <si>
    <t xml:space="preserve">CINNAMYL ALCOHOL DEHYDROGENASE 5 </t>
  </si>
  <si>
    <t xml:space="preserve">ALPHA_BETA-HYDROLASES SUPERFAMILY PROTEIN </t>
  </si>
  <si>
    <t xml:space="preserve">OS01G0155600 PROTEIN </t>
  </si>
  <si>
    <t xml:space="preserve">TBC1 DOMAIN FAMILY MEMBER 13 </t>
  </si>
  <si>
    <t xml:space="preserve">TRANSCRIPTION FACTOR BHLH129 </t>
  </si>
  <si>
    <t xml:space="preserve">REGULATOR OF CHROMOSOME CONDENSATION (RCC1) FAMILY PROTEIN </t>
  </si>
  <si>
    <t xml:space="preserve">OS07G0572900 PROTEIN </t>
  </si>
  <si>
    <t xml:space="preserve">OS01G0976500 PROTEIN </t>
  </si>
  <si>
    <t xml:space="preserve">OS05G0585200 PROTEIN </t>
  </si>
  <si>
    <t xml:space="preserve">EF-HAND CALCIUM-BINDING DOMAIN-CONTAINING PROTEIN 4A </t>
  </si>
  <si>
    <t xml:space="preserve">ZINC-FINGER HOMEODOMAIN PROTEIN 5 </t>
  </si>
  <si>
    <t xml:space="preserve">SAYSVFN DOMAIN-CONTAINING PROTEIN 1 </t>
  </si>
  <si>
    <t xml:space="preserve">F15H11.13 PROTEIN </t>
  </si>
  <si>
    <t xml:space="preserve">OS02G0203700 PROTEIN </t>
  </si>
  <si>
    <t xml:space="preserve">OS06G0496800 PROTEIN </t>
  </si>
  <si>
    <t xml:space="preserve">AP2 DOMAIN CONTAINING PROTEIN </t>
  </si>
  <si>
    <t xml:space="preserve">OS09G0503100 PROTEIN </t>
  </si>
  <si>
    <t xml:space="preserve">REPEAT FAMILY PROTEIN, PUTATIVE, EXPRESSED-RELATED </t>
  </si>
  <si>
    <t xml:space="preserve">CCR4-NOT TRANSCRIPTION COMPLEX SUBUNIT 9 </t>
  </si>
  <si>
    <t xml:space="preserve">OS07G0615400 PROTEIN </t>
  </si>
  <si>
    <t xml:space="preserve">SODIUM_HYDROGEN EXCHANGER 5-RELATED </t>
  </si>
  <si>
    <t xml:space="preserve">OS05G0316800 PROTEIN </t>
  </si>
  <si>
    <t xml:space="preserve">GALACTINOL--SUCROSE GALACTOSYLTRANSFERASE 6-RELATED </t>
  </si>
  <si>
    <t xml:space="preserve">BETA-GLUCOSIDASE 12 </t>
  </si>
  <si>
    <t xml:space="preserve">THIOL METHYLTRANSFERASE 2-RELATED </t>
  </si>
  <si>
    <t xml:space="preserve">OS01G0721000 PROTEIN </t>
  </si>
  <si>
    <t xml:space="preserve">TERPENE CYCLASE_MUTASE FAMILY MEMBER </t>
  </si>
  <si>
    <t xml:space="preserve">PUTATIVE, EXPRESSED-RELATED </t>
  </si>
  <si>
    <t xml:space="preserve">OS03G0189400 PROTEIN </t>
  </si>
  <si>
    <t xml:space="preserve">FLORAL HOMEOTIC PROTEIN APETALA 2 </t>
  </si>
  <si>
    <t xml:space="preserve">XYLAN O-ACETYLTRANSFERASE 1 </t>
  </si>
  <si>
    <t xml:space="preserve">AMINOPEPTIDASE M1-C </t>
  </si>
  <si>
    <t xml:space="preserve">MEDIATOR OF RNA POLYMERASE II TRANSCRIPTION SUBUNIT 31 </t>
  </si>
  <si>
    <t xml:space="preserve">OS10G0445400 PROTEIN </t>
  </si>
  <si>
    <t xml:space="preserve">NON-SPECIFIC LIPID-TRANSFER PROTEIN 3-RELATED </t>
  </si>
  <si>
    <t xml:space="preserve">CALMODULIN-BINDING PROTEIN </t>
  </si>
  <si>
    <t xml:space="preserve">OS06G0651100 PROTEIN </t>
  </si>
  <si>
    <t xml:space="preserve">ETHANOLAMINE-PHOSPHATE CYTIDYLYLTRANSFERASE </t>
  </si>
  <si>
    <t xml:space="preserve">OS02G0241100 PROTEIN </t>
  </si>
  <si>
    <t xml:space="preserve">PLASMA MEMBRANE ATPASE </t>
  </si>
  <si>
    <t xml:space="preserve">OS06G0563000 PROTEIN </t>
  </si>
  <si>
    <t xml:space="preserve">OS08G0163500 PROTEIN </t>
  </si>
  <si>
    <t xml:space="preserve">WALL-ASSOCIATED RECEPTOR KINASE-LIKE 14 </t>
  </si>
  <si>
    <t xml:space="preserve">CYTOCHROME B561 AND DOMON DOMAIN-CONTAINING PROTEIN </t>
  </si>
  <si>
    <t xml:space="preserve">GLUCOSE-6-PHOSPHATE 1-DEHYDROGENASE 1, CHLOROPLASTIC </t>
  </si>
  <si>
    <t xml:space="preserve">DILUTE DOMAIN-CONTAINING PROTEIN </t>
  </si>
  <si>
    <t xml:space="preserve">OS02G0775600 PROTEIN </t>
  </si>
  <si>
    <t xml:space="preserve">PLATZ TRANSCRIPTION FACTOR FAMILY PROTEIN </t>
  </si>
  <si>
    <t xml:space="preserve">TRANSCRIPTION FACTOR MYB17 </t>
  </si>
  <si>
    <t xml:space="preserve">F18B13.24 PROTEIN </t>
  </si>
  <si>
    <t xml:space="preserve">OS07G0208600 PROTEIN </t>
  </si>
  <si>
    <t xml:space="preserve">ADENYLYLTRANSFERASE AND SULFURTRANSFERASE MOCS3 </t>
  </si>
  <si>
    <t xml:space="preserve">RBR-TYPE E3 UBIQUITIN TRANSFERASE </t>
  </si>
  <si>
    <t xml:space="preserve">WRKY TRANSCRIPTION FACTOR 17-RELATED </t>
  </si>
  <si>
    <t xml:space="preserve">OS08G0438600 PROTEIN </t>
  </si>
  <si>
    <t xml:space="preserve">TATA-BOX-BINDING PROTEIN </t>
  </si>
  <si>
    <t xml:space="preserve">OS08G0203400 PROTEIN </t>
  </si>
  <si>
    <t xml:space="preserve">PROTEIN BYPASS1-LIKE </t>
  </si>
  <si>
    <t xml:space="preserve">POTASSIUM CHANNEL SKOR </t>
  </si>
  <si>
    <t xml:space="preserve">OS08G0503700 PROTEIN </t>
  </si>
  <si>
    <t xml:space="preserve">HOMEOBOX-LEUCINE ZIPPER PROTEIN HOX6 </t>
  </si>
  <si>
    <t xml:space="preserve">ACID CARRIER, PUTATIVE, EXPRESSED-RELATED </t>
  </si>
  <si>
    <t xml:space="preserve">L-ASCORBATE PEROXIDASE 1, CYTOSOLIC </t>
  </si>
  <si>
    <t xml:space="preserve">OS12G0592200 PROTEIN </t>
  </si>
  <si>
    <t xml:space="preserve">PHENYLALANINE AMMONIA-LYASE </t>
  </si>
  <si>
    <t xml:space="preserve">GLUCOSE-1-PHOSPHATE ADENYLYLTRANSFERASE LARGE SUBUNIT 2, CYTOSOLIC </t>
  </si>
  <si>
    <t xml:space="preserve">OS04G0326201 PROTEIN </t>
  </si>
  <si>
    <t xml:space="preserve">WALL-ASSOCIATED RECEPTOR KINASE 17 </t>
  </si>
  <si>
    <t xml:space="preserve">PEROXIDASE 39 </t>
  </si>
  <si>
    <t xml:space="preserve">C2H2-TYPE DOMAIN-CONTAINING PROTEIN-RELATED </t>
  </si>
  <si>
    <t xml:space="preserve">F-BOX_KELCH-REPEAT PROTEIN SKIP11 </t>
  </si>
  <si>
    <t xml:space="preserve">NUCLEAR TRANSCRIPTION FACTOR Y SUBUNIT A-6-RELATED </t>
  </si>
  <si>
    <t xml:space="preserve">ZEAXANTHIN EPOXIDASE, CHLOROPLASTIC </t>
  </si>
  <si>
    <t xml:space="preserve">OS02G0140200 PROTEIN </t>
  </si>
  <si>
    <t xml:space="preserve">OS01G0750800 PROTEIN </t>
  </si>
  <si>
    <t xml:space="preserve">OS04G0316200 PROTEIN </t>
  </si>
  <si>
    <t xml:space="preserve">OS02G0577100 PROTEIN </t>
  </si>
  <si>
    <t xml:space="preserve">RNA POLYMERASE SIGMA FACTOR SIGE, CHLOROPLASTIC_MITOCHONDRIAL </t>
  </si>
  <si>
    <t xml:space="preserve">OS04G0136700 PROTEIN </t>
  </si>
  <si>
    <t xml:space="preserve">NON-LYSOSOMAL GLUCOSYLCERAMIDASE </t>
  </si>
  <si>
    <t xml:space="preserve">TRANSCRIPTION FACTOR PHYTOCHROME INTERACTING FACTOR-LIKE 13 </t>
  </si>
  <si>
    <t xml:space="preserve">OS11G0438700 PROTEIN </t>
  </si>
  <si>
    <t xml:space="preserve">OS03G0244200 PROTEIN </t>
  </si>
  <si>
    <t xml:space="preserve">XYLOGLUCAN ENDOTRANSGLUCOSYLASE_HYDROLASE </t>
  </si>
  <si>
    <t xml:space="preserve">OS02G0675800 PROTEIN </t>
  </si>
  <si>
    <t xml:space="preserve">O-FUCOSYLTRANSFERASE 8 </t>
  </si>
  <si>
    <t xml:space="preserve">OS01G0704300 PROTEIN </t>
  </si>
  <si>
    <t xml:space="preserve">PROTEIN LNK1 </t>
  </si>
  <si>
    <t xml:space="preserve">OS01G0202500 PROTEIN </t>
  </si>
  <si>
    <t xml:space="preserve">RECEPTOR-LIKE PROTEIN 2-RELATED </t>
  </si>
  <si>
    <t xml:space="preserve">HELIX-LOOP-HELIX DNA-BINDING DOMAIN CONTAINING PROTEIN, EXPRESSED </t>
  </si>
  <si>
    <t xml:space="preserve">RB1-INDUCIBLE COILED-COIL PROTEIN </t>
  </si>
  <si>
    <t xml:space="preserve">LATE EMBRYOGENESIS ABUNDANT (LEA) HYDROXYPROLINE-RICH GLYCOPROTEIN FAMILY </t>
  </si>
  <si>
    <t xml:space="preserve">CAFFEOYLSHIKIMATE ESTERASE </t>
  </si>
  <si>
    <t xml:space="preserve">GABA TRANSPORTER 1 </t>
  </si>
  <si>
    <t xml:space="preserve">HOMEOBOX-LEUCINE ZIPPER PROTEIN HOX22 </t>
  </si>
  <si>
    <t xml:space="preserve">OS02G0712700 PROTEIN </t>
  </si>
  <si>
    <t xml:space="preserve">OS08G0313600 PROTEIN </t>
  </si>
  <si>
    <t xml:space="preserve">GABA TRANSPORTER 2-RELATED </t>
  </si>
  <si>
    <t xml:space="preserve">CHLOROPHYLL A-B BINDING PROTEIN 8, CHLOROPLASTIC </t>
  </si>
  <si>
    <t xml:space="preserve">OS01G0871900 PROTEIN </t>
  </si>
  <si>
    <t xml:space="preserve">NADH DEHYDROGENASE [UBIQUINONE] 1 BETA SUBCOMPLEX SUBUNIT 3 </t>
  </si>
  <si>
    <t xml:space="preserve">OS05G0539800 PROTEIN </t>
  </si>
  <si>
    <t xml:space="preserve">ZINC TRANSPORTER 5 </t>
  </si>
  <si>
    <t xml:space="preserve">OS05G0395000 PROTEIN </t>
  </si>
  <si>
    <t xml:space="preserve">RE13973P </t>
  </si>
  <si>
    <t xml:space="preserve">CALCIUM-BINDING EF-HAND FAMILY PROTEIN </t>
  </si>
  <si>
    <t xml:space="preserve">CHAPERONE PROTEIN DNAJ-LIKE PROTEIN </t>
  </si>
  <si>
    <t xml:space="preserve">SERINE_THREONINE-PROTEIN KINASE PBL13 </t>
  </si>
  <si>
    <t xml:space="preserve">OS10G0389300 PROTEIN </t>
  </si>
  <si>
    <t xml:space="preserve">G-TYPE LECTIN S-RECEPTOR-LIKE SERINE_THREONINE-PROTEIN KINASE LECRK1 </t>
  </si>
  <si>
    <t xml:space="preserve">PEROXIDASE 70 </t>
  </si>
  <si>
    <t xml:space="preserve">ABSCISIC STRESS-RIPENING PROTEIN 2 </t>
  </si>
  <si>
    <t xml:space="preserve">TETRASPANIN-7 </t>
  </si>
  <si>
    <t xml:space="preserve">MEMBRANE PROTEIN, PUTATIVE, EXPRESSED-RELATED </t>
  </si>
  <si>
    <t xml:space="preserve">PROTEIN CCA1 </t>
  </si>
  <si>
    <t xml:space="preserve">MULTIDRUG RESISTANCE PROTEIN </t>
  </si>
  <si>
    <t xml:space="preserve">MEIOTIC RECOMBINATION PROTEIN DMC1_LIM15 HOMOLOG </t>
  </si>
  <si>
    <t xml:space="preserve">OS08G0387700 PROTEIN </t>
  </si>
  <si>
    <t xml:space="preserve">ENDOCHITINASE EP3 </t>
  </si>
  <si>
    <t xml:space="preserve">TRANSCRIPTION FACTOR PIF3 </t>
  </si>
  <si>
    <t xml:space="preserve">F21J9.4-RELATED </t>
  </si>
  <si>
    <t xml:space="preserve">OS04G0532400 PROTEIN </t>
  </si>
  <si>
    <t xml:space="preserve">COP9 SIGNALOSOME COMPLEX SUBUNIT 6 </t>
  </si>
  <si>
    <t xml:space="preserve">CALCIUM UNIPORTER PROTEIN 1, MITOCHONDRIAL </t>
  </si>
  <si>
    <t xml:space="preserve">OS02G0787300 PROTEIN </t>
  </si>
  <si>
    <t xml:space="preserve">SI:DKEY-266F7.9 </t>
  </si>
  <si>
    <t xml:space="preserve">OS07G0176500 PROTEIN </t>
  </si>
  <si>
    <t xml:space="preserve">KETIMINE REDUCTASE MU-CRYSTALLIN </t>
  </si>
  <si>
    <t xml:space="preserve">OS11G0238700 PROTEIN </t>
  </si>
  <si>
    <t xml:space="preserve">CHOLINE TRANSPORTER-LIKE PROTEIN </t>
  </si>
  <si>
    <t xml:space="preserve">OS05G0362300 PROTEIN </t>
  </si>
  <si>
    <t xml:space="preserve">OS04G0218900 PROTEIN </t>
  </si>
  <si>
    <t xml:space="preserve">SUGAR TRANSPORTER ERD6-LIKE 8 </t>
  </si>
  <si>
    <t xml:space="preserve">OS01G0223000 PROTEIN </t>
  </si>
  <si>
    <t xml:space="preserve">OS05G0495900 PROTEIN </t>
  </si>
  <si>
    <t xml:space="preserve">U-BOX DOMAIN-CONTAINING PROTEIN 57 </t>
  </si>
  <si>
    <t xml:space="preserve">PROTEIN GAMETE EXPRESSED 1 </t>
  </si>
  <si>
    <t xml:space="preserve">OS01G0162800 PROTEIN </t>
  </si>
  <si>
    <t xml:space="preserve">F-BOX PROTEIN PP2-A12 </t>
  </si>
  <si>
    <t xml:space="preserve">OS02G0710500 PROTEIN </t>
  </si>
  <si>
    <t xml:space="preserve">SENTRIN-SPECIFIC PROTEASE 8 </t>
  </si>
  <si>
    <t xml:space="preserve">OS02G0525600 PROTEIN </t>
  </si>
  <si>
    <t xml:space="preserve">2OG-FE(II) OXYGENASE FAMILY, PUTATIVE (AFU_ORTHOLOGUE AFUA_2G00750)-RELATED </t>
  </si>
  <si>
    <t xml:space="preserve">OS12G0102700 PROTEIN </t>
  </si>
  <si>
    <t xml:space="preserve">APETALA2-LIKE PROTEIN 3 </t>
  </si>
  <si>
    <t xml:space="preserve">OS08G0138900 PROTEIN </t>
  </si>
  <si>
    <t xml:space="preserve">METALLOTHIONEIN-LIKE PROTEIN 2C </t>
  </si>
  <si>
    <t xml:space="preserve">OS06G0637500 PROTEIN </t>
  </si>
  <si>
    <t xml:space="preserve">FRUCTOSE-BISPHOSPHATE ALDOLASE, CHLOROPLASTIC </t>
  </si>
  <si>
    <t xml:space="preserve">OS02G0542400 PROTEIN </t>
  </si>
  <si>
    <t xml:space="preserve">OS02G0706400 PROTEIN </t>
  </si>
  <si>
    <t xml:space="preserve">STRIGOLACTONE ESTERASE D14 </t>
  </si>
  <si>
    <t xml:space="preserve">CYSTEINE PROTEINASE INHIBITOR 8 </t>
  </si>
  <si>
    <t xml:space="preserve">OS04G0482900 PROTEIN </t>
  </si>
  <si>
    <t xml:space="preserve">TLD-DOMAIN CONTAINING NUCLEOLAR PROTEIN </t>
  </si>
  <si>
    <t xml:space="preserve">XYLAN O-ACETYLTRANSFERASE 7 </t>
  </si>
  <si>
    <t xml:space="preserve">NUCLEAR TRANSCRIPTION FACTOR Y SUBUNIT A-5 </t>
  </si>
  <si>
    <t xml:space="preserve">FANTOM PROTEIN </t>
  </si>
  <si>
    <t xml:space="preserve">DIPHTHAMIDE BIOSYNTHESIS PROTEIN 3 </t>
  </si>
  <si>
    <t xml:space="preserve">OS01G0172800 PROTEIN </t>
  </si>
  <si>
    <t xml:space="preserve">OS05G0485300 PROTEIN </t>
  </si>
  <si>
    <t xml:space="preserve">PLANT VIRAL-RESPONSE FAMILY PROTEIN </t>
  </si>
  <si>
    <t xml:space="preserve">OS11G0123500 PROTEIN </t>
  </si>
  <si>
    <t xml:space="preserve">17.6 KDA CLASS II HEAT SHOCK PROTEIN-RELATED </t>
  </si>
  <si>
    <t xml:space="preserve">ENT-CASSADIENE HYDROXYLASE </t>
  </si>
  <si>
    <t xml:space="preserve">OS10G0565500 PROTEIN </t>
  </si>
  <si>
    <t xml:space="preserve">OS12G0145900 PROTEIN </t>
  </si>
  <si>
    <t xml:space="preserve">OS01G0191900 PROTEIN </t>
  </si>
  <si>
    <t xml:space="preserve">OS01G0595400 PROTEIN </t>
  </si>
  <si>
    <t xml:space="preserve">XYLANASE INHIBITOR PROTEIN XIP </t>
  </si>
  <si>
    <t xml:space="preserve">E3 UBIQUITIN-PROTEIN LIGASE CHFR </t>
  </si>
  <si>
    <t xml:space="preserve">OS01G0685400 PROTEIN </t>
  </si>
  <si>
    <t xml:space="preserve">VERY-LONG-CHAIN (3R)-3-HYDROXYACYL-COA DEHYDRATASE </t>
  </si>
  <si>
    <t xml:space="preserve">J DOMAIN-CONTAINING PROTEIN </t>
  </si>
  <si>
    <t xml:space="preserve">ZINC ION BINDING PROTEIN </t>
  </si>
  <si>
    <t xml:space="preserve">NUCLEOBASE-ASCORBATE TRANSPORTER 4 </t>
  </si>
  <si>
    <t xml:space="preserve">PROTEIN SENESCENCE-ASSOCIATED GENE 21, MITOCHONDRIAL </t>
  </si>
  <si>
    <t xml:space="preserve">OS02G0689500 PROTEIN </t>
  </si>
  <si>
    <t xml:space="preserve">ADIPOCYTE PLASMA MEMBRANE-ASSOCIATED PROTEIN HEMOMUCIN-RELATED </t>
  </si>
  <si>
    <t xml:space="preserve">INHIBITOR, PUTATIVE, EXPRESSED-RELATED </t>
  </si>
  <si>
    <t xml:space="preserve">OS04G0196600 PROTEIN </t>
  </si>
  <si>
    <t xml:space="preserve">OS12G0565200 PROTEIN </t>
  </si>
  <si>
    <t xml:space="preserve">OS08G0460800 PROTEIN </t>
  </si>
  <si>
    <t xml:space="preserve">PHYTOCHROME A-ASSOCIATED F-BOX PROTEIN </t>
  </si>
  <si>
    <t xml:space="preserve">OS05G0327000 PROTEIN </t>
  </si>
  <si>
    <t xml:space="preserve">PLANT BASIC SECRETORY PROTEIN (BSP) FAMILY PROTEIN </t>
  </si>
  <si>
    <t xml:space="preserve">DPP6 N-TERMINAL DOMAIN-LIKE PROTEIN </t>
  </si>
  <si>
    <t xml:space="preserve">GLUTAMATE RECEPTOR </t>
  </si>
  <si>
    <t xml:space="preserve">OS08G0114100 PROTEIN </t>
  </si>
  <si>
    <t xml:space="preserve">SPLICING FACTOR U2AF SMALL SUBUNIT B </t>
  </si>
  <si>
    <t xml:space="preserve">AUXIN RESPONSE FACTOR 19 </t>
  </si>
  <si>
    <t xml:space="preserve">OS08G0527700 PROTEIN </t>
  </si>
  <si>
    <t xml:space="preserve">PROTEIN PHOSPHATASE 2C 37 </t>
  </si>
  <si>
    <t xml:space="preserve">OS09G0365000 PROTEIN </t>
  </si>
  <si>
    <t xml:space="preserve">OS10G0524600 PROTEIN </t>
  </si>
  <si>
    <t xml:space="preserve">ENDORIBONUCLEASE DICER HOMOLOG 2 </t>
  </si>
  <si>
    <t xml:space="preserve">OS04G0482300 PROTEIN </t>
  </si>
  <si>
    <t xml:space="preserve">U2 SMALL NUCLEAR RIBONUCLEOPROTEIN AUXILIARY FACTOR-LIKE PROTEIN </t>
  </si>
  <si>
    <t xml:space="preserve">DOF ZINC FINGER PROTEIN </t>
  </si>
  <si>
    <t xml:space="preserve">HARPIN INDUCED PROTEIN 5 </t>
  </si>
  <si>
    <t xml:space="preserve">HEAVY METAL-ASSOCIATED ISOPRENYLATED PLANT PROTEIN 39 </t>
  </si>
  <si>
    <t xml:space="preserve">GLUTAREDOXIN FAMILY PROTEIN, EXPRESSED </t>
  </si>
  <si>
    <t xml:space="preserve">REGULATOR OF VPS4 ACTIVITY IN THE MVB PATHWAY PROTEIN </t>
  </si>
  <si>
    <t xml:space="preserve">OS07G0206800 PROTEIN </t>
  </si>
  <si>
    <t xml:space="preserve">OS02G0106900 PROTEIN </t>
  </si>
  <si>
    <t xml:space="preserve">MITOCHONDRIAL IMPORT INNER MEMBRANE TRANSLOCASE SUBUNIT </t>
  </si>
  <si>
    <t xml:space="preserve">OS05G0489200 PROTEIN </t>
  </si>
  <si>
    <t xml:space="preserve">OS01G0566800 PROTEIN </t>
  </si>
  <si>
    <t xml:space="preserve">OS01G0313300 PROTEIN </t>
  </si>
  <si>
    <t xml:space="preserve">MEIOTIC RECOMBINATION PROTEIN SPO11-1 </t>
  </si>
  <si>
    <t xml:space="preserve">4-COUMARATE--COA LIGASE 3 </t>
  </si>
  <si>
    <t xml:space="preserve">OS01G0216300 PROTEIN </t>
  </si>
  <si>
    <t xml:space="preserve">CDGSH IRON-SULFUR DOMAIN-CONTAINING PROTEIN 1 </t>
  </si>
  <si>
    <t xml:space="preserve">OS02G0704966 PROTEIN </t>
  </si>
  <si>
    <t xml:space="preserve">OS06G0346300 PROTEIN </t>
  </si>
  <si>
    <t xml:space="preserve">OS01G0628900 PROTEIN </t>
  </si>
  <si>
    <t xml:space="preserve">SCARECROW-LIKE PROTEIN 3 </t>
  </si>
  <si>
    <t xml:space="preserve">OS02G0671300 PROTEIN </t>
  </si>
  <si>
    <t xml:space="preserve">ZINC FINGER PROTEIN GAI-ASSOCIATED FACTOR 1 </t>
  </si>
  <si>
    <t xml:space="preserve">OS03G0161100 PROTEIN </t>
  </si>
  <si>
    <t xml:space="preserve">OS06G0600800 PROTEIN </t>
  </si>
  <si>
    <t xml:space="preserve">SOLUBLE INORGANIC PYROPHOSPHATASE 4 </t>
  </si>
  <si>
    <t xml:space="preserve">OS08G0101800 PROTEIN </t>
  </si>
  <si>
    <t xml:space="preserve">IP12678P </t>
  </si>
  <si>
    <t xml:space="preserve">TRANSPORTER ARSB-RELATED </t>
  </si>
  <si>
    <t xml:space="preserve">RING-TYPE E3 UBIQUITIN TRANSFERASE </t>
  </si>
  <si>
    <t xml:space="preserve">OS08G0516600 PROTEIN </t>
  </si>
  <si>
    <t xml:space="preserve">NON-SPECIFIC LIPID-TRANSFER PROTEIN 1 </t>
  </si>
  <si>
    <t xml:space="preserve">ACYL TRANSFERASE 8 </t>
  </si>
  <si>
    <t xml:space="preserve">ZINC TRANSPORTER 11 </t>
  </si>
  <si>
    <t xml:space="preserve">OS03G0299800 PROTEIN </t>
  </si>
  <si>
    <t xml:space="preserve">OS02G0149600 PROTEIN </t>
  </si>
  <si>
    <t xml:space="preserve">B3 DOMAIN-CONTAINING PROTEIN REM23 </t>
  </si>
  <si>
    <t xml:space="preserve">CBL-INTERACTING SERINE_THREONINE-PROTEIN KINASE 7 </t>
  </si>
  <si>
    <t xml:space="preserve">PHOSPHOGLYCERATE MUTASE-LIKE PROTEIN AT74 </t>
  </si>
  <si>
    <t xml:space="preserve">OS08G0482700 PROTEIN </t>
  </si>
  <si>
    <t xml:space="preserve">OS02G0615400 PROTEIN </t>
  </si>
  <si>
    <t xml:space="preserve">ACYL TRANSFERASE 7 </t>
  </si>
  <si>
    <t xml:space="preserve">GERMIN-LIKE PROTEIN </t>
  </si>
  <si>
    <t xml:space="preserve">BETA-1,3-GALACTOSYLTRANSFERASE 8-RELATED </t>
  </si>
  <si>
    <t xml:space="preserve">OS07G0534700 PROTEIN </t>
  </si>
  <si>
    <t xml:space="preserve">AP2_ERF DOMAIN PROTEIN </t>
  </si>
  <si>
    <t xml:space="preserve">RIBOSOMAL L18P_L5E FAMILY PROTEIN </t>
  </si>
  <si>
    <t xml:space="preserve">OS05G0437100 PROTEIN </t>
  </si>
  <si>
    <t xml:space="preserve">PROTEIN ABA DEFICIENT 4, CHLOROPLASTIC </t>
  </si>
  <si>
    <t xml:space="preserve">TRANSCRIPTION FACTOR WRKY5 </t>
  </si>
  <si>
    <t xml:space="preserve">CBL-INTERACTING PROTEIN KINASE 31 </t>
  </si>
  <si>
    <t xml:space="preserve">HYDROXYCINNAMOYLTRANSFERASE 2 </t>
  </si>
  <si>
    <t xml:space="preserve">TETRAKETIDE ALPHA-PYRONE REDUCTASE 1 </t>
  </si>
  <si>
    <t xml:space="preserve">CRIB DOMAIN-CONTAINING PROTEIN RIC2 </t>
  </si>
  <si>
    <t xml:space="preserve">HYDROXYMETHYLGLUTARYL-COA SYNTHASE </t>
  </si>
  <si>
    <t xml:space="preserve">PROTEIN NRT1_ PTR FAMILY 6.4 </t>
  </si>
  <si>
    <t xml:space="preserve">OS02G0160250 PROTEIN </t>
  </si>
  <si>
    <t xml:space="preserve">OS03G0680200 PROTEIN </t>
  </si>
  <si>
    <t xml:space="preserve">OS05G0475700 PROTEIN </t>
  </si>
  <si>
    <t xml:space="preserve">RNA-DIRECTED DNA POLYMERASE (REVERSE TRANSCRIPTASE)-RELATED FAMILY PROTEIN-RELATED </t>
  </si>
  <si>
    <t xml:space="preserve">OS02G0324700 PROTEIN </t>
  </si>
  <si>
    <t xml:space="preserve">OS03G0424300 PROTEIN </t>
  </si>
  <si>
    <t xml:space="preserve">FCS-LIKE ZINC FINGER 5 </t>
  </si>
  <si>
    <t xml:space="preserve">MALTASE-GLUCOAMYLASE, INTESTINAL PROTEIN </t>
  </si>
  <si>
    <t xml:space="preserve">FERREDOXIN-2, CHLOROPLASTIC </t>
  </si>
  <si>
    <t xml:space="preserve">OS02G0202900 PROTEIN </t>
  </si>
  <si>
    <t xml:space="preserve">RESPIRATORY BURST OXIDASE HOMOLOG PROTEIN E </t>
  </si>
  <si>
    <t xml:space="preserve">OS09G0423800 PROTEIN </t>
  </si>
  <si>
    <t xml:space="preserve">INDOLE-3-ACETATE O-METHYLTRANSFERASE 1 </t>
  </si>
  <si>
    <t>FAD_NAD</t>
  </si>
  <si>
    <t xml:space="preserve">OS06G0102750 PROTEIN </t>
  </si>
  <si>
    <t xml:space="preserve">OS10G0530500 PROTEIN </t>
  </si>
  <si>
    <t xml:space="preserve">CALCIUM ION-BINDING PROTEIN </t>
  </si>
  <si>
    <t xml:space="preserve">METHYLTRANSFERASE </t>
  </si>
  <si>
    <t xml:space="preserve">OS07G0589000 PROTEIN </t>
  </si>
  <si>
    <t xml:space="preserve">WRKY TRANSCRIPTION FACTOR 65-RELATED </t>
  </si>
  <si>
    <t xml:space="preserve">OS01G0238200 PROTEIN </t>
  </si>
  <si>
    <t xml:space="preserve">OS08G0392500 PROTEIN </t>
  </si>
  <si>
    <t xml:space="preserve">OS08G0483100 PROTEIN </t>
  </si>
  <si>
    <t xml:space="preserve">PHOTOSYSTEM II 10 KDA POLYPEPTIDE, CHLOROPLASTIC </t>
  </si>
  <si>
    <t xml:space="preserve">XYLANASE INHIBITOR PROTEIN 1 </t>
  </si>
  <si>
    <t xml:space="preserve">OS04G0649900 PROTEIN </t>
  </si>
  <si>
    <t xml:space="preserve">OS11G0131100 PROTEIN </t>
  </si>
  <si>
    <t xml:space="preserve">TRANSCRIPTION FACTOR BHLH71 </t>
  </si>
  <si>
    <t xml:space="preserve">OS09G0554200 PROTEIN </t>
  </si>
  <si>
    <t xml:space="preserve">PURPLE ACID PHOSPHATASE </t>
  </si>
  <si>
    <t xml:space="preserve">OS05G0244700 PROTEIN </t>
  </si>
  <si>
    <t xml:space="preserve">GLUTATHIONE S-TRANSFERASE </t>
  </si>
  <si>
    <t xml:space="preserve">OS01G0339500 PROTEIN </t>
  </si>
  <si>
    <t xml:space="preserve">AQUAPORIN TIP1-3 </t>
  </si>
  <si>
    <t xml:space="preserve">METHYLESTERASE 11, CHLOROPLASTIC-RELATED </t>
  </si>
  <si>
    <t xml:space="preserve">OS09G0485800 PROTEIN </t>
  </si>
  <si>
    <t xml:space="preserve">OS04G0532100 PROTEIN </t>
  </si>
  <si>
    <t xml:space="preserve">OS07G0177000 PROTEIN </t>
  </si>
  <si>
    <t xml:space="preserve">EG45-LIKE DOMAIN CONTAINING PROTEIN 1-RELATED </t>
  </si>
  <si>
    <t xml:space="preserve">PECTINESTERASE_PECTINESTERASE INHIBITOR 18-RELATED </t>
  </si>
  <si>
    <t xml:space="preserve">TRANSCRIPTION FACTOR TGAL8 </t>
  </si>
  <si>
    <t xml:space="preserve">PROTEIN FB19, PUTATIVE, EXPRESSED-RELATED </t>
  </si>
  <si>
    <t xml:space="preserve">RETINITIS PIGMENTOSA 1-LIKE 1 PROTEIN-LIKE </t>
  </si>
  <si>
    <t xml:space="preserve">OS09G0446000 PROTEIN </t>
  </si>
  <si>
    <t xml:space="preserve">OS09G0572700 PROTEIN </t>
  </si>
  <si>
    <t xml:space="preserve">OS02G0798800 PROTEIN </t>
  </si>
  <si>
    <t xml:space="preserve">BHLH-TRANSCRIPTION FACTOR </t>
  </si>
  <si>
    <t xml:space="preserve">AMMONIUM TRANSPORTER MEP2 </t>
  </si>
  <si>
    <t xml:space="preserve">OS02G0622900 PROTEIN </t>
  </si>
  <si>
    <t xml:space="preserve">IAA-AMINO ACID HYDROLASE ILR1-LIKE 2 </t>
  </si>
  <si>
    <t xml:space="preserve">OS09G0480532 PROTEIN </t>
  </si>
  <si>
    <t xml:space="preserve">OS03G0103400 PROTEIN </t>
  </si>
  <si>
    <t xml:space="preserve">OS01G0557100 PROTEIN </t>
  </si>
  <si>
    <t xml:space="preserve">OS11G0239500 PROTEIN </t>
  </si>
  <si>
    <t xml:space="preserve">ZINC FINGER PROTEIN GIS3 </t>
  </si>
  <si>
    <t xml:space="preserve">OS07G0538700 PROTEIN </t>
  </si>
  <si>
    <t xml:space="preserve">OS02G0469300 PROTEIN </t>
  </si>
  <si>
    <t xml:space="preserve">OS02G0695050 PROTEIN </t>
  </si>
  <si>
    <t xml:space="preserve">TRANSCRIPTION FACTOR BHLH49 </t>
  </si>
  <si>
    <t xml:space="preserve">OS02G0162600 PROTEIN </t>
  </si>
  <si>
    <t xml:space="preserve">CYTOCHROME P450 703A2 </t>
  </si>
  <si>
    <t xml:space="preserve">DOMAIN PROTEIN 12, PUTATIVE, EXPRESSED-RELATED </t>
  </si>
  <si>
    <t xml:space="preserve">OS06G0550800 PROTEIN </t>
  </si>
  <si>
    <t xml:space="preserve">OS10G0105900 PROTEIN </t>
  </si>
  <si>
    <t xml:space="preserve">OS09G0442100 PROTEIN </t>
  </si>
  <si>
    <t xml:space="preserve">OS01G0822800 PROTEIN </t>
  </si>
  <si>
    <t xml:space="preserve">OS10G0510500 PROTEIN </t>
  </si>
  <si>
    <t xml:space="preserve">ZINC METALLOPEPTIDASE EGY3, CHLOROPLASTIC-RELATED </t>
  </si>
  <si>
    <t xml:space="preserve">PEROXIDASE RIP1 </t>
  </si>
  <si>
    <t xml:space="preserve">OS07G0686100 PROTEIN </t>
  </si>
  <si>
    <t xml:space="preserve">OS09G0484800 PROTEIN </t>
  </si>
  <si>
    <t xml:space="preserve">OS07G0185900 PROTEIN </t>
  </si>
  <si>
    <t xml:space="preserve">DIRIGENT PROTEIN </t>
  </si>
  <si>
    <t xml:space="preserve">OS11G0303800 PROTEIN </t>
  </si>
  <si>
    <t xml:space="preserve">GLYCEROL-3-PHOSPHATE 2-O-ACYLTRANSFERASE 6 </t>
  </si>
  <si>
    <t xml:space="preserve">OS04G0601500 PROTEIN </t>
  </si>
  <si>
    <t xml:space="preserve">OS01G0660700 PROTEIN </t>
  </si>
  <si>
    <t xml:space="preserve">BAG FAMILY MOLECULAR CHAPERONE REGULATOR 1 </t>
  </si>
  <si>
    <t xml:space="preserve">INORGANIC PHOSPHATE TRANSPORTER 1-3-RELATED </t>
  </si>
  <si>
    <t xml:space="preserve">OS09G0434500 PROTEIN </t>
  </si>
  <si>
    <t xml:space="preserve">TRYPTAMINE 5-HYDROXYLASE </t>
  </si>
  <si>
    <t xml:space="preserve">THAUMATIN-LIKE PROTEIN </t>
  </si>
  <si>
    <t xml:space="preserve">OS07G0680400 PROTEIN </t>
  </si>
  <si>
    <t xml:space="preserve">RING-H2 FINGER PROTEIN ATL66 </t>
  </si>
  <si>
    <t xml:space="preserve">GLYCINE-RICH CELL WALL STRUCTURAL PROTEIN 2 </t>
  </si>
  <si>
    <t xml:space="preserve">GH15225P-RELATED </t>
  </si>
  <si>
    <t xml:space="preserve">CYTOCHROME P450, FAMILY 76, SUBFAMILY C, POLYPEPTIDE 5-RELATED </t>
  </si>
  <si>
    <t xml:space="preserve">SERINE_THREONINE-KINASE </t>
  </si>
  <si>
    <t xml:space="preserve">MEDIATOR OF RNA POLYMERASE II TRANSCRIPTION SUBUNIT </t>
  </si>
  <si>
    <t xml:space="preserve">OS01G0212700 PROTEIN </t>
  </si>
  <si>
    <t xml:space="preserve">GLYCEROL-3-PHOSPHATE ACYLTRANSFERASE 7 </t>
  </si>
  <si>
    <t xml:space="preserve">HYDROLASE, ALPHA_BETA FOLD FAMILY PROTEIN </t>
  </si>
  <si>
    <t xml:space="preserve">3-OXO-5-ALPHA-STEROID 4-DEHYDROGENASE FAMILY PROTEIN </t>
  </si>
  <si>
    <t xml:space="preserve">OS01G0858350 PROTEIN </t>
  </si>
  <si>
    <t xml:space="preserve">OS02G0686800 PROTEIN </t>
  </si>
  <si>
    <t xml:space="preserve">OS03G0313800 PROTEIN </t>
  </si>
  <si>
    <t xml:space="preserve">OS06G0548200 PROTEIN </t>
  </si>
  <si>
    <t xml:space="preserve">OS02G0643800 PROTEIN </t>
  </si>
  <si>
    <t xml:space="preserve">CALCIUM-BINDING PROTEIN CML15-RELATED </t>
  </si>
  <si>
    <t xml:space="preserve">ALPHA CARBONIC ANHYDRASE 1, CHLOROPLASTIC </t>
  </si>
  <si>
    <t xml:space="preserve">RADIAL SPOKE HEAD 1 HOMOLOG </t>
  </si>
  <si>
    <t xml:space="preserve">CINNAMOYL-COA REDUCTASE 1 </t>
  </si>
  <si>
    <t xml:space="preserve">OS03G0122300 PROTEIN </t>
  </si>
  <si>
    <t xml:space="preserve">PATHOGENESIS-RELATED PROTEIN PR-4A </t>
  </si>
  <si>
    <t xml:space="preserve">OS02G0136000 PROTEIN </t>
  </si>
  <si>
    <t xml:space="preserve">PROTEIN PHOSPHATASE 2C 30-RELATED </t>
  </si>
  <si>
    <t xml:space="preserve">OS10G0154500 PROTEIN </t>
  </si>
  <si>
    <t xml:space="preserve">OS12G0617000 PROTEIN </t>
  </si>
  <si>
    <t xml:space="preserve">OS02G0769100 PROTEIN </t>
  </si>
  <si>
    <t xml:space="preserve">EUKARYOTIC ASPARTYL PROTEASE FAMILY PROTEIN, EXPRESSED </t>
  </si>
  <si>
    <t xml:space="preserve">OS10G0509401 PROTEIN </t>
  </si>
  <si>
    <t xml:space="preserve">OS05G0421600 PROTEIN </t>
  </si>
  <si>
    <t xml:space="preserve">OS02G0734500 PROTEIN </t>
  </si>
  <si>
    <t xml:space="preserve">3-KETOACYL-COA SYNTHASE </t>
  </si>
  <si>
    <t xml:space="preserve">OS05G0171200 PROTEIN </t>
  </si>
  <si>
    <t xml:space="preserve">OS04G0167800 PROTEIN </t>
  </si>
  <si>
    <t xml:space="preserve">FATTY ACYL-COA REDUCTASE </t>
  </si>
  <si>
    <t xml:space="preserve">OS07G0100600 PROTEIN </t>
  </si>
  <si>
    <t xml:space="preserve">OS06G0206401 PROTEIN </t>
  </si>
  <si>
    <t xml:space="preserve">OS01G0266100 PROTEIN </t>
  </si>
  <si>
    <t xml:space="preserve">PROTEIN PHOSPHATASE 2C 9-RELATED </t>
  </si>
  <si>
    <t xml:space="preserve">ENDO-1,3-BETA-GLUCOSIDASE 5, PUTATIVE, EXPRESSED-RELATED </t>
  </si>
  <si>
    <t xml:space="preserve">OS01G0959200 PROTEIN </t>
  </si>
  <si>
    <t xml:space="preserve">PROTEIN G1-LIKE5 </t>
  </si>
  <si>
    <t xml:space="preserve">ENT-KAURENE OXIDASE, CHLOROPLASTIC </t>
  </si>
  <si>
    <t xml:space="preserve">OS02G0536500 PROTEIN </t>
  </si>
  <si>
    <t xml:space="preserve">OS05G0104700 PROTEIN </t>
  </si>
  <si>
    <t xml:space="preserve">OS04G0612500 PROTEIN </t>
  </si>
  <si>
    <t xml:space="preserve">OS01G0305200 PROTEIN </t>
  </si>
  <si>
    <t xml:space="preserve">OS05G0170300 PROTEIN </t>
  </si>
  <si>
    <t xml:space="preserve">LACCASE-6 </t>
  </si>
  <si>
    <t xml:space="preserve">OS04G0617050 PROTEIN </t>
  </si>
  <si>
    <t xml:space="preserve">OS01G0127450 PROTEIN </t>
  </si>
  <si>
    <t xml:space="preserve">CYTOCHROME P450 84A1-RELATED </t>
  </si>
  <si>
    <t xml:space="preserve">OS06G0161900 PROTEIN </t>
  </si>
  <si>
    <t xml:space="preserve">OS12G0171100 PROTEIN </t>
  </si>
  <si>
    <t xml:space="preserve">TRANSCRIPTION FACTOR BHLH062 </t>
  </si>
  <si>
    <t xml:space="preserve">OS07G0243800 PROTEIN </t>
  </si>
  <si>
    <t xml:space="preserve">OS04G0291900 PROTEIN </t>
  </si>
  <si>
    <t xml:space="preserve">CASP-LIKE PROTEIN UU-1 </t>
  </si>
  <si>
    <t xml:space="preserve">TREHALASE </t>
  </si>
  <si>
    <t xml:space="preserve">OS02G0528000 PROTEIN </t>
  </si>
  <si>
    <t xml:space="preserve">LACCASE-18 </t>
  </si>
  <si>
    <t>Gene ID</t>
  </si>
  <si>
    <t>Description</t>
  </si>
  <si>
    <t>Function</t>
  </si>
  <si>
    <t>lfc SE</t>
  </si>
  <si>
    <r>
      <t xml:space="preserve">adjusted </t>
    </r>
    <r>
      <rPr>
        <b/>
        <i/>
        <sz val="11"/>
        <color theme="1"/>
        <rFont val="Arial"/>
        <family val="2"/>
      </rPr>
      <t>P</t>
    </r>
  </si>
  <si>
    <t>GO biological process complete</t>
  </si>
  <si>
    <t>regulation of DNA-templated transcription</t>
  </si>
  <si>
    <t>cellular oxidant detoxification</t>
  </si>
  <si>
    <t>hydrogen peroxide catabolic process</t>
  </si>
  <si>
    <t>rhythmic process</t>
  </si>
  <si>
    <t>response to hormone</t>
  </si>
  <si>
    <t>phenylpropanoid metabolic process</t>
  </si>
  <si>
    <t>sodium ion import across plasma membrane</t>
  </si>
  <si>
    <t>potassium ion transmembrane transport</t>
  </si>
  <si>
    <t>small molecule catabolic process</t>
  </si>
  <si>
    <t>negative regulation of red or far-red light signaling pathway</t>
  </si>
  <si>
    <t>cellular response to oxidative stress</t>
  </si>
  <si>
    <t>sesquiterpenoid biosynthetic process</t>
  </si>
  <si>
    <t>negative regulation of reductive pentose-phosphate cycle</t>
  </si>
  <si>
    <t>phosphorelay signal transduction system</t>
  </si>
  <si>
    <t>olefinic compound biosynthetic process</t>
  </si>
  <si>
    <t>ribonucleoprotein complex biogenesis</t>
  </si>
  <si>
    <t>&lt; 0.01</t>
  </si>
  <si>
    <t>thylakoid membrane organization</t>
  </si>
  <si>
    <t>Group II intron splicing</t>
  </si>
  <si>
    <t>reductive pentose-phosphate cycle</t>
  </si>
  <si>
    <t>intracellular iron ion homeostasis</t>
  </si>
  <si>
    <t>glycolytic process</t>
  </si>
  <si>
    <t>tetrahydrofolate interconversion</t>
  </si>
  <si>
    <t>ethylene biosynthetic process</t>
  </si>
  <si>
    <t>isoleucine biosynthetic process</t>
  </si>
  <si>
    <t>photosystem II assembly</t>
  </si>
  <si>
    <t>L-tryptophan biosynthetic process</t>
  </si>
  <si>
    <t>intracellular signal transduction</t>
  </si>
  <si>
    <t>ribonucleoside metabolic process</t>
  </si>
  <si>
    <t>proton motive force-driven mitochondrial ATP synthesis</t>
  </si>
  <si>
    <t>rRNA processing</t>
  </si>
  <si>
    <t>cellular response to light stimulus</t>
  </si>
  <si>
    <t>pentose-phosphate shunt</t>
  </si>
  <si>
    <t>'de novo' NAD+ biosynthetic process from L-aspartate</t>
  </si>
  <si>
    <t>tRNA aminoacylation for protein translation</t>
  </si>
  <si>
    <t>fructose metabolic process</t>
  </si>
  <si>
    <t>response to stress</t>
  </si>
  <si>
    <t>spermidine biosynthetic process</t>
  </si>
  <si>
    <t>negative regulation of intracellular signal transduction</t>
  </si>
  <si>
    <t>fatty acid biosynthetic process</t>
  </si>
  <si>
    <t>negative regulation of plant-type hypersensitive response</t>
  </si>
  <si>
    <t>purine-containing compound salvage</t>
  </si>
  <si>
    <t>exocytosis</t>
  </si>
  <si>
    <t>chlorophyll biosynthetic process</t>
  </si>
  <si>
    <t>fructose 6-phosphate metabolic process</t>
  </si>
  <si>
    <t>purine ribonucleoside metabolic process</t>
  </si>
  <si>
    <t>methionine biosynthetic process</t>
  </si>
  <si>
    <t>post-transcriptional regulation of gene expression</t>
  </si>
  <si>
    <t>mRNA splicing, via spliceosome</t>
  </si>
  <si>
    <t>oligopeptide transmembrane transport</t>
  </si>
  <si>
    <t>fruit ripening</t>
  </si>
  <si>
    <t>GMP biosynthetic process</t>
  </si>
  <si>
    <t>2-oxoglutarate metabolic process</t>
  </si>
  <si>
    <t>L-arginine biosynthetic process via ornithine</t>
  </si>
  <si>
    <t>pyruvate family amino acid biosynthetic process</t>
  </si>
  <si>
    <t>mitochondrion organization</t>
  </si>
  <si>
    <t>proteasome-mediated ubiquitin-dependent protein catabolic process</t>
  </si>
  <si>
    <t>protein import into nucleus</t>
  </si>
  <si>
    <t>spermine biosynthetic process</t>
  </si>
  <si>
    <t>methylglyoxal catabolic process to lactate</t>
  </si>
  <si>
    <t>glycine biosynthetic process from serine</t>
  </si>
  <si>
    <t>adenine biosynthetic process</t>
  </si>
  <si>
    <t>galactolipid biosynthetic process</t>
  </si>
  <si>
    <t>mitochondrial translational elongation</t>
  </si>
  <si>
    <t>methylation</t>
  </si>
  <si>
    <t>iron ion transport</t>
  </si>
  <si>
    <t>inorganic ion transmembrane transport</t>
  </si>
  <si>
    <t>circadian rhythm</t>
  </si>
  <si>
    <t>formation of cytoplasmic translation initiation complex</t>
  </si>
  <si>
    <t>IMP metabolic process</t>
  </si>
  <si>
    <t>leaf development</t>
  </si>
  <si>
    <t>'de novo' UMP biosynthetic process</t>
  </si>
  <si>
    <t>diaminopimelate biosynthetic process</t>
  </si>
  <si>
    <t>purine nucleoside catabolic process</t>
  </si>
  <si>
    <t>protein import into chloroplast stroma</t>
  </si>
  <si>
    <t>disaccharide metabolic process</t>
  </si>
  <si>
    <t>gluconeogenesis</t>
  </si>
  <si>
    <t>cysteine biosynthetic process</t>
  </si>
  <si>
    <t>positive regulation of response to stimulus</t>
  </si>
  <si>
    <t>malate transmembrane transport</t>
  </si>
  <si>
    <t>protein refolding</t>
  </si>
  <si>
    <t>carotenoid metabolic process</t>
  </si>
  <si>
    <t>Genes Ref</t>
  </si>
  <si>
    <t>Hits</t>
  </si>
  <si>
    <t>Expected</t>
  </si>
  <si>
    <t>FE</t>
  </si>
  <si>
    <t>HighPiMock_2</t>
  </si>
  <si>
    <t>HighPiMock_3</t>
  </si>
  <si>
    <t>HighPiMock_4</t>
  </si>
  <si>
    <t>HighPiPhiMock_2</t>
  </si>
  <si>
    <t>HighPiPhiMock_3</t>
  </si>
  <si>
    <t>HighPiPhiMock_4</t>
  </si>
  <si>
    <t>log2(FC)</t>
  </si>
  <si>
    <r>
      <t xml:space="preserve">adjusted </t>
    </r>
    <r>
      <rPr>
        <b/>
        <i/>
        <sz val="12"/>
        <color theme="1"/>
        <rFont val="Aptos Narrow"/>
        <scheme val="minor"/>
      </rPr>
      <t>P</t>
    </r>
  </si>
  <si>
    <t>ATP SYNTHASE SUBUNIT O, MITOCHONDRIAL</t>
  </si>
  <si>
    <t>ATP SYNTHASE SUBUNIT BETA, MITOCHONDRIAL</t>
  </si>
  <si>
    <t>Authors: Mani Deepika Mallavarapu, Héctor Martín-Cardoso, Gerrit Bücker, Melissa Alussi, Antoni García-Molina and Blanca San Segundo</t>
  </si>
  <si>
    <t>Table</t>
  </si>
  <si>
    <t>S1</t>
  </si>
  <si>
    <t>S2</t>
  </si>
  <si>
    <t>S3</t>
  </si>
  <si>
    <t>S4</t>
  </si>
  <si>
    <t>S5</t>
  </si>
  <si>
    <t>Differentially expressed genes due to the application of phosphite to high phosphate treatments.</t>
  </si>
  <si>
    <r>
      <t xml:space="preserve">Phosphite, an analog of phosphate, counteracts Phosphate-Induced Susceptibility of rice to the blast fungus </t>
    </r>
    <r>
      <rPr>
        <b/>
        <i/>
        <sz val="12"/>
        <color rgb="FF000000"/>
        <rFont val="Arial"/>
        <family val="2"/>
      </rPr>
      <t>Magnaporthe oryzae</t>
    </r>
  </si>
  <si>
    <t>Supplementary Tables for:</t>
  </si>
  <si>
    <t xml:space="preserve">   Gene</t>
  </si>
  <si>
    <t xml:space="preserve">     Organism</t>
  </si>
  <si>
    <t xml:space="preserve">   Gene ID</t>
  </si>
  <si>
    <t xml:space="preserve">  Use</t>
  </si>
  <si>
    <t>Sequence 5’ → 3’</t>
  </si>
  <si>
    <t>Ubiquitin21</t>
  </si>
  <si>
    <t>Arabidopsis thaliana</t>
  </si>
  <si>
    <t>At_5g25760</t>
  </si>
  <si>
    <t>qPCR</t>
  </si>
  <si>
    <t>F</t>
  </si>
  <si>
    <t>AAAGGACCTTCGGAGACTCCTTACG</t>
  </si>
  <si>
    <t>R</t>
  </si>
  <si>
    <t>GGTCAAGAATCGAACTTGAGGAGGTT</t>
  </si>
  <si>
    <t>β-tubulin</t>
  </si>
  <si>
    <t>Plectosphaerella cucumerina</t>
  </si>
  <si>
    <t>KY421300</t>
  </si>
  <si>
    <t>CAAGTATGTTCCCCGAGCCGT</t>
  </si>
  <si>
    <t>GAAGAGCTGACCGAAGGGACC</t>
  </si>
  <si>
    <t>28S rDNA</t>
  </si>
  <si>
    <r>
      <t>Magnaporthe oryzae</t>
    </r>
    <r>
      <rPr>
        <sz val="9"/>
        <color rgb="FF000000"/>
        <rFont val="Times New Roman"/>
        <family val="1"/>
      </rPr>
      <t xml:space="preserve"> </t>
    </r>
  </si>
  <si>
    <t>MGG_07271</t>
  </si>
  <si>
    <t>TACGAGAGGAACCGCTCATTCAGATAATTA</t>
  </si>
  <si>
    <t>TCAGCAGATCGTAACGATAAAGCTACTC</t>
  </si>
  <si>
    <r>
      <t>Fusarium fujikuroi</t>
    </r>
    <r>
      <rPr>
        <sz val="9"/>
        <color rgb="FF000000"/>
        <rFont val="Times New Roman"/>
        <family val="1"/>
      </rPr>
      <t xml:space="preserve"> </t>
    </r>
  </si>
  <si>
    <t>---</t>
  </si>
  <si>
    <t>GAGGCGCGGTGTCGGTGTGCTTG</t>
  </si>
  <si>
    <t>CTCTCATATACCCTCCG</t>
  </si>
  <si>
    <r>
      <t>Ubiquitin1</t>
    </r>
    <r>
      <rPr>
        <sz val="9"/>
        <color rgb="FF000000"/>
        <rFont val="Times New Roman"/>
        <family val="1"/>
      </rPr>
      <t xml:space="preserve">  </t>
    </r>
  </si>
  <si>
    <t>Oryza sativa</t>
  </si>
  <si>
    <t>LOC_Os06g46770</t>
  </si>
  <si>
    <t>TTCCCCAATGGAGCTATGGTT</t>
  </si>
  <si>
    <t>AAACGGGACACGACCAAGG</t>
  </si>
  <si>
    <r>
      <rPr>
        <b/>
        <sz val="12"/>
        <color theme="1"/>
        <rFont val="Aptos Narrow"/>
        <scheme val="minor"/>
      </rPr>
      <t>Table S1</t>
    </r>
    <r>
      <rPr>
        <sz val="12"/>
        <color theme="1"/>
        <rFont val="Aptos Narrow"/>
        <family val="2"/>
        <scheme val="minor"/>
      </rPr>
      <t>. List of oligonucleotides used in this study.</t>
    </r>
  </si>
  <si>
    <t>Primer</t>
  </si>
  <si>
    <t>S6</t>
  </si>
  <si>
    <t>List of oligonucleotides used in this study.</t>
  </si>
  <si>
    <t>Functional annotation of up-regulated transcripts.</t>
  </si>
  <si>
    <t>Functional annotation of down-regulated transcripts.</t>
  </si>
  <si>
    <t>List of transcripts related to proton motive force-driven mitochondrial ATP synthesis.</t>
  </si>
  <si>
    <t>List of transcripts related to phosphorelay signal transduction system.</t>
  </si>
  <si>
    <t>Probable histidine kinase 3;HK3</t>
  </si>
  <si>
    <t>TWO-COMPONENT RESPONSE REGULATOR ARR10</t>
  </si>
  <si>
    <t>TWO-COMPONENT RESPONSE REGULATOR ARR2</t>
  </si>
  <si>
    <t>Os01g0868000 protein (OsEREBP2, ERF99)</t>
  </si>
  <si>
    <t>Os01g0313300 protein (AP2/ERF prote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6"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sz val="12"/>
      <color theme="1"/>
      <name val="Aptos Narrow"/>
      <scheme val="minor"/>
    </font>
    <font>
      <b/>
      <sz val="11"/>
      <color theme="1"/>
      <name val="Arial"/>
      <family val="2"/>
    </font>
    <font>
      <sz val="11"/>
      <color theme="1"/>
      <name val="Arial"/>
      <family val="2"/>
    </font>
    <font>
      <b/>
      <i/>
      <sz val="11"/>
      <color theme="1"/>
      <name val="Arial"/>
      <family val="2"/>
    </font>
    <font>
      <sz val="11"/>
      <color theme="8" tint="-0.249977111117893"/>
      <name val="Arial"/>
      <family val="2"/>
    </font>
    <font>
      <sz val="11"/>
      <color theme="9" tint="-0.249977111117893"/>
      <name val="Arial"/>
      <family val="2"/>
    </font>
    <font>
      <sz val="12"/>
      <color rgb="FF000000"/>
      <name val="Aptos Narrow"/>
      <family val="2"/>
      <scheme val="minor"/>
    </font>
    <font>
      <b/>
      <sz val="12"/>
      <color theme="1"/>
      <name val="Aptos Narrow"/>
      <scheme val="minor"/>
    </font>
    <font>
      <b/>
      <i/>
      <sz val="12"/>
      <color theme="1"/>
      <name val="Aptos Narrow"/>
      <scheme val="minor"/>
    </font>
    <font>
      <sz val="10"/>
      <color rgb="FF000000"/>
      <name val="Arial"/>
    </font>
    <font>
      <b/>
      <sz val="12"/>
      <color rgb="FF000000"/>
      <name val="Arial"/>
      <family val="2"/>
    </font>
    <font>
      <b/>
      <i/>
      <sz val="12"/>
      <color rgb="FF000000"/>
      <name val="Arial"/>
      <family val="2"/>
    </font>
    <font>
      <sz val="12"/>
      <color rgb="FF000000"/>
      <name val="Arial"/>
      <family val="2"/>
    </font>
    <font>
      <sz val="12"/>
      <color rgb="FFFF0000"/>
      <name val="Arial"/>
      <family val="2"/>
    </font>
    <font>
      <b/>
      <sz val="9"/>
      <color rgb="FF000000"/>
      <name val="Times New Roman"/>
      <family val="1"/>
    </font>
    <font>
      <i/>
      <sz val="9"/>
      <color rgb="FF000000"/>
      <name val="Times New Roman"/>
      <family val="1"/>
    </font>
    <font>
      <sz val="9"/>
      <color rgb="FF000000"/>
      <name val="Times New Roman"/>
      <family val="1"/>
    </font>
    <font>
      <sz val="12"/>
      <color theme="1"/>
      <name val="Arial"/>
      <family val="2"/>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79998168889431442"/>
        <bgColor indexed="64"/>
      </patternFill>
    </fill>
    <fill>
      <patternFill patternType="solid">
        <fgColor theme="8" tint="0.79998168889431442"/>
        <bgColor indexed="64"/>
      </patternFill>
    </fill>
    <fill>
      <patternFill patternType="solid">
        <fgColor theme="0" tint="-0.14999847407452621"/>
        <bgColor indexed="64"/>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style="medium">
        <color auto="1"/>
      </top>
      <bottom style="medium">
        <color auto="1"/>
      </bottom>
      <diagonal/>
    </border>
    <border>
      <left/>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7">
    <xf numFmtId="0" fontId="0" fillId="0" borderId="0" xfId="0"/>
    <xf numFmtId="0" fontId="20" fillId="0" borderId="0" xfId="0" applyFont="1"/>
    <xf numFmtId="0" fontId="19" fillId="0" borderId="10" xfId="0" applyFont="1" applyBorder="1"/>
    <xf numFmtId="0" fontId="19" fillId="0" borderId="0" xfId="0" applyFont="1"/>
    <xf numFmtId="0" fontId="20" fillId="0" borderId="10" xfId="0" applyFont="1" applyBorder="1"/>
    <xf numFmtId="0" fontId="20" fillId="0" borderId="10" xfId="0" applyFont="1" applyBorder="1" applyAlignment="1">
      <alignment horizontal="center"/>
    </xf>
    <xf numFmtId="2" fontId="22" fillId="34" borderId="10" xfId="0" applyNumberFormat="1" applyFont="1" applyFill="1" applyBorder="1" applyAlignment="1">
      <alignment horizontal="center"/>
    </xf>
    <xf numFmtId="11" fontId="20" fillId="0" borderId="10" xfId="0" applyNumberFormat="1" applyFont="1" applyBorder="1" applyAlignment="1">
      <alignment horizontal="center"/>
    </xf>
    <xf numFmtId="2" fontId="23" fillId="33" borderId="10" xfId="0" applyNumberFormat="1" applyFont="1" applyFill="1" applyBorder="1" applyAlignment="1">
      <alignment horizontal="center"/>
    </xf>
    <xf numFmtId="0" fontId="20" fillId="0" borderId="0" xfId="0" applyFont="1" applyAlignment="1">
      <alignment horizontal="center"/>
    </xf>
    <xf numFmtId="2" fontId="20" fillId="0" borderId="0" xfId="0" applyNumberFormat="1" applyFont="1" applyAlignment="1">
      <alignment horizontal="center"/>
    </xf>
    <xf numFmtId="0" fontId="19" fillId="35" borderId="10" xfId="0" applyFont="1" applyFill="1" applyBorder="1"/>
    <xf numFmtId="0" fontId="19" fillId="35" borderId="10" xfId="0" applyFont="1" applyFill="1" applyBorder="1" applyAlignment="1">
      <alignment horizontal="center"/>
    </xf>
    <xf numFmtId="2" fontId="19" fillId="35" borderId="10" xfId="0" applyNumberFormat="1" applyFont="1" applyFill="1" applyBorder="1" applyAlignment="1">
      <alignment horizontal="center"/>
    </xf>
    <xf numFmtId="0" fontId="21" fillId="35" borderId="10" xfId="0" applyFont="1" applyFill="1" applyBorder="1" applyAlignment="1">
      <alignment horizontal="center"/>
    </xf>
    <xf numFmtId="0" fontId="18" fillId="0" borderId="0" xfId="0" applyFont="1"/>
    <xf numFmtId="2" fontId="20" fillId="0" borderId="10" xfId="0" applyNumberFormat="1" applyFont="1" applyBorder="1" applyAlignment="1">
      <alignment horizontal="center"/>
    </xf>
    <xf numFmtId="0" fontId="24" fillId="0" borderId="0" xfId="0" applyFont="1"/>
    <xf numFmtId="0" fontId="25" fillId="0" borderId="0" xfId="0" applyFont="1"/>
    <xf numFmtId="0" fontId="25" fillId="0" borderId="10" xfId="0" applyFont="1" applyBorder="1"/>
    <xf numFmtId="0" fontId="0" fillId="0" borderId="10" xfId="0" applyBorder="1"/>
    <xf numFmtId="2" fontId="0" fillId="0" borderId="10" xfId="0" applyNumberFormat="1" applyBorder="1"/>
    <xf numFmtId="2" fontId="0" fillId="0" borderId="10" xfId="0" applyNumberFormat="1" applyBorder="1" applyAlignment="1">
      <alignment horizontal="center"/>
    </xf>
    <xf numFmtId="11" fontId="0" fillId="0" borderId="10" xfId="0" applyNumberFormat="1" applyBorder="1" applyAlignment="1">
      <alignment horizontal="center"/>
    </xf>
    <xf numFmtId="0" fontId="25" fillId="35" borderId="10" xfId="0" applyFont="1" applyFill="1" applyBorder="1" applyAlignment="1">
      <alignment horizontal="center"/>
    </xf>
    <xf numFmtId="0" fontId="26" fillId="35" borderId="10" xfId="0" applyFont="1" applyFill="1" applyBorder="1" applyAlignment="1">
      <alignment horizontal="center"/>
    </xf>
    <xf numFmtId="0" fontId="27" fillId="0" borderId="0" xfId="0" applyFont="1"/>
    <xf numFmtId="0" fontId="27" fillId="0" borderId="19" xfId="0" applyFont="1" applyBorder="1"/>
    <xf numFmtId="0" fontId="28" fillId="0" borderId="0" xfId="0" applyFont="1"/>
    <xf numFmtId="0" fontId="29" fillId="0" borderId="0" xfId="0" applyFont="1"/>
    <xf numFmtId="0" fontId="30" fillId="0" borderId="0" xfId="0" applyFont="1"/>
    <xf numFmtId="0" fontId="30" fillId="0" borderId="19" xfId="0" applyFont="1" applyBorder="1"/>
    <xf numFmtId="0" fontId="31" fillId="0" borderId="0" xfId="0" applyFont="1"/>
    <xf numFmtId="0" fontId="34" fillId="0" borderId="0" xfId="0" applyFont="1" applyAlignment="1">
      <alignment horizontal="left" vertical="center"/>
    </xf>
    <xf numFmtId="0" fontId="34" fillId="0" borderId="0" xfId="0" applyFont="1" applyAlignment="1">
      <alignment horizontal="left" vertical="center" wrapText="1"/>
    </xf>
    <xf numFmtId="0" fontId="32" fillId="0" borderId="20" xfId="0" applyFont="1" applyBorder="1" applyAlignment="1">
      <alignment horizontal="left" vertical="center"/>
    </xf>
    <xf numFmtId="0" fontId="32" fillId="0" borderId="20" xfId="0" applyFont="1" applyBorder="1" applyAlignment="1">
      <alignment horizontal="left" vertical="center" wrapText="1"/>
    </xf>
    <xf numFmtId="0" fontId="35" fillId="0" borderId="0" xfId="0" applyFont="1"/>
    <xf numFmtId="0" fontId="33" fillId="0" borderId="0" xfId="0" applyFont="1" applyAlignment="1">
      <alignment horizontal="left" vertical="center"/>
    </xf>
    <xf numFmtId="0" fontId="33" fillId="0" borderId="0" xfId="0" applyFont="1" applyAlignment="1">
      <alignment horizontal="left" vertical="center" wrapText="1"/>
    </xf>
    <xf numFmtId="0" fontId="34" fillId="0" borderId="0" xfId="0" applyFont="1" applyAlignment="1">
      <alignment horizontal="left" vertical="center"/>
    </xf>
    <xf numFmtId="0" fontId="34" fillId="0" borderId="0" xfId="0" applyFont="1" applyAlignment="1">
      <alignment horizontal="left" vertical="center" wrapText="1"/>
    </xf>
    <xf numFmtId="0" fontId="19" fillId="0" borderId="12" xfId="0" applyFont="1" applyBorder="1" applyAlignment="1">
      <alignment horizontal="left" vertical="top"/>
    </xf>
    <xf numFmtId="0" fontId="19" fillId="0" borderId="13" xfId="0" applyFont="1" applyBorder="1" applyAlignment="1">
      <alignment horizontal="left" vertical="top"/>
    </xf>
    <xf numFmtId="0" fontId="19" fillId="0" borderId="14" xfId="0" applyFont="1" applyBorder="1" applyAlignment="1">
      <alignment horizontal="left" vertical="top"/>
    </xf>
    <xf numFmtId="0" fontId="19" fillId="0" borderId="15" xfId="0" applyFont="1" applyBorder="1" applyAlignment="1">
      <alignment horizontal="left" vertical="top"/>
    </xf>
    <xf numFmtId="0" fontId="19" fillId="0" borderId="0" xfId="0" applyFont="1" applyAlignment="1">
      <alignment horizontal="left" vertical="top"/>
    </xf>
    <xf numFmtId="0" fontId="19" fillId="0" borderId="16" xfId="0" applyFont="1" applyBorder="1" applyAlignment="1">
      <alignment horizontal="left" vertical="top"/>
    </xf>
    <xf numFmtId="0" fontId="19" fillId="0" borderId="17" xfId="0" applyFont="1" applyBorder="1" applyAlignment="1">
      <alignment horizontal="left" vertical="top"/>
    </xf>
    <xf numFmtId="0" fontId="19" fillId="0" borderId="11" xfId="0" applyFont="1" applyBorder="1" applyAlignment="1">
      <alignment horizontal="left" vertical="top"/>
    </xf>
    <xf numFmtId="0" fontId="19" fillId="0" borderId="18" xfId="0" applyFont="1" applyBorder="1" applyAlignment="1">
      <alignment horizontal="left" vertical="top"/>
    </xf>
    <xf numFmtId="0" fontId="0" fillId="0" borderId="10" xfId="0" applyBorder="1" applyAlignment="1">
      <alignment horizontal="center" vertical="top"/>
    </xf>
    <xf numFmtId="0" fontId="20" fillId="0" borderId="10" xfId="0" applyFont="1" applyBorder="1" applyAlignment="1">
      <alignment horizontal="center"/>
    </xf>
    <xf numFmtId="0" fontId="0" fillId="0" borderId="0" xfId="0" applyAlignment="1">
      <alignment horizontal="center" vertical="top"/>
    </xf>
    <xf numFmtId="0" fontId="0" fillId="0" borderId="11" xfId="0" applyBorder="1" applyAlignment="1">
      <alignment horizontal="center" vertical="top"/>
    </xf>
    <xf numFmtId="2" fontId="18" fillId="0" borderId="10" xfId="0" applyNumberFormat="1" applyFont="1" applyBorder="1" applyAlignment="1">
      <alignment horizontal="center"/>
    </xf>
    <xf numFmtId="0" fontId="0" fillId="0" borderId="10" xfId="0" applyBorder="1" applyAlignment="1">
      <alignment horizontal="center"/>
    </xf>
  </cellXfs>
  <cellStyles count="42">
    <cellStyle name="20% - Énfasis1" xfId="19" builtinId="30" customBuiltin="1"/>
    <cellStyle name="20% - Énfasis2" xfId="23" builtinId="34" customBuiltin="1"/>
    <cellStyle name="20% - Énfasis3" xfId="27" builtinId="38" customBuiltin="1"/>
    <cellStyle name="20% - Énfasis4" xfId="31" builtinId="42" customBuiltin="1"/>
    <cellStyle name="20% - Énfasis5" xfId="35" builtinId="46" customBuiltin="1"/>
    <cellStyle name="20% - Énfasis6" xfId="39" builtinId="50" customBuiltin="1"/>
    <cellStyle name="40% - Énfasis1" xfId="20" builtinId="31" customBuiltin="1"/>
    <cellStyle name="40% - Énfasis2" xfId="24" builtinId="35" customBuiltin="1"/>
    <cellStyle name="40% - Énfasis3" xfId="28" builtinId="39" customBuiltin="1"/>
    <cellStyle name="40% - Énfasis4" xfId="32" builtinId="43" customBuiltin="1"/>
    <cellStyle name="40% - Énfasis5" xfId="36" builtinId="47" customBuiltin="1"/>
    <cellStyle name="40% - Énfasis6" xfId="40" builtinId="51" customBuiltin="1"/>
    <cellStyle name="60% - Énfasis1" xfId="21" builtinId="32" customBuiltin="1"/>
    <cellStyle name="60% - Énfasis2" xfId="25" builtinId="36" customBuiltin="1"/>
    <cellStyle name="60% - Énfasis3" xfId="29" builtinId="40" customBuiltin="1"/>
    <cellStyle name="60% - Énfasis4" xfId="33" builtinId="44" customBuiltin="1"/>
    <cellStyle name="60% - Énfasis5" xfId="37" builtinId="48" customBuiltin="1"/>
    <cellStyle name="60% - Énfasis6" xfId="41" builtinId="52" customBuiltin="1"/>
    <cellStyle name="Bueno" xfId="6" builtinId="26" customBuiltin="1"/>
    <cellStyle name="Cálculo" xfId="11" builtinId="22" customBuiltin="1"/>
    <cellStyle name="Celda de comprobación" xfId="13" builtinId="23" customBuiltin="1"/>
    <cellStyle name="Celda vinculada" xfId="12" builtinId="24" customBuiltin="1"/>
    <cellStyle name="Encabezado 1" xfId="2" builtinId="16" customBuiltin="1"/>
    <cellStyle name="Encabezado 4" xfId="5" builtinId="19" customBuiltin="1"/>
    <cellStyle name="Énfasis1" xfId="18" builtinId="29" customBuiltin="1"/>
    <cellStyle name="Énfasis2" xfId="22" builtinId="33" customBuiltin="1"/>
    <cellStyle name="Énfasis3" xfId="26" builtinId="37" customBuiltin="1"/>
    <cellStyle name="Énfasis4" xfId="30" builtinId="41" customBuiltin="1"/>
    <cellStyle name="Énfasis5" xfId="34" builtinId="45" customBuiltin="1"/>
    <cellStyle name="Énfasis6" xfId="38" builtinId="49" customBuiltin="1"/>
    <cellStyle name="Entrada" xfId="9" builtinId="20" customBuiltin="1"/>
    <cellStyle name="Incorrecto" xfId="7" builtinId="27" customBuiltin="1"/>
    <cellStyle name="Neutral" xfId="8" builtinId="28" customBuiltin="1"/>
    <cellStyle name="Normal" xfId="0" builtinId="0"/>
    <cellStyle name="Notas" xfId="15" builtinId="10" customBuiltin="1"/>
    <cellStyle name="Salida" xfId="10" builtinId="21" customBuiltin="1"/>
    <cellStyle name="Texto de advertencia" xfId="14" builtinId="11" customBuiltin="1"/>
    <cellStyle name="Texto explicativo" xfId="16" builtinId="53" customBuiltin="1"/>
    <cellStyle name="Título" xfId="1" builtinId="15" customBuiltin="1"/>
    <cellStyle name="Título 2" xfId="3" builtinId="17" customBuiltin="1"/>
    <cellStyle name="Título 3" xfId="4" builtinId="18" customBuiltin="1"/>
    <cellStyle name="Total" xfId="17" builtinId="25"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50800</xdr:colOff>
      <xdr:row>0</xdr:row>
      <xdr:rowOff>25400</xdr:rowOff>
    </xdr:from>
    <xdr:to>
      <xdr:col>8</xdr:col>
      <xdr:colOff>927100</xdr:colOff>
      <xdr:row>3</xdr:row>
      <xdr:rowOff>190500</xdr:rowOff>
    </xdr:to>
    <xdr:sp macro="" textlink="">
      <xdr:nvSpPr>
        <xdr:cNvPr id="2" name="TextBox 1">
          <a:extLst>
            <a:ext uri="{FF2B5EF4-FFF2-40B4-BE49-F238E27FC236}">
              <a16:creationId xmlns:a16="http://schemas.microsoft.com/office/drawing/2014/main" id="{234870EA-6877-807D-E89A-19A65F20808A}"/>
            </a:ext>
          </a:extLst>
        </xdr:cNvPr>
        <xdr:cNvSpPr txBox="1"/>
      </xdr:nvSpPr>
      <xdr:spPr>
        <a:xfrm>
          <a:off x="50800" y="25400"/>
          <a:ext cx="14643100" cy="571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1">
              <a:latin typeface="Arial" panose="020B0604020202020204" pitchFamily="34" charset="0"/>
              <a:cs typeface="Arial" panose="020B0604020202020204" pitchFamily="34" charset="0"/>
            </a:rPr>
            <a:t>Table S2. Differentially expressed genes due to the application of phosphite to high phosphate treatments. </a:t>
          </a:r>
          <a:r>
            <a:rPr lang="en-US" sz="1200">
              <a:latin typeface="Arial" panose="020B0604020202020204" pitchFamily="34" charset="0"/>
              <a:cs typeface="Arial" panose="020B0604020202020204" pitchFamily="34" charset="0"/>
            </a:rPr>
            <a:t>Listed are the genes that passed the significance cut-off (adjusted P ≤ 0.05, Wald's test) for the contrast Phi + High Pi vs High Pi. Up-regulated</a:t>
          </a:r>
          <a:r>
            <a:rPr lang="en-US" sz="1200" baseline="0">
              <a:latin typeface="Arial" panose="020B0604020202020204" pitchFamily="34" charset="0"/>
              <a:cs typeface="Arial" panose="020B0604020202020204" pitchFamily="34" charset="0"/>
            </a:rPr>
            <a:t> and down-regulated genes are indicated in purple and green, respectively. Gene ID, gene description and function are provided along with the base mean, the log2-fold-change (FC), the standard error (SE), the value of the statistic (stat) and the raw p-value (</a:t>
          </a:r>
          <a:r>
            <a:rPr lang="en-US" sz="1200" i="1" baseline="0">
              <a:latin typeface="Arial" panose="020B0604020202020204" pitchFamily="34" charset="0"/>
              <a:cs typeface="Arial" panose="020B0604020202020204" pitchFamily="34" charset="0"/>
            </a:rPr>
            <a:t>P</a:t>
          </a:r>
          <a:r>
            <a:rPr lang="en-US" sz="1200" baseline="0">
              <a:latin typeface="Arial" panose="020B0604020202020204" pitchFamily="34" charset="0"/>
              <a:cs typeface="Arial" panose="020B0604020202020204" pitchFamily="34" charset="0"/>
            </a:rPr>
            <a:t>) and adjusted </a:t>
          </a:r>
          <a:r>
            <a:rPr lang="en-US" sz="1200" i="1" baseline="0">
              <a:latin typeface="Arial" panose="020B0604020202020204" pitchFamily="34" charset="0"/>
              <a:cs typeface="Arial" panose="020B0604020202020204" pitchFamily="34" charset="0"/>
            </a:rPr>
            <a:t>P</a:t>
          </a:r>
          <a:r>
            <a:rPr lang="en-US" sz="1200" baseline="0">
              <a:latin typeface="Arial" panose="020B0604020202020204" pitchFamily="34" charset="0"/>
              <a:cs typeface="Arial" panose="020B0604020202020204" pitchFamily="34" charset="0"/>
            </a:rPr>
            <a:t> according to Benjamini-Hochberg.</a:t>
          </a:r>
        </a:p>
        <a:p>
          <a:endParaRPr lang="en-US" sz="1100">
            <a:latin typeface="Arial" panose="020B0604020202020204" pitchFamily="34" charset="0"/>
            <a:cs typeface="Arial" panose="020B0604020202020204" pitchFamily="34"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50800</xdr:colOff>
      <xdr:row>0</xdr:row>
      <xdr:rowOff>25400</xdr:rowOff>
    </xdr:from>
    <xdr:to>
      <xdr:col>6</xdr:col>
      <xdr:colOff>787400</xdr:colOff>
      <xdr:row>2</xdr:row>
      <xdr:rowOff>177800</xdr:rowOff>
    </xdr:to>
    <xdr:sp macro="" textlink="">
      <xdr:nvSpPr>
        <xdr:cNvPr id="2" name="TextBox 1">
          <a:extLst>
            <a:ext uri="{FF2B5EF4-FFF2-40B4-BE49-F238E27FC236}">
              <a16:creationId xmlns:a16="http://schemas.microsoft.com/office/drawing/2014/main" id="{03A62919-8A97-34CE-E027-8397552F89E6}"/>
            </a:ext>
          </a:extLst>
        </xdr:cNvPr>
        <xdr:cNvSpPr txBox="1"/>
      </xdr:nvSpPr>
      <xdr:spPr>
        <a:xfrm>
          <a:off x="50800" y="25400"/>
          <a:ext cx="85725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1">
              <a:latin typeface="Arial" panose="020B0604020202020204" pitchFamily="34" charset="0"/>
              <a:cs typeface="Arial" panose="020B0604020202020204" pitchFamily="34" charset="0"/>
            </a:rPr>
            <a:t>Table</a:t>
          </a:r>
          <a:r>
            <a:rPr lang="en-US" sz="1200" b="1" baseline="0">
              <a:latin typeface="Arial" panose="020B0604020202020204" pitchFamily="34" charset="0"/>
              <a:cs typeface="Arial" panose="020B0604020202020204" pitchFamily="34" charset="0"/>
            </a:rPr>
            <a:t> S3. Functional annotation of up-regulated transcripts. </a:t>
          </a:r>
          <a:r>
            <a:rPr lang="en-US" sz="1200" baseline="0">
              <a:latin typeface="Arial" panose="020B0604020202020204" pitchFamily="34" charset="0"/>
              <a:cs typeface="Arial" panose="020B0604020202020204" pitchFamily="34" charset="0"/>
            </a:rPr>
            <a:t>Listed are the Gene Ontology terms for Biological processes significantly enriched (adjusted </a:t>
          </a:r>
          <a:r>
            <a:rPr lang="en-US" sz="1200" i="1" baseline="0">
              <a:latin typeface="Arial" panose="020B0604020202020204" pitchFamily="34" charset="0"/>
              <a:cs typeface="Arial" panose="020B0604020202020204" pitchFamily="34" charset="0"/>
            </a:rPr>
            <a:t>P</a:t>
          </a:r>
          <a:r>
            <a:rPr lang="en-US" sz="1200" baseline="0">
              <a:latin typeface="Arial" panose="020B0604020202020204" pitchFamily="34" charset="0"/>
              <a:cs typeface="Arial" panose="020B0604020202020204" pitchFamily="34" charset="0"/>
            </a:rPr>
            <a:t> ≤ 0.05, Fisher's exact test) for the list of up-regulated genes in the RNA-Seq study.</a:t>
          </a:r>
          <a:endParaRPr lang="en-US" sz="1200">
            <a:latin typeface="Arial" panose="020B0604020202020204" pitchFamily="34" charset="0"/>
            <a:cs typeface="Arial" panose="020B0604020202020204" pitchFamily="34" charset="0"/>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0</xdr:row>
      <xdr:rowOff>0</xdr:rowOff>
    </xdr:from>
    <xdr:to>
      <xdr:col>6</xdr:col>
      <xdr:colOff>787400</xdr:colOff>
      <xdr:row>2</xdr:row>
      <xdr:rowOff>152400</xdr:rowOff>
    </xdr:to>
    <xdr:sp macro="" textlink="">
      <xdr:nvSpPr>
        <xdr:cNvPr id="2" name="TextBox 1">
          <a:extLst>
            <a:ext uri="{FF2B5EF4-FFF2-40B4-BE49-F238E27FC236}">
              <a16:creationId xmlns:a16="http://schemas.microsoft.com/office/drawing/2014/main" id="{AEAD2817-7226-664A-897B-A0A494FC54FD}"/>
            </a:ext>
          </a:extLst>
        </xdr:cNvPr>
        <xdr:cNvSpPr txBox="1"/>
      </xdr:nvSpPr>
      <xdr:spPr>
        <a:xfrm>
          <a:off x="0" y="0"/>
          <a:ext cx="9271000" cy="5080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1">
              <a:latin typeface="Arial" panose="020B0604020202020204" pitchFamily="34" charset="0"/>
              <a:cs typeface="Arial" panose="020B0604020202020204" pitchFamily="34" charset="0"/>
            </a:rPr>
            <a:t>Table</a:t>
          </a:r>
          <a:r>
            <a:rPr lang="en-US" sz="1200" b="1" baseline="0">
              <a:latin typeface="Arial" panose="020B0604020202020204" pitchFamily="34" charset="0"/>
              <a:cs typeface="Arial" panose="020B0604020202020204" pitchFamily="34" charset="0"/>
            </a:rPr>
            <a:t> S4. Functional annotation of down-regulated transcripts. </a:t>
          </a:r>
          <a:r>
            <a:rPr lang="en-US" sz="1200" baseline="0">
              <a:latin typeface="Arial" panose="020B0604020202020204" pitchFamily="34" charset="0"/>
              <a:cs typeface="Arial" panose="020B0604020202020204" pitchFamily="34" charset="0"/>
            </a:rPr>
            <a:t>Listed are the Gene Ontology terms for Biological processes significantly enriched (adjusted </a:t>
          </a:r>
          <a:r>
            <a:rPr lang="en-US" sz="1200" i="1" baseline="0">
              <a:latin typeface="Arial" panose="020B0604020202020204" pitchFamily="34" charset="0"/>
              <a:cs typeface="Arial" panose="020B0604020202020204" pitchFamily="34" charset="0"/>
            </a:rPr>
            <a:t>P</a:t>
          </a:r>
          <a:r>
            <a:rPr lang="en-US" sz="1200" baseline="0">
              <a:latin typeface="Arial" panose="020B0604020202020204" pitchFamily="34" charset="0"/>
              <a:cs typeface="Arial" panose="020B0604020202020204" pitchFamily="34" charset="0"/>
            </a:rPr>
            <a:t> ≤ 0.05, Fisher's exact test) for the list of down-regulated genes in the RNA-Seq study.</a:t>
          </a:r>
          <a:endParaRPr lang="en-US" sz="1200">
            <a:latin typeface="Arial" panose="020B0604020202020204" pitchFamily="34" charset="0"/>
            <a:cs typeface="Arial" panose="020B0604020202020204" pitchFamily="34" charset="0"/>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56444</xdr:colOff>
      <xdr:row>0</xdr:row>
      <xdr:rowOff>42333</xdr:rowOff>
    </xdr:from>
    <xdr:to>
      <xdr:col>11</xdr:col>
      <xdr:colOff>761998</xdr:colOff>
      <xdr:row>2</xdr:row>
      <xdr:rowOff>151190</xdr:rowOff>
    </xdr:to>
    <xdr:sp macro="" textlink="">
      <xdr:nvSpPr>
        <xdr:cNvPr id="2" name="TextBox 1">
          <a:extLst>
            <a:ext uri="{FF2B5EF4-FFF2-40B4-BE49-F238E27FC236}">
              <a16:creationId xmlns:a16="http://schemas.microsoft.com/office/drawing/2014/main" id="{FB7B1A9C-124D-8649-9DCA-2E82D4B955B2}"/>
            </a:ext>
          </a:extLst>
        </xdr:cNvPr>
        <xdr:cNvSpPr txBox="1"/>
      </xdr:nvSpPr>
      <xdr:spPr>
        <a:xfrm>
          <a:off x="56444" y="42333"/>
          <a:ext cx="15917332" cy="50396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200" b="1">
              <a:latin typeface="Arial" panose="020B0604020202020204" pitchFamily="34" charset="0"/>
              <a:cs typeface="Arial" panose="020B0604020202020204" pitchFamily="34" charset="0"/>
            </a:rPr>
            <a:t>Table</a:t>
          </a:r>
          <a:r>
            <a:rPr lang="en-US" sz="1200" b="1" baseline="0">
              <a:latin typeface="Arial" panose="020B0604020202020204" pitchFamily="34" charset="0"/>
              <a:cs typeface="Arial" panose="020B0604020202020204" pitchFamily="34" charset="0"/>
            </a:rPr>
            <a:t> S5. List of transcripts related to </a:t>
          </a:r>
          <a:r>
            <a:rPr lang="en-US" sz="1200" b="1" i="0" u="none" strike="noStrike">
              <a:solidFill>
                <a:schemeClr val="dk1"/>
              </a:solidFill>
              <a:effectLst/>
              <a:latin typeface="Arial" panose="020B0604020202020204" pitchFamily="34" charset="0"/>
              <a:ea typeface="+mn-ea"/>
              <a:cs typeface="Arial" panose="020B0604020202020204" pitchFamily="34" charset="0"/>
            </a:rPr>
            <a:t>proton motive force-driven mitochondrial ATP synthesis</a:t>
          </a:r>
          <a:r>
            <a:rPr lang="en-US" sz="1200" b="1" baseline="0">
              <a:latin typeface="Arial" panose="020B0604020202020204" pitchFamily="34" charset="0"/>
              <a:cs typeface="Arial" panose="020B0604020202020204" pitchFamily="34" charset="0"/>
            </a:rPr>
            <a:t>. </a:t>
          </a:r>
          <a:r>
            <a:rPr lang="en-US" sz="1200" baseline="0">
              <a:latin typeface="Arial" panose="020B0604020202020204" pitchFamily="34" charset="0"/>
              <a:cs typeface="Arial" panose="020B0604020202020204" pitchFamily="34" charset="0"/>
            </a:rPr>
            <a:t>Listed are the transcripts detected for the Gene Ontology term "</a:t>
          </a:r>
          <a:r>
            <a:rPr lang="en-US" sz="1200" b="0" i="0" u="none" strike="noStrike">
              <a:solidFill>
                <a:schemeClr val="dk1"/>
              </a:solidFill>
              <a:effectLst/>
              <a:latin typeface="Arial" panose="020B0604020202020204" pitchFamily="34" charset="0"/>
              <a:ea typeface="+mn-ea"/>
              <a:cs typeface="Arial" panose="020B0604020202020204" pitchFamily="34" charset="0"/>
            </a:rPr>
            <a:t>proton motive force-driven mitochondrial ATP synthesis</a:t>
          </a:r>
          <a:r>
            <a:rPr lang="en-US" sz="1200" b="0" baseline="0">
              <a:latin typeface="Arial" panose="020B0604020202020204" pitchFamily="34" charset="0"/>
              <a:cs typeface="Arial" panose="020B0604020202020204" pitchFamily="34" charset="0"/>
            </a:rPr>
            <a:t>". </a:t>
          </a:r>
          <a:r>
            <a:rPr lang="en-US" sz="1200" baseline="0">
              <a:latin typeface="Arial" panose="020B0604020202020204" pitchFamily="34" charset="0"/>
              <a:cs typeface="Arial" panose="020B0604020202020204" pitchFamily="34" charset="0"/>
            </a:rPr>
            <a:t>Genes are provided along with the description and function, the normalised counts in each biological replicate, the log2 fold-change (FC) high Pi + Phi vs high Pi, the p-value (</a:t>
          </a:r>
          <a:r>
            <a:rPr lang="en-US" sz="1200" i="1" baseline="0">
              <a:latin typeface="Arial" panose="020B0604020202020204" pitchFamily="34" charset="0"/>
              <a:cs typeface="Arial" panose="020B0604020202020204" pitchFamily="34" charset="0"/>
            </a:rPr>
            <a:t>P</a:t>
          </a:r>
          <a:r>
            <a:rPr lang="en-US" sz="1200" baseline="0">
              <a:latin typeface="Arial" panose="020B0604020202020204" pitchFamily="34" charset="0"/>
              <a:cs typeface="Arial" panose="020B0604020202020204" pitchFamily="34" charset="0"/>
            </a:rPr>
            <a:t>) and adjusted </a:t>
          </a:r>
          <a:r>
            <a:rPr lang="en-US" sz="1200" i="1" baseline="0">
              <a:latin typeface="Arial" panose="020B0604020202020204" pitchFamily="34" charset="0"/>
              <a:cs typeface="Arial" panose="020B0604020202020204" pitchFamily="34" charset="0"/>
            </a:rPr>
            <a:t>P</a:t>
          </a:r>
          <a:r>
            <a:rPr lang="en-US" sz="1200" baseline="0">
              <a:latin typeface="Arial" panose="020B0604020202020204" pitchFamily="34" charset="0"/>
              <a:cs typeface="Arial" panose="020B0604020202020204" pitchFamily="34" charset="0"/>
            </a:rPr>
            <a:t> (Wald's test) according to the RNA-Seq analysis.</a:t>
          </a:r>
          <a:endParaRPr lang="en-US" sz="1200">
            <a:latin typeface="Arial" panose="020B0604020202020204" pitchFamily="34" charset="0"/>
            <a:cs typeface="Arial" panose="020B0604020202020204" pitchFamily="34" charset="0"/>
          </a:endParaRP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38100</xdr:colOff>
      <xdr:row>1</xdr:row>
      <xdr:rowOff>38100</xdr:rowOff>
    </xdr:from>
    <xdr:to>
      <xdr:col>11</xdr:col>
      <xdr:colOff>774700</xdr:colOff>
      <xdr:row>3</xdr:row>
      <xdr:rowOff>139700</xdr:rowOff>
    </xdr:to>
    <xdr:sp macro="" textlink="">
      <xdr:nvSpPr>
        <xdr:cNvPr id="4" name="TextBox 1">
          <a:extLst>
            <a:ext uri="{FF2B5EF4-FFF2-40B4-BE49-F238E27FC236}">
              <a16:creationId xmlns:a16="http://schemas.microsoft.com/office/drawing/2014/main" id="{4CA54798-D05B-45A7-8A71-5F37209B362A}"/>
            </a:ext>
          </a:extLst>
        </xdr:cNvPr>
        <xdr:cNvSpPr txBox="1"/>
      </xdr:nvSpPr>
      <xdr:spPr>
        <a:xfrm>
          <a:off x="38100" y="38100"/>
          <a:ext cx="16767175" cy="5016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1">
              <a:latin typeface="Arial" panose="020B0604020202020204" pitchFamily="34" charset="0"/>
              <a:cs typeface="Arial" panose="020B0604020202020204" pitchFamily="34" charset="0"/>
            </a:rPr>
            <a:t>Table</a:t>
          </a:r>
          <a:r>
            <a:rPr lang="en-US" sz="1200" b="1" baseline="0">
              <a:latin typeface="Arial" panose="020B0604020202020204" pitchFamily="34" charset="0"/>
              <a:cs typeface="Arial" panose="020B0604020202020204" pitchFamily="34" charset="0"/>
            </a:rPr>
            <a:t> S6. List of transcripts related to phosphorelay signal transduction system. </a:t>
          </a:r>
          <a:r>
            <a:rPr lang="en-US" sz="1200" baseline="0">
              <a:latin typeface="Arial" panose="020B0604020202020204" pitchFamily="34" charset="0"/>
              <a:cs typeface="Arial" panose="020B0604020202020204" pitchFamily="34" charset="0"/>
            </a:rPr>
            <a:t>Listed are the transcripts detected for the Gene Ontology term "phosphorelay signal transduction system". Genes are provided along with the description and function, the normalised counts in each biological replicate, the log2 fold-change (FC) high Pi + Phi vs high Pi, the p-value (</a:t>
          </a:r>
          <a:r>
            <a:rPr lang="en-US" sz="1200" i="1" baseline="0">
              <a:latin typeface="Arial" panose="020B0604020202020204" pitchFamily="34" charset="0"/>
              <a:cs typeface="Arial" panose="020B0604020202020204" pitchFamily="34" charset="0"/>
            </a:rPr>
            <a:t>P</a:t>
          </a:r>
          <a:r>
            <a:rPr lang="en-US" sz="1200" baseline="0">
              <a:latin typeface="Arial" panose="020B0604020202020204" pitchFamily="34" charset="0"/>
              <a:cs typeface="Arial" panose="020B0604020202020204" pitchFamily="34" charset="0"/>
            </a:rPr>
            <a:t>) and adjusted </a:t>
          </a:r>
          <a:r>
            <a:rPr lang="en-US" sz="1200" i="1" baseline="0">
              <a:latin typeface="Arial" panose="020B0604020202020204" pitchFamily="34" charset="0"/>
              <a:cs typeface="Arial" panose="020B0604020202020204" pitchFamily="34" charset="0"/>
            </a:rPr>
            <a:t>P</a:t>
          </a:r>
          <a:r>
            <a:rPr lang="en-US" sz="1200" baseline="0">
              <a:latin typeface="Arial" panose="020B0604020202020204" pitchFamily="34" charset="0"/>
              <a:cs typeface="Arial" panose="020B0604020202020204" pitchFamily="34" charset="0"/>
            </a:rPr>
            <a:t> (Wald's test) according to the RNA-Seq analysis.</a:t>
          </a:r>
          <a:endParaRPr lang="en-US" sz="1200">
            <a:latin typeface="Arial" panose="020B0604020202020204" pitchFamily="34" charset="0"/>
            <a:cs typeface="Arial" panose="020B0604020202020204" pitchFamily="34" charset="0"/>
          </a:endParaRPr>
        </a:p>
      </xdr:txBody>
    </xdr:sp>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bsansegundo\AppData\Local\Microsoft\Windows\INetCache\Content.Outlook\DNMEN7XV\Supplemental_Table_RNA-Seq_v3.xlsx" TargetMode="External"/><Relationship Id="rId1" Type="http://schemas.openxmlformats.org/officeDocument/2006/relationships/externalLinkPath" Target="file:///C:\Users\bsansegundo\AppData\Local\Microsoft\Windows\INetCache\Content.Outlook\DNMEN7XV\Supplemental_Table_RNA-Seq_v3.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 val="Table S1"/>
      <sheetName val="Table S2"/>
      <sheetName val="Table S3"/>
      <sheetName val="Table S4"/>
      <sheetName val="Table S5"/>
    </sheetNames>
    <sheetDataSet>
      <sheetData sheetId="0"/>
      <sheetData sheetId="1">
        <row r="5">
          <cell r="A5" t="str">
            <v>Gene ID</v>
          </cell>
          <cell r="B5" t="str">
            <v>Description</v>
          </cell>
          <cell r="C5" t="str">
            <v>Function</v>
          </cell>
          <cell r="D5" t="str">
            <v>baseMean</v>
          </cell>
          <cell r="E5" t="str">
            <v>log2 FC</v>
          </cell>
          <cell r="F5" t="str">
            <v>lfc SE</v>
          </cell>
          <cell r="G5" t="str">
            <v>stat</v>
          </cell>
          <cell r="H5" t="str">
            <v>P</v>
          </cell>
          <cell r="I5" t="str">
            <v>adjusted P</v>
          </cell>
        </row>
        <row r="6">
          <cell r="A6" t="str">
            <v>Os11g0641500</v>
          </cell>
          <cell r="B6" t="str">
            <v>Laccase-19</v>
          </cell>
          <cell r="C6" t="str">
            <v xml:space="preserve">LACCASE-18 </v>
          </cell>
          <cell r="D6">
            <v>18.8</v>
          </cell>
          <cell r="E6">
            <v>4.29</v>
          </cell>
          <cell r="F6">
            <v>1.35</v>
          </cell>
          <cell r="G6">
            <v>-3.19</v>
          </cell>
          <cell r="H6">
            <v>1.4400000000000001E-3</v>
          </cell>
          <cell r="I6">
            <v>2.24E-2</v>
          </cell>
        </row>
        <row r="7">
          <cell r="A7" t="str">
            <v>Os02g0528000</v>
          </cell>
          <cell r="B7" t="str">
            <v>Os02g0528000 protein</v>
          </cell>
          <cell r="C7" t="str">
            <v xml:space="preserve">OS02G0528000 PROTEIN </v>
          </cell>
          <cell r="D7">
            <v>22.34</v>
          </cell>
          <cell r="E7">
            <v>2.75</v>
          </cell>
          <cell r="F7">
            <v>0.56000000000000005</v>
          </cell>
          <cell r="G7">
            <v>-4.95</v>
          </cell>
          <cell r="H7">
            <v>7.4700000000000001E-7</v>
          </cell>
          <cell r="I7">
            <v>1.12E-4</v>
          </cell>
        </row>
        <row r="8">
          <cell r="A8" t="str">
            <v>Os10g0521000</v>
          </cell>
          <cell r="B8" t="str">
            <v>Probable trehalase</v>
          </cell>
          <cell r="C8" t="str">
            <v xml:space="preserve">TREHALASE </v>
          </cell>
          <cell r="D8">
            <v>29.47</v>
          </cell>
          <cell r="E8">
            <v>2.48</v>
          </cell>
          <cell r="F8">
            <v>0.5</v>
          </cell>
          <cell r="G8">
            <v>-4.92</v>
          </cell>
          <cell r="H8">
            <v>8.4900000000000005E-7</v>
          </cell>
          <cell r="I8">
            <v>1.21E-4</v>
          </cell>
        </row>
        <row r="9">
          <cell r="A9" t="str">
            <v>Os08g0536200</v>
          </cell>
          <cell r="B9" t="str">
            <v>CASP-like protein UU-1</v>
          </cell>
          <cell r="C9" t="str">
            <v xml:space="preserve">CASP-LIKE PROTEIN UU-1 </v>
          </cell>
          <cell r="D9">
            <v>35.56</v>
          </cell>
          <cell r="E9">
            <v>2.4300000000000002</v>
          </cell>
          <cell r="F9">
            <v>0.48</v>
          </cell>
          <cell r="G9">
            <v>-5.04</v>
          </cell>
          <cell r="H9">
            <v>4.7199999999999999E-7</v>
          </cell>
          <cell r="I9">
            <v>8.3800000000000004E-5</v>
          </cell>
        </row>
        <row r="10">
          <cell r="A10" t="str">
            <v>Os05g0258400</v>
          </cell>
          <cell r="B10" t="str">
            <v>Os05g0258400 protein</v>
          </cell>
          <cell r="C10" t="str">
            <v xml:space="preserve">OS04G0291900 PROTEIN </v>
          </cell>
          <cell r="D10">
            <v>31.74</v>
          </cell>
          <cell r="E10">
            <v>2.42</v>
          </cell>
          <cell r="F10">
            <v>0.59</v>
          </cell>
          <cell r="G10">
            <v>-4.1100000000000003</v>
          </cell>
          <cell r="H10">
            <v>3.8999999999999999E-5</v>
          </cell>
          <cell r="I10">
            <v>2.0400000000000001E-3</v>
          </cell>
        </row>
        <row r="11">
          <cell r="A11" t="str">
            <v>Os07g0129200</v>
          </cell>
          <cell r="B11" t="str">
            <v>Os07g0129200 protein</v>
          </cell>
          <cell r="C11" t="str">
            <v xml:space="preserve">OS07G0243800 PROTEIN </v>
          </cell>
          <cell r="D11">
            <v>16.16</v>
          </cell>
          <cell r="E11">
            <v>2.16</v>
          </cell>
          <cell r="F11">
            <v>0.59</v>
          </cell>
          <cell r="G11">
            <v>-3.67</v>
          </cell>
          <cell r="H11">
            <v>2.4600000000000002E-4</v>
          </cell>
          <cell r="I11">
            <v>7.2100000000000003E-3</v>
          </cell>
        </row>
        <row r="12">
          <cell r="A12" t="str">
            <v>Os07g0628500</v>
          </cell>
          <cell r="B12" t="str">
            <v>Transcription factor BHLH062</v>
          </cell>
          <cell r="C12" t="str">
            <v xml:space="preserve">TRANSCRIPTION FACTOR BHLH062 </v>
          </cell>
          <cell r="D12">
            <v>72.39</v>
          </cell>
          <cell r="E12">
            <v>2.09</v>
          </cell>
          <cell r="F12">
            <v>0.36</v>
          </cell>
          <cell r="G12">
            <v>-5.87</v>
          </cell>
          <cell r="H12">
            <v>4.2599999999999998E-9</v>
          </cell>
          <cell r="I12">
            <v>1.7600000000000001E-6</v>
          </cell>
        </row>
        <row r="13">
          <cell r="A13" t="str">
            <v>Os12g0170800</v>
          </cell>
          <cell r="B13" t="str">
            <v>Citrate binding protein, putative, expressed</v>
          </cell>
          <cell r="C13" t="str">
            <v xml:space="preserve">OS12G0171100 PROTEIN </v>
          </cell>
          <cell r="D13">
            <v>19.2</v>
          </cell>
          <cell r="E13">
            <v>2.08</v>
          </cell>
          <cell r="F13">
            <v>0.56000000000000005</v>
          </cell>
          <cell r="G13">
            <v>-3.7</v>
          </cell>
          <cell r="H13">
            <v>2.13E-4</v>
          </cell>
          <cell r="I13">
            <v>6.5799999999999999E-3</v>
          </cell>
        </row>
        <row r="14">
          <cell r="A14" t="str">
            <v>Os04g0688500</v>
          </cell>
          <cell r="B14" t="str">
            <v>Peroxidase</v>
          </cell>
          <cell r="C14" t="str">
            <v xml:space="preserve">PEROXIDASE </v>
          </cell>
          <cell r="D14">
            <v>3945.21</v>
          </cell>
          <cell r="E14">
            <v>2.08</v>
          </cell>
          <cell r="F14">
            <v>0.22</v>
          </cell>
          <cell r="G14">
            <v>-9.4499999999999993</v>
          </cell>
          <cell r="H14">
            <v>3.4799999999999998E-21</v>
          </cell>
          <cell r="I14">
            <v>2.8100000000000003E-17</v>
          </cell>
        </row>
        <row r="15">
          <cell r="A15" t="str">
            <v>Os03g0278566</v>
          </cell>
          <cell r="B15" t="str">
            <v>Os03g0278566 protein</v>
          </cell>
          <cell r="D15">
            <v>24.19</v>
          </cell>
          <cell r="E15">
            <v>2.06</v>
          </cell>
          <cell r="F15">
            <v>0.59</v>
          </cell>
          <cell r="G15">
            <v>-3.51</v>
          </cell>
          <cell r="H15">
            <v>4.4099999999999999E-4</v>
          </cell>
          <cell r="I15">
            <v>1.0500000000000001E-2</v>
          </cell>
        </row>
        <row r="16">
          <cell r="A16" t="str">
            <v>Os06g0161900</v>
          </cell>
          <cell r="B16" t="str">
            <v>Os06g0161900 protein</v>
          </cell>
          <cell r="C16" t="str">
            <v xml:space="preserve">OS06G0161900 PROTEIN </v>
          </cell>
          <cell r="D16">
            <v>16.47</v>
          </cell>
          <cell r="E16">
            <v>2.06</v>
          </cell>
          <cell r="F16">
            <v>0.65</v>
          </cell>
          <cell r="G16">
            <v>-3.18</v>
          </cell>
          <cell r="H16">
            <v>1.49E-3</v>
          </cell>
          <cell r="I16">
            <v>2.29E-2</v>
          </cell>
        </row>
        <row r="17">
          <cell r="A17" t="str">
            <v>Os02g0627100</v>
          </cell>
          <cell r="B17" t="str">
            <v>Phenylalanine ammonia-lyase</v>
          </cell>
          <cell r="C17" t="str">
            <v xml:space="preserve">PHENYLALANINE AMMONIA-LYASE </v>
          </cell>
          <cell r="D17">
            <v>90.31</v>
          </cell>
          <cell r="E17">
            <v>2.06</v>
          </cell>
          <cell r="F17">
            <v>0.65</v>
          </cell>
          <cell r="G17">
            <v>-3.17</v>
          </cell>
          <cell r="H17">
            <v>1.5299999999999999E-3</v>
          </cell>
          <cell r="I17">
            <v>2.3099999999999999E-2</v>
          </cell>
        </row>
        <row r="18">
          <cell r="A18" t="str">
            <v>Os08g0438801</v>
          </cell>
          <cell r="B18" t="str">
            <v>Os08g0438801 protein</v>
          </cell>
          <cell r="D18">
            <v>16.100000000000001</v>
          </cell>
          <cell r="E18">
            <v>2.02</v>
          </cell>
          <cell r="F18">
            <v>0.55000000000000004</v>
          </cell>
          <cell r="G18">
            <v>-3.69</v>
          </cell>
          <cell r="H18">
            <v>2.23E-4</v>
          </cell>
          <cell r="I18">
            <v>6.79E-3</v>
          </cell>
        </row>
        <row r="19">
          <cell r="A19" t="str">
            <v>Os03g0858200</v>
          </cell>
          <cell r="B19" t="str">
            <v>Expressed protein</v>
          </cell>
          <cell r="C19" t="str">
            <v xml:space="preserve">EXPRESSED PROTEIN </v>
          </cell>
          <cell r="D19">
            <v>32.81</v>
          </cell>
          <cell r="E19">
            <v>1.99</v>
          </cell>
          <cell r="F19">
            <v>0.41</v>
          </cell>
          <cell r="G19">
            <v>-4.83</v>
          </cell>
          <cell r="H19">
            <v>1.35E-6</v>
          </cell>
          <cell r="I19">
            <v>1.7899999999999999E-4</v>
          </cell>
        </row>
        <row r="20">
          <cell r="A20" t="str">
            <v>Os10g0512400</v>
          </cell>
          <cell r="B20" t="str">
            <v>Cytochrome P450 84A1, putative, expressed</v>
          </cell>
          <cell r="C20" t="str">
            <v xml:space="preserve">CYTOCHROME P450 84A1-RELATED </v>
          </cell>
          <cell r="D20">
            <v>399.29</v>
          </cell>
          <cell r="E20">
            <v>1.98</v>
          </cell>
          <cell r="F20">
            <v>0.46</v>
          </cell>
          <cell r="G20">
            <v>-4.28</v>
          </cell>
          <cell r="H20">
            <v>1.9000000000000001E-5</v>
          </cell>
          <cell r="I20">
            <v>1.2600000000000001E-3</v>
          </cell>
        </row>
        <row r="21">
          <cell r="A21" t="str">
            <v>Os05g0261700</v>
          </cell>
          <cell r="B21" t="str">
            <v>Os05g0261700 protein</v>
          </cell>
          <cell r="D21">
            <v>36.25</v>
          </cell>
          <cell r="E21">
            <v>1.94</v>
          </cell>
          <cell r="F21">
            <v>0.46</v>
          </cell>
          <cell r="G21">
            <v>-4.2300000000000004</v>
          </cell>
          <cell r="H21">
            <v>2.37E-5</v>
          </cell>
          <cell r="I21">
            <v>1.4499999999999999E-3</v>
          </cell>
        </row>
        <row r="22">
          <cell r="A22" t="str">
            <v>Os01g0733001</v>
          </cell>
          <cell r="B22" t="str">
            <v>Os01g0733001 protein</v>
          </cell>
          <cell r="D22">
            <v>15.57</v>
          </cell>
          <cell r="E22">
            <v>1.93</v>
          </cell>
          <cell r="F22">
            <v>0.66</v>
          </cell>
          <cell r="G22">
            <v>-2.91</v>
          </cell>
          <cell r="H22">
            <v>3.5899999999999999E-3</v>
          </cell>
          <cell r="I22">
            <v>4.1300000000000003E-2</v>
          </cell>
        </row>
        <row r="23">
          <cell r="A23" t="str">
            <v>Os01g0289600</v>
          </cell>
          <cell r="B23" t="str">
            <v>Os01g0289600 protein</v>
          </cell>
          <cell r="C23" t="str">
            <v xml:space="preserve">TRANSCRIPTION FACTOR WRKY5 </v>
          </cell>
          <cell r="D23">
            <v>541.59</v>
          </cell>
          <cell r="E23">
            <v>1.93</v>
          </cell>
          <cell r="F23">
            <v>0.48</v>
          </cell>
          <cell r="G23">
            <v>-3.99</v>
          </cell>
          <cell r="H23">
            <v>6.5900000000000003E-5</v>
          </cell>
          <cell r="I23">
            <v>2.9199999999999999E-3</v>
          </cell>
        </row>
        <row r="24">
          <cell r="A24" t="str">
            <v>Os01g0127450</v>
          </cell>
          <cell r="B24" t="str">
            <v>Os01g0127450 protein</v>
          </cell>
          <cell r="C24" t="str">
            <v xml:space="preserve">OS01G0127450 PROTEIN </v>
          </cell>
          <cell r="D24">
            <v>18.260000000000002</v>
          </cell>
          <cell r="E24">
            <v>1.91</v>
          </cell>
          <cell r="F24">
            <v>0.54</v>
          </cell>
          <cell r="G24">
            <v>-3.52</v>
          </cell>
          <cell r="H24">
            <v>4.28E-4</v>
          </cell>
          <cell r="I24">
            <v>1.04E-2</v>
          </cell>
        </row>
        <row r="25">
          <cell r="A25" t="str">
            <v>Os05g0202800</v>
          </cell>
          <cell r="D25">
            <v>709.41</v>
          </cell>
          <cell r="E25">
            <v>1.89</v>
          </cell>
          <cell r="F25">
            <v>0.47</v>
          </cell>
          <cell r="G25">
            <v>-4.03</v>
          </cell>
          <cell r="H25">
            <v>5.6100000000000002E-5</v>
          </cell>
          <cell r="I25">
            <v>2.6199999999999999E-3</v>
          </cell>
        </row>
        <row r="26">
          <cell r="A26" t="str">
            <v>Os04g0617050</v>
          </cell>
          <cell r="B26" t="str">
            <v>Os04g0617050 protein</v>
          </cell>
          <cell r="C26" t="str">
            <v xml:space="preserve">OS04G0617050 PROTEIN </v>
          </cell>
          <cell r="D26">
            <v>23.05</v>
          </cell>
          <cell r="E26">
            <v>1.89</v>
          </cell>
          <cell r="F26">
            <v>0.48</v>
          </cell>
          <cell r="G26">
            <v>-3.97</v>
          </cell>
          <cell r="H26">
            <v>7.1400000000000001E-5</v>
          </cell>
          <cell r="I26">
            <v>3.1099999999999999E-3</v>
          </cell>
        </row>
        <row r="27">
          <cell r="A27" t="str">
            <v>Os06g0579100</v>
          </cell>
          <cell r="B27" t="str">
            <v>Os06g0579100 protein (Fragment)</v>
          </cell>
          <cell r="D27">
            <v>83.81</v>
          </cell>
          <cell r="E27">
            <v>1.88</v>
          </cell>
          <cell r="F27">
            <v>0.45</v>
          </cell>
          <cell r="G27">
            <v>-4.21</v>
          </cell>
          <cell r="H27">
            <v>2.55E-5</v>
          </cell>
          <cell r="I27">
            <v>1.5100000000000001E-3</v>
          </cell>
        </row>
        <row r="28">
          <cell r="A28" t="str">
            <v>Os01g0850550</v>
          </cell>
          <cell r="B28" t="str">
            <v>Laccase-6</v>
          </cell>
          <cell r="C28" t="str">
            <v xml:space="preserve">LACCASE-6 </v>
          </cell>
          <cell r="D28">
            <v>103.42</v>
          </cell>
          <cell r="E28">
            <v>1.87</v>
          </cell>
          <cell r="F28">
            <v>0.42</v>
          </cell>
          <cell r="G28">
            <v>-4.42</v>
          </cell>
          <cell r="H28">
            <v>1.0000000000000001E-5</v>
          </cell>
          <cell r="I28">
            <v>8.3799999999999999E-4</v>
          </cell>
        </row>
        <row r="29">
          <cell r="A29" t="str">
            <v>Os04g0495700</v>
          </cell>
          <cell r="B29" t="str">
            <v>Os04g0495700 protein</v>
          </cell>
          <cell r="D29">
            <v>15.66</v>
          </cell>
          <cell r="E29">
            <v>1.84</v>
          </cell>
          <cell r="F29">
            <v>0.64</v>
          </cell>
          <cell r="G29">
            <v>-2.87</v>
          </cell>
          <cell r="H29">
            <v>4.0800000000000003E-3</v>
          </cell>
          <cell r="I29">
            <v>4.5100000000000001E-2</v>
          </cell>
        </row>
        <row r="30">
          <cell r="A30" t="str">
            <v>Os05g0170300</v>
          </cell>
          <cell r="B30" t="str">
            <v>Os05g0170300 protein</v>
          </cell>
          <cell r="C30" t="str">
            <v xml:space="preserve">OS05G0170300 PROTEIN </v>
          </cell>
          <cell r="D30">
            <v>18.62</v>
          </cell>
          <cell r="E30">
            <v>1.8</v>
          </cell>
          <cell r="F30">
            <v>0.5</v>
          </cell>
          <cell r="G30">
            <v>-3.6</v>
          </cell>
          <cell r="H30">
            <v>3.1399999999999999E-4</v>
          </cell>
          <cell r="I30">
            <v>8.5100000000000002E-3</v>
          </cell>
        </row>
        <row r="31">
          <cell r="A31" t="str">
            <v>Os01g0305200</v>
          </cell>
          <cell r="B31" t="str">
            <v>Os01g0305200 protein</v>
          </cell>
          <cell r="C31" t="str">
            <v xml:space="preserve">OS01G0305200 PROTEIN </v>
          </cell>
          <cell r="D31">
            <v>137.13999999999999</v>
          </cell>
          <cell r="E31">
            <v>1.76</v>
          </cell>
          <cell r="F31">
            <v>0.28000000000000003</v>
          </cell>
          <cell r="G31">
            <v>-6.29</v>
          </cell>
          <cell r="H31">
            <v>3.2700000000000001E-10</v>
          </cell>
          <cell r="I31">
            <v>2.11E-7</v>
          </cell>
        </row>
        <row r="32">
          <cell r="A32" t="str">
            <v>Os04g0612500</v>
          </cell>
          <cell r="B32" t="str">
            <v>Os04g0612500 protein</v>
          </cell>
          <cell r="C32" t="str">
            <v xml:space="preserve">OS04G0612500 PROTEIN </v>
          </cell>
          <cell r="D32">
            <v>647.02</v>
          </cell>
          <cell r="E32">
            <v>1.73</v>
          </cell>
          <cell r="F32">
            <v>0.2</v>
          </cell>
          <cell r="G32">
            <v>-8.5299999999999994</v>
          </cell>
          <cell r="H32">
            <v>1.41E-17</v>
          </cell>
          <cell r="I32">
            <v>5.7100000000000004E-14</v>
          </cell>
        </row>
        <row r="33">
          <cell r="A33" t="str">
            <v>Os05g0104700</v>
          </cell>
          <cell r="B33" t="str">
            <v>Os05g0104700 protein</v>
          </cell>
          <cell r="C33" t="str">
            <v xml:space="preserve">OS05G0104700 PROTEIN </v>
          </cell>
          <cell r="D33">
            <v>47.53</v>
          </cell>
          <cell r="E33">
            <v>1.73</v>
          </cell>
          <cell r="F33">
            <v>0.39</v>
          </cell>
          <cell r="G33">
            <v>-4.42</v>
          </cell>
          <cell r="H33">
            <v>9.7000000000000003E-6</v>
          </cell>
          <cell r="I33">
            <v>8.25E-4</v>
          </cell>
        </row>
        <row r="34">
          <cell r="A34" t="str">
            <v>Os06g0569500</v>
          </cell>
          <cell r="B34" t="str">
            <v>Ent-sandaracopimaradiene 3-hydroxylase</v>
          </cell>
          <cell r="C34" t="str">
            <v xml:space="preserve">ENT-KAURENE OXIDASE, CHLOROPLASTIC </v>
          </cell>
          <cell r="D34">
            <v>28.41</v>
          </cell>
          <cell r="E34">
            <v>1.72</v>
          </cell>
          <cell r="F34">
            <v>0.59</v>
          </cell>
          <cell r="G34">
            <v>-2.89</v>
          </cell>
          <cell r="H34">
            <v>3.8E-3</v>
          </cell>
          <cell r="I34">
            <v>4.2900000000000001E-2</v>
          </cell>
        </row>
        <row r="35">
          <cell r="A35" t="str">
            <v>Os02g0536500</v>
          </cell>
          <cell r="B35" t="str">
            <v>Os02g0536500 protein</v>
          </cell>
          <cell r="C35" t="str">
            <v xml:space="preserve">OS02G0536500 PROTEIN </v>
          </cell>
          <cell r="D35">
            <v>327.78</v>
          </cell>
          <cell r="E35">
            <v>1.72</v>
          </cell>
          <cell r="F35">
            <v>0.22</v>
          </cell>
          <cell r="G35">
            <v>-7.86</v>
          </cell>
          <cell r="H35">
            <v>3.7799999999999999E-15</v>
          </cell>
          <cell r="I35">
            <v>8.7300000000000002E-12</v>
          </cell>
        </row>
        <row r="36">
          <cell r="A36" t="str">
            <v>Os01g0162400</v>
          </cell>
          <cell r="B36" t="str">
            <v>Os01g0162400 protein</v>
          </cell>
          <cell r="D36">
            <v>70.09</v>
          </cell>
          <cell r="E36">
            <v>1.7</v>
          </cell>
          <cell r="F36">
            <v>0.38</v>
          </cell>
          <cell r="G36">
            <v>-4.49</v>
          </cell>
          <cell r="H36">
            <v>7.0500000000000003E-6</v>
          </cell>
          <cell r="I36">
            <v>6.4000000000000005E-4</v>
          </cell>
        </row>
        <row r="37">
          <cell r="A37" t="str">
            <v>Os01g0959200</v>
          </cell>
          <cell r="B37" t="str">
            <v>Os01g0959200 protein</v>
          </cell>
          <cell r="C37" t="str">
            <v xml:space="preserve">OS01G0959200 PROTEIN </v>
          </cell>
          <cell r="D37">
            <v>20.350000000000001</v>
          </cell>
          <cell r="E37">
            <v>1.7</v>
          </cell>
          <cell r="F37">
            <v>0.54</v>
          </cell>
          <cell r="G37">
            <v>-3.12</v>
          </cell>
          <cell r="H37">
            <v>1.7899999999999999E-3</v>
          </cell>
          <cell r="I37">
            <v>2.5999999999999999E-2</v>
          </cell>
        </row>
        <row r="38">
          <cell r="A38" t="str">
            <v>Os10g0478000</v>
          </cell>
          <cell r="B38" t="str">
            <v>Protein G1-like5</v>
          </cell>
          <cell r="C38" t="str">
            <v xml:space="preserve">PROTEIN G1-LIKE5 </v>
          </cell>
          <cell r="D38">
            <v>32.68</v>
          </cell>
          <cell r="E38">
            <v>1.7</v>
          </cell>
          <cell r="F38">
            <v>0.52</v>
          </cell>
          <cell r="G38">
            <v>-3.29</v>
          </cell>
          <cell r="H38">
            <v>9.9099999999999991E-4</v>
          </cell>
          <cell r="I38">
            <v>1.77E-2</v>
          </cell>
        </row>
        <row r="39">
          <cell r="A39" t="str">
            <v>Os03g0792800</v>
          </cell>
          <cell r="B39" t="str">
            <v>Glucan endo-1,3-beta-glucosidase 5, putative, expressed</v>
          </cell>
          <cell r="C39" t="str">
            <v xml:space="preserve">ENDO-1,3-BETA-GLUCOSIDASE 5, PUTATIVE, EXPRESSED-RELATED </v>
          </cell>
          <cell r="D39">
            <v>42.26</v>
          </cell>
          <cell r="E39">
            <v>1.69</v>
          </cell>
          <cell r="F39">
            <v>0.45</v>
          </cell>
          <cell r="G39">
            <v>-3.76</v>
          </cell>
          <cell r="H39">
            <v>1.7000000000000001E-4</v>
          </cell>
          <cell r="I39">
            <v>5.62E-3</v>
          </cell>
        </row>
        <row r="40">
          <cell r="A40" t="str">
            <v>Os01g0266100</v>
          </cell>
          <cell r="B40" t="str">
            <v>Os01g0266100 protein</v>
          </cell>
          <cell r="C40" t="str">
            <v xml:space="preserve">OS01G0266100 PROTEIN </v>
          </cell>
          <cell r="D40">
            <v>38.880000000000003</v>
          </cell>
          <cell r="E40">
            <v>1.68</v>
          </cell>
          <cell r="F40">
            <v>0.38</v>
          </cell>
          <cell r="G40">
            <v>-4.4000000000000004</v>
          </cell>
          <cell r="H40">
            <v>1.0900000000000001E-5</v>
          </cell>
          <cell r="I40">
            <v>8.83E-4</v>
          </cell>
        </row>
        <row r="41">
          <cell r="A41" t="str">
            <v>Os01g0846300</v>
          </cell>
          <cell r="B41" t="str">
            <v>Probable protein phosphatase 2C 9</v>
          </cell>
          <cell r="C41" t="str">
            <v xml:space="preserve">PROTEIN PHOSPHATASE 2C 9-RELATED </v>
          </cell>
          <cell r="D41">
            <v>298.44</v>
          </cell>
          <cell r="E41">
            <v>1.68</v>
          </cell>
          <cell r="F41">
            <v>0.16</v>
          </cell>
          <cell r="G41">
            <v>-10.199999999999999</v>
          </cell>
          <cell r="H41">
            <v>1.93E-24</v>
          </cell>
          <cell r="I41">
            <v>3.1099999999999997E-20</v>
          </cell>
        </row>
        <row r="42">
          <cell r="A42" t="str">
            <v>Os06g0206401</v>
          </cell>
          <cell r="B42" t="str">
            <v>Os06g0206401 protein</v>
          </cell>
          <cell r="C42" t="str">
            <v xml:space="preserve">OS06G0206401 PROTEIN </v>
          </cell>
          <cell r="D42">
            <v>119.94</v>
          </cell>
          <cell r="E42">
            <v>1.67</v>
          </cell>
          <cell r="F42">
            <v>0.28000000000000003</v>
          </cell>
          <cell r="G42">
            <v>-5.9</v>
          </cell>
          <cell r="H42">
            <v>3.7E-9</v>
          </cell>
          <cell r="I42">
            <v>1.6199999999999999E-6</v>
          </cell>
        </row>
        <row r="43">
          <cell r="A43" t="str">
            <v>Os08g0557800</v>
          </cell>
          <cell r="B43" t="str">
            <v>Fatty acyl-CoA reductase</v>
          </cell>
          <cell r="C43" t="str">
            <v xml:space="preserve">FATTY ACYL-COA REDUCTASE </v>
          </cell>
          <cell r="D43">
            <v>29.45</v>
          </cell>
          <cell r="E43">
            <v>1.64</v>
          </cell>
          <cell r="F43">
            <v>0.53</v>
          </cell>
          <cell r="G43">
            <v>-3.1</v>
          </cell>
          <cell r="H43">
            <v>1.9599999999999999E-3</v>
          </cell>
          <cell r="I43">
            <v>2.7799999999999998E-2</v>
          </cell>
        </row>
        <row r="44">
          <cell r="A44" t="str">
            <v>Os07g0100600</v>
          </cell>
          <cell r="B44" t="str">
            <v>Os07g0100600 protein</v>
          </cell>
          <cell r="C44" t="str">
            <v xml:space="preserve">OS07G0100600 PROTEIN </v>
          </cell>
          <cell r="D44">
            <v>19.11</v>
          </cell>
          <cell r="E44">
            <v>1.64</v>
          </cell>
          <cell r="F44">
            <v>0.54</v>
          </cell>
          <cell r="G44">
            <v>-3.05</v>
          </cell>
          <cell r="H44">
            <v>2.31E-3</v>
          </cell>
          <cell r="I44">
            <v>3.0499999999999999E-2</v>
          </cell>
        </row>
        <row r="45">
          <cell r="A45" t="str">
            <v>Os02g0720500</v>
          </cell>
          <cell r="B45" t="str">
            <v>Os02g0720500 protein</v>
          </cell>
          <cell r="D45">
            <v>117.96</v>
          </cell>
          <cell r="E45">
            <v>1.63</v>
          </cell>
          <cell r="F45">
            <v>0.27</v>
          </cell>
          <cell r="G45">
            <v>-6.02</v>
          </cell>
          <cell r="H45">
            <v>1.7700000000000001E-9</v>
          </cell>
          <cell r="I45">
            <v>8.4E-7</v>
          </cell>
        </row>
        <row r="46">
          <cell r="A46" t="str">
            <v>gene-atp6</v>
          </cell>
          <cell r="D46">
            <v>26.37</v>
          </cell>
          <cell r="E46">
            <v>1.63</v>
          </cell>
          <cell r="F46">
            <v>0.56999999999999995</v>
          </cell>
          <cell r="G46">
            <v>-2.87</v>
          </cell>
          <cell r="H46">
            <v>4.1000000000000003E-3</v>
          </cell>
          <cell r="I46">
            <v>4.53E-2</v>
          </cell>
        </row>
        <row r="47">
          <cell r="A47" t="str">
            <v>Os04g0167800</v>
          </cell>
          <cell r="B47" t="str">
            <v>Os04g0167800 protein</v>
          </cell>
          <cell r="C47" t="str">
            <v xml:space="preserve">OS04G0167800 PROTEIN </v>
          </cell>
          <cell r="D47">
            <v>24.2</v>
          </cell>
          <cell r="E47">
            <v>1.63</v>
          </cell>
          <cell r="F47">
            <v>0.53</v>
          </cell>
          <cell r="G47">
            <v>-3.06</v>
          </cell>
          <cell r="H47">
            <v>2.2399999999999998E-3</v>
          </cell>
          <cell r="I47">
            <v>0.03</v>
          </cell>
        </row>
        <row r="48">
          <cell r="A48" t="str">
            <v>Os05g0171200</v>
          </cell>
          <cell r="B48" t="str">
            <v>Os05g0171200 protein</v>
          </cell>
          <cell r="C48" t="str">
            <v xml:space="preserve">OS05G0171200 PROTEIN </v>
          </cell>
          <cell r="D48">
            <v>17.36</v>
          </cell>
          <cell r="E48">
            <v>1.63</v>
          </cell>
          <cell r="F48">
            <v>0.54</v>
          </cell>
          <cell r="G48">
            <v>-3.04</v>
          </cell>
          <cell r="H48">
            <v>2.3999999999999998E-3</v>
          </cell>
          <cell r="I48">
            <v>3.1300000000000001E-2</v>
          </cell>
        </row>
        <row r="49">
          <cell r="A49" t="str">
            <v>Os08g0268000</v>
          </cell>
          <cell r="B49" t="str">
            <v>Os08g0268000 protein</v>
          </cell>
          <cell r="D49">
            <v>159.78</v>
          </cell>
          <cell r="E49">
            <v>1.6</v>
          </cell>
          <cell r="F49">
            <v>0.31</v>
          </cell>
          <cell r="G49">
            <v>-5.0999999999999996</v>
          </cell>
          <cell r="H49">
            <v>3.39E-7</v>
          </cell>
          <cell r="I49">
            <v>6.4300000000000004E-5</v>
          </cell>
        </row>
        <row r="50">
          <cell r="A50" t="str">
            <v>Os05g0574600</v>
          </cell>
          <cell r="B50" t="str">
            <v>3-ketoacyl-CoA synthase</v>
          </cell>
          <cell r="C50" t="str">
            <v xml:space="preserve">3-KETOACYL-COA SYNTHASE </v>
          </cell>
          <cell r="D50">
            <v>23.57</v>
          </cell>
          <cell r="E50">
            <v>1.58</v>
          </cell>
          <cell r="F50">
            <v>0.5</v>
          </cell>
          <cell r="G50">
            <v>-3.18</v>
          </cell>
          <cell r="H50">
            <v>1.5E-3</v>
          </cell>
          <cell r="I50">
            <v>2.29E-2</v>
          </cell>
        </row>
        <row r="51">
          <cell r="A51" t="str">
            <v>Os10g0538200</v>
          </cell>
          <cell r="B51" t="str">
            <v>Eukaryotic aspartyl protease family protein, expressed</v>
          </cell>
          <cell r="C51" t="str">
            <v xml:space="preserve">EUKARYOTIC ASPARTYL PROTEASE FAMILY PROTEIN, EXPRESSED </v>
          </cell>
          <cell r="D51">
            <v>32.28</v>
          </cell>
          <cell r="E51">
            <v>1.58</v>
          </cell>
          <cell r="F51">
            <v>0.51</v>
          </cell>
          <cell r="G51">
            <v>-3.06</v>
          </cell>
          <cell r="H51">
            <v>2.1800000000000001E-3</v>
          </cell>
          <cell r="I51">
            <v>2.9600000000000001E-2</v>
          </cell>
        </row>
        <row r="52">
          <cell r="A52" t="str">
            <v>Os02g0734400</v>
          </cell>
          <cell r="B52" t="str">
            <v>Os02g0734400 protein</v>
          </cell>
          <cell r="C52" t="str">
            <v xml:space="preserve">OS02G0734500 PROTEIN </v>
          </cell>
          <cell r="D52">
            <v>121.22</v>
          </cell>
          <cell r="E52">
            <v>1.58</v>
          </cell>
          <cell r="F52">
            <v>0.32</v>
          </cell>
          <cell r="G52">
            <v>-4.9400000000000004</v>
          </cell>
          <cell r="H52">
            <v>7.9100000000000003E-7</v>
          </cell>
          <cell r="I52">
            <v>1.17E-4</v>
          </cell>
        </row>
        <row r="53">
          <cell r="A53" t="str">
            <v>Os05g0421600</v>
          </cell>
          <cell r="B53" t="str">
            <v>Os05g0421600 protein</v>
          </cell>
          <cell r="C53" t="str">
            <v xml:space="preserve">OS05G0421600 PROTEIN </v>
          </cell>
          <cell r="D53">
            <v>108.3</v>
          </cell>
          <cell r="E53">
            <v>1.56</v>
          </cell>
          <cell r="F53">
            <v>0.23</v>
          </cell>
          <cell r="G53">
            <v>-6.9</v>
          </cell>
          <cell r="H53">
            <v>5.17E-12</v>
          </cell>
          <cell r="I53">
            <v>5.5700000000000004E-9</v>
          </cell>
        </row>
        <row r="54">
          <cell r="A54" t="str">
            <v>Os01g0834100</v>
          </cell>
          <cell r="B54" t="str">
            <v>Os01g0834100 protein</v>
          </cell>
          <cell r="D54">
            <v>209.2</v>
          </cell>
          <cell r="E54">
            <v>1.54</v>
          </cell>
          <cell r="F54">
            <v>0.21</v>
          </cell>
          <cell r="G54">
            <v>-7.29</v>
          </cell>
          <cell r="H54">
            <v>3.0199999999999998E-13</v>
          </cell>
          <cell r="I54">
            <v>4.0699999999999999E-10</v>
          </cell>
        </row>
        <row r="55">
          <cell r="A55" t="str">
            <v>Os10g0509401</v>
          </cell>
          <cell r="B55" t="str">
            <v>Os10g0509401 protein</v>
          </cell>
          <cell r="C55" t="str">
            <v xml:space="preserve">OS10G0509401 PROTEIN </v>
          </cell>
          <cell r="D55">
            <v>32.19</v>
          </cell>
          <cell r="E55">
            <v>1.54</v>
          </cell>
          <cell r="F55">
            <v>0.43</v>
          </cell>
          <cell r="G55">
            <v>-3.56</v>
          </cell>
          <cell r="H55">
            <v>3.7100000000000002E-4</v>
          </cell>
          <cell r="I55">
            <v>9.3699999999999999E-3</v>
          </cell>
        </row>
        <row r="56">
          <cell r="A56" t="str">
            <v>Os10g0537800</v>
          </cell>
          <cell r="B56" t="str">
            <v>Eukaryotic aspartyl protease family protein, expressed</v>
          </cell>
          <cell r="C56" t="str">
            <v xml:space="preserve">EUKARYOTIC ASPARTYL PROTEASE FAMILY PROTEIN, EXPRESSED </v>
          </cell>
          <cell r="D56">
            <v>136.9</v>
          </cell>
          <cell r="E56">
            <v>1.53</v>
          </cell>
          <cell r="F56">
            <v>0.28000000000000003</v>
          </cell>
          <cell r="G56">
            <v>-5.48</v>
          </cell>
          <cell r="H56">
            <v>4.2499999999999997E-8</v>
          </cell>
          <cell r="I56">
            <v>1.1399999999999999E-5</v>
          </cell>
        </row>
        <row r="57">
          <cell r="A57" t="str">
            <v>Os02g0769100</v>
          </cell>
          <cell r="B57" t="str">
            <v>Os02g0769100 protein</v>
          </cell>
          <cell r="C57" t="str">
            <v xml:space="preserve">OS02G0769100 PROTEIN </v>
          </cell>
          <cell r="D57">
            <v>25.85</v>
          </cell>
          <cell r="E57">
            <v>1.53</v>
          </cell>
          <cell r="F57">
            <v>0.42</v>
          </cell>
          <cell r="G57">
            <v>-3.6</v>
          </cell>
          <cell r="H57">
            <v>3.1700000000000001E-4</v>
          </cell>
          <cell r="I57">
            <v>8.5500000000000003E-3</v>
          </cell>
        </row>
        <row r="58">
          <cell r="A58" t="str">
            <v>Os12g0617000</v>
          </cell>
          <cell r="B58" t="str">
            <v>Os12g0617000 protein</v>
          </cell>
          <cell r="C58" t="str">
            <v xml:space="preserve">OS12G0617000 PROTEIN </v>
          </cell>
          <cell r="D58">
            <v>79.62</v>
          </cell>
          <cell r="E58">
            <v>1.53</v>
          </cell>
          <cell r="F58">
            <v>0.27</v>
          </cell>
          <cell r="G58">
            <v>-5.69</v>
          </cell>
          <cell r="H58">
            <v>1.3000000000000001E-8</v>
          </cell>
          <cell r="I58">
            <v>4.6700000000000002E-6</v>
          </cell>
        </row>
        <row r="59">
          <cell r="A59" t="str">
            <v>Os02g0136000</v>
          </cell>
          <cell r="B59" t="str">
            <v>Os02g0136000 protein</v>
          </cell>
          <cell r="C59" t="str">
            <v xml:space="preserve">OS02G0136000 PROTEIN </v>
          </cell>
          <cell r="D59">
            <v>40.42</v>
          </cell>
          <cell r="E59">
            <v>1.51</v>
          </cell>
          <cell r="F59">
            <v>0.43</v>
          </cell>
          <cell r="G59">
            <v>-3.54</v>
          </cell>
          <cell r="H59">
            <v>4.0000000000000002E-4</v>
          </cell>
          <cell r="I59">
            <v>9.8399999999999998E-3</v>
          </cell>
        </row>
        <row r="60">
          <cell r="A60" t="str">
            <v>Os10g0154500</v>
          </cell>
          <cell r="B60" t="str">
            <v>Os10g0154500 protein</v>
          </cell>
          <cell r="C60" t="str">
            <v xml:space="preserve">OS10G0154500 PROTEIN </v>
          </cell>
          <cell r="D60">
            <v>37.31</v>
          </cell>
          <cell r="E60">
            <v>1.51</v>
          </cell>
          <cell r="F60">
            <v>0.42</v>
          </cell>
          <cell r="G60">
            <v>-3.57</v>
          </cell>
          <cell r="H60">
            <v>3.5399999999999999E-4</v>
          </cell>
          <cell r="I60">
            <v>9.1599999999999997E-3</v>
          </cell>
        </row>
        <row r="61">
          <cell r="A61" t="str">
            <v>Os03g0268600</v>
          </cell>
          <cell r="B61" t="str">
            <v>Probable protein phosphatase 2C 30</v>
          </cell>
          <cell r="C61" t="str">
            <v xml:space="preserve">PROTEIN PHOSPHATASE 2C 30-RELATED </v>
          </cell>
          <cell r="D61">
            <v>22.13</v>
          </cell>
          <cell r="E61">
            <v>1.51</v>
          </cell>
          <cell r="F61">
            <v>0.52</v>
          </cell>
          <cell r="G61">
            <v>-2.87</v>
          </cell>
          <cell r="H61">
            <v>4.0600000000000002E-3</v>
          </cell>
          <cell r="I61">
            <v>4.5100000000000001E-2</v>
          </cell>
        </row>
        <row r="62">
          <cell r="A62" t="str">
            <v>Os08g0441500</v>
          </cell>
          <cell r="B62" t="str">
            <v>Os08g0441500 protein</v>
          </cell>
          <cell r="C62" t="str">
            <v xml:space="preserve">CINNAMOYL-COA REDUCTASE 1 </v>
          </cell>
          <cell r="D62">
            <v>84.27</v>
          </cell>
          <cell r="E62">
            <v>1.5</v>
          </cell>
          <cell r="F62">
            <v>0.36</v>
          </cell>
          <cell r="G62">
            <v>-4.17</v>
          </cell>
          <cell r="H62">
            <v>3.0700000000000001E-5</v>
          </cell>
          <cell r="I62">
            <v>1.6900000000000001E-3</v>
          </cell>
        </row>
        <row r="63">
          <cell r="A63" t="str">
            <v>Os03g0122300</v>
          </cell>
          <cell r="B63" t="str">
            <v>Os03g0122300 protein</v>
          </cell>
          <cell r="C63" t="str">
            <v xml:space="preserve">OS03G0122300 PROTEIN </v>
          </cell>
          <cell r="D63">
            <v>33.01</v>
          </cell>
          <cell r="E63">
            <v>1.5</v>
          </cell>
          <cell r="F63">
            <v>0.46</v>
          </cell>
          <cell r="G63">
            <v>-3.23</v>
          </cell>
          <cell r="H63">
            <v>1.2199999999999999E-3</v>
          </cell>
          <cell r="I63">
            <v>2.0199999999999999E-2</v>
          </cell>
        </row>
        <row r="64">
          <cell r="A64" t="str">
            <v>Os11g0592000</v>
          </cell>
          <cell r="B64" t="str">
            <v>Barwin, putative, expressed</v>
          </cell>
          <cell r="C64" t="str">
            <v xml:space="preserve">PATHOGENESIS-RELATED PROTEIN PR-4A </v>
          </cell>
          <cell r="D64">
            <v>88.81</v>
          </cell>
          <cell r="E64">
            <v>1.5</v>
          </cell>
          <cell r="F64">
            <v>0.27</v>
          </cell>
          <cell r="G64">
            <v>-5.61</v>
          </cell>
          <cell r="H64">
            <v>2E-8</v>
          </cell>
          <cell r="I64">
            <v>6.0800000000000002E-6</v>
          </cell>
        </row>
        <row r="65">
          <cell r="A65" t="str">
            <v>Os11g0146100</v>
          </cell>
          <cell r="B65" t="str">
            <v>Os11g0146100 protein (Fragment)</v>
          </cell>
          <cell r="C65" t="str">
            <v xml:space="preserve">RADIAL SPOKE HEAD 1 HOMOLOG </v>
          </cell>
          <cell r="D65">
            <v>95.98</v>
          </cell>
          <cell r="E65">
            <v>1.5</v>
          </cell>
          <cell r="F65">
            <v>0.34</v>
          </cell>
          <cell r="G65">
            <v>-4.42</v>
          </cell>
          <cell r="H65">
            <v>1.01E-5</v>
          </cell>
          <cell r="I65">
            <v>8.3799999999999999E-4</v>
          </cell>
        </row>
        <row r="66">
          <cell r="A66" t="str">
            <v>Os11g0547800</v>
          </cell>
          <cell r="B66" t="str">
            <v>Os11g0547800 protein</v>
          </cell>
          <cell r="D66">
            <v>156.75</v>
          </cell>
          <cell r="E66">
            <v>1.49</v>
          </cell>
          <cell r="F66">
            <v>0.24</v>
          </cell>
          <cell r="G66">
            <v>-6.21</v>
          </cell>
          <cell r="H66">
            <v>5.3300000000000002E-10</v>
          </cell>
          <cell r="I66">
            <v>3.0800000000000001E-7</v>
          </cell>
        </row>
        <row r="67">
          <cell r="A67" t="str">
            <v>Os02g0533300</v>
          </cell>
          <cell r="B67" t="str">
            <v>Carbonic anhydrase</v>
          </cell>
          <cell r="C67" t="str">
            <v xml:space="preserve">ALPHA CARBONIC ANHYDRASE 1, CHLOROPLASTIC </v>
          </cell>
          <cell r="D67">
            <v>188.36</v>
          </cell>
          <cell r="E67">
            <v>1.49</v>
          </cell>
          <cell r="F67">
            <v>0.25</v>
          </cell>
          <cell r="G67">
            <v>-6.03</v>
          </cell>
          <cell r="H67">
            <v>1.6600000000000001E-9</v>
          </cell>
          <cell r="I67">
            <v>8.3699999999999999E-7</v>
          </cell>
        </row>
        <row r="68">
          <cell r="A68" t="str">
            <v>Os11g0686250</v>
          </cell>
          <cell r="B68" t="str">
            <v>Os11g0686250 protein</v>
          </cell>
          <cell r="D68">
            <v>77.349999999999994</v>
          </cell>
          <cell r="E68">
            <v>1.48</v>
          </cell>
          <cell r="F68">
            <v>0.35</v>
          </cell>
          <cell r="G68">
            <v>-4.22</v>
          </cell>
          <cell r="H68">
            <v>2.5000000000000001E-5</v>
          </cell>
          <cell r="I68">
            <v>1.49E-3</v>
          </cell>
        </row>
        <row r="69">
          <cell r="A69" t="str">
            <v>Os03g0759125</v>
          </cell>
          <cell r="B69" t="str">
            <v>Os03g0759125 protein</v>
          </cell>
          <cell r="C69" t="str">
            <v xml:space="preserve">EXPRESSED PROTEIN </v>
          </cell>
          <cell r="D69">
            <v>27.4</v>
          </cell>
          <cell r="E69">
            <v>1.48</v>
          </cell>
          <cell r="F69">
            <v>0.48</v>
          </cell>
          <cell r="G69">
            <v>-3.08</v>
          </cell>
          <cell r="H69">
            <v>2.0899999999999998E-3</v>
          </cell>
          <cell r="I69">
            <v>2.9000000000000001E-2</v>
          </cell>
        </row>
        <row r="70">
          <cell r="A70" t="str">
            <v>Os10g0133000</v>
          </cell>
          <cell r="B70" t="str">
            <v>Os10g0133000 protein</v>
          </cell>
          <cell r="D70">
            <v>53.06</v>
          </cell>
          <cell r="E70">
            <v>1.45</v>
          </cell>
          <cell r="F70">
            <v>0.38</v>
          </cell>
          <cell r="G70">
            <v>-3.81</v>
          </cell>
          <cell r="H70">
            <v>1.3999999999999999E-4</v>
          </cell>
          <cell r="I70">
            <v>4.96E-3</v>
          </cell>
        </row>
        <row r="71">
          <cell r="A71" t="str">
            <v>Os05g0380900</v>
          </cell>
          <cell r="B71" t="str">
            <v>Probable calcium-binding protein CML15</v>
          </cell>
          <cell r="C71" t="str">
            <v xml:space="preserve">CALCIUM-BINDING PROTEIN CML15-RELATED </v>
          </cell>
          <cell r="D71">
            <v>19.93</v>
          </cell>
          <cell r="E71">
            <v>1.45</v>
          </cell>
          <cell r="F71">
            <v>0.47</v>
          </cell>
          <cell r="G71">
            <v>-3.08</v>
          </cell>
          <cell r="H71">
            <v>2.0799999999999998E-3</v>
          </cell>
          <cell r="I71">
            <v>2.8899999999999999E-2</v>
          </cell>
        </row>
        <row r="72">
          <cell r="A72" t="str">
            <v>Os11g0137250</v>
          </cell>
          <cell r="B72" t="str">
            <v>Os11g0137250 protein (Fragment)</v>
          </cell>
          <cell r="D72">
            <v>41.42</v>
          </cell>
          <cell r="E72">
            <v>1.44</v>
          </cell>
          <cell r="F72">
            <v>0.45</v>
          </cell>
          <cell r="G72">
            <v>-3.21</v>
          </cell>
          <cell r="H72">
            <v>1.33E-3</v>
          </cell>
          <cell r="I72">
            <v>2.1399999999999999E-2</v>
          </cell>
        </row>
        <row r="73">
          <cell r="A73" t="str">
            <v>Os02g0643800</v>
          </cell>
          <cell r="B73" t="str">
            <v>Os02g0643800 protein</v>
          </cell>
          <cell r="C73" t="str">
            <v xml:space="preserve">OS02G0643800 PROTEIN </v>
          </cell>
          <cell r="D73">
            <v>121.9</v>
          </cell>
          <cell r="E73">
            <v>1.44</v>
          </cell>
          <cell r="F73">
            <v>0.32</v>
          </cell>
          <cell r="G73">
            <v>-4.5199999999999996</v>
          </cell>
          <cell r="H73">
            <v>6.1299999999999998E-6</v>
          </cell>
          <cell r="I73">
            <v>5.8299999999999997E-4</v>
          </cell>
        </row>
        <row r="74">
          <cell r="A74" t="str">
            <v>Os01g0270300</v>
          </cell>
          <cell r="B74" t="str">
            <v>Peroxidase</v>
          </cell>
          <cell r="C74" t="str">
            <v xml:space="preserve">PEROXIDASE </v>
          </cell>
          <cell r="D74">
            <v>442.22</v>
          </cell>
          <cell r="E74">
            <v>1.42</v>
          </cell>
          <cell r="F74">
            <v>0.2</v>
          </cell>
          <cell r="G74">
            <v>-6.99</v>
          </cell>
          <cell r="H74">
            <v>2.6700000000000001E-12</v>
          </cell>
          <cell r="I74">
            <v>3.0800000000000001E-9</v>
          </cell>
        </row>
        <row r="75">
          <cell r="A75" t="str">
            <v>Os03g0739700</v>
          </cell>
          <cell r="B75" t="str">
            <v>Expressed protein</v>
          </cell>
          <cell r="C75" t="str">
            <v xml:space="preserve">EXPRESSED PROTEIN </v>
          </cell>
          <cell r="D75">
            <v>1260.71</v>
          </cell>
          <cell r="E75">
            <v>1.41</v>
          </cell>
          <cell r="F75">
            <v>0.16</v>
          </cell>
          <cell r="G75">
            <v>-8.89</v>
          </cell>
          <cell r="H75">
            <v>6.2200000000000004E-19</v>
          </cell>
          <cell r="I75">
            <v>3.35E-15</v>
          </cell>
        </row>
        <row r="76">
          <cell r="A76" t="str">
            <v>Os03g0313800</v>
          </cell>
          <cell r="B76" t="str">
            <v>Os03g0313800 protein</v>
          </cell>
          <cell r="C76" t="str">
            <v xml:space="preserve">OS03G0313800 PROTEIN </v>
          </cell>
          <cell r="D76">
            <v>72.819999999999993</v>
          </cell>
          <cell r="E76">
            <v>1.4</v>
          </cell>
          <cell r="F76">
            <v>0.35</v>
          </cell>
          <cell r="G76">
            <v>-4.03</v>
          </cell>
          <cell r="H76">
            <v>5.52E-5</v>
          </cell>
          <cell r="I76">
            <v>2.5999999999999999E-3</v>
          </cell>
        </row>
        <row r="77">
          <cell r="A77" t="str">
            <v>Os06g0548200</v>
          </cell>
          <cell r="B77" t="str">
            <v>Os06g0548200 protein</v>
          </cell>
          <cell r="C77" t="str">
            <v xml:space="preserve">OS06G0548200 PROTEIN </v>
          </cell>
          <cell r="D77">
            <v>504.8</v>
          </cell>
          <cell r="E77">
            <v>1.4</v>
          </cell>
          <cell r="F77">
            <v>0.18</v>
          </cell>
          <cell r="G77">
            <v>-7.8</v>
          </cell>
          <cell r="H77">
            <v>6.0999999999999997E-15</v>
          </cell>
          <cell r="I77">
            <v>1.23E-11</v>
          </cell>
        </row>
        <row r="78">
          <cell r="A78" t="str">
            <v>Os07g0147500</v>
          </cell>
          <cell r="B78" t="str">
            <v>Photosystem II 10 kDa polypeptide, chloroplastic</v>
          </cell>
          <cell r="C78" t="str">
            <v xml:space="preserve">PHOTOSYSTEM II 10 KDA POLYPEPTIDE, CHLOROPLASTIC </v>
          </cell>
          <cell r="D78">
            <v>954.26</v>
          </cell>
          <cell r="E78">
            <v>1.4</v>
          </cell>
          <cell r="F78">
            <v>0.25</v>
          </cell>
          <cell r="G78">
            <v>-5.66</v>
          </cell>
          <cell r="H78">
            <v>1.5300000000000001E-8</v>
          </cell>
          <cell r="I78">
            <v>5.1399999999999999E-6</v>
          </cell>
        </row>
        <row r="79">
          <cell r="A79" t="str">
            <v>Os07g0162100</v>
          </cell>
          <cell r="B79" t="str">
            <v>Os07g0162100 protein</v>
          </cell>
          <cell r="C79" t="str">
            <v xml:space="preserve">3-OXO-5-ALPHA-STEROID 4-DEHYDROGENASE FAMILY PROTEIN </v>
          </cell>
          <cell r="D79">
            <v>27.82</v>
          </cell>
          <cell r="E79">
            <v>1.39</v>
          </cell>
          <cell r="F79">
            <v>0.43</v>
          </cell>
          <cell r="G79">
            <v>-3.24</v>
          </cell>
          <cell r="H79">
            <v>1.1999999999999999E-3</v>
          </cell>
          <cell r="I79">
            <v>2.01E-2</v>
          </cell>
        </row>
        <row r="80">
          <cell r="A80" t="str">
            <v>Os02g0796600</v>
          </cell>
          <cell r="B80" t="str">
            <v>Os02g0796600 protein</v>
          </cell>
          <cell r="C80" t="str">
            <v xml:space="preserve">ALPHA_BETA-HYDROLASES SUPERFAMILY PROTEIN </v>
          </cell>
          <cell r="D80">
            <v>40.729999999999997</v>
          </cell>
          <cell r="E80">
            <v>1.39</v>
          </cell>
          <cell r="F80">
            <v>0.47</v>
          </cell>
          <cell r="G80">
            <v>-2.95</v>
          </cell>
          <cell r="H80">
            <v>3.2299999999999998E-3</v>
          </cell>
          <cell r="I80">
            <v>3.85E-2</v>
          </cell>
        </row>
        <row r="81">
          <cell r="A81" t="str">
            <v>Os01g0858350</v>
          </cell>
          <cell r="B81" t="str">
            <v>Os01g0858350 protein</v>
          </cell>
          <cell r="C81" t="str">
            <v xml:space="preserve">OS01G0858350 PROTEIN </v>
          </cell>
          <cell r="D81">
            <v>39.1</v>
          </cell>
          <cell r="E81">
            <v>1.39</v>
          </cell>
          <cell r="F81">
            <v>0.41</v>
          </cell>
          <cell r="G81">
            <v>-3.38</v>
          </cell>
          <cell r="H81">
            <v>7.2800000000000002E-4</v>
          </cell>
          <cell r="I81">
            <v>1.47E-2</v>
          </cell>
        </row>
        <row r="82">
          <cell r="A82" t="str">
            <v>Os02g0686800</v>
          </cell>
          <cell r="B82" t="str">
            <v>Os02g0686800 protein</v>
          </cell>
          <cell r="C82" t="str">
            <v xml:space="preserve">OS02G0686800 PROTEIN </v>
          </cell>
          <cell r="D82">
            <v>88.82</v>
          </cell>
          <cell r="E82">
            <v>1.39</v>
          </cell>
          <cell r="F82">
            <v>0.3</v>
          </cell>
          <cell r="G82">
            <v>-4.6399999999999997</v>
          </cell>
          <cell r="H82">
            <v>3.54E-6</v>
          </cell>
          <cell r="I82">
            <v>4.0299999999999998E-4</v>
          </cell>
        </row>
        <row r="83">
          <cell r="A83" t="str">
            <v>Os06g0710001</v>
          </cell>
          <cell r="B83" t="str">
            <v>Os06g0710001 protein</v>
          </cell>
          <cell r="D83">
            <v>52.89</v>
          </cell>
          <cell r="E83">
            <v>1.38</v>
          </cell>
          <cell r="F83">
            <v>0.4</v>
          </cell>
          <cell r="G83">
            <v>-3.41</v>
          </cell>
          <cell r="H83">
            <v>6.5200000000000002E-4</v>
          </cell>
          <cell r="I83">
            <v>1.37E-2</v>
          </cell>
        </row>
        <row r="84">
          <cell r="A84" t="str">
            <v>Os12g0230600</v>
          </cell>
          <cell r="B84" t="str">
            <v>Expressed protein</v>
          </cell>
          <cell r="C84" t="str">
            <v xml:space="preserve">EXPRESSED PROTEIN </v>
          </cell>
          <cell r="D84">
            <v>84.15</v>
          </cell>
          <cell r="E84">
            <v>1.38</v>
          </cell>
          <cell r="F84">
            <v>0.28000000000000003</v>
          </cell>
          <cell r="G84">
            <v>-4.9400000000000004</v>
          </cell>
          <cell r="H84">
            <v>7.9599999999999998E-7</v>
          </cell>
          <cell r="I84">
            <v>1.17E-4</v>
          </cell>
        </row>
        <row r="85">
          <cell r="A85" t="str">
            <v>Os05g0457800</v>
          </cell>
          <cell r="B85" t="str">
            <v>Os05g0457800 protein</v>
          </cell>
          <cell r="C85" t="str">
            <v xml:space="preserve">GLYCEROL-3-PHOSPHATE ACYLTRANSFERASE 7 </v>
          </cell>
          <cell r="D85">
            <v>34.36</v>
          </cell>
          <cell r="E85">
            <v>1.38</v>
          </cell>
          <cell r="F85">
            <v>0.39</v>
          </cell>
          <cell r="G85">
            <v>-3.57</v>
          </cell>
          <cell r="H85">
            <v>3.6200000000000002E-4</v>
          </cell>
          <cell r="I85">
            <v>9.2300000000000004E-3</v>
          </cell>
        </row>
        <row r="86">
          <cell r="A86" t="str">
            <v>Os12g0100500</v>
          </cell>
          <cell r="B86" t="str">
            <v>Hydrolase, alpha_beta fold family protein</v>
          </cell>
          <cell r="C86" t="str">
            <v xml:space="preserve">HYDROLASE, ALPHA_BETA FOLD FAMILY PROTEIN </v>
          </cell>
          <cell r="D86">
            <v>205.4</v>
          </cell>
          <cell r="E86">
            <v>1.38</v>
          </cell>
          <cell r="F86">
            <v>0.26</v>
          </cell>
          <cell r="G86">
            <v>-5.26</v>
          </cell>
          <cell r="H86">
            <v>1.48E-7</v>
          </cell>
          <cell r="I86">
            <v>3.2199999999999997E-5</v>
          </cell>
        </row>
        <row r="87">
          <cell r="A87" t="str">
            <v>Os01g0121600</v>
          </cell>
          <cell r="B87" t="str">
            <v>Os01g0121600 protein</v>
          </cell>
          <cell r="C87" t="str">
            <v xml:space="preserve">MEDIATOR OF RNA POLYMERASE II TRANSCRIPTION SUBUNIT </v>
          </cell>
          <cell r="D87">
            <v>41.97</v>
          </cell>
          <cell r="E87">
            <v>1.38</v>
          </cell>
          <cell r="F87">
            <v>0.39</v>
          </cell>
          <cell r="G87">
            <v>-3.52</v>
          </cell>
          <cell r="H87">
            <v>4.2499999999999998E-4</v>
          </cell>
          <cell r="I87">
            <v>1.03E-2</v>
          </cell>
        </row>
        <row r="88">
          <cell r="A88" t="str">
            <v>Os01g0212700</v>
          </cell>
          <cell r="B88" t="str">
            <v>Os01g0212700 protein</v>
          </cell>
          <cell r="C88" t="str">
            <v xml:space="preserve">OS01G0212700 PROTEIN </v>
          </cell>
          <cell r="D88">
            <v>27.7</v>
          </cell>
          <cell r="E88">
            <v>1.38</v>
          </cell>
          <cell r="F88">
            <v>0.4</v>
          </cell>
          <cell r="G88">
            <v>-3.46</v>
          </cell>
          <cell r="H88">
            <v>5.4900000000000001E-4</v>
          </cell>
          <cell r="I88">
            <v>1.2200000000000001E-2</v>
          </cell>
        </row>
        <row r="89">
          <cell r="A89" t="str">
            <v>Os03g0247200</v>
          </cell>
          <cell r="B89" t="str">
            <v>Expressed protein</v>
          </cell>
          <cell r="D89">
            <v>44.83</v>
          </cell>
          <cell r="E89">
            <v>1.37</v>
          </cell>
          <cell r="F89">
            <v>0.45</v>
          </cell>
          <cell r="G89">
            <v>-3.02</v>
          </cell>
          <cell r="H89">
            <v>2.5200000000000001E-3</v>
          </cell>
          <cell r="I89">
            <v>3.2500000000000001E-2</v>
          </cell>
        </row>
        <row r="90">
          <cell r="A90" t="str">
            <v>Os04g0495900</v>
          </cell>
          <cell r="B90" t="str">
            <v>Os04g0495900 protein</v>
          </cell>
          <cell r="C90" t="str">
            <v xml:space="preserve">SERINE_THREONINE-KINASE </v>
          </cell>
          <cell r="D90">
            <v>75.150000000000006</v>
          </cell>
          <cell r="E90">
            <v>1.37</v>
          </cell>
          <cell r="F90">
            <v>0.33</v>
          </cell>
          <cell r="G90">
            <v>-4.09</v>
          </cell>
          <cell r="H90">
            <v>4.3000000000000002E-5</v>
          </cell>
          <cell r="I90">
            <v>2.2000000000000001E-3</v>
          </cell>
        </row>
        <row r="91">
          <cell r="A91" t="str">
            <v>Os12g0630600</v>
          </cell>
          <cell r="B91" t="str">
            <v>Expressed protein</v>
          </cell>
          <cell r="D91">
            <v>34.08</v>
          </cell>
          <cell r="E91">
            <v>1.36</v>
          </cell>
          <cell r="F91">
            <v>0.4</v>
          </cell>
          <cell r="G91">
            <v>-3.4</v>
          </cell>
          <cell r="H91">
            <v>6.8499999999999995E-4</v>
          </cell>
          <cell r="I91">
            <v>1.41E-2</v>
          </cell>
        </row>
        <row r="92">
          <cell r="A92" t="str">
            <v>Os05g0169600</v>
          </cell>
          <cell r="B92" t="str">
            <v>Os05g0169600 protein</v>
          </cell>
          <cell r="D92">
            <v>45.31</v>
          </cell>
          <cell r="E92">
            <v>1.36</v>
          </cell>
          <cell r="F92">
            <v>0.36</v>
          </cell>
          <cell r="G92">
            <v>-3.77</v>
          </cell>
          <cell r="H92">
            <v>1.66E-4</v>
          </cell>
          <cell r="I92">
            <v>5.5399999999999998E-3</v>
          </cell>
        </row>
        <row r="93">
          <cell r="A93" t="str">
            <v>Os06g0294600</v>
          </cell>
          <cell r="B93" t="str">
            <v>Os06g0294600 protein</v>
          </cell>
          <cell r="C93" t="str">
            <v xml:space="preserve">CYTOCHROME P450, FAMILY 76, SUBFAMILY C, POLYPEPTIDE 5-RELATED </v>
          </cell>
          <cell r="D93">
            <v>101.19</v>
          </cell>
          <cell r="E93">
            <v>1.36</v>
          </cell>
          <cell r="F93">
            <v>0.34</v>
          </cell>
          <cell r="G93">
            <v>-4.07</v>
          </cell>
          <cell r="H93">
            <v>4.8000000000000001E-5</v>
          </cell>
          <cell r="I93">
            <v>2.3800000000000002E-3</v>
          </cell>
        </row>
        <row r="94">
          <cell r="A94" t="str">
            <v>Os06g0474600</v>
          </cell>
          <cell r="B94" t="str">
            <v>Os06g0474600 protein</v>
          </cell>
          <cell r="C94" t="str">
            <v xml:space="preserve">GH15225P-RELATED </v>
          </cell>
          <cell r="D94">
            <v>82.37</v>
          </cell>
          <cell r="E94">
            <v>1.36</v>
          </cell>
          <cell r="F94">
            <v>0.34</v>
          </cell>
          <cell r="G94">
            <v>-4.01</v>
          </cell>
          <cell r="H94">
            <v>6.0699999999999998E-5</v>
          </cell>
          <cell r="I94">
            <v>2.7699999999999999E-3</v>
          </cell>
        </row>
        <row r="95">
          <cell r="A95" t="str">
            <v>Os10g0450900</v>
          </cell>
          <cell r="B95" t="str">
            <v>Glycine-rich cell wall structural protein 2</v>
          </cell>
          <cell r="C95" t="str">
            <v xml:space="preserve">GLYCINE-RICH CELL WALL STRUCTURAL PROTEIN 2 </v>
          </cell>
          <cell r="D95">
            <v>1397.07</v>
          </cell>
          <cell r="E95">
            <v>1.36</v>
          </cell>
          <cell r="F95">
            <v>0.42</v>
          </cell>
          <cell r="G95">
            <v>-3.2</v>
          </cell>
          <cell r="H95">
            <v>1.3600000000000001E-3</v>
          </cell>
          <cell r="I95">
            <v>2.1600000000000001E-2</v>
          </cell>
        </row>
        <row r="96">
          <cell r="A96" t="str">
            <v>Os07g0452700</v>
          </cell>
          <cell r="B96" t="str">
            <v>Os07g0452700 protein</v>
          </cell>
          <cell r="D96">
            <v>77.760000000000005</v>
          </cell>
          <cell r="E96">
            <v>1.35</v>
          </cell>
          <cell r="F96">
            <v>0.28999999999999998</v>
          </cell>
          <cell r="G96">
            <v>-4.6100000000000003</v>
          </cell>
          <cell r="H96">
            <v>4.0500000000000002E-6</v>
          </cell>
          <cell r="I96">
            <v>4.4799999999999999E-4</v>
          </cell>
        </row>
        <row r="97">
          <cell r="A97" t="str">
            <v>Os10g0470100</v>
          </cell>
          <cell r="B97" t="str">
            <v>Os10g0470100 protein</v>
          </cell>
          <cell r="D97">
            <v>38.4</v>
          </cell>
          <cell r="E97">
            <v>1.35</v>
          </cell>
          <cell r="F97">
            <v>0.4</v>
          </cell>
          <cell r="G97">
            <v>-3.36</v>
          </cell>
          <cell r="H97">
            <v>7.8799999999999996E-4</v>
          </cell>
          <cell r="I97">
            <v>1.55E-2</v>
          </cell>
        </row>
        <row r="98">
          <cell r="A98" t="str">
            <v>Os05g0468900</v>
          </cell>
          <cell r="B98" t="str">
            <v>Os05g0468900 protein</v>
          </cell>
          <cell r="C98" t="str">
            <v xml:space="preserve">RING-H2 FINGER PROTEIN ATL66 </v>
          </cell>
          <cell r="D98">
            <v>39.53</v>
          </cell>
          <cell r="E98">
            <v>1.35</v>
          </cell>
          <cell r="F98">
            <v>0.41</v>
          </cell>
          <cell r="G98">
            <v>-3.29</v>
          </cell>
          <cell r="H98">
            <v>1.0200000000000001E-3</v>
          </cell>
          <cell r="I98">
            <v>1.7899999999999999E-2</v>
          </cell>
        </row>
        <row r="99">
          <cell r="A99" t="str">
            <v>Os11g0685700</v>
          </cell>
          <cell r="B99" t="str">
            <v>Os11g0685700 protein</v>
          </cell>
          <cell r="C99" t="str">
            <v xml:space="preserve">OS07G0680400 PROTEIN </v>
          </cell>
          <cell r="D99">
            <v>1561.89</v>
          </cell>
          <cell r="E99">
            <v>1.34</v>
          </cell>
          <cell r="F99">
            <v>0.24</v>
          </cell>
          <cell r="G99">
            <v>-5.56</v>
          </cell>
          <cell r="H99">
            <v>2.7599999999999999E-8</v>
          </cell>
          <cell r="I99">
            <v>7.9799999999999998E-6</v>
          </cell>
        </row>
        <row r="100">
          <cell r="A100" t="str">
            <v>Os12g0628600</v>
          </cell>
          <cell r="B100" t="str">
            <v>Thaumatin-like protein</v>
          </cell>
          <cell r="C100" t="str">
            <v xml:space="preserve">THAUMATIN-LIKE PROTEIN </v>
          </cell>
          <cell r="D100">
            <v>2946.21</v>
          </cell>
          <cell r="E100">
            <v>1.34</v>
          </cell>
          <cell r="F100">
            <v>0.47</v>
          </cell>
          <cell r="G100">
            <v>-2.85</v>
          </cell>
          <cell r="H100">
            <v>4.4200000000000003E-3</v>
          </cell>
          <cell r="I100">
            <v>4.7899999999999998E-2</v>
          </cell>
        </row>
        <row r="101">
          <cell r="A101" t="str">
            <v>Os01g0220400</v>
          </cell>
          <cell r="B101" t="str">
            <v>Os01g0220400 protein</v>
          </cell>
          <cell r="D101">
            <v>98.41</v>
          </cell>
          <cell r="E101">
            <v>1.33</v>
          </cell>
          <cell r="F101">
            <v>0.33</v>
          </cell>
          <cell r="G101">
            <v>-4.05</v>
          </cell>
          <cell r="H101">
            <v>5.0500000000000001E-5</v>
          </cell>
          <cell r="I101">
            <v>2.4399999999999999E-3</v>
          </cell>
        </row>
        <row r="102">
          <cell r="A102" t="str">
            <v>Os09g0286600</v>
          </cell>
          <cell r="B102" t="str">
            <v>AP2_ERF domain protein</v>
          </cell>
          <cell r="C102" t="str">
            <v xml:space="preserve">OS09G0434500 PROTEIN </v>
          </cell>
          <cell r="D102">
            <v>507.6</v>
          </cell>
          <cell r="E102">
            <v>1.33</v>
          </cell>
          <cell r="F102">
            <v>0.16</v>
          </cell>
          <cell r="G102">
            <v>-8.34</v>
          </cell>
          <cell r="H102">
            <v>7.2899999999999999E-17</v>
          </cell>
          <cell r="I102">
            <v>2.36E-13</v>
          </cell>
        </row>
        <row r="103">
          <cell r="A103" t="str">
            <v>Os12g0268000</v>
          </cell>
          <cell r="B103" t="str">
            <v>Tryptamine 5-hydroxylase</v>
          </cell>
          <cell r="C103" t="str">
            <v xml:space="preserve">TRYPTAMINE 5-HYDROXYLASE </v>
          </cell>
          <cell r="D103">
            <v>25.08</v>
          </cell>
          <cell r="E103">
            <v>1.33</v>
          </cell>
          <cell r="F103">
            <v>0.46</v>
          </cell>
          <cell r="G103">
            <v>-2.9</v>
          </cell>
          <cell r="H103">
            <v>3.7599999999999999E-3</v>
          </cell>
          <cell r="I103">
            <v>4.2599999999999999E-2</v>
          </cell>
        </row>
        <row r="104">
          <cell r="A104" t="str">
            <v>Os09g0524800</v>
          </cell>
          <cell r="B104" t="str">
            <v>Os09g0524800 protein</v>
          </cell>
          <cell r="C104" t="str">
            <v xml:space="preserve">BAG FAMILY MOLECULAR CHAPERONE REGULATOR 1 </v>
          </cell>
          <cell r="D104">
            <v>264.64999999999998</v>
          </cell>
          <cell r="E104">
            <v>1.32</v>
          </cell>
          <cell r="F104">
            <v>0.2</v>
          </cell>
          <cell r="G104">
            <v>-6.57</v>
          </cell>
          <cell r="H104">
            <v>5.0199999999999999E-11</v>
          </cell>
          <cell r="I104">
            <v>4.06E-8</v>
          </cell>
        </row>
        <row r="105">
          <cell r="A105" t="str">
            <v>Os03g0150800</v>
          </cell>
          <cell r="B105" t="str">
            <v>Inorganic phosphate transporter 1-2</v>
          </cell>
          <cell r="C105" t="str">
            <v xml:space="preserve">INORGANIC PHOSPHATE TRANSPORTER 1-3-RELATED </v>
          </cell>
          <cell r="D105">
            <v>23.19</v>
          </cell>
          <cell r="E105">
            <v>1.32</v>
          </cell>
          <cell r="F105">
            <v>0.46</v>
          </cell>
          <cell r="G105">
            <v>-2.88</v>
          </cell>
          <cell r="H105">
            <v>3.9500000000000004E-3</v>
          </cell>
          <cell r="I105">
            <v>4.4200000000000003E-2</v>
          </cell>
        </row>
        <row r="106">
          <cell r="A106" t="str">
            <v>Os03g0826200</v>
          </cell>
          <cell r="B106" t="str">
            <v>Os03g0826200 protein</v>
          </cell>
          <cell r="D106">
            <v>40.78</v>
          </cell>
          <cell r="E106">
            <v>1.31</v>
          </cell>
          <cell r="F106">
            <v>0.4</v>
          </cell>
          <cell r="G106">
            <v>-3.3</v>
          </cell>
          <cell r="H106">
            <v>9.5799999999999998E-4</v>
          </cell>
          <cell r="I106">
            <v>1.7399999999999999E-2</v>
          </cell>
        </row>
        <row r="107">
          <cell r="A107" t="str">
            <v>Os01g0660700</v>
          </cell>
          <cell r="B107" t="str">
            <v>Os01g0660700 protein</v>
          </cell>
          <cell r="C107" t="str">
            <v xml:space="preserve">OS01G0660700 PROTEIN </v>
          </cell>
          <cell r="D107">
            <v>38.5</v>
          </cell>
          <cell r="E107">
            <v>1.31</v>
          </cell>
          <cell r="F107">
            <v>0.4</v>
          </cell>
          <cell r="G107">
            <v>-3.27</v>
          </cell>
          <cell r="H107">
            <v>1.09E-3</v>
          </cell>
          <cell r="I107">
            <v>1.8800000000000001E-2</v>
          </cell>
        </row>
        <row r="108">
          <cell r="A108" t="str">
            <v>Os03g0426350</v>
          </cell>
          <cell r="B108" t="str">
            <v>Os03g0426350 protein</v>
          </cell>
          <cell r="D108">
            <v>57.31</v>
          </cell>
          <cell r="E108">
            <v>1.3</v>
          </cell>
          <cell r="F108">
            <v>0.4</v>
          </cell>
          <cell r="G108">
            <v>-3.29</v>
          </cell>
          <cell r="H108">
            <v>9.9500000000000001E-4</v>
          </cell>
          <cell r="I108">
            <v>1.77E-2</v>
          </cell>
        </row>
        <row r="109">
          <cell r="A109" t="str">
            <v>Os01g0855000</v>
          </cell>
          <cell r="B109" t="str">
            <v>Os01g0855000 protein</v>
          </cell>
          <cell r="C109" t="str">
            <v xml:space="preserve">GLYCEROL-3-PHOSPHATE 2-O-ACYLTRANSFERASE 6 </v>
          </cell>
          <cell r="D109">
            <v>32.6</v>
          </cell>
          <cell r="E109">
            <v>1.3</v>
          </cell>
          <cell r="F109">
            <v>0.45</v>
          </cell>
          <cell r="G109">
            <v>-2.88</v>
          </cell>
          <cell r="H109">
            <v>4.0299999999999997E-3</v>
          </cell>
          <cell r="I109">
            <v>4.4900000000000002E-2</v>
          </cell>
        </row>
        <row r="110">
          <cell r="A110" t="str">
            <v>Os04g0601500</v>
          </cell>
          <cell r="B110" t="str">
            <v>Os04g0601500 protein</v>
          </cell>
          <cell r="C110" t="str">
            <v xml:space="preserve">OS04G0601500 PROTEIN </v>
          </cell>
          <cell r="D110">
            <v>40.619999999999997</v>
          </cell>
          <cell r="E110">
            <v>1.3</v>
          </cell>
          <cell r="F110">
            <v>0.38</v>
          </cell>
          <cell r="G110">
            <v>-3.42</v>
          </cell>
          <cell r="H110">
            <v>6.1600000000000001E-4</v>
          </cell>
          <cell r="I110">
            <v>1.32E-2</v>
          </cell>
        </row>
        <row r="111">
          <cell r="A111" t="str">
            <v>Os12g0159500</v>
          </cell>
          <cell r="B111" t="str">
            <v>Os12g0159500 protein</v>
          </cell>
          <cell r="D111">
            <v>31.29</v>
          </cell>
          <cell r="E111">
            <v>1.29</v>
          </cell>
          <cell r="F111">
            <v>0.45</v>
          </cell>
          <cell r="G111">
            <v>-2.84</v>
          </cell>
          <cell r="H111">
            <v>4.47E-3</v>
          </cell>
          <cell r="I111">
            <v>4.8300000000000003E-2</v>
          </cell>
        </row>
        <row r="112">
          <cell r="A112" t="str">
            <v>Os01g0934500</v>
          </cell>
          <cell r="B112" t="str">
            <v>Os01g0934500 protein</v>
          </cell>
          <cell r="D112">
            <v>33.78</v>
          </cell>
          <cell r="E112">
            <v>1.28</v>
          </cell>
          <cell r="F112">
            <v>0.42</v>
          </cell>
          <cell r="G112">
            <v>-3.03</v>
          </cell>
          <cell r="H112">
            <v>2.49E-3</v>
          </cell>
          <cell r="I112">
            <v>3.2099999999999997E-2</v>
          </cell>
        </row>
        <row r="113">
          <cell r="A113" t="str">
            <v>Os07g0617100</v>
          </cell>
          <cell r="B113" t="str">
            <v>Dirigent protein</v>
          </cell>
          <cell r="C113" t="str">
            <v xml:space="preserve">DIRIGENT PROTEIN </v>
          </cell>
          <cell r="D113">
            <v>98.59</v>
          </cell>
          <cell r="E113">
            <v>1.28</v>
          </cell>
          <cell r="F113">
            <v>0.33</v>
          </cell>
          <cell r="G113">
            <v>-3.92</v>
          </cell>
          <cell r="H113">
            <v>8.6799999999999996E-5</v>
          </cell>
          <cell r="I113">
            <v>3.5200000000000001E-3</v>
          </cell>
        </row>
        <row r="114">
          <cell r="A114" t="str">
            <v>Os11g0303800</v>
          </cell>
          <cell r="B114" t="str">
            <v>Os11g0303800 protein</v>
          </cell>
          <cell r="C114" t="str">
            <v xml:space="preserve">OS11G0303800 PROTEIN </v>
          </cell>
          <cell r="D114">
            <v>59.34</v>
          </cell>
          <cell r="E114">
            <v>1.28</v>
          </cell>
          <cell r="F114">
            <v>0.38</v>
          </cell>
          <cell r="G114">
            <v>-3.34</v>
          </cell>
          <cell r="H114">
            <v>8.4099999999999995E-4</v>
          </cell>
          <cell r="I114">
            <v>1.61E-2</v>
          </cell>
        </row>
        <row r="115">
          <cell r="A115" t="str">
            <v>Os02g0738600</v>
          </cell>
          <cell r="D115">
            <v>45.42</v>
          </cell>
          <cell r="E115">
            <v>1.27</v>
          </cell>
          <cell r="F115">
            <v>0.36</v>
          </cell>
          <cell r="G115">
            <v>-3.56</v>
          </cell>
          <cell r="H115">
            <v>3.7199999999999999E-4</v>
          </cell>
          <cell r="I115">
            <v>9.3699999999999999E-3</v>
          </cell>
        </row>
        <row r="116">
          <cell r="A116" t="str">
            <v>Os07g0185900</v>
          </cell>
          <cell r="B116" t="str">
            <v>Os07g0185900 protein</v>
          </cell>
          <cell r="C116" t="str">
            <v xml:space="preserve">OS07G0185900 PROTEIN </v>
          </cell>
          <cell r="D116">
            <v>382.29</v>
          </cell>
          <cell r="E116">
            <v>1.27</v>
          </cell>
          <cell r="F116">
            <v>0.22</v>
          </cell>
          <cell r="G116">
            <v>-5.67</v>
          </cell>
          <cell r="H116">
            <v>1.4E-8</v>
          </cell>
          <cell r="I116">
            <v>4.9100000000000004E-6</v>
          </cell>
        </row>
        <row r="117">
          <cell r="A117" t="str">
            <v>Os07g0686100</v>
          </cell>
          <cell r="B117" t="str">
            <v>Os07g0686100 protein</v>
          </cell>
          <cell r="C117" t="str">
            <v xml:space="preserve">OS07G0686100 PROTEIN </v>
          </cell>
          <cell r="D117">
            <v>34.01</v>
          </cell>
          <cell r="E117">
            <v>1.27</v>
          </cell>
          <cell r="F117">
            <v>0.39</v>
          </cell>
          <cell r="G117">
            <v>-3.25</v>
          </cell>
          <cell r="H117">
            <v>1.14E-3</v>
          </cell>
          <cell r="I117">
            <v>1.9400000000000001E-2</v>
          </cell>
        </row>
        <row r="118">
          <cell r="A118" t="str">
            <v>Os09g0484800</v>
          </cell>
          <cell r="B118" t="str">
            <v>Os09g0484800 protein</v>
          </cell>
          <cell r="C118" t="str">
            <v xml:space="preserve">OS09G0484800 PROTEIN </v>
          </cell>
          <cell r="D118">
            <v>40.31</v>
          </cell>
          <cell r="E118">
            <v>1.27</v>
          </cell>
          <cell r="F118">
            <v>0.36</v>
          </cell>
          <cell r="G118">
            <v>-3.56</v>
          </cell>
          <cell r="H118">
            <v>3.7100000000000002E-4</v>
          </cell>
          <cell r="I118">
            <v>9.3699999999999999E-3</v>
          </cell>
        </row>
        <row r="119">
          <cell r="A119" t="str">
            <v>Os07g0677600</v>
          </cell>
          <cell r="B119" t="str">
            <v>Peroxidase</v>
          </cell>
          <cell r="C119" t="str">
            <v xml:space="preserve">PEROXIDASE RIP1 </v>
          </cell>
          <cell r="D119">
            <v>41.3</v>
          </cell>
          <cell r="E119">
            <v>1.27</v>
          </cell>
          <cell r="F119">
            <v>0.42</v>
          </cell>
          <cell r="G119">
            <v>-3.03</v>
          </cell>
          <cell r="H119">
            <v>2.4299999999999999E-3</v>
          </cell>
          <cell r="I119">
            <v>3.15E-2</v>
          </cell>
        </row>
        <row r="120">
          <cell r="A120" t="str">
            <v>Os03g0854600</v>
          </cell>
          <cell r="B120" t="str">
            <v>Xyloglucan endotransglucosylase_hydrolase</v>
          </cell>
          <cell r="C120" t="str">
            <v xml:space="preserve">XYLOGLUCAN ENDOTRANSGLUCOSYLASE_HYDROLASE </v>
          </cell>
          <cell r="D120">
            <v>91.14</v>
          </cell>
          <cell r="E120">
            <v>1.27</v>
          </cell>
          <cell r="F120">
            <v>0.26</v>
          </cell>
          <cell r="G120">
            <v>-4.96</v>
          </cell>
          <cell r="H120">
            <v>7.0999999999999998E-7</v>
          </cell>
          <cell r="I120">
            <v>1.0900000000000001E-4</v>
          </cell>
        </row>
        <row r="121">
          <cell r="A121" t="str">
            <v>Os01g0822800</v>
          </cell>
          <cell r="B121" t="str">
            <v>Os01g0822800 protein</v>
          </cell>
          <cell r="C121" t="str">
            <v xml:space="preserve">OS01G0822800 PROTEIN </v>
          </cell>
          <cell r="D121">
            <v>166.76</v>
          </cell>
          <cell r="E121">
            <v>1.26</v>
          </cell>
          <cell r="F121">
            <v>0.25</v>
          </cell>
          <cell r="G121">
            <v>-5.01</v>
          </cell>
          <cell r="H121">
            <v>5.3099999999999998E-7</v>
          </cell>
          <cell r="I121">
            <v>8.9300000000000002E-5</v>
          </cell>
        </row>
        <row r="122">
          <cell r="A122" t="str">
            <v>Os09g0442100</v>
          </cell>
          <cell r="B122" t="str">
            <v>Os09g0442100 protein</v>
          </cell>
          <cell r="C122" t="str">
            <v xml:space="preserve">OS09G0442100 PROTEIN </v>
          </cell>
          <cell r="D122">
            <v>42.06</v>
          </cell>
          <cell r="E122">
            <v>1.26</v>
          </cell>
          <cell r="F122">
            <v>0.36</v>
          </cell>
          <cell r="G122">
            <v>-3.45</v>
          </cell>
          <cell r="H122">
            <v>5.5599999999999996E-4</v>
          </cell>
          <cell r="I122">
            <v>1.23E-2</v>
          </cell>
        </row>
        <row r="123">
          <cell r="A123" t="str">
            <v>Os05g0136900</v>
          </cell>
          <cell r="B123" t="str">
            <v>Os05g0136900 protein</v>
          </cell>
          <cell r="C123" t="str">
            <v xml:space="preserve">OS10G0105900 PROTEIN </v>
          </cell>
          <cell r="D123">
            <v>583.30999999999995</v>
          </cell>
          <cell r="E123">
            <v>1.26</v>
          </cell>
          <cell r="F123">
            <v>0.22</v>
          </cell>
          <cell r="G123">
            <v>-5.61</v>
          </cell>
          <cell r="H123">
            <v>1.9799999999999999E-8</v>
          </cell>
          <cell r="I123">
            <v>6.0800000000000002E-6</v>
          </cell>
        </row>
        <row r="124">
          <cell r="A124" t="str">
            <v>Os10g0510500</v>
          </cell>
          <cell r="B124" t="str">
            <v>Os10g0510500 protein</v>
          </cell>
          <cell r="C124" t="str">
            <v xml:space="preserve">OS10G0510500 PROTEIN </v>
          </cell>
          <cell r="D124">
            <v>89.87</v>
          </cell>
          <cell r="E124">
            <v>1.26</v>
          </cell>
          <cell r="F124">
            <v>0.33</v>
          </cell>
          <cell r="G124">
            <v>-3.82</v>
          </cell>
          <cell r="H124">
            <v>1.35E-4</v>
          </cell>
          <cell r="I124">
            <v>4.8199999999999996E-3</v>
          </cell>
        </row>
        <row r="125">
          <cell r="A125" t="str">
            <v>Os03g0729000</v>
          </cell>
          <cell r="B125" t="str">
            <v>Probable zinc metalloprotease EGY3, chloroplastic</v>
          </cell>
          <cell r="C125" t="str">
            <v xml:space="preserve">ZINC METALLOPEPTIDASE EGY3, CHLOROPLASTIC-RELATED </v>
          </cell>
          <cell r="D125">
            <v>475.17</v>
          </cell>
          <cell r="E125">
            <v>1.26</v>
          </cell>
          <cell r="F125">
            <v>0.2</v>
          </cell>
          <cell r="G125">
            <v>-6.26</v>
          </cell>
          <cell r="H125">
            <v>3.89E-10</v>
          </cell>
          <cell r="I125">
            <v>2.3300000000000001E-7</v>
          </cell>
        </row>
        <row r="126">
          <cell r="A126" t="str">
            <v>Os06g0550800</v>
          </cell>
          <cell r="B126" t="str">
            <v>Os06g0550800 protein</v>
          </cell>
          <cell r="C126" t="str">
            <v xml:space="preserve">OS06G0550800 PROTEIN </v>
          </cell>
          <cell r="D126">
            <v>52.56</v>
          </cell>
          <cell r="E126">
            <v>1.25</v>
          </cell>
          <cell r="F126">
            <v>0.3</v>
          </cell>
          <cell r="G126">
            <v>-4.2300000000000004</v>
          </cell>
          <cell r="H126">
            <v>2.34E-5</v>
          </cell>
          <cell r="I126">
            <v>1.4499999999999999E-3</v>
          </cell>
        </row>
        <row r="127">
          <cell r="A127" t="str">
            <v>Os01g0798100</v>
          </cell>
          <cell r="B127" t="str">
            <v>Os01g0798100 protein</v>
          </cell>
          <cell r="D127">
            <v>451.32</v>
          </cell>
          <cell r="E127">
            <v>1.24</v>
          </cell>
          <cell r="F127">
            <v>0.24</v>
          </cell>
          <cell r="G127">
            <v>-5.16</v>
          </cell>
          <cell r="H127">
            <v>2.4299999999999999E-7</v>
          </cell>
          <cell r="I127">
            <v>4.8999999999999998E-5</v>
          </cell>
        </row>
        <row r="128">
          <cell r="A128" t="str">
            <v>Os08g0131100</v>
          </cell>
          <cell r="B128" t="str">
            <v>Cytochrome P450 703A2</v>
          </cell>
          <cell r="C128" t="str">
            <v xml:space="preserve">CYTOCHROME P450 703A2 </v>
          </cell>
          <cell r="D128">
            <v>48.95</v>
          </cell>
          <cell r="E128">
            <v>1.24</v>
          </cell>
          <cell r="F128">
            <v>0.34</v>
          </cell>
          <cell r="G128">
            <v>-3.64</v>
          </cell>
          <cell r="H128">
            <v>2.7599999999999999E-4</v>
          </cell>
          <cell r="I128">
            <v>7.77E-3</v>
          </cell>
        </row>
        <row r="129">
          <cell r="A129" t="str">
            <v>Os12g0106200</v>
          </cell>
          <cell r="B129" t="str">
            <v>LOB domain protein 12, putative, expressed</v>
          </cell>
          <cell r="C129" t="str">
            <v xml:space="preserve">DOMAIN PROTEIN 12, PUTATIVE, EXPRESSED-RELATED </v>
          </cell>
          <cell r="D129">
            <v>26.92</v>
          </cell>
          <cell r="E129">
            <v>1.24</v>
          </cell>
          <cell r="F129">
            <v>0.42</v>
          </cell>
          <cell r="G129">
            <v>-2.92</v>
          </cell>
          <cell r="H129">
            <v>3.5100000000000001E-3</v>
          </cell>
          <cell r="I129">
            <v>4.0500000000000001E-2</v>
          </cell>
        </row>
        <row r="130">
          <cell r="A130" t="str">
            <v>Os01g0962700</v>
          </cell>
          <cell r="B130" t="str">
            <v>Peroxidase</v>
          </cell>
          <cell r="C130" t="str">
            <v xml:space="preserve">PEROXIDASE </v>
          </cell>
          <cell r="D130">
            <v>2859.07</v>
          </cell>
          <cell r="E130">
            <v>1.24</v>
          </cell>
          <cell r="F130">
            <v>0.16</v>
          </cell>
          <cell r="G130">
            <v>-7.61</v>
          </cell>
          <cell r="H130">
            <v>2.7399999999999999E-14</v>
          </cell>
          <cell r="I130">
            <v>4.9200000000000002E-11</v>
          </cell>
        </row>
        <row r="131">
          <cell r="A131" t="str">
            <v>Os02g0162600</v>
          </cell>
          <cell r="B131" t="str">
            <v>Os02g0162600 protein</v>
          </cell>
          <cell r="C131" t="str">
            <v xml:space="preserve">OS02G0162600 PROTEIN </v>
          </cell>
          <cell r="D131">
            <v>130.57</v>
          </cell>
          <cell r="E131">
            <v>1.23</v>
          </cell>
          <cell r="F131">
            <v>0.32</v>
          </cell>
          <cell r="G131">
            <v>-3.84</v>
          </cell>
          <cell r="H131">
            <v>1.2300000000000001E-4</v>
          </cell>
          <cell r="I131">
            <v>4.5799999999999999E-3</v>
          </cell>
        </row>
        <row r="132">
          <cell r="A132" t="str">
            <v>Os03g0231950</v>
          </cell>
          <cell r="B132" t="str">
            <v>Os03g0231950 protein</v>
          </cell>
          <cell r="C132" t="str">
            <v xml:space="preserve">TRANSCRIPTION FACTOR BHLH49 </v>
          </cell>
          <cell r="D132">
            <v>229.31</v>
          </cell>
          <cell r="E132">
            <v>1.23</v>
          </cell>
          <cell r="F132">
            <v>0.23</v>
          </cell>
          <cell r="G132">
            <v>-5.44</v>
          </cell>
          <cell r="H132">
            <v>5.2600000000000001E-8</v>
          </cell>
          <cell r="I132">
            <v>1.33E-5</v>
          </cell>
        </row>
        <row r="133">
          <cell r="A133" t="str">
            <v>Os02g0814400</v>
          </cell>
          <cell r="B133" t="str">
            <v>Os02g0814400 protein</v>
          </cell>
          <cell r="D133">
            <v>238.56</v>
          </cell>
          <cell r="E133">
            <v>1.22</v>
          </cell>
          <cell r="F133">
            <v>0.3</v>
          </cell>
          <cell r="G133">
            <v>-4.01</v>
          </cell>
          <cell r="H133">
            <v>6.1400000000000002E-5</v>
          </cell>
          <cell r="I133">
            <v>2.7899999999999999E-3</v>
          </cell>
        </row>
        <row r="134">
          <cell r="A134" t="str">
            <v>Os03g0290400</v>
          </cell>
          <cell r="B134" t="str">
            <v>Os03g0290400 protein</v>
          </cell>
          <cell r="D134">
            <v>50.33</v>
          </cell>
          <cell r="E134">
            <v>1.22</v>
          </cell>
          <cell r="F134">
            <v>0.37</v>
          </cell>
          <cell r="G134">
            <v>-3.34</v>
          </cell>
          <cell r="H134">
            <v>8.5099999999999998E-4</v>
          </cell>
          <cell r="I134">
            <v>1.6199999999999999E-2</v>
          </cell>
        </row>
        <row r="135">
          <cell r="A135" t="str">
            <v>Os08g0439600</v>
          </cell>
          <cell r="B135" t="str">
            <v>Os08g0439600 protein</v>
          </cell>
          <cell r="C135" t="str">
            <v xml:space="preserve">OS02G0695050 PROTEIN </v>
          </cell>
          <cell r="D135">
            <v>28.36</v>
          </cell>
          <cell r="E135">
            <v>1.22</v>
          </cell>
          <cell r="F135">
            <v>0.42</v>
          </cell>
          <cell r="G135">
            <v>-2.93</v>
          </cell>
          <cell r="H135">
            <v>3.3700000000000002E-3</v>
          </cell>
          <cell r="I135">
            <v>3.95E-2</v>
          </cell>
        </row>
        <row r="136">
          <cell r="A136" t="str">
            <v>Os12g0550600</v>
          </cell>
          <cell r="B136" t="str">
            <v>Os12g0550600 protein</v>
          </cell>
          <cell r="D136">
            <v>349.28</v>
          </cell>
          <cell r="E136">
            <v>1.21</v>
          </cell>
          <cell r="F136">
            <v>0.3</v>
          </cell>
          <cell r="G136">
            <v>-4.0199999999999996</v>
          </cell>
          <cell r="H136">
            <v>5.7099999999999999E-5</v>
          </cell>
          <cell r="I136">
            <v>2.64E-3</v>
          </cell>
        </row>
        <row r="137">
          <cell r="A137" t="str">
            <v>Os02g0469300</v>
          </cell>
          <cell r="B137" t="str">
            <v>Os02g0469300 protein</v>
          </cell>
          <cell r="C137" t="str">
            <v xml:space="preserve">OS02G0469300 PROTEIN </v>
          </cell>
          <cell r="D137">
            <v>186.62</v>
          </cell>
          <cell r="E137">
            <v>1.21</v>
          </cell>
          <cell r="F137">
            <v>0.32</v>
          </cell>
          <cell r="G137">
            <v>-3.77</v>
          </cell>
          <cell r="H137">
            <v>1.64E-4</v>
          </cell>
          <cell r="I137">
            <v>5.4999999999999997E-3</v>
          </cell>
        </row>
        <row r="138">
          <cell r="A138" t="str">
            <v>Os07g0537900</v>
          </cell>
          <cell r="B138" t="str">
            <v>Os07g0537900 protein</v>
          </cell>
          <cell r="C138" t="str">
            <v xml:space="preserve">OS07G0538700 PROTEIN </v>
          </cell>
          <cell r="D138">
            <v>51.98</v>
          </cell>
          <cell r="E138">
            <v>1.21</v>
          </cell>
          <cell r="F138">
            <v>0.41</v>
          </cell>
          <cell r="G138">
            <v>-2.96</v>
          </cell>
          <cell r="H138">
            <v>3.1099999999999999E-3</v>
          </cell>
          <cell r="I138">
            <v>3.7600000000000001E-2</v>
          </cell>
        </row>
        <row r="139">
          <cell r="A139" t="str">
            <v>Os01g0137950</v>
          </cell>
          <cell r="B139" t="str">
            <v>Os01g0137950 protein</v>
          </cell>
          <cell r="D139">
            <v>654.74</v>
          </cell>
          <cell r="E139">
            <v>1.2</v>
          </cell>
          <cell r="F139">
            <v>0.27</v>
          </cell>
          <cell r="G139">
            <v>-4.47</v>
          </cell>
          <cell r="H139">
            <v>7.6699999999999994E-6</v>
          </cell>
          <cell r="I139">
            <v>6.8900000000000005E-4</v>
          </cell>
        </row>
        <row r="140">
          <cell r="A140" t="str">
            <v>Os05g0552200</v>
          </cell>
          <cell r="B140" t="str">
            <v>Hexosyltransferase</v>
          </cell>
          <cell r="C140" t="str">
            <v xml:space="preserve">HEXOSYLTRANSFERASE </v>
          </cell>
          <cell r="D140">
            <v>37.479999999999997</v>
          </cell>
          <cell r="E140">
            <v>1.2</v>
          </cell>
          <cell r="F140">
            <v>0.39</v>
          </cell>
          <cell r="G140">
            <v>-3.05</v>
          </cell>
          <cell r="H140">
            <v>2.2599999999999999E-3</v>
          </cell>
          <cell r="I140">
            <v>3.0200000000000001E-2</v>
          </cell>
        </row>
        <row r="141">
          <cell r="A141" t="str">
            <v>Os11g0239500</v>
          </cell>
          <cell r="B141" t="str">
            <v>Os11g0239500 protein</v>
          </cell>
          <cell r="C141" t="str">
            <v xml:space="preserve">OS11G0239500 PROTEIN </v>
          </cell>
          <cell r="D141">
            <v>72.92</v>
          </cell>
          <cell r="E141">
            <v>1.2</v>
          </cell>
          <cell r="F141">
            <v>0.28000000000000003</v>
          </cell>
          <cell r="G141">
            <v>-4.26</v>
          </cell>
          <cell r="H141">
            <v>2.0699999999999998E-5</v>
          </cell>
          <cell r="I141">
            <v>1.32E-3</v>
          </cell>
        </row>
        <row r="142">
          <cell r="A142" t="str">
            <v>Os01g0132766</v>
          </cell>
          <cell r="B142" t="str">
            <v>Os01g0132766 protein</v>
          </cell>
          <cell r="C142" t="str">
            <v xml:space="preserve">ZINC FINGER PROTEIN GIS3 </v>
          </cell>
          <cell r="D142">
            <v>83.73</v>
          </cell>
          <cell r="E142">
            <v>1.2</v>
          </cell>
          <cell r="F142">
            <v>0.28999999999999998</v>
          </cell>
          <cell r="G142">
            <v>-4.22</v>
          </cell>
          <cell r="H142">
            <v>2.4199999999999999E-5</v>
          </cell>
          <cell r="I142">
            <v>1.4599999999999999E-3</v>
          </cell>
        </row>
        <row r="143">
          <cell r="A143" t="str">
            <v>Os01g0706900</v>
          </cell>
          <cell r="B143" t="str">
            <v>IAA-amino acid hydrolase ILR1-like 2</v>
          </cell>
          <cell r="C143" t="str">
            <v xml:space="preserve">IAA-AMINO ACID HYDROLASE ILR1-LIKE 2 </v>
          </cell>
          <cell r="D143">
            <v>35.950000000000003</v>
          </cell>
          <cell r="E143">
            <v>1.19</v>
          </cell>
          <cell r="F143">
            <v>0.38</v>
          </cell>
          <cell r="G143">
            <v>-3.12</v>
          </cell>
          <cell r="H143">
            <v>1.83E-3</v>
          </cell>
          <cell r="I143">
            <v>2.64E-2</v>
          </cell>
        </row>
        <row r="144">
          <cell r="A144" t="str">
            <v>Os01g0557100</v>
          </cell>
          <cell r="B144" t="str">
            <v>Os01g0557100 protein</v>
          </cell>
          <cell r="C144" t="str">
            <v xml:space="preserve">OS01G0557100 PROTEIN </v>
          </cell>
          <cell r="D144">
            <v>95.08</v>
          </cell>
          <cell r="E144">
            <v>1.19</v>
          </cell>
          <cell r="F144">
            <v>0.28999999999999998</v>
          </cell>
          <cell r="G144">
            <v>-4.0599999999999996</v>
          </cell>
          <cell r="H144">
            <v>4.9200000000000003E-5</v>
          </cell>
          <cell r="I144">
            <v>2.4099999999999998E-3</v>
          </cell>
        </row>
        <row r="145">
          <cell r="A145" t="str">
            <v>Os03g0103400</v>
          </cell>
          <cell r="B145" t="str">
            <v>Os03g0103400 protein</v>
          </cell>
          <cell r="C145" t="str">
            <v xml:space="preserve">OS03G0103400 PROTEIN </v>
          </cell>
          <cell r="D145">
            <v>32.44</v>
          </cell>
          <cell r="E145">
            <v>1.19</v>
          </cell>
          <cell r="F145">
            <v>0.39</v>
          </cell>
          <cell r="G145">
            <v>-3.08</v>
          </cell>
          <cell r="H145">
            <v>2.0999999999999999E-3</v>
          </cell>
          <cell r="I145">
            <v>2.9000000000000001E-2</v>
          </cell>
        </row>
        <row r="146">
          <cell r="A146" t="str">
            <v>Os02g0198500</v>
          </cell>
          <cell r="B146" t="str">
            <v>Os02g0198500 protein</v>
          </cell>
          <cell r="C146" t="str">
            <v xml:space="preserve">OS09G0480532 PROTEIN </v>
          </cell>
          <cell r="D146">
            <v>98.98</v>
          </cell>
          <cell r="E146">
            <v>1.19</v>
          </cell>
          <cell r="F146">
            <v>0.3</v>
          </cell>
          <cell r="G146">
            <v>-3.96</v>
          </cell>
          <cell r="H146">
            <v>7.5799999999999999E-5</v>
          </cell>
          <cell r="I146">
            <v>3.2599999999999999E-3</v>
          </cell>
        </row>
        <row r="147">
          <cell r="A147" t="str">
            <v>Os02g0711900</v>
          </cell>
          <cell r="B147" t="str">
            <v>Os02g0711900 protein</v>
          </cell>
          <cell r="D147">
            <v>47.76</v>
          </cell>
          <cell r="E147">
            <v>1.18</v>
          </cell>
          <cell r="F147">
            <v>0.4</v>
          </cell>
          <cell r="G147">
            <v>-2.95</v>
          </cell>
          <cell r="H147">
            <v>3.1700000000000001E-3</v>
          </cell>
          <cell r="I147">
            <v>3.7999999999999999E-2</v>
          </cell>
        </row>
        <row r="148">
          <cell r="A148" t="str">
            <v>Os01g0870300</v>
          </cell>
          <cell r="B148" t="str">
            <v>Ammonium transporter 3 member 1</v>
          </cell>
          <cell r="C148" t="str">
            <v xml:space="preserve">AMMONIUM TRANSPORTER MEP2 </v>
          </cell>
          <cell r="D148">
            <v>138.44999999999999</v>
          </cell>
          <cell r="E148">
            <v>1.17</v>
          </cell>
          <cell r="F148">
            <v>0.31</v>
          </cell>
          <cell r="G148">
            <v>-3.72</v>
          </cell>
          <cell r="H148">
            <v>1.9599999999999999E-4</v>
          </cell>
          <cell r="I148">
            <v>6.2500000000000003E-3</v>
          </cell>
        </row>
        <row r="149">
          <cell r="A149" t="str">
            <v>Os11g0307600</v>
          </cell>
          <cell r="B149" t="str">
            <v>Expressed protein</v>
          </cell>
          <cell r="C149" t="str">
            <v xml:space="preserve">OS02G0622900 PROTEIN </v>
          </cell>
          <cell r="D149">
            <v>55.25</v>
          </cell>
          <cell r="E149">
            <v>1.17</v>
          </cell>
          <cell r="F149">
            <v>0.4</v>
          </cell>
          <cell r="G149">
            <v>-2.93</v>
          </cell>
          <cell r="H149">
            <v>3.4099999999999998E-3</v>
          </cell>
          <cell r="I149">
            <v>3.9699999999999999E-2</v>
          </cell>
        </row>
        <row r="150">
          <cell r="A150" t="str">
            <v>Os05g0476700</v>
          </cell>
          <cell r="B150" t="str">
            <v>RING-type E3 ubiquitin transferase</v>
          </cell>
          <cell r="C150" t="str">
            <v xml:space="preserve">RING-TYPE E3 UBIQUITIN TRANSFERASE </v>
          </cell>
          <cell r="D150">
            <v>29.15</v>
          </cell>
          <cell r="E150">
            <v>1.17</v>
          </cell>
          <cell r="F150">
            <v>0.39</v>
          </cell>
          <cell r="G150">
            <v>-3.01</v>
          </cell>
          <cell r="H150">
            <v>2.6099999999999999E-3</v>
          </cell>
          <cell r="I150">
            <v>3.3300000000000003E-2</v>
          </cell>
        </row>
        <row r="151">
          <cell r="A151" t="str">
            <v>Os01g0660550</v>
          </cell>
          <cell r="B151" t="str">
            <v>Os01g0660550 protein</v>
          </cell>
          <cell r="D151">
            <v>91.28</v>
          </cell>
          <cell r="E151">
            <v>1.1599999999999999</v>
          </cell>
          <cell r="F151">
            <v>0.32</v>
          </cell>
          <cell r="G151">
            <v>-3.59</v>
          </cell>
          <cell r="H151">
            <v>3.3399999999999999E-4</v>
          </cell>
          <cell r="I151">
            <v>8.8299999999999993E-3</v>
          </cell>
        </row>
        <row r="152">
          <cell r="A152" t="str">
            <v>Os11g0115800</v>
          </cell>
          <cell r="B152" t="str">
            <v>Os11g0115800 protein</v>
          </cell>
          <cell r="D152">
            <v>46.12</v>
          </cell>
          <cell r="E152">
            <v>1.1599999999999999</v>
          </cell>
          <cell r="F152">
            <v>0.41</v>
          </cell>
          <cell r="G152">
            <v>-2.85</v>
          </cell>
          <cell r="H152">
            <v>4.3899999999999998E-3</v>
          </cell>
          <cell r="I152">
            <v>4.7699999999999999E-2</v>
          </cell>
        </row>
        <row r="153">
          <cell r="A153" t="str">
            <v>Os04g0680800</v>
          </cell>
          <cell r="B153" t="str">
            <v>Os04g0680800 protein</v>
          </cell>
          <cell r="D153">
            <v>56.73</v>
          </cell>
          <cell r="E153">
            <v>1.1599999999999999</v>
          </cell>
          <cell r="F153">
            <v>0.35</v>
          </cell>
          <cell r="G153">
            <v>-3.33</v>
          </cell>
          <cell r="H153">
            <v>8.5599999999999999E-4</v>
          </cell>
          <cell r="I153">
            <v>1.6299999999999999E-2</v>
          </cell>
        </row>
        <row r="154">
          <cell r="A154" t="str">
            <v>Os09g0474100</v>
          </cell>
          <cell r="B154" t="str">
            <v>BHLH-transcription factor</v>
          </cell>
          <cell r="C154" t="str">
            <v xml:space="preserve">BHLH-TRANSCRIPTION FACTOR </v>
          </cell>
          <cell r="D154">
            <v>88.08</v>
          </cell>
          <cell r="E154">
            <v>1.1599999999999999</v>
          </cell>
          <cell r="F154">
            <v>0.33</v>
          </cell>
          <cell r="G154">
            <v>-3.51</v>
          </cell>
          <cell r="H154">
            <v>4.5300000000000001E-4</v>
          </cell>
          <cell r="I154">
            <v>1.0699999999999999E-2</v>
          </cell>
        </row>
        <row r="155">
          <cell r="A155" t="str">
            <v>Os01g0654100</v>
          </cell>
          <cell r="B155" t="str">
            <v>CTP synthase</v>
          </cell>
          <cell r="C155" t="str">
            <v xml:space="preserve">CTP SYNTHASE </v>
          </cell>
          <cell r="D155">
            <v>588.75</v>
          </cell>
          <cell r="E155">
            <v>1.1499999999999999</v>
          </cell>
          <cell r="F155">
            <v>0.25</v>
          </cell>
          <cell r="G155">
            <v>-4.55</v>
          </cell>
          <cell r="H155">
            <v>5.2900000000000002E-6</v>
          </cell>
          <cell r="I155">
            <v>5.3200000000000003E-4</v>
          </cell>
        </row>
        <row r="156">
          <cell r="A156" t="str">
            <v>Os02g0798800</v>
          </cell>
          <cell r="B156" t="str">
            <v>Os02g0798800 protein</v>
          </cell>
          <cell r="C156" t="str">
            <v xml:space="preserve">OS02G0798800 PROTEIN </v>
          </cell>
          <cell r="D156">
            <v>55.74</v>
          </cell>
          <cell r="E156">
            <v>1.1499999999999999</v>
          </cell>
          <cell r="F156">
            <v>0.35</v>
          </cell>
          <cell r="G156">
            <v>-3.3</v>
          </cell>
          <cell r="H156">
            <v>9.6699999999999998E-4</v>
          </cell>
          <cell r="I156">
            <v>1.7500000000000002E-2</v>
          </cell>
        </row>
        <row r="157">
          <cell r="A157" t="str">
            <v>Os09g0446000</v>
          </cell>
          <cell r="B157" t="str">
            <v>Os09g0446000 protein</v>
          </cell>
          <cell r="C157" t="str">
            <v xml:space="preserve">OS09G0446000 PROTEIN </v>
          </cell>
          <cell r="D157">
            <v>59.47</v>
          </cell>
          <cell r="E157">
            <v>1.1499999999999999</v>
          </cell>
          <cell r="F157">
            <v>0.33</v>
          </cell>
          <cell r="G157">
            <v>-3.46</v>
          </cell>
          <cell r="H157">
            <v>5.31E-4</v>
          </cell>
          <cell r="I157">
            <v>1.1900000000000001E-2</v>
          </cell>
        </row>
        <row r="158">
          <cell r="A158" t="str">
            <v>Os09g0572700</v>
          </cell>
          <cell r="B158" t="str">
            <v>Os09g0572700 protein</v>
          </cell>
          <cell r="C158" t="str">
            <v xml:space="preserve">OS09G0572700 PROTEIN </v>
          </cell>
          <cell r="D158">
            <v>359.83</v>
          </cell>
          <cell r="E158">
            <v>1.1499999999999999</v>
          </cell>
          <cell r="F158">
            <v>0.24</v>
          </cell>
          <cell r="G158">
            <v>-4.87</v>
          </cell>
          <cell r="H158">
            <v>1.1400000000000001E-6</v>
          </cell>
          <cell r="I158">
            <v>1.55E-4</v>
          </cell>
        </row>
        <row r="159">
          <cell r="A159" t="str">
            <v>Os12g0552400</v>
          </cell>
          <cell r="B159" t="str">
            <v>Fiber protein Fb19, putative, expressed</v>
          </cell>
          <cell r="C159" t="str">
            <v xml:space="preserve">PROTEIN FB19, PUTATIVE, EXPRESSED-RELATED </v>
          </cell>
          <cell r="D159">
            <v>313.36</v>
          </cell>
          <cell r="E159">
            <v>1.1499999999999999</v>
          </cell>
          <cell r="F159">
            <v>0.21</v>
          </cell>
          <cell r="G159">
            <v>-5.37</v>
          </cell>
          <cell r="H159">
            <v>7.8300000000000006E-8</v>
          </cell>
          <cell r="I159">
            <v>1.8300000000000001E-5</v>
          </cell>
        </row>
        <row r="160">
          <cell r="A160" t="str">
            <v>Os01g0283300</v>
          </cell>
          <cell r="B160" t="str">
            <v>GABA-A receptor epsilon-like subunit</v>
          </cell>
          <cell r="C160" t="str">
            <v xml:space="preserve">RETINITIS PIGMENTOSA 1-LIKE 1 PROTEIN-LIKE </v>
          </cell>
          <cell r="D160">
            <v>324.7</v>
          </cell>
          <cell r="E160">
            <v>1.1499999999999999</v>
          </cell>
          <cell r="F160">
            <v>0.3</v>
          </cell>
          <cell r="G160">
            <v>-3.79</v>
          </cell>
          <cell r="H160">
            <v>1.5100000000000001E-4</v>
          </cell>
          <cell r="I160">
            <v>5.1599999999999997E-3</v>
          </cell>
        </row>
        <row r="161">
          <cell r="A161" t="str">
            <v>Os06g0614100</v>
          </cell>
          <cell r="B161" t="str">
            <v>Transcription factor TGAL8</v>
          </cell>
          <cell r="C161" t="str">
            <v xml:space="preserve">TRANSCRIPTION FACTOR TGAL8 </v>
          </cell>
          <cell r="D161">
            <v>110.49</v>
          </cell>
          <cell r="E161">
            <v>1.1499999999999999</v>
          </cell>
          <cell r="F161">
            <v>0.28999999999999998</v>
          </cell>
          <cell r="G161">
            <v>-3.99</v>
          </cell>
          <cell r="H161">
            <v>6.7399999999999998E-5</v>
          </cell>
          <cell r="I161">
            <v>2.98E-3</v>
          </cell>
        </row>
        <row r="162">
          <cell r="A162" t="str">
            <v>Os09g0472900</v>
          </cell>
          <cell r="B162" t="str">
            <v>Os09g0472900 protein</v>
          </cell>
          <cell r="C162" t="str">
            <v xml:space="preserve">EG45-LIKE DOMAIN CONTAINING PROTEIN 1-RELATED </v>
          </cell>
          <cell r="D162">
            <v>82.74</v>
          </cell>
          <cell r="E162">
            <v>1.1399999999999999</v>
          </cell>
          <cell r="F162">
            <v>0.26</v>
          </cell>
          <cell r="G162">
            <v>-4.33</v>
          </cell>
          <cell r="H162">
            <v>1.49E-5</v>
          </cell>
          <cell r="I162">
            <v>1.07E-3</v>
          </cell>
        </row>
        <row r="163">
          <cell r="A163" t="str">
            <v>Os04g0532100</v>
          </cell>
          <cell r="B163" t="str">
            <v>Os04g0532100 protein</v>
          </cell>
          <cell r="C163" t="str">
            <v xml:space="preserve">OS04G0532100 PROTEIN </v>
          </cell>
          <cell r="D163">
            <v>109.9</v>
          </cell>
          <cell r="E163">
            <v>1.1399999999999999</v>
          </cell>
          <cell r="F163">
            <v>0.27</v>
          </cell>
          <cell r="G163">
            <v>-4.17</v>
          </cell>
          <cell r="H163">
            <v>3.0000000000000001E-5</v>
          </cell>
          <cell r="I163">
            <v>1.67E-3</v>
          </cell>
        </row>
        <row r="164">
          <cell r="A164" t="str">
            <v>Os07g0177000</v>
          </cell>
          <cell r="B164" t="str">
            <v>Os07g0177000 protein</v>
          </cell>
          <cell r="C164" t="str">
            <v xml:space="preserve">OS07G0177000 PROTEIN </v>
          </cell>
          <cell r="D164">
            <v>38.46</v>
          </cell>
          <cell r="E164">
            <v>1.1399999999999999</v>
          </cell>
          <cell r="F164">
            <v>0.36</v>
          </cell>
          <cell r="G164">
            <v>-3.19</v>
          </cell>
          <cell r="H164">
            <v>1.4300000000000001E-3</v>
          </cell>
          <cell r="I164">
            <v>2.2200000000000001E-2</v>
          </cell>
        </row>
        <row r="165">
          <cell r="A165" t="str">
            <v>Os01g0788400</v>
          </cell>
          <cell r="B165" t="str">
            <v>Pectinesterase</v>
          </cell>
          <cell r="C165" t="str">
            <v xml:space="preserve">PECTINESTERASE_PECTINESTERASE INHIBITOR 18-RELATED </v>
          </cell>
          <cell r="D165">
            <v>205.69</v>
          </cell>
          <cell r="E165">
            <v>1.1399999999999999</v>
          </cell>
          <cell r="F165">
            <v>0.23</v>
          </cell>
          <cell r="G165">
            <v>-5</v>
          </cell>
          <cell r="H165">
            <v>5.8400000000000004E-7</v>
          </cell>
          <cell r="I165">
            <v>9.59E-5</v>
          </cell>
        </row>
        <row r="166">
          <cell r="A166" t="str">
            <v>Os03g0570200</v>
          </cell>
          <cell r="B166" t="str">
            <v>Os03g0570200 protein</v>
          </cell>
          <cell r="D166">
            <v>75.040000000000006</v>
          </cell>
          <cell r="E166">
            <v>1.1299999999999999</v>
          </cell>
          <cell r="F166">
            <v>0.31</v>
          </cell>
          <cell r="G166">
            <v>-3.64</v>
          </cell>
          <cell r="H166">
            <v>2.72E-4</v>
          </cell>
          <cell r="I166">
            <v>7.7299999999999999E-3</v>
          </cell>
        </row>
        <row r="167">
          <cell r="A167" t="str">
            <v>Os03g0745550</v>
          </cell>
          <cell r="B167" t="str">
            <v>Os03g0745550 protein</v>
          </cell>
          <cell r="D167">
            <v>45.51</v>
          </cell>
          <cell r="E167">
            <v>1.1299999999999999</v>
          </cell>
          <cell r="F167">
            <v>0.38</v>
          </cell>
          <cell r="G167">
            <v>-2.97</v>
          </cell>
          <cell r="H167">
            <v>2.99E-3</v>
          </cell>
          <cell r="I167">
            <v>3.6600000000000001E-2</v>
          </cell>
        </row>
        <row r="168">
          <cell r="A168" t="str">
            <v>Os07g0603600</v>
          </cell>
          <cell r="B168" t="str">
            <v>Os07g0603600 protein</v>
          </cell>
          <cell r="C168" t="str">
            <v xml:space="preserve">METHYLESTERASE 11, CHLOROPLASTIC-RELATED </v>
          </cell>
          <cell r="D168">
            <v>69.09</v>
          </cell>
          <cell r="E168">
            <v>1.1299999999999999</v>
          </cell>
          <cell r="F168">
            <v>0.32</v>
          </cell>
          <cell r="G168">
            <v>-3.54</v>
          </cell>
          <cell r="H168">
            <v>3.9300000000000001E-4</v>
          </cell>
          <cell r="I168">
            <v>9.7300000000000008E-3</v>
          </cell>
        </row>
        <row r="169">
          <cell r="A169" t="str">
            <v>Os09g0485800</v>
          </cell>
          <cell r="B169" t="str">
            <v>Os09g0485800 protein</v>
          </cell>
          <cell r="C169" t="str">
            <v xml:space="preserve">OS09G0485800 PROTEIN </v>
          </cell>
          <cell r="D169">
            <v>104.17</v>
          </cell>
          <cell r="E169">
            <v>1.1299999999999999</v>
          </cell>
          <cell r="F169">
            <v>0.26</v>
          </cell>
          <cell r="G169">
            <v>-4.33</v>
          </cell>
          <cell r="H169">
            <v>1.5E-5</v>
          </cell>
          <cell r="I169">
            <v>1.08E-3</v>
          </cell>
        </row>
        <row r="170">
          <cell r="A170" t="str">
            <v>Os05g0501350</v>
          </cell>
          <cell r="B170" t="str">
            <v>Os05g0501350 protein</v>
          </cell>
          <cell r="D170">
            <v>75.650000000000006</v>
          </cell>
          <cell r="E170">
            <v>1.1200000000000001</v>
          </cell>
          <cell r="F170">
            <v>0.38</v>
          </cell>
          <cell r="G170">
            <v>-2.98</v>
          </cell>
          <cell r="H170">
            <v>2.9299999999999999E-3</v>
          </cell>
          <cell r="I170">
            <v>3.61E-2</v>
          </cell>
        </row>
        <row r="171">
          <cell r="A171" t="str">
            <v>Os02g0218500</v>
          </cell>
          <cell r="B171" t="str">
            <v>Os02g0218500 protein</v>
          </cell>
          <cell r="D171">
            <v>70.91</v>
          </cell>
          <cell r="E171">
            <v>1.1200000000000001</v>
          </cell>
          <cell r="F171">
            <v>0.37</v>
          </cell>
          <cell r="G171">
            <v>-3.01</v>
          </cell>
          <cell r="H171">
            <v>2.6099999999999999E-3</v>
          </cell>
          <cell r="I171">
            <v>3.32E-2</v>
          </cell>
        </row>
        <row r="172">
          <cell r="A172" t="str">
            <v>Os01g0975900</v>
          </cell>
          <cell r="B172" t="str">
            <v>Probable aquaporin TIP1-2</v>
          </cell>
          <cell r="C172" t="str">
            <v xml:space="preserve">AQUAPORIN TIP1-3 </v>
          </cell>
          <cell r="D172">
            <v>150.03</v>
          </cell>
          <cell r="E172">
            <v>1.1200000000000001</v>
          </cell>
          <cell r="F172">
            <v>0.23</v>
          </cell>
          <cell r="G172">
            <v>-4.9000000000000004</v>
          </cell>
          <cell r="H172">
            <v>9.64E-7</v>
          </cell>
          <cell r="I172">
            <v>1.34E-4</v>
          </cell>
        </row>
        <row r="173">
          <cell r="A173" t="str">
            <v>Os10g0529700</v>
          </cell>
          <cell r="B173" t="str">
            <v>Glutathione S-transferase</v>
          </cell>
          <cell r="C173" t="str">
            <v xml:space="preserve">GLUTATHIONE S-TRANSFERASE </v>
          </cell>
          <cell r="D173">
            <v>115.84</v>
          </cell>
          <cell r="E173">
            <v>1.1200000000000001</v>
          </cell>
          <cell r="F173">
            <v>0.24</v>
          </cell>
          <cell r="G173">
            <v>-4.7</v>
          </cell>
          <cell r="H173">
            <v>2.6599999999999999E-6</v>
          </cell>
          <cell r="I173">
            <v>3.1799999999999998E-4</v>
          </cell>
        </row>
        <row r="174">
          <cell r="A174" t="str">
            <v>Os07g0608200</v>
          </cell>
          <cell r="B174" t="str">
            <v>Nuclear transcription factor Y subunit</v>
          </cell>
          <cell r="C174" t="str">
            <v xml:space="preserve">NUCLEAR TRANSCRIPTION FACTOR Y SUBUNIT A-5 </v>
          </cell>
          <cell r="D174">
            <v>271.75</v>
          </cell>
          <cell r="E174">
            <v>1.1200000000000001</v>
          </cell>
          <cell r="F174">
            <v>0.2</v>
          </cell>
          <cell r="G174">
            <v>-5.6</v>
          </cell>
          <cell r="H174">
            <v>2.1500000000000001E-8</v>
          </cell>
          <cell r="I174">
            <v>6.3099999999999997E-6</v>
          </cell>
        </row>
        <row r="175">
          <cell r="A175" t="str">
            <v>Os01g0339500</v>
          </cell>
          <cell r="B175" t="str">
            <v>Os01g0339500 protein</v>
          </cell>
          <cell r="C175" t="str">
            <v xml:space="preserve">OS01G0339500 PROTEIN </v>
          </cell>
          <cell r="D175">
            <v>139.32</v>
          </cell>
          <cell r="E175">
            <v>1.1200000000000001</v>
          </cell>
          <cell r="F175">
            <v>0.26</v>
          </cell>
          <cell r="G175">
            <v>-4.3499999999999996</v>
          </cell>
          <cell r="H175">
            <v>1.3699999999999999E-5</v>
          </cell>
          <cell r="I175">
            <v>1.01E-3</v>
          </cell>
        </row>
        <row r="176">
          <cell r="A176" t="str">
            <v>Os05g0244700</v>
          </cell>
          <cell r="B176" t="str">
            <v>Os05g0244700 protein</v>
          </cell>
          <cell r="C176" t="str">
            <v xml:space="preserve">OS05G0244700 PROTEIN </v>
          </cell>
          <cell r="D176">
            <v>133.06</v>
          </cell>
          <cell r="E176">
            <v>1.1200000000000001</v>
          </cell>
          <cell r="F176">
            <v>0.26</v>
          </cell>
          <cell r="G176">
            <v>-4.3600000000000003</v>
          </cell>
          <cell r="H176">
            <v>1.2799999999999999E-5</v>
          </cell>
          <cell r="I176">
            <v>9.6400000000000001E-4</v>
          </cell>
        </row>
        <row r="177">
          <cell r="A177" t="str">
            <v>Os09g0554200</v>
          </cell>
          <cell r="B177" t="str">
            <v>Os09g0554200 protein</v>
          </cell>
          <cell r="C177" t="str">
            <v xml:space="preserve">OS09G0554200 PROTEIN </v>
          </cell>
          <cell r="D177">
            <v>96.71</v>
          </cell>
          <cell r="E177">
            <v>1.1200000000000001</v>
          </cell>
          <cell r="F177">
            <v>0.28000000000000003</v>
          </cell>
          <cell r="G177">
            <v>-3.98</v>
          </cell>
          <cell r="H177">
            <v>6.7999999999999999E-5</v>
          </cell>
          <cell r="I177">
            <v>3.0000000000000001E-3</v>
          </cell>
        </row>
        <row r="178">
          <cell r="A178" t="str">
            <v>Os01g0800500</v>
          </cell>
          <cell r="B178" t="str">
            <v>Purple acid phosphatase</v>
          </cell>
          <cell r="C178" t="str">
            <v xml:space="preserve">PURPLE ACID PHOSPHATASE </v>
          </cell>
          <cell r="D178">
            <v>537.59</v>
          </cell>
          <cell r="E178">
            <v>1.1200000000000001</v>
          </cell>
          <cell r="F178">
            <v>0.18</v>
          </cell>
          <cell r="G178">
            <v>-6.27</v>
          </cell>
          <cell r="H178">
            <v>3.5600000000000001E-10</v>
          </cell>
          <cell r="I178">
            <v>2.2100000000000001E-7</v>
          </cell>
        </row>
        <row r="179">
          <cell r="A179" t="str">
            <v>Os02g0691500</v>
          </cell>
          <cell r="B179" t="str">
            <v>Os02g0691500 protein</v>
          </cell>
          <cell r="C179" t="str">
            <v xml:space="preserve">TRANSCRIPTION FACTOR BHLH71 </v>
          </cell>
          <cell r="D179">
            <v>53.67</v>
          </cell>
          <cell r="E179">
            <v>1.1200000000000001</v>
          </cell>
          <cell r="F179">
            <v>0.33</v>
          </cell>
          <cell r="G179">
            <v>-3.41</v>
          </cell>
          <cell r="H179">
            <v>6.4800000000000003E-4</v>
          </cell>
          <cell r="I179">
            <v>1.3599999999999999E-2</v>
          </cell>
        </row>
        <row r="180">
          <cell r="A180" t="str">
            <v>Os03g0595800</v>
          </cell>
          <cell r="B180" t="str">
            <v>Expressed protein</v>
          </cell>
          <cell r="D180">
            <v>152.38</v>
          </cell>
          <cell r="E180">
            <v>1.1100000000000001</v>
          </cell>
          <cell r="F180">
            <v>0.28999999999999998</v>
          </cell>
          <cell r="G180">
            <v>-3.87</v>
          </cell>
          <cell r="H180">
            <v>1.08E-4</v>
          </cell>
          <cell r="I180">
            <v>4.1000000000000003E-3</v>
          </cell>
        </row>
        <row r="181">
          <cell r="A181" t="str">
            <v>Os04g0649900</v>
          </cell>
          <cell r="B181" t="str">
            <v>Os04g0649900 protein</v>
          </cell>
          <cell r="C181" t="str">
            <v xml:space="preserve">OS04G0649900 PROTEIN </v>
          </cell>
          <cell r="D181">
            <v>377.38</v>
          </cell>
          <cell r="E181">
            <v>1.1100000000000001</v>
          </cell>
          <cell r="F181">
            <v>0.19</v>
          </cell>
          <cell r="G181">
            <v>-5.96</v>
          </cell>
          <cell r="H181">
            <v>2.5800000000000002E-9</v>
          </cell>
          <cell r="I181">
            <v>1.19E-6</v>
          </cell>
        </row>
        <row r="182">
          <cell r="A182" t="str">
            <v>Os12g0127800</v>
          </cell>
          <cell r="B182" t="str">
            <v>Os12g0127800 protein</v>
          </cell>
          <cell r="C182" t="str">
            <v xml:space="preserve">OS11G0131100 PROTEIN </v>
          </cell>
          <cell r="D182">
            <v>48.7</v>
          </cell>
          <cell r="E182">
            <v>1.1100000000000001</v>
          </cell>
          <cell r="F182">
            <v>0.35</v>
          </cell>
          <cell r="G182">
            <v>-3.15</v>
          </cell>
          <cell r="H182">
            <v>1.6100000000000001E-3</v>
          </cell>
          <cell r="I182">
            <v>2.41E-2</v>
          </cell>
        </row>
        <row r="183">
          <cell r="A183" t="str">
            <v>Os06g0356800</v>
          </cell>
          <cell r="B183" t="str">
            <v>Os06g0356800 protein</v>
          </cell>
          <cell r="C183" t="str">
            <v xml:space="preserve">XYLANASE INHIBITOR PROTEIN 1 </v>
          </cell>
          <cell r="D183">
            <v>48.91</v>
          </cell>
          <cell r="E183">
            <v>1.1100000000000001</v>
          </cell>
          <cell r="F183">
            <v>0.33</v>
          </cell>
          <cell r="G183">
            <v>-3.35</v>
          </cell>
          <cell r="H183">
            <v>8.0599999999999997E-4</v>
          </cell>
          <cell r="I183">
            <v>1.5599999999999999E-2</v>
          </cell>
        </row>
        <row r="184">
          <cell r="A184" t="str">
            <v>Os10g0391500</v>
          </cell>
          <cell r="B184" t="str">
            <v>Os10g0391500 protein</v>
          </cell>
          <cell r="D184">
            <v>206.44</v>
          </cell>
          <cell r="E184">
            <v>1.1000000000000001</v>
          </cell>
          <cell r="F184">
            <v>0.28000000000000003</v>
          </cell>
          <cell r="G184">
            <v>-3.92</v>
          </cell>
          <cell r="H184">
            <v>8.7700000000000004E-5</v>
          </cell>
          <cell r="I184">
            <v>3.5500000000000002E-3</v>
          </cell>
        </row>
        <row r="185">
          <cell r="A185" t="str">
            <v>Os08g0483100</v>
          </cell>
          <cell r="B185" t="str">
            <v>Os08g0483100 protein</v>
          </cell>
          <cell r="C185" t="str">
            <v xml:space="preserve">OS08G0483100 PROTEIN </v>
          </cell>
          <cell r="D185">
            <v>98.72</v>
          </cell>
          <cell r="E185">
            <v>1.1000000000000001</v>
          </cell>
          <cell r="F185">
            <v>0.33</v>
          </cell>
          <cell r="G185">
            <v>-3.37</v>
          </cell>
          <cell r="H185">
            <v>7.4399999999999998E-4</v>
          </cell>
          <cell r="I185">
            <v>1.49E-2</v>
          </cell>
        </row>
        <row r="186">
          <cell r="A186" t="str">
            <v>Os07g0147550</v>
          </cell>
          <cell r="B186" t="str">
            <v>Photosystem II 10 kDa polypeptide, chloroplastic</v>
          </cell>
          <cell r="C186" t="str">
            <v xml:space="preserve">PHOTOSYSTEM II 10 KDA POLYPEPTIDE, CHLOROPLASTIC </v>
          </cell>
          <cell r="D186">
            <v>33.94</v>
          </cell>
          <cell r="E186">
            <v>1.1000000000000001</v>
          </cell>
          <cell r="F186">
            <v>0.37</v>
          </cell>
          <cell r="G186">
            <v>-2.96</v>
          </cell>
          <cell r="H186">
            <v>3.0500000000000002E-3</v>
          </cell>
          <cell r="I186">
            <v>3.6999999999999998E-2</v>
          </cell>
        </row>
        <row r="187">
          <cell r="A187" t="str">
            <v>Os06g0654900</v>
          </cell>
          <cell r="B187" t="str">
            <v>Os06g0654900 protein</v>
          </cell>
          <cell r="D187">
            <v>637.86</v>
          </cell>
          <cell r="E187">
            <v>1.0900000000000001</v>
          </cell>
          <cell r="F187">
            <v>0.23</v>
          </cell>
          <cell r="G187">
            <v>-4.83</v>
          </cell>
          <cell r="H187">
            <v>1.37E-6</v>
          </cell>
          <cell r="I187">
            <v>1.8000000000000001E-4</v>
          </cell>
        </row>
        <row r="188">
          <cell r="A188" t="str">
            <v>Os09g0570100</v>
          </cell>
          <cell r="B188" t="str">
            <v>Os09g0570100 protein</v>
          </cell>
          <cell r="D188">
            <v>68.239999999999995</v>
          </cell>
          <cell r="E188">
            <v>1.0900000000000001</v>
          </cell>
          <cell r="F188">
            <v>0.28999999999999998</v>
          </cell>
          <cell r="G188">
            <v>-3.77</v>
          </cell>
          <cell r="H188">
            <v>1.66E-4</v>
          </cell>
          <cell r="I188">
            <v>5.5500000000000002E-3</v>
          </cell>
        </row>
        <row r="189">
          <cell r="A189" t="str">
            <v>Os04g0496000</v>
          </cell>
          <cell r="B189" t="str">
            <v>Os04g0496000 protein</v>
          </cell>
          <cell r="D189">
            <v>63.83</v>
          </cell>
          <cell r="E189">
            <v>1.0900000000000001</v>
          </cell>
          <cell r="F189">
            <v>0.28000000000000003</v>
          </cell>
          <cell r="G189">
            <v>-3.89</v>
          </cell>
          <cell r="H189">
            <v>9.9199999999999999E-5</v>
          </cell>
          <cell r="I189">
            <v>3.8400000000000001E-3</v>
          </cell>
        </row>
        <row r="190">
          <cell r="A190" t="str">
            <v>Os05g0198200</v>
          </cell>
          <cell r="B190" t="str">
            <v>Glutaredoxin-C7</v>
          </cell>
          <cell r="C190" t="str">
            <v xml:space="preserve">GLUTAREDOXIN-C6 </v>
          </cell>
          <cell r="D190">
            <v>464.59</v>
          </cell>
          <cell r="E190">
            <v>1.0900000000000001</v>
          </cell>
          <cell r="F190">
            <v>0.21</v>
          </cell>
          <cell r="G190">
            <v>-5.1100000000000003</v>
          </cell>
          <cell r="H190">
            <v>3.22E-7</v>
          </cell>
          <cell r="I190">
            <v>6.3100000000000002E-5</v>
          </cell>
        </row>
        <row r="191">
          <cell r="A191" t="str">
            <v>Os01g0238200</v>
          </cell>
          <cell r="B191" t="str">
            <v>Os01g0238200 protein</v>
          </cell>
          <cell r="C191" t="str">
            <v xml:space="preserve">OS01G0238200 PROTEIN </v>
          </cell>
          <cell r="D191">
            <v>92.22</v>
          </cell>
          <cell r="E191">
            <v>1.0900000000000001</v>
          </cell>
          <cell r="F191">
            <v>0.32</v>
          </cell>
          <cell r="G191">
            <v>-3.39</v>
          </cell>
          <cell r="H191">
            <v>7.0200000000000004E-4</v>
          </cell>
          <cell r="I191">
            <v>1.44E-2</v>
          </cell>
        </row>
        <row r="192">
          <cell r="A192" t="str">
            <v>Os08g0392500</v>
          </cell>
          <cell r="B192" t="str">
            <v>Os08g0392500 protein</v>
          </cell>
          <cell r="C192" t="str">
            <v xml:space="preserve">OS08G0392500 PROTEIN </v>
          </cell>
          <cell r="D192">
            <v>90.85</v>
          </cell>
          <cell r="E192">
            <v>1.0900000000000001</v>
          </cell>
          <cell r="F192">
            <v>0.28999999999999998</v>
          </cell>
          <cell r="G192">
            <v>-3.83</v>
          </cell>
          <cell r="H192">
            <v>1.2899999999999999E-4</v>
          </cell>
          <cell r="I192">
            <v>4.6699999999999997E-3</v>
          </cell>
        </row>
        <row r="193">
          <cell r="A193" t="str">
            <v>Os01g0730700</v>
          </cell>
          <cell r="B193" t="str">
            <v>Os01g0730700 protein</v>
          </cell>
          <cell r="C193" t="str">
            <v xml:space="preserve">WRKY TRANSCRIPTION FACTOR 65-RELATED </v>
          </cell>
          <cell r="D193">
            <v>53.41</v>
          </cell>
          <cell r="E193">
            <v>1.0900000000000001</v>
          </cell>
          <cell r="F193">
            <v>0.36</v>
          </cell>
          <cell r="G193">
            <v>-3.05</v>
          </cell>
          <cell r="H193">
            <v>2.2699999999999999E-3</v>
          </cell>
          <cell r="I193">
            <v>3.0200000000000001E-2</v>
          </cell>
        </row>
        <row r="194">
          <cell r="A194" t="str">
            <v>Os02g0126600</v>
          </cell>
          <cell r="B194" t="str">
            <v>Os02g0126600 protein</v>
          </cell>
          <cell r="C194" t="str">
            <v xml:space="preserve">CALCIUM ION-BINDING PROTEIN </v>
          </cell>
          <cell r="D194">
            <v>66.180000000000007</v>
          </cell>
          <cell r="E194">
            <v>1.08</v>
          </cell>
          <cell r="F194">
            <v>0.36</v>
          </cell>
          <cell r="G194">
            <v>-2.97</v>
          </cell>
          <cell r="H194">
            <v>2.9299999999999999E-3</v>
          </cell>
          <cell r="I194">
            <v>3.61E-2</v>
          </cell>
        </row>
        <row r="195">
          <cell r="A195" t="str">
            <v>Os04g0692400</v>
          </cell>
          <cell r="B195" t="str">
            <v>Methyltransferase</v>
          </cell>
          <cell r="C195" t="str">
            <v xml:space="preserve">METHYLTRANSFERASE </v>
          </cell>
          <cell r="D195">
            <v>64.209999999999994</v>
          </cell>
          <cell r="E195">
            <v>1.08</v>
          </cell>
          <cell r="F195">
            <v>0.28999999999999998</v>
          </cell>
          <cell r="G195">
            <v>-3.69</v>
          </cell>
          <cell r="H195">
            <v>2.22E-4</v>
          </cell>
          <cell r="I195">
            <v>6.7799999999999996E-3</v>
          </cell>
        </row>
        <row r="196">
          <cell r="A196" t="str">
            <v>Os06g0683100</v>
          </cell>
          <cell r="B196" t="str">
            <v>Os06g0683100 protein</v>
          </cell>
          <cell r="C196" t="str">
            <v>NAD</v>
          </cell>
          <cell r="D196">
            <v>142.84</v>
          </cell>
          <cell r="E196">
            <v>1.08</v>
          </cell>
          <cell r="F196">
            <v>0.27</v>
          </cell>
          <cell r="G196">
            <v>-4.05</v>
          </cell>
          <cell r="H196">
            <v>5.1700000000000003E-5</v>
          </cell>
          <cell r="I196">
            <v>2.49E-3</v>
          </cell>
        </row>
        <row r="197">
          <cell r="A197" t="str">
            <v>Os07g0589000</v>
          </cell>
          <cell r="B197" t="str">
            <v>Os07g0589000 protein</v>
          </cell>
          <cell r="C197" t="str">
            <v xml:space="preserve">OS07G0589000 PROTEIN </v>
          </cell>
          <cell r="D197">
            <v>173.1</v>
          </cell>
          <cell r="E197">
            <v>1.08</v>
          </cell>
          <cell r="F197">
            <v>0.25</v>
          </cell>
          <cell r="G197">
            <v>-4.3099999999999996</v>
          </cell>
          <cell r="H197">
            <v>1.6399999999999999E-5</v>
          </cell>
          <cell r="I197">
            <v>1.1299999999999999E-3</v>
          </cell>
        </row>
        <row r="198">
          <cell r="A198" t="str">
            <v>Os03g0580200</v>
          </cell>
          <cell r="B198" t="str">
            <v>Os03g0580200 protein</v>
          </cell>
          <cell r="D198">
            <v>425.09</v>
          </cell>
          <cell r="E198">
            <v>1.07</v>
          </cell>
          <cell r="F198">
            <v>0.25</v>
          </cell>
          <cell r="G198">
            <v>-4.1900000000000004</v>
          </cell>
          <cell r="H198">
            <v>2.73E-5</v>
          </cell>
          <cell r="I198">
            <v>1.5499999999999999E-3</v>
          </cell>
        </row>
        <row r="199">
          <cell r="A199" t="str">
            <v>Os10g0571600</v>
          </cell>
          <cell r="B199" t="str">
            <v>Os10g0571600 protein</v>
          </cell>
          <cell r="D199">
            <v>1208.31</v>
          </cell>
          <cell r="E199">
            <v>1.07</v>
          </cell>
          <cell r="F199">
            <v>0.22</v>
          </cell>
          <cell r="G199">
            <v>-4.8</v>
          </cell>
          <cell r="H199">
            <v>1.5799999999999999E-6</v>
          </cell>
          <cell r="I199">
            <v>2.02E-4</v>
          </cell>
        </row>
        <row r="200">
          <cell r="A200" t="str">
            <v>Os06g0102750</v>
          </cell>
          <cell r="B200" t="str">
            <v>Os06g0102750 protein</v>
          </cell>
          <cell r="C200" t="str">
            <v xml:space="preserve">OS06G0102750 PROTEIN </v>
          </cell>
          <cell r="D200">
            <v>106.63</v>
          </cell>
          <cell r="E200">
            <v>1.07</v>
          </cell>
          <cell r="F200">
            <v>0.28999999999999998</v>
          </cell>
          <cell r="G200">
            <v>-3.66</v>
          </cell>
          <cell r="H200">
            <v>2.5099999999999998E-4</v>
          </cell>
          <cell r="I200">
            <v>7.2899999999999996E-3</v>
          </cell>
        </row>
        <row r="201">
          <cell r="A201" t="str">
            <v>Os07g0168300</v>
          </cell>
          <cell r="B201" t="str">
            <v>Glutathione S-transferase</v>
          </cell>
          <cell r="C201" t="str">
            <v xml:space="preserve">OS10G0530500 PROTEIN </v>
          </cell>
          <cell r="D201">
            <v>75.27</v>
          </cell>
          <cell r="E201">
            <v>1.07</v>
          </cell>
          <cell r="F201">
            <v>0.3</v>
          </cell>
          <cell r="G201">
            <v>-3.58</v>
          </cell>
          <cell r="H201">
            <v>3.4900000000000003E-4</v>
          </cell>
          <cell r="I201">
            <v>9.1000000000000004E-3</v>
          </cell>
        </row>
        <row r="202">
          <cell r="A202" t="str">
            <v>Os04g0504700</v>
          </cell>
          <cell r="B202" t="str">
            <v>Os04g0504700 protein</v>
          </cell>
          <cell r="C202" t="str">
            <v xml:space="preserve">TRANSMEMBRANE PROTEIN </v>
          </cell>
          <cell r="D202">
            <v>600.19000000000005</v>
          </cell>
          <cell r="E202">
            <v>1.07</v>
          </cell>
          <cell r="F202">
            <v>0.19</v>
          </cell>
          <cell r="G202">
            <v>-5.63</v>
          </cell>
          <cell r="H202">
            <v>1.77E-8</v>
          </cell>
          <cell r="I202">
            <v>5.8200000000000002E-6</v>
          </cell>
        </row>
        <row r="203">
          <cell r="A203" t="str">
            <v>Os01g0571700</v>
          </cell>
          <cell r="B203" t="str">
            <v>Os01g0571700 protein</v>
          </cell>
          <cell r="D203">
            <v>228.09</v>
          </cell>
          <cell r="E203">
            <v>1.06</v>
          </cell>
          <cell r="F203">
            <v>0.33</v>
          </cell>
          <cell r="G203">
            <v>-3.22</v>
          </cell>
          <cell r="H203">
            <v>1.2800000000000001E-3</v>
          </cell>
          <cell r="I203">
            <v>2.0899999999999998E-2</v>
          </cell>
        </row>
        <row r="204">
          <cell r="A204" t="str">
            <v>Os07g0491900</v>
          </cell>
          <cell r="B204" t="str">
            <v>Os07g0491900 protein</v>
          </cell>
          <cell r="C204" t="str">
            <v>FAD_NAD</v>
          </cell>
          <cell r="D204">
            <v>165.1</v>
          </cell>
          <cell r="E204">
            <v>1.06</v>
          </cell>
          <cell r="F204">
            <v>0.31</v>
          </cell>
          <cell r="G204">
            <v>-3.43</v>
          </cell>
          <cell r="H204">
            <v>6.0499999999999996E-4</v>
          </cell>
          <cell r="I204">
            <v>1.3100000000000001E-2</v>
          </cell>
        </row>
        <row r="205">
          <cell r="A205" t="str">
            <v>Os06g0323100</v>
          </cell>
          <cell r="B205" t="str">
            <v>Os06g0323100 protein</v>
          </cell>
          <cell r="C205" t="str">
            <v xml:space="preserve">INDOLE-3-ACETATE O-METHYLTRANSFERASE 1 </v>
          </cell>
          <cell r="D205">
            <v>4810.43</v>
          </cell>
          <cell r="E205">
            <v>1.06</v>
          </cell>
          <cell r="F205">
            <v>0.16</v>
          </cell>
          <cell r="G205">
            <v>-6.63</v>
          </cell>
          <cell r="H205">
            <v>3.3800000000000002E-11</v>
          </cell>
          <cell r="I205">
            <v>2.88E-8</v>
          </cell>
        </row>
        <row r="206">
          <cell r="A206" t="str">
            <v>Os09g0423800</v>
          </cell>
          <cell r="B206" t="str">
            <v>Os09g0423800 protein</v>
          </cell>
          <cell r="C206" t="str">
            <v xml:space="preserve">OS09G0423800 PROTEIN </v>
          </cell>
          <cell r="D206">
            <v>149.38</v>
          </cell>
          <cell r="E206">
            <v>1.06</v>
          </cell>
          <cell r="F206">
            <v>0.3</v>
          </cell>
          <cell r="G206">
            <v>-3.51</v>
          </cell>
          <cell r="H206">
            <v>4.4700000000000002E-4</v>
          </cell>
          <cell r="I206">
            <v>1.06E-2</v>
          </cell>
        </row>
        <row r="207">
          <cell r="A207" t="str">
            <v>Os03g0306800</v>
          </cell>
          <cell r="B207" t="str">
            <v>CP12, putative, expressed</v>
          </cell>
          <cell r="C207" t="str">
            <v xml:space="preserve">PUTATIVE, EXPRESSED-RELATED </v>
          </cell>
          <cell r="D207">
            <v>268.33</v>
          </cell>
          <cell r="E207">
            <v>1.06</v>
          </cell>
          <cell r="F207">
            <v>0.23</v>
          </cell>
          <cell r="G207">
            <v>-4.55</v>
          </cell>
          <cell r="H207">
            <v>5.3000000000000001E-6</v>
          </cell>
          <cell r="I207">
            <v>5.3200000000000003E-4</v>
          </cell>
        </row>
        <row r="208">
          <cell r="A208" t="str">
            <v>Os03g0743650</v>
          </cell>
          <cell r="B208" t="str">
            <v>Os03g0743650 protein</v>
          </cell>
          <cell r="D208">
            <v>46.09</v>
          </cell>
          <cell r="E208">
            <v>1.05</v>
          </cell>
          <cell r="F208">
            <v>0.32</v>
          </cell>
          <cell r="G208">
            <v>-3.28</v>
          </cell>
          <cell r="H208">
            <v>1.0499999999999999E-3</v>
          </cell>
          <cell r="I208">
            <v>1.83E-2</v>
          </cell>
        </row>
        <row r="209">
          <cell r="A209" t="str">
            <v>Os02g0202900</v>
          </cell>
          <cell r="B209" t="str">
            <v>Os02g0202900 protein</v>
          </cell>
          <cell r="C209" t="str">
            <v xml:space="preserve">OS02G0202900 PROTEIN </v>
          </cell>
          <cell r="D209">
            <v>50.46</v>
          </cell>
          <cell r="E209">
            <v>1.05</v>
          </cell>
          <cell r="F209">
            <v>0.32</v>
          </cell>
          <cell r="G209">
            <v>-3.27</v>
          </cell>
          <cell r="H209">
            <v>1.07E-3</v>
          </cell>
          <cell r="I209">
            <v>1.8499999999999999E-2</v>
          </cell>
        </row>
        <row r="210">
          <cell r="A210" t="str">
            <v>Os09g0438000</v>
          </cell>
          <cell r="B210" t="str">
            <v>Os09g0438000 protein</v>
          </cell>
          <cell r="C210" t="str">
            <v xml:space="preserve">RESPIRATORY BURST OXIDASE HOMOLOG PROTEIN E </v>
          </cell>
          <cell r="D210">
            <v>70.05</v>
          </cell>
          <cell r="E210">
            <v>1.05</v>
          </cell>
          <cell r="F210">
            <v>0.34</v>
          </cell>
          <cell r="G210">
            <v>-3.06</v>
          </cell>
          <cell r="H210">
            <v>2.2300000000000002E-3</v>
          </cell>
          <cell r="I210">
            <v>2.9899999999999999E-2</v>
          </cell>
        </row>
        <row r="211">
          <cell r="A211" t="str">
            <v>Os10g0516500</v>
          </cell>
          <cell r="B211" t="str">
            <v>Os10g0516500 protein</v>
          </cell>
          <cell r="D211">
            <v>121.03</v>
          </cell>
          <cell r="E211">
            <v>1.04</v>
          </cell>
          <cell r="F211">
            <v>0.33</v>
          </cell>
          <cell r="G211">
            <v>-3.11</v>
          </cell>
          <cell r="H211">
            <v>1.8500000000000001E-3</v>
          </cell>
          <cell r="I211">
            <v>2.6599999999999999E-2</v>
          </cell>
        </row>
        <row r="212">
          <cell r="A212" t="str">
            <v>Os09g0513900</v>
          </cell>
          <cell r="B212" t="str">
            <v>Os09g0513900 protein</v>
          </cell>
          <cell r="D212">
            <v>69.400000000000006</v>
          </cell>
          <cell r="E212">
            <v>1.04</v>
          </cell>
          <cell r="F212">
            <v>0.3</v>
          </cell>
          <cell r="G212">
            <v>-3.46</v>
          </cell>
          <cell r="H212">
            <v>5.3200000000000003E-4</v>
          </cell>
          <cell r="I212">
            <v>1.1900000000000001E-2</v>
          </cell>
        </row>
        <row r="213">
          <cell r="A213" t="str">
            <v>Os06g0223700</v>
          </cell>
          <cell r="B213" t="str">
            <v>Os06g0223700 protein</v>
          </cell>
          <cell r="C213" t="str">
            <v xml:space="preserve">FCS-LIKE ZINC FINGER 5 </v>
          </cell>
          <cell r="D213">
            <v>251.67</v>
          </cell>
          <cell r="E213">
            <v>1.04</v>
          </cell>
          <cell r="F213">
            <v>0.21</v>
          </cell>
          <cell r="G213">
            <v>-4.96</v>
          </cell>
          <cell r="H213">
            <v>7.0100000000000004E-7</v>
          </cell>
          <cell r="I213">
            <v>1.0900000000000001E-4</v>
          </cell>
        </row>
        <row r="214">
          <cell r="A214" t="str">
            <v>Os08g0104600</v>
          </cell>
          <cell r="B214" t="str">
            <v>Ferredoxin-1, chloroplastic</v>
          </cell>
          <cell r="C214" t="str">
            <v xml:space="preserve">FERREDOXIN-2, CHLOROPLASTIC </v>
          </cell>
          <cell r="D214">
            <v>1659.32</v>
          </cell>
          <cell r="E214">
            <v>1.04</v>
          </cell>
          <cell r="F214">
            <v>0.25</v>
          </cell>
          <cell r="G214">
            <v>-4.1100000000000003</v>
          </cell>
          <cell r="H214">
            <v>3.9100000000000002E-5</v>
          </cell>
          <cell r="I214">
            <v>2.0400000000000001E-3</v>
          </cell>
        </row>
        <row r="215">
          <cell r="A215" t="str">
            <v>Os03g0748600</v>
          </cell>
          <cell r="B215" t="str">
            <v>Expressed protein</v>
          </cell>
          <cell r="C215" t="str">
            <v xml:space="preserve">MALTASE-GLUCOAMYLASE, INTESTINAL PROTEIN </v>
          </cell>
          <cell r="D215">
            <v>39.409999999999997</v>
          </cell>
          <cell r="E215">
            <v>1.04</v>
          </cell>
          <cell r="F215">
            <v>0.37</v>
          </cell>
          <cell r="G215">
            <v>-2.83</v>
          </cell>
          <cell r="H215">
            <v>4.6600000000000001E-3</v>
          </cell>
          <cell r="I215">
            <v>4.9399999999999999E-2</v>
          </cell>
        </row>
        <row r="216">
          <cell r="A216" t="str">
            <v>Os02g0324700</v>
          </cell>
          <cell r="B216" t="str">
            <v>Os02g0324700 protein</v>
          </cell>
          <cell r="C216" t="str">
            <v xml:space="preserve">OS02G0324700 PROTEIN </v>
          </cell>
          <cell r="D216">
            <v>992.02</v>
          </cell>
          <cell r="E216">
            <v>1.04</v>
          </cell>
          <cell r="F216">
            <v>0.16</v>
          </cell>
          <cell r="G216">
            <v>-6.41</v>
          </cell>
          <cell r="H216">
            <v>1.42E-10</v>
          </cell>
          <cell r="I216">
            <v>9.9999999999999995E-8</v>
          </cell>
        </row>
        <row r="217">
          <cell r="A217" t="str">
            <v>Os09g0106700</v>
          </cell>
          <cell r="B217" t="str">
            <v>Os09g0106700 protein</v>
          </cell>
          <cell r="C217" t="str">
            <v xml:space="preserve">OS03G0424300 PROTEIN </v>
          </cell>
          <cell r="D217">
            <v>162.6</v>
          </cell>
          <cell r="E217">
            <v>1.04</v>
          </cell>
          <cell r="F217">
            <v>0.25</v>
          </cell>
          <cell r="G217">
            <v>-4.2</v>
          </cell>
          <cell r="H217">
            <v>2.69E-5</v>
          </cell>
          <cell r="I217">
            <v>1.5399999999999999E-3</v>
          </cell>
        </row>
        <row r="218">
          <cell r="A218" t="str">
            <v>Os10g0436800</v>
          </cell>
          <cell r="B218" t="str">
            <v>NAD(P)H dehydrogenase (quinone)</v>
          </cell>
          <cell r="C218" t="str">
            <v>NAD</v>
          </cell>
          <cell r="D218">
            <v>495.44</v>
          </cell>
          <cell r="E218">
            <v>1.03</v>
          </cell>
          <cell r="F218">
            <v>0.2</v>
          </cell>
          <cell r="G218">
            <v>-5.23</v>
          </cell>
          <cell r="H218">
            <v>1.72E-7</v>
          </cell>
          <cell r="I218">
            <v>3.7200000000000003E-5</v>
          </cell>
        </row>
        <row r="219">
          <cell r="A219" t="str">
            <v>Os02g0160250</v>
          </cell>
          <cell r="B219" t="str">
            <v>Os02g0160250 protein</v>
          </cell>
          <cell r="C219" t="str">
            <v xml:space="preserve">OS02G0160250 PROTEIN </v>
          </cell>
          <cell r="D219">
            <v>79.33</v>
          </cell>
          <cell r="E219">
            <v>1.03</v>
          </cell>
          <cell r="F219">
            <v>0.27</v>
          </cell>
          <cell r="G219">
            <v>-3.8</v>
          </cell>
          <cell r="H219">
            <v>1.4200000000000001E-4</v>
          </cell>
          <cell r="I219">
            <v>4.9899999999999996E-3</v>
          </cell>
        </row>
        <row r="220">
          <cell r="A220" t="str">
            <v>Os03g0679800</v>
          </cell>
          <cell r="B220" t="str">
            <v>Os03g0679800 protein</v>
          </cell>
          <cell r="C220" t="str">
            <v xml:space="preserve">OS03G0680200 PROTEIN </v>
          </cell>
          <cell r="D220">
            <v>174.92</v>
          </cell>
          <cell r="E220">
            <v>1.03</v>
          </cell>
          <cell r="F220">
            <v>0.28000000000000003</v>
          </cell>
          <cell r="G220">
            <v>-3.68</v>
          </cell>
          <cell r="H220">
            <v>2.31E-4</v>
          </cell>
          <cell r="I220">
            <v>6.9100000000000003E-3</v>
          </cell>
        </row>
        <row r="221">
          <cell r="A221" t="str">
            <v>Os05g0475700</v>
          </cell>
          <cell r="B221" t="str">
            <v>Os05g0475700 protein</v>
          </cell>
          <cell r="C221" t="str">
            <v xml:space="preserve">OS05G0475700 PROTEIN </v>
          </cell>
          <cell r="D221">
            <v>548.39</v>
          </cell>
          <cell r="E221">
            <v>1.03</v>
          </cell>
          <cell r="F221">
            <v>0.17</v>
          </cell>
          <cell r="G221">
            <v>-6.02</v>
          </cell>
          <cell r="H221">
            <v>1.7100000000000001E-9</v>
          </cell>
          <cell r="I221">
            <v>8.3699999999999999E-7</v>
          </cell>
        </row>
        <row r="222">
          <cell r="A222" t="str">
            <v>Os02g0580900</v>
          </cell>
          <cell r="B222" t="str">
            <v>Os02g0580900 protein</v>
          </cell>
          <cell r="C222" t="str">
            <v xml:space="preserve">PROTEIN NRT1_ PTR FAMILY 6.4 </v>
          </cell>
          <cell r="D222">
            <v>594.25</v>
          </cell>
          <cell r="E222">
            <v>1.03</v>
          </cell>
          <cell r="F222">
            <v>0.19</v>
          </cell>
          <cell r="G222">
            <v>-5.27</v>
          </cell>
          <cell r="H222">
            <v>1.37E-7</v>
          </cell>
          <cell r="I222">
            <v>3.04E-5</v>
          </cell>
        </row>
        <row r="223">
          <cell r="A223" t="str">
            <v>Os03g0836600</v>
          </cell>
          <cell r="B223" t="str">
            <v>Os03g0836600 protein</v>
          </cell>
          <cell r="C223" t="str">
            <v xml:space="preserve">RNA-DIRECTED DNA POLYMERASE (REVERSE TRANSCRIPTASE)-RELATED FAMILY PROTEIN-RELATED </v>
          </cell>
          <cell r="D223">
            <v>208.35</v>
          </cell>
          <cell r="E223">
            <v>1.03</v>
          </cell>
          <cell r="F223">
            <v>0.28999999999999998</v>
          </cell>
          <cell r="G223">
            <v>-3.6</v>
          </cell>
          <cell r="H223">
            <v>3.2400000000000001E-4</v>
          </cell>
          <cell r="I223">
            <v>8.6999999999999994E-3</v>
          </cell>
        </row>
        <row r="224">
          <cell r="A224" t="str">
            <v>Os01g0353900</v>
          </cell>
          <cell r="B224" t="str">
            <v>Os01g0353900 protein</v>
          </cell>
          <cell r="D224">
            <v>81.56</v>
          </cell>
          <cell r="E224">
            <v>1.02</v>
          </cell>
          <cell r="F224">
            <v>0.35</v>
          </cell>
          <cell r="G224">
            <v>-2.89</v>
          </cell>
          <cell r="H224">
            <v>3.81E-3</v>
          </cell>
          <cell r="I224">
            <v>4.2999999999999997E-2</v>
          </cell>
        </row>
        <row r="225">
          <cell r="A225" t="str">
            <v>Os10g0492900</v>
          </cell>
          <cell r="B225" t="str">
            <v>Alpha-galactosidase</v>
          </cell>
          <cell r="D225">
            <v>192.57</v>
          </cell>
          <cell r="E225">
            <v>1.02</v>
          </cell>
          <cell r="F225">
            <v>0.3</v>
          </cell>
          <cell r="G225">
            <v>-3.4</v>
          </cell>
          <cell r="H225">
            <v>6.8400000000000004E-4</v>
          </cell>
          <cell r="I225">
            <v>1.41E-2</v>
          </cell>
        </row>
        <row r="226">
          <cell r="A226" t="str">
            <v>Os03g0341300</v>
          </cell>
          <cell r="D226">
            <v>71.61</v>
          </cell>
          <cell r="E226">
            <v>1.02</v>
          </cell>
          <cell r="F226">
            <v>0.31</v>
          </cell>
          <cell r="G226">
            <v>-3.3</v>
          </cell>
          <cell r="H226">
            <v>9.6299999999999999E-4</v>
          </cell>
          <cell r="I226">
            <v>1.7500000000000002E-2</v>
          </cell>
        </row>
        <row r="227">
          <cell r="A227" t="str">
            <v>Os06g0606401</v>
          </cell>
          <cell r="B227" t="str">
            <v>Os06g0606401 protein</v>
          </cell>
          <cell r="C227" t="str">
            <v xml:space="preserve">CRIB DOMAIN-CONTAINING PROTEIN RIC2 </v>
          </cell>
          <cell r="D227">
            <v>96.68</v>
          </cell>
          <cell r="E227">
            <v>1.02</v>
          </cell>
          <cell r="F227">
            <v>0.35</v>
          </cell>
          <cell r="G227">
            <v>-2.93</v>
          </cell>
          <cell r="H227">
            <v>3.3899999999999998E-3</v>
          </cell>
          <cell r="I227">
            <v>3.9600000000000003E-2</v>
          </cell>
        </row>
        <row r="228">
          <cell r="A228" t="str">
            <v>Os02g0611800</v>
          </cell>
          <cell r="B228" t="str">
            <v>Hydroxycinnamoyltransferase 2</v>
          </cell>
          <cell r="C228" t="str">
            <v xml:space="preserve">HYDROXYCINNAMOYLTRANSFERASE 2 </v>
          </cell>
          <cell r="D228">
            <v>378.98</v>
          </cell>
          <cell r="E228">
            <v>1.02</v>
          </cell>
          <cell r="F228">
            <v>0.24</v>
          </cell>
          <cell r="G228">
            <v>-4.26</v>
          </cell>
          <cell r="H228">
            <v>2.0100000000000001E-5</v>
          </cell>
          <cell r="I228">
            <v>1.2999999999999999E-3</v>
          </cell>
        </row>
        <row r="229">
          <cell r="A229" t="str">
            <v>Os09g0521400</v>
          </cell>
          <cell r="B229" t="str">
            <v>Hydroxymethylglutaryl-CoA synthase</v>
          </cell>
          <cell r="C229" t="str">
            <v xml:space="preserve">HYDROXYMETHYLGLUTARYL-COA SYNTHASE </v>
          </cell>
          <cell r="D229">
            <v>96.69</v>
          </cell>
          <cell r="E229">
            <v>1.02</v>
          </cell>
          <cell r="F229">
            <v>0.26</v>
          </cell>
          <cell r="G229">
            <v>-3.95</v>
          </cell>
          <cell r="H229">
            <v>7.8499999999999997E-5</v>
          </cell>
          <cell r="I229">
            <v>3.29E-3</v>
          </cell>
        </row>
        <row r="230">
          <cell r="A230" t="str">
            <v>Os09g0493500</v>
          </cell>
          <cell r="B230" t="str">
            <v>Os09g0493500 protein</v>
          </cell>
          <cell r="C230" t="str">
            <v xml:space="preserve">TETRAKETIDE ALPHA-PYRONE REDUCTASE 1 </v>
          </cell>
          <cell r="D230">
            <v>118.39</v>
          </cell>
          <cell r="E230">
            <v>1.02</v>
          </cell>
          <cell r="F230">
            <v>0.26</v>
          </cell>
          <cell r="G230">
            <v>-3.86</v>
          </cell>
          <cell r="H230">
            <v>1.13E-4</v>
          </cell>
          <cell r="I230">
            <v>4.2700000000000004E-3</v>
          </cell>
        </row>
        <row r="231">
          <cell r="A231" t="str">
            <v>Os08g0478700</v>
          </cell>
          <cell r="B231" t="str">
            <v>Os08g0478700 protein</v>
          </cell>
          <cell r="D231">
            <v>183.49</v>
          </cell>
          <cell r="E231">
            <v>1.01</v>
          </cell>
          <cell r="F231">
            <v>0.28000000000000003</v>
          </cell>
          <cell r="G231">
            <v>-3.58</v>
          </cell>
          <cell r="H231">
            <v>3.4299999999999999E-4</v>
          </cell>
          <cell r="I231">
            <v>8.9999999999999993E-3</v>
          </cell>
        </row>
        <row r="232">
          <cell r="A232" t="str">
            <v>Os02g0644400</v>
          </cell>
          <cell r="D232">
            <v>404.66</v>
          </cell>
          <cell r="E232">
            <v>1.01</v>
          </cell>
          <cell r="F232">
            <v>0.18</v>
          </cell>
          <cell r="G232">
            <v>-5.63</v>
          </cell>
          <cell r="H232">
            <v>1.81E-8</v>
          </cell>
          <cell r="I232">
            <v>5.84E-6</v>
          </cell>
        </row>
        <row r="233">
          <cell r="A233" t="str">
            <v>Os03g0319400</v>
          </cell>
          <cell r="B233" t="str">
            <v>CBL-interacting protein kinase 31</v>
          </cell>
          <cell r="C233" t="str">
            <v xml:space="preserve">CBL-INTERACTING PROTEIN KINASE 31 </v>
          </cell>
          <cell r="D233">
            <v>882.34</v>
          </cell>
          <cell r="E233">
            <v>1.01</v>
          </cell>
          <cell r="F233">
            <v>0.19</v>
          </cell>
          <cell r="G233">
            <v>-5.48</v>
          </cell>
          <cell r="H233">
            <v>4.3299999999999997E-8</v>
          </cell>
          <cell r="I233">
            <v>1.15E-5</v>
          </cell>
        </row>
        <row r="234">
          <cell r="A234" t="str">
            <v>Os01g0871900</v>
          </cell>
          <cell r="B234" t="str">
            <v>Os01g0871900 protein</v>
          </cell>
          <cell r="C234" t="str">
            <v xml:space="preserve">OS01G0871900 PROTEIN </v>
          </cell>
          <cell r="D234">
            <v>1530.63</v>
          </cell>
          <cell r="E234">
            <v>1.01</v>
          </cell>
          <cell r="F234">
            <v>0.24</v>
          </cell>
          <cell r="G234">
            <v>-4.1399999999999997</v>
          </cell>
          <cell r="H234">
            <v>3.54E-5</v>
          </cell>
          <cell r="I234">
            <v>1.91E-3</v>
          </cell>
        </row>
        <row r="235">
          <cell r="A235" t="str">
            <v>Os01g0868000</v>
          </cell>
          <cell r="B235" t="str">
            <v>Os01g0868000 protein</v>
          </cell>
          <cell r="C235" t="str">
            <v xml:space="preserve">OS05G0437100 PROTEIN </v>
          </cell>
          <cell r="D235">
            <v>80.83</v>
          </cell>
          <cell r="E235">
            <v>1.01</v>
          </cell>
          <cell r="F235">
            <v>0.26</v>
          </cell>
          <cell r="G235">
            <v>-3.88</v>
          </cell>
          <cell r="H235">
            <v>1.05E-4</v>
          </cell>
          <cell r="I235">
            <v>4.0200000000000001E-3</v>
          </cell>
        </row>
        <row r="236">
          <cell r="A236" t="str">
            <v>Os01g0128300</v>
          </cell>
          <cell r="B236" t="str">
            <v>Protein MAO HUZI 4, chloroplastic</v>
          </cell>
          <cell r="C236" t="str">
            <v xml:space="preserve">PROTEIN ABA DEFICIENT 4, CHLOROPLASTIC </v>
          </cell>
          <cell r="D236">
            <v>97.29</v>
          </cell>
          <cell r="E236">
            <v>1.01</v>
          </cell>
          <cell r="F236">
            <v>0.28000000000000003</v>
          </cell>
          <cell r="G236">
            <v>-3.65</v>
          </cell>
          <cell r="H236">
            <v>2.6600000000000001E-4</v>
          </cell>
          <cell r="I236">
            <v>7.6299999999999996E-3</v>
          </cell>
        </row>
        <row r="237">
          <cell r="A237" t="str">
            <v>Os09g0439050</v>
          </cell>
          <cell r="B237" t="str">
            <v>Os09g0439050 protein</v>
          </cell>
          <cell r="C237" t="str">
            <v xml:space="preserve">RIBOSOMAL L18P_L5E FAMILY PROTEIN </v>
          </cell>
          <cell r="D237">
            <v>64.55</v>
          </cell>
          <cell r="E237">
            <v>1.01</v>
          </cell>
          <cell r="F237">
            <v>0.28999999999999998</v>
          </cell>
          <cell r="G237">
            <v>-3.47</v>
          </cell>
          <cell r="H237">
            <v>5.2300000000000003E-4</v>
          </cell>
          <cell r="I237">
            <v>1.18E-2</v>
          </cell>
        </row>
        <row r="238">
          <cell r="A238" t="str">
            <v>Os05g0137500</v>
          </cell>
          <cell r="B238" t="str">
            <v>Transcription factor WRKY5</v>
          </cell>
          <cell r="C238" t="str">
            <v xml:space="preserve">TRANSCRIPTION FACTOR WRKY5 </v>
          </cell>
          <cell r="D238">
            <v>68.209999999999994</v>
          </cell>
          <cell r="E238">
            <v>1.01</v>
          </cell>
          <cell r="F238">
            <v>0.28999999999999998</v>
          </cell>
          <cell r="G238">
            <v>-3.48</v>
          </cell>
          <cell r="H238">
            <v>4.9299999999999995E-4</v>
          </cell>
          <cell r="I238">
            <v>1.1299999999999999E-2</v>
          </cell>
        </row>
        <row r="239">
          <cell r="A239" t="str">
            <v>Os06g0690600</v>
          </cell>
          <cell r="B239" t="str">
            <v>Os06g0690600 protein</v>
          </cell>
          <cell r="D239">
            <v>65.17</v>
          </cell>
          <cell r="E239">
            <v>1</v>
          </cell>
          <cell r="F239">
            <v>0.31</v>
          </cell>
          <cell r="G239">
            <v>-3.27</v>
          </cell>
          <cell r="H239">
            <v>1.09E-3</v>
          </cell>
          <cell r="I239">
            <v>1.8800000000000001E-2</v>
          </cell>
        </row>
        <row r="240">
          <cell r="A240" t="str">
            <v>Os02g0828400</v>
          </cell>
          <cell r="B240" t="str">
            <v>Os02g0828400 protein</v>
          </cell>
          <cell r="D240">
            <v>51.28</v>
          </cell>
          <cell r="E240">
            <v>1</v>
          </cell>
          <cell r="F240">
            <v>0.3</v>
          </cell>
          <cell r="G240">
            <v>-3.28</v>
          </cell>
          <cell r="H240">
            <v>1.0200000000000001E-3</v>
          </cell>
          <cell r="I240">
            <v>1.7999999999999999E-2</v>
          </cell>
        </row>
        <row r="241">
          <cell r="A241" t="str">
            <v>Os03g0849800</v>
          </cell>
          <cell r="B241" t="str">
            <v>Os03g0849800 protein</v>
          </cell>
          <cell r="D241">
            <v>71.98</v>
          </cell>
          <cell r="E241">
            <v>1</v>
          </cell>
          <cell r="F241">
            <v>0.32</v>
          </cell>
          <cell r="G241">
            <v>-3.18</v>
          </cell>
          <cell r="H241">
            <v>1.5E-3</v>
          </cell>
          <cell r="I241">
            <v>2.29E-2</v>
          </cell>
        </row>
        <row r="242">
          <cell r="A242" t="str">
            <v>Os03g0146600</v>
          </cell>
          <cell r="B242" t="str">
            <v>Os03g0146600 protein</v>
          </cell>
          <cell r="D242">
            <v>71.459999999999994</v>
          </cell>
          <cell r="E242">
            <v>1</v>
          </cell>
          <cell r="F242">
            <v>0.31</v>
          </cell>
          <cell r="G242">
            <v>-3.2</v>
          </cell>
          <cell r="H242">
            <v>1.4E-3</v>
          </cell>
          <cell r="I242">
            <v>2.1999999999999999E-2</v>
          </cell>
        </row>
        <row r="243">
          <cell r="A243" t="str">
            <v>Os05g0179300</v>
          </cell>
          <cell r="B243" t="str">
            <v>Acyl transferase 7</v>
          </cell>
          <cell r="C243" t="str">
            <v xml:space="preserve">ACYL TRANSFERASE 7 </v>
          </cell>
          <cell r="D243">
            <v>170.15</v>
          </cell>
          <cell r="E243">
            <v>1</v>
          </cell>
          <cell r="F243">
            <v>0.26</v>
          </cell>
          <cell r="G243">
            <v>-3.81</v>
          </cell>
          <cell r="H243">
            <v>1.37E-4</v>
          </cell>
          <cell r="I243">
            <v>4.8599999999999997E-3</v>
          </cell>
        </row>
        <row r="244">
          <cell r="A244" t="str">
            <v>Os09g0287000</v>
          </cell>
          <cell r="B244" t="str">
            <v>AP2_ERF domain protein</v>
          </cell>
          <cell r="C244" t="str">
            <v xml:space="preserve">AP2_ERF DOMAIN PROTEIN </v>
          </cell>
          <cell r="D244">
            <v>1264.32</v>
          </cell>
          <cell r="E244">
            <v>1</v>
          </cell>
          <cell r="F244">
            <v>0.15</v>
          </cell>
          <cell r="G244">
            <v>-6.71</v>
          </cell>
          <cell r="H244">
            <v>1.9399999999999999E-11</v>
          </cell>
          <cell r="I244">
            <v>1.8399999999999999E-8</v>
          </cell>
        </row>
        <row r="245">
          <cell r="A245" t="str">
            <v>Os05g0427200</v>
          </cell>
          <cell r="B245" t="str">
            <v>Hexosyltransferase</v>
          </cell>
          <cell r="C245" t="str">
            <v xml:space="preserve">BETA-1,3-GALACTOSYLTRANSFERASE 8-RELATED </v>
          </cell>
          <cell r="D245">
            <v>242.18</v>
          </cell>
          <cell r="E245">
            <v>1</v>
          </cell>
          <cell r="F245">
            <v>0.24</v>
          </cell>
          <cell r="G245">
            <v>-4.13</v>
          </cell>
          <cell r="H245">
            <v>3.6699999999999998E-5</v>
          </cell>
          <cell r="I245">
            <v>1.9499999999999999E-3</v>
          </cell>
        </row>
        <row r="246">
          <cell r="A246" t="str">
            <v>Os01g0249200</v>
          </cell>
          <cell r="B246" t="str">
            <v>Germin-like protein</v>
          </cell>
          <cell r="C246" t="str">
            <v xml:space="preserve">GERMIN-LIKE PROTEIN </v>
          </cell>
          <cell r="D246">
            <v>64.91</v>
          </cell>
          <cell r="E246">
            <v>1</v>
          </cell>
          <cell r="F246">
            <v>0.28999999999999998</v>
          </cell>
          <cell r="G246">
            <v>-3.45</v>
          </cell>
          <cell r="H246">
            <v>5.6099999999999998E-4</v>
          </cell>
          <cell r="I246">
            <v>1.24E-2</v>
          </cell>
        </row>
        <row r="247">
          <cell r="A247" t="str">
            <v>Os02g0615400</v>
          </cell>
          <cell r="B247" t="str">
            <v>Os02g0615400 protein</v>
          </cell>
          <cell r="C247" t="str">
            <v xml:space="preserve">OS02G0615400 PROTEIN </v>
          </cell>
          <cell r="D247">
            <v>56.53</v>
          </cell>
          <cell r="E247">
            <v>1</v>
          </cell>
          <cell r="F247">
            <v>0.34</v>
          </cell>
          <cell r="G247">
            <v>-2.92</v>
          </cell>
          <cell r="H247">
            <v>3.48E-3</v>
          </cell>
          <cell r="I247">
            <v>4.0399999999999998E-2</v>
          </cell>
        </row>
        <row r="248">
          <cell r="A248" t="str">
            <v>Os07g0534700</v>
          </cell>
          <cell r="B248" t="str">
            <v>Os07g0534700 protein</v>
          </cell>
          <cell r="C248" t="str">
            <v xml:space="preserve">OS07G0534700 PROTEIN </v>
          </cell>
          <cell r="D248">
            <v>385.89</v>
          </cell>
          <cell r="E248">
            <v>1</v>
          </cell>
          <cell r="F248">
            <v>0.2</v>
          </cell>
          <cell r="G248">
            <v>-5.05</v>
          </cell>
          <cell r="H248">
            <v>4.51E-7</v>
          </cell>
          <cell r="I248">
            <v>8.0900000000000001E-5</v>
          </cell>
        </row>
        <row r="249">
          <cell r="A249" t="str">
            <v>Os08g0482700</v>
          </cell>
          <cell r="B249" t="str">
            <v>Os08g0482700 protein</v>
          </cell>
          <cell r="C249" t="str">
            <v xml:space="preserve">OS08G0482700 PROTEIN </v>
          </cell>
          <cell r="D249">
            <v>1384.93</v>
          </cell>
          <cell r="E249">
            <v>1</v>
          </cell>
          <cell r="F249">
            <v>0.18</v>
          </cell>
          <cell r="G249">
            <v>-5.46</v>
          </cell>
          <cell r="H249">
            <v>4.66E-8</v>
          </cell>
          <cell r="I249">
            <v>1.2099999999999999E-5</v>
          </cell>
        </row>
        <row r="250">
          <cell r="A250" t="str">
            <v>Os05g0141700</v>
          </cell>
          <cell r="B250" t="str">
            <v>Os05g0141700 protein</v>
          </cell>
          <cell r="C250" t="str">
            <v xml:space="preserve">PHOSPHOGLYCERATE MUTASE-LIKE PROTEIN AT74 </v>
          </cell>
          <cell r="D250">
            <v>157.22</v>
          </cell>
          <cell r="E250">
            <v>1</v>
          </cell>
          <cell r="F250">
            <v>0.27</v>
          </cell>
          <cell r="G250">
            <v>-3.71</v>
          </cell>
          <cell r="H250">
            <v>2.1000000000000001E-4</v>
          </cell>
          <cell r="I250">
            <v>6.4999999999999997E-3</v>
          </cell>
        </row>
        <row r="251">
          <cell r="A251" t="str">
            <v>Os06g0595800</v>
          </cell>
          <cell r="B251" t="str">
            <v>Acyl transferase 8</v>
          </cell>
          <cell r="C251" t="str">
            <v xml:space="preserve">ACYL TRANSFERASE 8 </v>
          </cell>
          <cell r="D251">
            <v>92.13</v>
          </cell>
          <cell r="E251">
            <v>0.99</v>
          </cell>
          <cell r="F251">
            <v>0.33</v>
          </cell>
          <cell r="G251">
            <v>-3.03</v>
          </cell>
          <cell r="H251">
            <v>2.4199999999999998E-3</v>
          </cell>
          <cell r="I251">
            <v>3.1399999999999997E-2</v>
          </cell>
        </row>
        <row r="252">
          <cell r="A252" t="str">
            <v>Os01g0541000</v>
          </cell>
          <cell r="B252" t="str">
            <v>Os01g0541000 protein</v>
          </cell>
          <cell r="C252" t="str">
            <v xml:space="preserve">B3 DOMAIN-CONTAINING PROTEIN REM23 </v>
          </cell>
          <cell r="D252">
            <v>1351.51</v>
          </cell>
          <cell r="E252">
            <v>0.99</v>
          </cell>
          <cell r="F252">
            <v>0.25</v>
          </cell>
          <cell r="G252">
            <v>-4</v>
          </cell>
          <cell r="H252">
            <v>6.4300000000000004E-5</v>
          </cell>
          <cell r="I252">
            <v>2.8600000000000001E-3</v>
          </cell>
        </row>
        <row r="253">
          <cell r="A253" t="str">
            <v>Os03g0634400</v>
          </cell>
          <cell r="B253" t="str">
            <v>CBL-interacting protein kinase 7</v>
          </cell>
          <cell r="C253" t="str">
            <v xml:space="preserve">CBL-INTERACTING SERINE_THREONINE-PROTEIN KINASE 7 </v>
          </cell>
          <cell r="D253">
            <v>283.77</v>
          </cell>
          <cell r="E253">
            <v>0.99</v>
          </cell>
          <cell r="F253">
            <v>0.27</v>
          </cell>
          <cell r="G253">
            <v>-3.67</v>
          </cell>
          <cell r="H253">
            <v>2.3900000000000001E-4</v>
          </cell>
          <cell r="I253">
            <v>7.0600000000000003E-3</v>
          </cell>
        </row>
        <row r="254">
          <cell r="A254" t="str">
            <v>Os03g0218400</v>
          </cell>
          <cell r="B254" t="str">
            <v>Sugar transport protein MST4</v>
          </cell>
          <cell r="C254" t="str">
            <v xml:space="preserve">IP12678P </v>
          </cell>
          <cell r="D254">
            <v>677.77</v>
          </cell>
          <cell r="E254">
            <v>0.99</v>
          </cell>
          <cell r="F254">
            <v>0.16</v>
          </cell>
          <cell r="G254">
            <v>-6.12</v>
          </cell>
          <cell r="H254">
            <v>9.5600000000000001E-10</v>
          </cell>
          <cell r="I254">
            <v>5.1500000000000005E-7</v>
          </cell>
        </row>
        <row r="255">
          <cell r="A255" t="str">
            <v>Os12g0115100</v>
          </cell>
          <cell r="B255" t="str">
            <v>Non-specific lipid-transfer protein 1</v>
          </cell>
          <cell r="C255" t="str">
            <v xml:space="preserve">NON-SPECIFIC LIPID-TRANSFER PROTEIN 1 </v>
          </cell>
          <cell r="D255">
            <v>4922.37</v>
          </cell>
          <cell r="E255">
            <v>0.99</v>
          </cell>
          <cell r="F255">
            <v>0.18</v>
          </cell>
          <cell r="G255">
            <v>-5.38</v>
          </cell>
          <cell r="H255">
            <v>7.3000000000000005E-8</v>
          </cell>
          <cell r="I255">
            <v>1.73E-5</v>
          </cell>
        </row>
        <row r="256">
          <cell r="A256" t="str">
            <v>Os02g0149600</v>
          </cell>
          <cell r="B256" t="str">
            <v>Os02g0149600 protein</v>
          </cell>
          <cell r="C256" t="str">
            <v xml:space="preserve">OS02G0149600 PROTEIN </v>
          </cell>
          <cell r="D256">
            <v>51.45</v>
          </cell>
          <cell r="E256">
            <v>0.99</v>
          </cell>
          <cell r="F256">
            <v>0.35</v>
          </cell>
          <cell r="G256">
            <v>-2.83</v>
          </cell>
          <cell r="H256">
            <v>4.6699999999999997E-3</v>
          </cell>
          <cell r="I256">
            <v>4.9399999999999999E-2</v>
          </cell>
        </row>
        <row r="257">
          <cell r="A257" t="str">
            <v>Os03g0299800</v>
          </cell>
          <cell r="B257" t="str">
            <v>Os03g0299800 protein</v>
          </cell>
          <cell r="C257" t="str">
            <v xml:space="preserve">OS03G0299800 PROTEIN </v>
          </cell>
          <cell r="D257">
            <v>94.55</v>
          </cell>
          <cell r="E257">
            <v>0.99</v>
          </cell>
          <cell r="F257">
            <v>0.33</v>
          </cell>
          <cell r="G257">
            <v>-3.05</v>
          </cell>
          <cell r="H257">
            <v>2.31E-3</v>
          </cell>
          <cell r="I257">
            <v>3.0499999999999999E-2</v>
          </cell>
        </row>
        <row r="258">
          <cell r="A258" t="str">
            <v>Os08g0516600</v>
          </cell>
          <cell r="B258" t="str">
            <v>Os08g0516600 protein</v>
          </cell>
          <cell r="C258" t="str">
            <v xml:space="preserve">OS08G0516600 PROTEIN </v>
          </cell>
          <cell r="D258">
            <v>134.13</v>
          </cell>
          <cell r="E258">
            <v>0.99</v>
          </cell>
          <cell r="F258">
            <v>0.3</v>
          </cell>
          <cell r="G258">
            <v>-3.28</v>
          </cell>
          <cell r="H258">
            <v>1.0399999999999999E-3</v>
          </cell>
          <cell r="I258">
            <v>1.8200000000000001E-2</v>
          </cell>
        </row>
        <row r="259">
          <cell r="A259" t="str">
            <v>Os11g0438000</v>
          </cell>
          <cell r="B259" t="str">
            <v>Os11g0438000 protein</v>
          </cell>
          <cell r="C259" t="str">
            <v xml:space="preserve">OS11G0438700 PROTEIN </v>
          </cell>
          <cell r="D259">
            <v>91.95</v>
          </cell>
          <cell r="E259">
            <v>0.99</v>
          </cell>
          <cell r="F259">
            <v>0.32</v>
          </cell>
          <cell r="G259">
            <v>-3.07</v>
          </cell>
          <cell r="H259">
            <v>2.1700000000000001E-3</v>
          </cell>
          <cell r="I259">
            <v>2.9499999999999998E-2</v>
          </cell>
        </row>
        <row r="260">
          <cell r="A260" t="str">
            <v>Os03g0324900</v>
          </cell>
          <cell r="B260" t="str">
            <v>RING-type E3 ubiquitin transferase</v>
          </cell>
          <cell r="C260" t="str">
            <v xml:space="preserve">RING-TYPE E3 UBIQUITIN TRANSFERASE </v>
          </cell>
          <cell r="D260">
            <v>88.58</v>
          </cell>
          <cell r="E260">
            <v>0.99</v>
          </cell>
          <cell r="F260">
            <v>0.32</v>
          </cell>
          <cell r="G260">
            <v>-3.08</v>
          </cell>
          <cell r="H260">
            <v>2.0400000000000001E-3</v>
          </cell>
          <cell r="I260">
            <v>2.8500000000000001E-2</v>
          </cell>
        </row>
        <row r="261">
          <cell r="A261" t="str">
            <v>Os03g0147400</v>
          </cell>
          <cell r="B261" t="str">
            <v>Os03g0147400 protein</v>
          </cell>
          <cell r="C261" t="str">
            <v xml:space="preserve">TRANSPORTER ARSB-RELATED </v>
          </cell>
          <cell r="D261">
            <v>7857.93</v>
          </cell>
          <cell r="E261">
            <v>0.99</v>
          </cell>
          <cell r="F261">
            <v>0.18</v>
          </cell>
          <cell r="G261">
            <v>-5.5</v>
          </cell>
          <cell r="H261">
            <v>3.8099999999999997E-8</v>
          </cell>
          <cell r="I261">
            <v>1.0499999999999999E-5</v>
          </cell>
        </row>
        <row r="262">
          <cell r="A262" t="str">
            <v>Os03g0411800</v>
          </cell>
          <cell r="B262" t="str">
            <v>Zinc transporter 2</v>
          </cell>
          <cell r="C262" t="str">
            <v xml:space="preserve">ZINC TRANSPORTER 11 </v>
          </cell>
          <cell r="D262">
            <v>437.26</v>
          </cell>
          <cell r="E262">
            <v>0.99</v>
          </cell>
          <cell r="F262">
            <v>0.17</v>
          </cell>
          <cell r="G262">
            <v>-5.8</v>
          </cell>
          <cell r="H262">
            <v>6.65E-9</v>
          </cell>
          <cell r="I262">
            <v>2.5600000000000001E-6</v>
          </cell>
        </row>
        <row r="263">
          <cell r="A263" t="str">
            <v>Os01g0665500</v>
          </cell>
          <cell r="B263" t="str">
            <v>Os01g0665500 protein</v>
          </cell>
          <cell r="D263">
            <v>87.12</v>
          </cell>
          <cell r="E263">
            <v>0.98</v>
          </cell>
          <cell r="F263">
            <v>0.28000000000000003</v>
          </cell>
          <cell r="G263">
            <v>-3.46</v>
          </cell>
          <cell r="H263">
            <v>5.5000000000000003E-4</v>
          </cell>
          <cell r="I263">
            <v>1.2200000000000001E-2</v>
          </cell>
        </row>
        <row r="264">
          <cell r="A264" t="str">
            <v>Os05g0196400</v>
          </cell>
          <cell r="B264" t="str">
            <v>Os05g0196400 protein</v>
          </cell>
          <cell r="D264">
            <v>159.25</v>
          </cell>
          <cell r="E264">
            <v>0.98</v>
          </cell>
          <cell r="F264">
            <v>0.25</v>
          </cell>
          <cell r="G264">
            <v>-3.96</v>
          </cell>
          <cell r="H264">
            <v>7.6199999999999995E-5</v>
          </cell>
          <cell r="I264">
            <v>3.2599999999999999E-3</v>
          </cell>
        </row>
        <row r="265">
          <cell r="A265" t="str">
            <v>Os01g0151400</v>
          </cell>
          <cell r="B265" t="str">
            <v>Os01g0151400 protein</v>
          </cell>
          <cell r="D265">
            <v>412.79</v>
          </cell>
          <cell r="E265">
            <v>0.98</v>
          </cell>
          <cell r="F265">
            <v>0.23</v>
          </cell>
          <cell r="G265">
            <v>-4.1900000000000004</v>
          </cell>
          <cell r="H265">
            <v>2.8399999999999999E-5</v>
          </cell>
          <cell r="I265">
            <v>1.6000000000000001E-3</v>
          </cell>
        </row>
        <row r="266">
          <cell r="A266" t="str">
            <v>Os03g0693400</v>
          </cell>
          <cell r="B266" t="str">
            <v>Expressed protein</v>
          </cell>
          <cell r="C266" t="str">
            <v xml:space="preserve">EXPRESSED PROTEIN </v>
          </cell>
          <cell r="D266">
            <v>251.05</v>
          </cell>
          <cell r="E266">
            <v>0.98</v>
          </cell>
          <cell r="F266">
            <v>0.23</v>
          </cell>
          <cell r="G266">
            <v>-4.21</v>
          </cell>
          <cell r="H266">
            <v>2.5599999999999999E-5</v>
          </cell>
          <cell r="I266">
            <v>1.5100000000000001E-3</v>
          </cell>
        </row>
        <row r="267">
          <cell r="A267" t="str">
            <v>Os06g0600800</v>
          </cell>
          <cell r="B267" t="str">
            <v>Os06g0600800 protein</v>
          </cell>
          <cell r="C267" t="str">
            <v xml:space="preserve">OS06G0600800 PROTEIN </v>
          </cell>
          <cell r="D267">
            <v>184.81</v>
          </cell>
          <cell r="E267">
            <v>0.98</v>
          </cell>
          <cell r="F267">
            <v>0.27</v>
          </cell>
          <cell r="G267">
            <v>-3.55</v>
          </cell>
          <cell r="H267">
            <v>3.8699999999999997E-4</v>
          </cell>
          <cell r="I267">
            <v>9.5999999999999992E-3</v>
          </cell>
        </row>
        <row r="268">
          <cell r="A268" t="str">
            <v>Os08g0101800</v>
          </cell>
          <cell r="B268" t="str">
            <v>Os08g0101800 protein</v>
          </cell>
          <cell r="C268" t="str">
            <v xml:space="preserve">OS08G0101800 PROTEIN </v>
          </cell>
          <cell r="D268">
            <v>359.59</v>
          </cell>
          <cell r="E268">
            <v>0.98</v>
          </cell>
          <cell r="F268">
            <v>0.26</v>
          </cell>
          <cell r="G268">
            <v>-3.76</v>
          </cell>
          <cell r="H268">
            <v>1.6899999999999999E-4</v>
          </cell>
          <cell r="I268">
            <v>5.6100000000000004E-3</v>
          </cell>
        </row>
        <row r="269">
          <cell r="A269" t="str">
            <v>Os05g0499400</v>
          </cell>
          <cell r="B269" t="str">
            <v>Peroxidase</v>
          </cell>
          <cell r="C269" t="str">
            <v xml:space="preserve">PEROXIDASE </v>
          </cell>
          <cell r="D269">
            <v>46.17</v>
          </cell>
          <cell r="E269">
            <v>0.98</v>
          </cell>
          <cell r="F269">
            <v>0.32</v>
          </cell>
          <cell r="G269">
            <v>-3.09</v>
          </cell>
          <cell r="H269">
            <v>1.99E-3</v>
          </cell>
          <cell r="I269">
            <v>2.8000000000000001E-2</v>
          </cell>
        </row>
        <row r="270">
          <cell r="A270" t="str">
            <v>Os01g0974800</v>
          </cell>
          <cell r="B270" t="str">
            <v>inorganic diphosphatase</v>
          </cell>
          <cell r="C270" t="str">
            <v xml:space="preserve">SOLUBLE INORGANIC PYROPHOSPHATASE 4 </v>
          </cell>
          <cell r="D270">
            <v>422.4</v>
          </cell>
          <cell r="E270">
            <v>0.98</v>
          </cell>
          <cell r="F270">
            <v>0.22</v>
          </cell>
          <cell r="G270">
            <v>-4.51</v>
          </cell>
          <cell r="H270">
            <v>6.5200000000000003E-6</v>
          </cell>
          <cell r="I270">
            <v>6.0999999999999997E-4</v>
          </cell>
        </row>
        <row r="271">
          <cell r="A271" t="str">
            <v>Os04g0173300</v>
          </cell>
          <cell r="B271" t="str">
            <v>Os04g0173300 protein</v>
          </cell>
          <cell r="D271">
            <v>62.38</v>
          </cell>
          <cell r="E271">
            <v>0.97</v>
          </cell>
          <cell r="F271">
            <v>0.3</v>
          </cell>
          <cell r="G271">
            <v>-3.18</v>
          </cell>
          <cell r="H271">
            <v>1.4599999999999999E-3</v>
          </cell>
          <cell r="I271">
            <v>2.2499999999999999E-2</v>
          </cell>
        </row>
        <row r="272">
          <cell r="A272" t="str">
            <v>Os11g0147150</v>
          </cell>
          <cell r="B272" t="str">
            <v>Os11g0147150 protein</v>
          </cell>
          <cell r="D272">
            <v>100.08</v>
          </cell>
          <cell r="E272">
            <v>0.97</v>
          </cell>
          <cell r="F272">
            <v>0.28000000000000003</v>
          </cell>
          <cell r="G272">
            <v>-3.48</v>
          </cell>
          <cell r="H272">
            <v>4.9899999999999999E-4</v>
          </cell>
          <cell r="I272">
            <v>1.14E-2</v>
          </cell>
        </row>
        <row r="273">
          <cell r="A273" t="str">
            <v>Os08g0246800</v>
          </cell>
          <cell r="B273" t="str">
            <v>Os08g0246800 protein</v>
          </cell>
          <cell r="D273">
            <v>147.85</v>
          </cell>
          <cell r="E273">
            <v>0.97</v>
          </cell>
          <cell r="F273">
            <v>0.23</v>
          </cell>
          <cell r="G273">
            <v>-4.25</v>
          </cell>
          <cell r="H273">
            <v>2.1699999999999999E-5</v>
          </cell>
          <cell r="I273">
            <v>1.3699999999999999E-3</v>
          </cell>
        </row>
        <row r="274">
          <cell r="A274" t="str">
            <v>Os12g0115000</v>
          </cell>
          <cell r="D274">
            <v>1393.04</v>
          </cell>
          <cell r="E274">
            <v>0.97</v>
          </cell>
          <cell r="F274">
            <v>0.21</v>
          </cell>
          <cell r="G274">
            <v>-4.57</v>
          </cell>
          <cell r="H274">
            <v>4.87E-6</v>
          </cell>
          <cell r="I274">
            <v>5.1199999999999998E-4</v>
          </cell>
        </row>
        <row r="275">
          <cell r="A275" t="str">
            <v>Os01g0628900</v>
          </cell>
          <cell r="B275" t="str">
            <v>Os01g0628900 protein</v>
          </cell>
          <cell r="C275" t="str">
            <v xml:space="preserve">OS01G0628900 PROTEIN </v>
          </cell>
          <cell r="D275">
            <v>457.82</v>
          </cell>
          <cell r="E275">
            <v>0.97</v>
          </cell>
          <cell r="F275">
            <v>0.17</v>
          </cell>
          <cell r="G275">
            <v>-5.81</v>
          </cell>
          <cell r="H275">
            <v>6.1300000000000001E-9</v>
          </cell>
          <cell r="I275">
            <v>2.4200000000000001E-6</v>
          </cell>
        </row>
        <row r="276">
          <cell r="A276" t="str">
            <v>Os04g0565900</v>
          </cell>
          <cell r="B276" t="str">
            <v>Os04g0565900 protein</v>
          </cell>
          <cell r="C276" t="str">
            <v xml:space="preserve">OS02G0671300 PROTEIN </v>
          </cell>
          <cell r="D276">
            <v>221.61</v>
          </cell>
          <cell r="E276">
            <v>0.97</v>
          </cell>
          <cell r="F276">
            <v>0.21</v>
          </cell>
          <cell r="G276">
            <v>-4.59</v>
          </cell>
          <cell r="H276">
            <v>4.3800000000000004E-6</v>
          </cell>
          <cell r="I276">
            <v>4.7899999999999999E-4</v>
          </cell>
        </row>
        <row r="277">
          <cell r="A277" t="str">
            <v>Os03g0161100</v>
          </cell>
          <cell r="B277" t="str">
            <v>Os03g0161100 protein</v>
          </cell>
          <cell r="C277" t="str">
            <v xml:space="preserve">OS03G0161100 PROTEIN </v>
          </cell>
          <cell r="D277">
            <v>51.05</v>
          </cell>
          <cell r="E277">
            <v>0.97</v>
          </cell>
          <cell r="F277">
            <v>0.33</v>
          </cell>
          <cell r="G277">
            <v>-2.97</v>
          </cell>
          <cell r="H277">
            <v>2.99E-3</v>
          </cell>
          <cell r="I277">
            <v>3.6600000000000001E-2</v>
          </cell>
        </row>
        <row r="278">
          <cell r="A278" t="str">
            <v>Os06g0347100</v>
          </cell>
          <cell r="B278" t="str">
            <v>Os06g0347100 protein</v>
          </cell>
          <cell r="C278" t="str">
            <v xml:space="preserve">OS06G0346300 PROTEIN </v>
          </cell>
          <cell r="D278">
            <v>1444.99</v>
          </cell>
          <cell r="E278">
            <v>0.97</v>
          </cell>
          <cell r="F278">
            <v>0.19</v>
          </cell>
          <cell r="G278">
            <v>-5.03</v>
          </cell>
          <cell r="H278">
            <v>4.9500000000000003E-7</v>
          </cell>
          <cell r="I278">
            <v>8.5199999999999997E-5</v>
          </cell>
        </row>
        <row r="279">
          <cell r="A279" t="str">
            <v>Os01g0948200</v>
          </cell>
          <cell r="B279" t="str">
            <v>Os01g0948200 protein</v>
          </cell>
          <cell r="C279" t="str">
            <v xml:space="preserve">SCARECROW-LIKE PROTEIN 3 </v>
          </cell>
          <cell r="D279">
            <v>893.61</v>
          </cell>
          <cell r="E279">
            <v>0.97</v>
          </cell>
          <cell r="F279">
            <v>0.21</v>
          </cell>
          <cell r="G279">
            <v>-4.72</v>
          </cell>
          <cell r="H279">
            <v>2.3199999999999998E-6</v>
          </cell>
          <cell r="I279">
            <v>2.8400000000000002E-4</v>
          </cell>
        </row>
        <row r="280">
          <cell r="A280" t="str">
            <v>Os03g0197800</v>
          </cell>
          <cell r="B280" t="str">
            <v>Os03g0197800 protein</v>
          </cell>
          <cell r="C280" t="str">
            <v xml:space="preserve">ZINC FINGER PROTEIN GAI-ASSOCIATED FACTOR 1 </v>
          </cell>
          <cell r="D280">
            <v>1580.54</v>
          </cell>
          <cell r="E280">
            <v>0.97</v>
          </cell>
          <cell r="F280">
            <v>0.2</v>
          </cell>
          <cell r="G280">
            <v>-4.93</v>
          </cell>
          <cell r="H280">
            <v>8.4200000000000005E-7</v>
          </cell>
          <cell r="I280">
            <v>1.21E-4</v>
          </cell>
        </row>
        <row r="281">
          <cell r="A281" t="str">
            <v>Os01g0728400</v>
          </cell>
          <cell r="B281" t="str">
            <v>Os01g0728400 protein</v>
          </cell>
          <cell r="D281">
            <v>163.75</v>
          </cell>
          <cell r="E281">
            <v>0.96</v>
          </cell>
          <cell r="F281">
            <v>0.25</v>
          </cell>
          <cell r="G281">
            <v>-3.78</v>
          </cell>
          <cell r="H281">
            <v>1.6000000000000001E-4</v>
          </cell>
          <cell r="I281">
            <v>5.4000000000000003E-3</v>
          </cell>
        </row>
        <row r="282">
          <cell r="A282" t="str">
            <v>Os09g0390400</v>
          </cell>
          <cell r="B282" t="str">
            <v>Os09g0390400 protein</v>
          </cell>
          <cell r="D282">
            <v>272.64999999999998</v>
          </cell>
          <cell r="E282">
            <v>0.96</v>
          </cell>
          <cell r="F282">
            <v>0.27</v>
          </cell>
          <cell r="G282">
            <v>-3.6</v>
          </cell>
          <cell r="H282">
            <v>3.2200000000000002E-4</v>
          </cell>
          <cell r="I282">
            <v>8.6499999999999997E-3</v>
          </cell>
        </row>
        <row r="283">
          <cell r="A283" t="str">
            <v>Os11g0474800</v>
          </cell>
          <cell r="D283">
            <v>133.63</v>
          </cell>
          <cell r="E283">
            <v>0.96</v>
          </cell>
          <cell r="F283">
            <v>0.33</v>
          </cell>
          <cell r="G283">
            <v>-2.94</v>
          </cell>
          <cell r="H283">
            <v>3.31E-3</v>
          </cell>
          <cell r="I283">
            <v>3.9E-2</v>
          </cell>
        </row>
        <row r="284">
          <cell r="A284" t="str">
            <v>Os02g0177600</v>
          </cell>
          <cell r="B284" t="str">
            <v>4-coumarate--CoA ligase 3</v>
          </cell>
          <cell r="C284" t="str">
            <v xml:space="preserve">4-COUMARATE--COA LIGASE 3 </v>
          </cell>
          <cell r="D284">
            <v>1651.1</v>
          </cell>
          <cell r="E284">
            <v>0.96</v>
          </cell>
          <cell r="F284">
            <v>0.18</v>
          </cell>
          <cell r="G284">
            <v>-5.39</v>
          </cell>
          <cell r="H284">
            <v>7.0300000000000001E-8</v>
          </cell>
          <cell r="I284">
            <v>1.7E-5</v>
          </cell>
        </row>
        <row r="285">
          <cell r="A285" t="str">
            <v>Os07g0467200</v>
          </cell>
          <cell r="B285" t="str">
            <v>Os07g0467200 protein</v>
          </cell>
          <cell r="C285" t="str">
            <v xml:space="preserve">CDGSH IRON-SULFUR DOMAIN-CONTAINING PROTEIN 1 </v>
          </cell>
          <cell r="D285">
            <v>219.83</v>
          </cell>
          <cell r="E285">
            <v>0.96</v>
          </cell>
          <cell r="F285">
            <v>0.28999999999999998</v>
          </cell>
          <cell r="G285">
            <v>-3.31</v>
          </cell>
          <cell r="H285">
            <v>9.4399999999999996E-4</v>
          </cell>
          <cell r="I285">
            <v>1.7299999999999999E-2</v>
          </cell>
        </row>
        <row r="286">
          <cell r="A286" t="str">
            <v>Os10g0124100</v>
          </cell>
          <cell r="B286" t="str">
            <v>Expressed protein</v>
          </cell>
          <cell r="C286" t="str">
            <v xml:space="preserve">EXPRESSED PROTEIN </v>
          </cell>
          <cell r="D286">
            <v>2221.16</v>
          </cell>
          <cell r="E286">
            <v>0.96</v>
          </cell>
          <cell r="F286">
            <v>0.17</v>
          </cell>
          <cell r="G286">
            <v>-5.61</v>
          </cell>
          <cell r="H286">
            <v>2.03E-8</v>
          </cell>
          <cell r="I286">
            <v>6.0800000000000002E-6</v>
          </cell>
        </row>
        <row r="287">
          <cell r="A287" t="str">
            <v>Os03g0752200</v>
          </cell>
          <cell r="B287" t="str">
            <v>Meiotic recombination protein SPO11-1</v>
          </cell>
          <cell r="C287" t="str">
            <v xml:space="preserve">MEIOTIC RECOMBINATION PROTEIN SPO11-1 </v>
          </cell>
          <cell r="D287">
            <v>97.25</v>
          </cell>
          <cell r="E287">
            <v>0.96</v>
          </cell>
          <cell r="F287">
            <v>0.27</v>
          </cell>
          <cell r="G287">
            <v>-3.61</v>
          </cell>
          <cell r="H287">
            <v>3.1E-4</v>
          </cell>
          <cell r="I287">
            <v>8.4600000000000005E-3</v>
          </cell>
        </row>
        <row r="288">
          <cell r="A288" t="str">
            <v>Os01g0216400</v>
          </cell>
          <cell r="B288" t="str">
            <v>Os01g0216400 protein</v>
          </cell>
          <cell r="C288" t="str">
            <v xml:space="preserve">OS01G0216300 PROTEIN </v>
          </cell>
          <cell r="D288">
            <v>49.97</v>
          </cell>
          <cell r="E288">
            <v>0.96</v>
          </cell>
          <cell r="F288">
            <v>0.32</v>
          </cell>
          <cell r="G288">
            <v>-2.96</v>
          </cell>
          <cell r="H288">
            <v>3.0500000000000002E-3</v>
          </cell>
          <cell r="I288">
            <v>3.6999999999999998E-2</v>
          </cell>
        </row>
        <row r="289">
          <cell r="A289" t="str">
            <v>Os01g0313300</v>
          </cell>
          <cell r="B289" t="str">
            <v>Os01g0313300 protein</v>
          </cell>
          <cell r="C289" t="str">
            <v xml:space="preserve">OS01G0313300 PROTEIN </v>
          </cell>
          <cell r="D289">
            <v>178.66</v>
          </cell>
          <cell r="E289">
            <v>0.96</v>
          </cell>
          <cell r="F289">
            <v>0.24</v>
          </cell>
          <cell r="G289">
            <v>-4.01</v>
          </cell>
          <cell r="H289">
            <v>6.0699999999999998E-5</v>
          </cell>
          <cell r="I289">
            <v>2.7699999999999999E-3</v>
          </cell>
        </row>
        <row r="290">
          <cell r="A290" t="str">
            <v>Os01g0566800</v>
          </cell>
          <cell r="B290" t="str">
            <v>Os01g0566800 protein</v>
          </cell>
          <cell r="C290" t="str">
            <v xml:space="preserve">OS01G0566800 PROTEIN </v>
          </cell>
          <cell r="D290">
            <v>67.5</v>
          </cell>
          <cell r="E290">
            <v>0.96</v>
          </cell>
          <cell r="F290">
            <v>0.33</v>
          </cell>
          <cell r="G290">
            <v>-2.93</v>
          </cell>
          <cell r="H290">
            <v>3.3700000000000002E-3</v>
          </cell>
          <cell r="I290">
            <v>3.95E-2</v>
          </cell>
        </row>
        <row r="291">
          <cell r="A291" t="str">
            <v>Os02g0704966</v>
          </cell>
          <cell r="B291" t="str">
            <v>Os02g0704966 protein</v>
          </cell>
          <cell r="C291" t="str">
            <v xml:space="preserve">OS02G0704966 PROTEIN </v>
          </cell>
          <cell r="D291">
            <v>59.06</v>
          </cell>
          <cell r="E291">
            <v>0.96</v>
          </cell>
          <cell r="F291">
            <v>0.33</v>
          </cell>
          <cell r="G291">
            <v>-2.96</v>
          </cell>
          <cell r="H291">
            <v>3.0300000000000001E-3</v>
          </cell>
          <cell r="I291">
            <v>3.6900000000000002E-2</v>
          </cell>
        </row>
        <row r="292">
          <cell r="A292" t="str">
            <v>Os03g0217900</v>
          </cell>
          <cell r="B292" t="str">
            <v>Expressed protein</v>
          </cell>
          <cell r="D292">
            <v>68.010000000000005</v>
          </cell>
          <cell r="E292">
            <v>0.95</v>
          </cell>
          <cell r="F292">
            <v>0.26</v>
          </cell>
          <cell r="G292">
            <v>-3.59</v>
          </cell>
          <cell r="H292">
            <v>3.3300000000000002E-4</v>
          </cell>
          <cell r="I292">
            <v>8.8199999999999997E-3</v>
          </cell>
        </row>
        <row r="293">
          <cell r="A293" t="str">
            <v>Os03g0356400</v>
          </cell>
          <cell r="B293" t="str">
            <v>Glutaredoxin family protein, expressed</v>
          </cell>
          <cell r="C293" t="str">
            <v xml:space="preserve">GLUTAREDOXIN FAMILY PROTEIN, EXPRESSED </v>
          </cell>
          <cell r="D293">
            <v>67.28</v>
          </cell>
          <cell r="E293">
            <v>0.95</v>
          </cell>
          <cell r="F293">
            <v>0.31</v>
          </cell>
          <cell r="G293">
            <v>-3.08</v>
          </cell>
          <cell r="H293">
            <v>2.0999999999999999E-3</v>
          </cell>
          <cell r="I293">
            <v>2.9000000000000001E-2</v>
          </cell>
        </row>
        <row r="294">
          <cell r="A294" t="str">
            <v>Os03g0126700</v>
          </cell>
          <cell r="B294" t="str">
            <v>Heavy metal-associated domain containing protein, expressed</v>
          </cell>
          <cell r="C294" t="str">
            <v xml:space="preserve">HEAVY METAL-ASSOCIATED ISOPRENYLATED PLANT PROTEIN 39 </v>
          </cell>
          <cell r="D294">
            <v>339.92</v>
          </cell>
          <cell r="E294">
            <v>0.95</v>
          </cell>
          <cell r="F294">
            <v>0.21</v>
          </cell>
          <cell r="G294">
            <v>-4.54</v>
          </cell>
          <cell r="H294">
            <v>5.6799999999999998E-6</v>
          </cell>
          <cell r="I294">
            <v>5.5699999999999999E-4</v>
          </cell>
        </row>
        <row r="295">
          <cell r="A295" t="str">
            <v>Os05g0111100</v>
          </cell>
          <cell r="B295" t="str">
            <v>Mitochondrial import inner membrane translocase subunit</v>
          </cell>
          <cell r="C295" t="str">
            <v xml:space="preserve">MITOCHONDRIAL IMPORT INNER MEMBRANE TRANSLOCASE SUBUNIT </v>
          </cell>
          <cell r="D295">
            <v>78.69</v>
          </cell>
          <cell r="E295">
            <v>0.95</v>
          </cell>
          <cell r="F295">
            <v>0.3</v>
          </cell>
          <cell r="G295">
            <v>-3.17</v>
          </cell>
          <cell r="H295">
            <v>1.5399999999999999E-3</v>
          </cell>
          <cell r="I295">
            <v>2.3300000000000001E-2</v>
          </cell>
        </row>
        <row r="296">
          <cell r="A296" t="str">
            <v>Os02g0106900</v>
          </cell>
          <cell r="B296" t="str">
            <v>Os02g0106900 protein</v>
          </cell>
          <cell r="C296" t="str">
            <v xml:space="preserve">OS02G0106900 PROTEIN </v>
          </cell>
          <cell r="D296">
            <v>162.96</v>
          </cell>
          <cell r="E296">
            <v>0.95</v>
          </cell>
          <cell r="F296">
            <v>0.24</v>
          </cell>
          <cell r="G296">
            <v>-3.9</v>
          </cell>
          <cell r="H296">
            <v>9.5500000000000004E-5</v>
          </cell>
          <cell r="I296">
            <v>3.7399999999999998E-3</v>
          </cell>
        </row>
        <row r="297">
          <cell r="A297" t="str">
            <v>Os05g0489200</v>
          </cell>
          <cell r="B297" t="str">
            <v>Os05g0489200 protein</v>
          </cell>
          <cell r="C297" t="str">
            <v xml:space="preserve">OS05G0489200 PROTEIN </v>
          </cell>
          <cell r="D297">
            <v>709.81</v>
          </cell>
          <cell r="E297">
            <v>0.95</v>
          </cell>
          <cell r="F297">
            <v>0.19</v>
          </cell>
          <cell r="G297">
            <v>-4.9800000000000004</v>
          </cell>
          <cell r="H297">
            <v>6.3399999999999999E-7</v>
          </cell>
          <cell r="I297">
            <v>1.01E-4</v>
          </cell>
        </row>
        <row r="298">
          <cell r="A298" t="str">
            <v>Os07g0206800</v>
          </cell>
          <cell r="B298" t="str">
            <v>Os07g0206800 protein</v>
          </cell>
          <cell r="C298" t="str">
            <v xml:space="preserve">OS07G0206800 PROTEIN </v>
          </cell>
          <cell r="D298">
            <v>839.73</v>
          </cell>
          <cell r="E298">
            <v>0.95</v>
          </cell>
          <cell r="F298">
            <v>0.22</v>
          </cell>
          <cell r="G298">
            <v>-4.41</v>
          </cell>
          <cell r="H298">
            <v>1.0499999999999999E-5</v>
          </cell>
          <cell r="I298">
            <v>8.6300000000000005E-4</v>
          </cell>
        </row>
        <row r="299">
          <cell r="A299" t="str">
            <v>Os03g0710000</v>
          </cell>
          <cell r="B299" t="str">
            <v>Expressed protein</v>
          </cell>
          <cell r="C299" t="str">
            <v xml:space="preserve">REGULATOR OF VPS4 ACTIVITY IN THE MVB PATHWAY PROTEIN </v>
          </cell>
          <cell r="D299">
            <v>168.29</v>
          </cell>
          <cell r="E299">
            <v>0.95</v>
          </cell>
          <cell r="F299">
            <v>0.26</v>
          </cell>
          <cell r="G299">
            <v>-3.71</v>
          </cell>
          <cell r="H299">
            <v>2.0699999999999999E-4</v>
          </cell>
          <cell r="I299">
            <v>6.4700000000000001E-3</v>
          </cell>
        </row>
        <row r="300">
          <cell r="A300" t="str">
            <v>Os04g0472400</v>
          </cell>
          <cell r="B300" t="str">
            <v>Os04g0472400 protein</v>
          </cell>
          <cell r="D300">
            <v>142.69</v>
          </cell>
          <cell r="E300">
            <v>0.94</v>
          </cell>
          <cell r="F300">
            <v>0.28999999999999998</v>
          </cell>
          <cell r="G300">
            <v>-3.2</v>
          </cell>
          <cell r="H300">
            <v>1.3500000000000001E-3</v>
          </cell>
          <cell r="I300">
            <v>2.1499999999999998E-2</v>
          </cell>
        </row>
        <row r="301">
          <cell r="A301" t="str">
            <v>Os11g0141800</v>
          </cell>
          <cell r="B301" t="str">
            <v>Os11g0141800 protein</v>
          </cell>
          <cell r="D301">
            <v>72.150000000000006</v>
          </cell>
          <cell r="E301">
            <v>0.94</v>
          </cell>
          <cell r="F301">
            <v>0.27</v>
          </cell>
          <cell r="G301">
            <v>-3.43</v>
          </cell>
          <cell r="H301">
            <v>5.9299999999999999E-4</v>
          </cell>
          <cell r="I301">
            <v>1.29E-2</v>
          </cell>
        </row>
        <row r="302">
          <cell r="A302" t="str">
            <v>Os06g0284500</v>
          </cell>
          <cell r="B302" t="str">
            <v>Dof zinc finger protein</v>
          </cell>
          <cell r="C302" t="str">
            <v xml:space="preserve">DOF ZINC FINGER PROTEIN </v>
          </cell>
          <cell r="D302">
            <v>394.36</v>
          </cell>
          <cell r="E302">
            <v>0.94</v>
          </cell>
          <cell r="F302">
            <v>0.18</v>
          </cell>
          <cell r="G302">
            <v>-5.28</v>
          </cell>
          <cell r="H302">
            <v>1.29E-7</v>
          </cell>
          <cell r="I302">
            <v>2.9099999999999999E-5</v>
          </cell>
        </row>
        <row r="303">
          <cell r="A303" t="str">
            <v>Os04g0685400</v>
          </cell>
          <cell r="B303" t="str">
            <v>Harpin induced protein 5</v>
          </cell>
          <cell r="C303" t="str">
            <v xml:space="preserve">HARPIN INDUCED PROTEIN 5 </v>
          </cell>
          <cell r="D303">
            <v>68.59</v>
          </cell>
          <cell r="E303">
            <v>0.94</v>
          </cell>
          <cell r="F303">
            <v>0.31</v>
          </cell>
          <cell r="G303">
            <v>-3.04</v>
          </cell>
          <cell r="H303">
            <v>2.3700000000000001E-3</v>
          </cell>
          <cell r="I303">
            <v>3.1E-2</v>
          </cell>
        </row>
        <row r="304">
          <cell r="A304" t="str">
            <v>Os01g0326300</v>
          </cell>
          <cell r="B304" t="str">
            <v>Peroxidase</v>
          </cell>
          <cell r="C304" t="str">
            <v xml:space="preserve">PEROXIDASE </v>
          </cell>
          <cell r="D304">
            <v>667.43</v>
          </cell>
          <cell r="E304">
            <v>0.94</v>
          </cell>
          <cell r="F304">
            <v>0.22</v>
          </cell>
          <cell r="G304">
            <v>-4.3600000000000003</v>
          </cell>
          <cell r="H304">
            <v>1.31E-5</v>
          </cell>
          <cell r="I304">
            <v>9.7799999999999992E-4</v>
          </cell>
        </row>
        <row r="305">
          <cell r="A305" t="str">
            <v>Os04g0518100</v>
          </cell>
          <cell r="B305" t="str">
            <v>Phenylalanine ammonia-lyase</v>
          </cell>
          <cell r="C305" t="str">
            <v xml:space="preserve">PHENYLALANINE AMMONIA-LYASE </v>
          </cell>
          <cell r="D305">
            <v>886.44</v>
          </cell>
          <cell r="E305">
            <v>0.94</v>
          </cell>
          <cell r="F305">
            <v>0.21</v>
          </cell>
          <cell r="G305">
            <v>-4.57</v>
          </cell>
          <cell r="H305">
            <v>4.9200000000000003E-6</v>
          </cell>
          <cell r="I305">
            <v>5.1199999999999998E-4</v>
          </cell>
        </row>
        <row r="306">
          <cell r="A306" t="str">
            <v>Os09g0475800</v>
          </cell>
          <cell r="B306" t="str">
            <v>Dof zinc finger protein</v>
          </cell>
          <cell r="D306">
            <v>240.32</v>
          </cell>
          <cell r="E306">
            <v>0.93</v>
          </cell>
          <cell r="F306">
            <v>0.3</v>
          </cell>
          <cell r="G306">
            <v>-3.11</v>
          </cell>
          <cell r="H306">
            <v>1.8600000000000001E-3</v>
          </cell>
          <cell r="I306">
            <v>2.6599999999999999E-2</v>
          </cell>
        </row>
        <row r="307">
          <cell r="A307" t="str">
            <v>Os06g0176850</v>
          </cell>
          <cell r="B307" t="str">
            <v>Os06g0176850 protein</v>
          </cell>
          <cell r="D307">
            <v>123.8</v>
          </cell>
          <cell r="E307">
            <v>0.93</v>
          </cell>
          <cell r="F307">
            <v>0.28000000000000003</v>
          </cell>
          <cell r="G307">
            <v>-3.37</v>
          </cell>
          <cell r="H307">
            <v>7.45E-4</v>
          </cell>
          <cell r="I307">
            <v>1.4999999999999999E-2</v>
          </cell>
        </row>
        <row r="308">
          <cell r="A308" t="str">
            <v>Os05g0170950</v>
          </cell>
          <cell r="B308" t="str">
            <v>Os05g0170950 protein</v>
          </cell>
          <cell r="D308">
            <v>108.67</v>
          </cell>
          <cell r="E308">
            <v>0.93</v>
          </cell>
          <cell r="F308">
            <v>0.25</v>
          </cell>
          <cell r="G308">
            <v>-3.79</v>
          </cell>
          <cell r="H308">
            <v>1.4899999999999999E-4</v>
          </cell>
          <cell r="I308">
            <v>5.1200000000000004E-3</v>
          </cell>
        </row>
        <row r="309">
          <cell r="A309" t="str">
            <v>Os09g0315050</v>
          </cell>
          <cell r="B309" t="str">
            <v>Os09g0315050 protein</v>
          </cell>
          <cell r="C309" t="str">
            <v xml:space="preserve">ENDORIBONUCLEASE DICER HOMOLOG 2 </v>
          </cell>
          <cell r="D309">
            <v>503.13</v>
          </cell>
          <cell r="E309">
            <v>0.93</v>
          </cell>
          <cell r="F309">
            <v>0.24</v>
          </cell>
          <cell r="G309">
            <v>-3.92</v>
          </cell>
          <cell r="H309">
            <v>8.9800000000000001E-5</v>
          </cell>
          <cell r="I309">
            <v>3.5999999999999999E-3</v>
          </cell>
        </row>
        <row r="310">
          <cell r="A310" t="str">
            <v>Os04g0482300</v>
          </cell>
          <cell r="B310" t="str">
            <v>Os04g0482300 protein</v>
          </cell>
          <cell r="C310" t="str">
            <v xml:space="preserve">OS04G0482300 PROTEIN </v>
          </cell>
          <cell r="D310">
            <v>6320.88</v>
          </cell>
          <cell r="E310">
            <v>0.93</v>
          </cell>
          <cell r="F310">
            <v>0.14000000000000001</v>
          </cell>
          <cell r="G310">
            <v>-6.73</v>
          </cell>
          <cell r="H310">
            <v>1.7399999999999999E-11</v>
          </cell>
          <cell r="I310">
            <v>1.7599999999999999E-8</v>
          </cell>
        </row>
        <row r="311">
          <cell r="A311" t="str">
            <v>Os02g0282000</v>
          </cell>
          <cell r="B311" t="str">
            <v>Os02g0282000 protein</v>
          </cell>
          <cell r="C311" t="str">
            <v xml:space="preserve">OS09G0365000 PROTEIN </v>
          </cell>
          <cell r="D311">
            <v>261.07</v>
          </cell>
          <cell r="E311">
            <v>0.93</v>
          </cell>
          <cell r="F311">
            <v>0.24</v>
          </cell>
          <cell r="G311">
            <v>-3.82</v>
          </cell>
          <cell r="H311">
            <v>1.3200000000000001E-4</v>
          </cell>
          <cell r="I311">
            <v>4.7600000000000003E-3</v>
          </cell>
        </row>
        <row r="312">
          <cell r="A312" t="str">
            <v>Os10g0524600</v>
          </cell>
          <cell r="B312" t="str">
            <v>Os10g0524600 protein</v>
          </cell>
          <cell r="C312" t="str">
            <v xml:space="preserve">OS10G0524600 PROTEIN </v>
          </cell>
          <cell r="D312">
            <v>91.76</v>
          </cell>
          <cell r="E312">
            <v>0.93</v>
          </cell>
          <cell r="F312">
            <v>0.28999999999999998</v>
          </cell>
          <cell r="G312">
            <v>-3.18</v>
          </cell>
          <cell r="H312">
            <v>1.5E-3</v>
          </cell>
          <cell r="I312">
            <v>2.29E-2</v>
          </cell>
        </row>
        <row r="313">
          <cell r="A313" t="str">
            <v>Os04g0693250</v>
          </cell>
          <cell r="B313" t="str">
            <v>Os04g0693250 protein</v>
          </cell>
          <cell r="C313" t="str">
            <v xml:space="preserve">U2 SMALL NUCLEAR RIBONUCLEOPROTEIN AUXILIARY FACTOR-LIKE PROTEIN </v>
          </cell>
          <cell r="D313">
            <v>572.54</v>
          </cell>
          <cell r="E313">
            <v>0.93</v>
          </cell>
          <cell r="F313">
            <v>0.22</v>
          </cell>
          <cell r="G313">
            <v>-4.32</v>
          </cell>
          <cell r="H313">
            <v>1.5800000000000001E-5</v>
          </cell>
          <cell r="I313">
            <v>1.1100000000000001E-3</v>
          </cell>
        </row>
        <row r="314">
          <cell r="A314" t="str">
            <v>Os07g0577500</v>
          </cell>
          <cell r="B314" t="str">
            <v>Os07g0577500 protein</v>
          </cell>
          <cell r="D314">
            <v>296.18</v>
          </cell>
          <cell r="E314">
            <v>0.92</v>
          </cell>
          <cell r="F314">
            <v>0.24</v>
          </cell>
          <cell r="G314">
            <v>-3.8</v>
          </cell>
          <cell r="H314">
            <v>1.4300000000000001E-4</v>
          </cell>
          <cell r="I314">
            <v>5.0000000000000001E-3</v>
          </cell>
        </row>
        <row r="315">
          <cell r="A315" t="str">
            <v>Os06g0702600</v>
          </cell>
          <cell r="B315" t="str">
            <v>Auxin response factor 19</v>
          </cell>
          <cell r="C315" t="str">
            <v xml:space="preserve">AUXIN RESPONSE FACTOR 19 </v>
          </cell>
          <cell r="D315">
            <v>121.35</v>
          </cell>
          <cell r="E315">
            <v>0.92</v>
          </cell>
          <cell r="F315">
            <v>0.27</v>
          </cell>
          <cell r="G315">
            <v>-3.46</v>
          </cell>
          <cell r="H315">
            <v>5.3899999999999998E-4</v>
          </cell>
          <cell r="I315">
            <v>1.2E-2</v>
          </cell>
        </row>
        <row r="316">
          <cell r="A316" t="str">
            <v>Os08g0114100</v>
          </cell>
          <cell r="B316" t="str">
            <v>Os08g0114100 protein</v>
          </cell>
          <cell r="C316" t="str">
            <v xml:space="preserve">OS08G0114100 PROTEIN </v>
          </cell>
          <cell r="D316">
            <v>182.34</v>
          </cell>
          <cell r="E316">
            <v>0.92</v>
          </cell>
          <cell r="F316">
            <v>0.24</v>
          </cell>
          <cell r="G316">
            <v>-3.83</v>
          </cell>
          <cell r="H316">
            <v>1.27E-4</v>
          </cell>
          <cell r="I316">
            <v>4.62E-3</v>
          </cell>
        </row>
        <row r="317">
          <cell r="A317" t="str">
            <v>Os04g0691400</v>
          </cell>
          <cell r="B317" t="str">
            <v>Os04g0691400 protein</v>
          </cell>
          <cell r="C317" t="str">
            <v xml:space="preserve">OS08G0527700 PROTEIN </v>
          </cell>
          <cell r="D317">
            <v>471.52</v>
          </cell>
          <cell r="E317">
            <v>0.92</v>
          </cell>
          <cell r="F317">
            <v>0.21</v>
          </cell>
          <cell r="G317">
            <v>-4.41</v>
          </cell>
          <cell r="H317">
            <v>1.04E-5</v>
          </cell>
          <cell r="I317">
            <v>8.5999999999999998E-4</v>
          </cell>
        </row>
        <row r="318">
          <cell r="A318" t="str">
            <v>Os09g0325700</v>
          </cell>
          <cell r="B318" t="str">
            <v>Probable protein phosphatase 2C 68</v>
          </cell>
          <cell r="C318" t="str">
            <v xml:space="preserve">PROTEIN PHOSPHATASE 2C 37 </v>
          </cell>
          <cell r="D318">
            <v>74.069999999999993</v>
          </cell>
          <cell r="E318">
            <v>0.92</v>
          </cell>
          <cell r="F318">
            <v>0.32</v>
          </cell>
          <cell r="G318">
            <v>-2.9</v>
          </cell>
          <cell r="H318">
            <v>3.7299999999999998E-3</v>
          </cell>
          <cell r="I318">
            <v>4.2299999999999997E-2</v>
          </cell>
        </row>
        <row r="319">
          <cell r="A319" t="str">
            <v>Os09g0491756</v>
          </cell>
          <cell r="B319" t="str">
            <v>Splicing factor U2af small subunit A</v>
          </cell>
          <cell r="C319" t="str">
            <v xml:space="preserve">SPLICING FACTOR U2AF SMALL SUBUNIT B </v>
          </cell>
          <cell r="D319">
            <v>272.8</v>
          </cell>
          <cell r="E319">
            <v>0.92</v>
          </cell>
          <cell r="F319">
            <v>0.21</v>
          </cell>
          <cell r="G319">
            <v>-4.42</v>
          </cell>
          <cell r="H319">
            <v>9.7899999999999994E-6</v>
          </cell>
          <cell r="I319">
            <v>8.2799999999999996E-4</v>
          </cell>
        </row>
        <row r="320">
          <cell r="A320" t="str">
            <v>Os12g0283300</v>
          </cell>
          <cell r="B320" t="str">
            <v>Os12g0283300 protein</v>
          </cell>
          <cell r="D320">
            <v>76.94</v>
          </cell>
          <cell r="E320">
            <v>0.91</v>
          </cell>
          <cell r="F320">
            <v>0.27</v>
          </cell>
          <cell r="G320">
            <v>-3.43</v>
          </cell>
          <cell r="H320">
            <v>6.0800000000000003E-4</v>
          </cell>
          <cell r="I320">
            <v>1.3100000000000001E-2</v>
          </cell>
        </row>
        <row r="321">
          <cell r="A321" t="str">
            <v>Os06g0346400</v>
          </cell>
          <cell r="B321" t="str">
            <v>Os06g0346400 protein</v>
          </cell>
          <cell r="D321">
            <v>51.52</v>
          </cell>
          <cell r="E321">
            <v>0.91</v>
          </cell>
          <cell r="F321">
            <v>0.32</v>
          </cell>
          <cell r="G321">
            <v>-2.87</v>
          </cell>
          <cell r="H321">
            <v>4.1399999999999996E-3</v>
          </cell>
          <cell r="I321">
            <v>4.5600000000000002E-2</v>
          </cell>
        </row>
        <row r="322">
          <cell r="A322" t="str">
            <v>Os03g0840200</v>
          </cell>
          <cell r="B322" t="str">
            <v>Os03g0840200 protein</v>
          </cell>
          <cell r="C322" t="str">
            <v xml:space="preserve">DPP6 N-TERMINAL DOMAIN-LIKE PROTEIN </v>
          </cell>
          <cell r="D322">
            <v>3971.23</v>
          </cell>
          <cell r="E322">
            <v>0.91</v>
          </cell>
          <cell r="F322">
            <v>0.14000000000000001</v>
          </cell>
          <cell r="G322">
            <v>-6.51</v>
          </cell>
          <cell r="H322">
            <v>7.3800000000000006E-11</v>
          </cell>
          <cell r="I322">
            <v>5.4200000000000002E-8</v>
          </cell>
        </row>
        <row r="323">
          <cell r="A323" t="str">
            <v>Os02g0787600</v>
          </cell>
          <cell r="B323" t="str">
            <v>Glutamate receptor</v>
          </cell>
          <cell r="C323" t="str">
            <v xml:space="preserve">GLUTAMATE RECEPTOR </v>
          </cell>
          <cell r="D323">
            <v>150.05000000000001</v>
          </cell>
          <cell r="E323">
            <v>0.91</v>
          </cell>
          <cell r="F323">
            <v>0.22</v>
          </cell>
          <cell r="G323">
            <v>-4.1500000000000004</v>
          </cell>
          <cell r="H323">
            <v>3.26E-5</v>
          </cell>
          <cell r="I323">
            <v>1.7899999999999999E-3</v>
          </cell>
        </row>
        <row r="324">
          <cell r="A324" t="str">
            <v>Os07g0231500</v>
          </cell>
          <cell r="B324" t="str">
            <v>Os07g0231500 protein</v>
          </cell>
          <cell r="C324" t="str">
            <v xml:space="preserve">OS05G0327000 PROTEIN </v>
          </cell>
          <cell r="D324">
            <v>523.1</v>
          </cell>
          <cell r="E324">
            <v>0.91</v>
          </cell>
          <cell r="F324">
            <v>0.24</v>
          </cell>
          <cell r="G324">
            <v>-3.83</v>
          </cell>
          <cell r="H324">
            <v>1.26E-4</v>
          </cell>
          <cell r="I324">
            <v>4.62E-3</v>
          </cell>
        </row>
        <row r="325">
          <cell r="A325" t="str">
            <v>Os10g0491000</v>
          </cell>
          <cell r="B325" t="str">
            <v>Os10g0491000 protein</v>
          </cell>
          <cell r="C325" t="str">
            <v xml:space="preserve">PLANT BASIC SECRETORY PROTEIN (BSP) FAMILY PROTEIN </v>
          </cell>
          <cell r="D325">
            <v>2160.44</v>
          </cell>
          <cell r="E325">
            <v>0.91</v>
          </cell>
          <cell r="F325">
            <v>0.2</v>
          </cell>
          <cell r="G325">
            <v>-4.58</v>
          </cell>
          <cell r="H325">
            <v>4.6700000000000002E-6</v>
          </cell>
          <cell r="I325">
            <v>5.0000000000000001E-4</v>
          </cell>
        </row>
        <row r="326">
          <cell r="A326" t="str">
            <v>Os01g0585300</v>
          </cell>
          <cell r="B326" t="str">
            <v>Os01g0585300 protein</v>
          </cell>
          <cell r="D326">
            <v>315.06</v>
          </cell>
          <cell r="E326">
            <v>0.9</v>
          </cell>
          <cell r="F326">
            <v>0.25</v>
          </cell>
          <cell r="G326">
            <v>-3.54</v>
          </cell>
          <cell r="H326">
            <v>4.0499999999999998E-4</v>
          </cell>
          <cell r="I326">
            <v>9.9100000000000004E-3</v>
          </cell>
        </row>
        <row r="327">
          <cell r="A327" t="str">
            <v>Os10g0543500</v>
          </cell>
          <cell r="B327" t="str">
            <v>Os10g0543500 protein</v>
          </cell>
          <cell r="C327" t="str">
            <v xml:space="preserve">ADIPOCYTE PLASMA MEMBRANE-ASSOCIATED PROTEIN HEMOMUCIN-RELATED </v>
          </cell>
          <cell r="D327">
            <v>590.04999999999995</v>
          </cell>
          <cell r="E327">
            <v>0.9</v>
          </cell>
          <cell r="F327">
            <v>0.25</v>
          </cell>
          <cell r="G327">
            <v>-3.64</v>
          </cell>
          <cell r="H327">
            <v>2.7799999999999998E-4</v>
          </cell>
          <cell r="I327">
            <v>7.7799999999999996E-3</v>
          </cell>
        </row>
        <row r="328">
          <cell r="A328" t="str">
            <v>Os03g0189100</v>
          </cell>
          <cell r="B328" t="str">
            <v>Expressed protein</v>
          </cell>
          <cell r="C328" t="str">
            <v xml:space="preserve">EXPRESSED PROTEIN </v>
          </cell>
          <cell r="D328">
            <v>61.39</v>
          </cell>
          <cell r="E328">
            <v>0.9</v>
          </cell>
          <cell r="F328">
            <v>0.32</v>
          </cell>
          <cell r="G328">
            <v>-2.82</v>
          </cell>
          <cell r="H328">
            <v>4.7699999999999999E-3</v>
          </cell>
          <cell r="I328">
            <v>4.99E-2</v>
          </cell>
        </row>
        <row r="329">
          <cell r="A329" t="str">
            <v>Os12g0630500</v>
          </cell>
          <cell r="B329" t="str">
            <v>Alpha-amylase_trypsin inhibitor, putative, expressed</v>
          </cell>
          <cell r="C329" t="str">
            <v xml:space="preserve">INHIBITOR, PUTATIVE, EXPRESSED-RELATED </v>
          </cell>
          <cell r="D329">
            <v>85.06</v>
          </cell>
          <cell r="E329">
            <v>0.9</v>
          </cell>
          <cell r="F329">
            <v>0.25</v>
          </cell>
          <cell r="G329">
            <v>-3.64</v>
          </cell>
          <cell r="H329">
            <v>2.6800000000000001E-4</v>
          </cell>
          <cell r="I329">
            <v>7.6699999999999997E-3</v>
          </cell>
        </row>
        <row r="330">
          <cell r="A330" t="str">
            <v>Os03g0694500</v>
          </cell>
          <cell r="B330" t="str">
            <v>Os03g0694500 protein</v>
          </cell>
          <cell r="C330" t="str">
            <v xml:space="preserve">NUCLEOBASE-ASCORBATE TRANSPORTER 4 </v>
          </cell>
          <cell r="D330">
            <v>73.37</v>
          </cell>
          <cell r="E330">
            <v>0.9</v>
          </cell>
          <cell r="F330">
            <v>0.31</v>
          </cell>
          <cell r="G330">
            <v>-2.92</v>
          </cell>
          <cell r="H330">
            <v>3.46E-3</v>
          </cell>
          <cell r="I330">
            <v>4.02E-2</v>
          </cell>
        </row>
        <row r="331">
          <cell r="A331" t="str">
            <v>Os02g0689500</v>
          </cell>
          <cell r="B331" t="str">
            <v>Os02g0689500 protein</v>
          </cell>
          <cell r="C331" t="str">
            <v xml:space="preserve">OS02G0689500 PROTEIN </v>
          </cell>
          <cell r="D331">
            <v>227.28</v>
          </cell>
          <cell r="E331">
            <v>0.9</v>
          </cell>
          <cell r="F331">
            <v>0.21</v>
          </cell>
          <cell r="G331">
            <v>-4.28</v>
          </cell>
          <cell r="H331">
            <v>1.8300000000000001E-5</v>
          </cell>
          <cell r="I331">
            <v>1.2199999999999999E-3</v>
          </cell>
        </row>
        <row r="332">
          <cell r="A332" t="str">
            <v>Os04g0196600</v>
          </cell>
          <cell r="B332" t="str">
            <v>Os04g0196600 protein</v>
          </cell>
          <cell r="C332" t="str">
            <v xml:space="preserve">OS04G0196600 PROTEIN </v>
          </cell>
          <cell r="D332">
            <v>109.76</v>
          </cell>
          <cell r="E332">
            <v>0.9</v>
          </cell>
          <cell r="F332">
            <v>0.25</v>
          </cell>
          <cell r="G332">
            <v>-3.61</v>
          </cell>
          <cell r="H332">
            <v>3.1100000000000002E-4</v>
          </cell>
          <cell r="I332">
            <v>8.4700000000000001E-3</v>
          </cell>
        </row>
        <row r="333">
          <cell r="A333" t="str">
            <v>Os08g0460800</v>
          </cell>
          <cell r="B333" t="str">
            <v>Os08g0460800 protein</v>
          </cell>
          <cell r="C333" t="str">
            <v xml:space="preserve">OS08G0460800 PROTEIN </v>
          </cell>
          <cell r="D333">
            <v>115.12</v>
          </cell>
          <cell r="E333">
            <v>0.9</v>
          </cell>
          <cell r="F333">
            <v>0.31</v>
          </cell>
          <cell r="G333">
            <v>-2.92</v>
          </cell>
          <cell r="H333">
            <v>3.4499999999999999E-3</v>
          </cell>
          <cell r="I333">
            <v>4.02E-2</v>
          </cell>
        </row>
        <row r="334">
          <cell r="A334" t="str">
            <v>Os12g0565200</v>
          </cell>
          <cell r="B334" t="str">
            <v>Os12g0565200 protein</v>
          </cell>
          <cell r="C334" t="str">
            <v xml:space="preserve">OS12G0565200 PROTEIN </v>
          </cell>
          <cell r="D334">
            <v>73.23</v>
          </cell>
          <cell r="E334">
            <v>0.9</v>
          </cell>
          <cell r="F334">
            <v>0.28000000000000003</v>
          </cell>
          <cell r="G334">
            <v>-3.17</v>
          </cell>
          <cell r="H334">
            <v>1.5200000000000001E-3</v>
          </cell>
          <cell r="I334">
            <v>2.3099999999999999E-2</v>
          </cell>
        </row>
        <row r="335">
          <cell r="A335" t="str">
            <v>Os05g0365000</v>
          </cell>
          <cell r="B335" t="str">
            <v>Os05g0365000 protein</v>
          </cell>
          <cell r="C335" t="str">
            <v xml:space="preserve">PHYTOCHROME A-ASSOCIATED F-BOX PROTEIN </v>
          </cell>
          <cell r="D335">
            <v>136.83000000000001</v>
          </cell>
          <cell r="E335">
            <v>0.9</v>
          </cell>
          <cell r="F335">
            <v>0.26</v>
          </cell>
          <cell r="G335">
            <v>-3.5</v>
          </cell>
          <cell r="H335">
            <v>4.6299999999999998E-4</v>
          </cell>
          <cell r="I335">
            <v>1.0800000000000001E-2</v>
          </cell>
        </row>
        <row r="336">
          <cell r="A336" t="str">
            <v>Os01g0256500</v>
          </cell>
          <cell r="B336" t="str">
            <v>Os01g0256500 protein</v>
          </cell>
          <cell r="C336" t="str">
            <v xml:space="preserve">PROTEIN SENESCENCE-ASSOCIATED GENE 21, MITOCHONDRIAL </v>
          </cell>
          <cell r="D336">
            <v>1634.56</v>
          </cell>
          <cell r="E336">
            <v>0.9</v>
          </cell>
          <cell r="F336">
            <v>0.22</v>
          </cell>
          <cell r="G336">
            <v>-4.08</v>
          </cell>
          <cell r="H336">
            <v>4.49E-5</v>
          </cell>
          <cell r="I336">
            <v>2.2699999999999999E-3</v>
          </cell>
        </row>
        <row r="337">
          <cell r="A337" t="str">
            <v>Os07g0481000</v>
          </cell>
          <cell r="B337" t="str">
            <v>Os07g0481000 protein</v>
          </cell>
          <cell r="C337" t="str">
            <v xml:space="preserve">ZINC ION BINDING PROTEIN </v>
          </cell>
          <cell r="D337">
            <v>108.9</v>
          </cell>
          <cell r="E337">
            <v>0.9</v>
          </cell>
          <cell r="F337">
            <v>0.28000000000000003</v>
          </cell>
          <cell r="G337">
            <v>-3.25</v>
          </cell>
          <cell r="H337">
            <v>1.1299999999999999E-3</v>
          </cell>
          <cell r="I337">
            <v>1.9400000000000001E-2</v>
          </cell>
        </row>
        <row r="338">
          <cell r="A338" t="str">
            <v>Os09g0325300</v>
          </cell>
          <cell r="B338" t="str">
            <v>Os09g0325300 protein</v>
          </cell>
          <cell r="D338">
            <v>76.59</v>
          </cell>
          <cell r="E338">
            <v>0.89</v>
          </cell>
          <cell r="F338">
            <v>0.28999999999999998</v>
          </cell>
          <cell r="G338">
            <v>-3.09</v>
          </cell>
          <cell r="H338">
            <v>2.0100000000000001E-3</v>
          </cell>
          <cell r="I338">
            <v>2.8299999999999999E-2</v>
          </cell>
        </row>
        <row r="339">
          <cell r="A339" t="str">
            <v>Os04g0353000</v>
          </cell>
          <cell r="B339" t="str">
            <v>Os04g0353000 protein</v>
          </cell>
          <cell r="D339">
            <v>307.66000000000003</v>
          </cell>
          <cell r="E339">
            <v>0.89</v>
          </cell>
          <cell r="F339">
            <v>0.18</v>
          </cell>
          <cell r="G339">
            <v>-4.97</v>
          </cell>
          <cell r="H339">
            <v>6.61E-7</v>
          </cell>
          <cell r="I339">
            <v>1.05E-4</v>
          </cell>
        </row>
        <row r="340">
          <cell r="A340" t="str">
            <v>Os05g0588300</v>
          </cell>
          <cell r="B340" t="str">
            <v>Os05g0588300 protein</v>
          </cell>
          <cell r="D340">
            <v>274.43</v>
          </cell>
          <cell r="E340">
            <v>0.89</v>
          </cell>
          <cell r="F340">
            <v>0.25</v>
          </cell>
          <cell r="G340">
            <v>-3.58</v>
          </cell>
          <cell r="H340">
            <v>3.4499999999999998E-4</v>
          </cell>
          <cell r="I340">
            <v>9.0500000000000008E-3</v>
          </cell>
        </row>
        <row r="341">
          <cell r="A341" t="str">
            <v>Os01g0606900</v>
          </cell>
          <cell r="B341" t="str">
            <v>Os01g0606900 protein</v>
          </cell>
          <cell r="C341" t="str">
            <v xml:space="preserve">J DOMAIN-CONTAINING PROTEIN </v>
          </cell>
          <cell r="D341">
            <v>91.11</v>
          </cell>
          <cell r="E341">
            <v>0.89</v>
          </cell>
          <cell r="F341">
            <v>0.28000000000000003</v>
          </cell>
          <cell r="G341">
            <v>-3.17</v>
          </cell>
          <cell r="H341">
            <v>1.5100000000000001E-3</v>
          </cell>
          <cell r="I341">
            <v>2.29E-2</v>
          </cell>
        </row>
        <row r="342">
          <cell r="A342" t="str">
            <v>Os04g0271200</v>
          </cell>
          <cell r="B342" t="str">
            <v>Very-long-chain (3R)-3-hydroxyacyl-CoA dehydratase PASTICCINO 2A</v>
          </cell>
          <cell r="C342" t="str">
            <v xml:space="preserve">VERY-LONG-CHAIN (3R)-3-HYDROXYACYL-COA DEHYDRATASE </v>
          </cell>
          <cell r="D342">
            <v>1262.08</v>
          </cell>
          <cell r="E342">
            <v>0.89</v>
          </cell>
          <cell r="F342">
            <v>0.14000000000000001</v>
          </cell>
          <cell r="G342">
            <v>-6.52</v>
          </cell>
          <cell r="H342">
            <v>7.2100000000000002E-11</v>
          </cell>
          <cell r="I342">
            <v>5.4200000000000002E-8</v>
          </cell>
        </row>
        <row r="343">
          <cell r="A343" t="str">
            <v>Os11g0660400</v>
          </cell>
          <cell r="B343" t="str">
            <v>Os11g0660400 protein</v>
          </cell>
          <cell r="D343">
            <v>618.14</v>
          </cell>
          <cell r="E343">
            <v>0.88</v>
          </cell>
          <cell r="F343">
            <v>0.24</v>
          </cell>
          <cell r="G343">
            <v>-3.64</v>
          </cell>
          <cell r="H343">
            <v>2.7599999999999999E-4</v>
          </cell>
          <cell r="I343">
            <v>7.77E-3</v>
          </cell>
        </row>
        <row r="344">
          <cell r="A344" t="str">
            <v>Os03g0559700</v>
          </cell>
          <cell r="B344" t="str">
            <v>Expressed protein</v>
          </cell>
          <cell r="D344">
            <v>692.16</v>
          </cell>
          <cell r="E344">
            <v>0.88</v>
          </cell>
          <cell r="F344">
            <v>0.21</v>
          </cell>
          <cell r="G344">
            <v>-4.24</v>
          </cell>
          <cell r="H344">
            <v>2.1999999999999999E-5</v>
          </cell>
          <cell r="I344">
            <v>1.3799999999999999E-3</v>
          </cell>
        </row>
        <row r="345">
          <cell r="A345" t="str">
            <v>Os09g0538600</v>
          </cell>
          <cell r="B345" t="str">
            <v>Os09g0538600 protein</v>
          </cell>
          <cell r="D345">
            <v>320.04000000000002</v>
          </cell>
          <cell r="E345">
            <v>0.88</v>
          </cell>
          <cell r="F345">
            <v>0.22</v>
          </cell>
          <cell r="G345">
            <v>-3.94</v>
          </cell>
          <cell r="H345">
            <v>8.2999999999999998E-5</v>
          </cell>
          <cell r="I345">
            <v>3.4099999999999998E-3</v>
          </cell>
        </row>
        <row r="346">
          <cell r="A346" t="str">
            <v>Os07g0238700</v>
          </cell>
          <cell r="B346" t="str">
            <v>Os07g0238700 protein</v>
          </cell>
          <cell r="D346">
            <v>271.73</v>
          </cell>
          <cell r="E346">
            <v>0.88</v>
          </cell>
          <cell r="F346">
            <v>0.23</v>
          </cell>
          <cell r="G346">
            <v>-3.86</v>
          </cell>
          <cell r="H346">
            <v>1.13E-4</v>
          </cell>
          <cell r="I346">
            <v>4.2700000000000004E-3</v>
          </cell>
        </row>
        <row r="347">
          <cell r="A347" t="str">
            <v>Os11g0175500</v>
          </cell>
          <cell r="B347" t="str">
            <v>Os11g0175500 protein</v>
          </cell>
          <cell r="C347" t="str">
            <v xml:space="preserve">E3 UBIQUITIN-PROTEIN LIGASE CHFR </v>
          </cell>
          <cell r="D347">
            <v>290.23</v>
          </cell>
          <cell r="E347">
            <v>0.88</v>
          </cell>
          <cell r="F347">
            <v>0.22</v>
          </cell>
          <cell r="G347">
            <v>-4.0599999999999996</v>
          </cell>
          <cell r="H347">
            <v>4.9499999999999997E-5</v>
          </cell>
          <cell r="I347">
            <v>2.4099999999999998E-3</v>
          </cell>
        </row>
        <row r="348">
          <cell r="A348" t="str">
            <v>Os07g0217600</v>
          </cell>
          <cell r="B348" t="str">
            <v>Os07g0217600 protein</v>
          </cell>
          <cell r="C348" t="str">
            <v xml:space="preserve">ENT-CASSADIENE HYDROXYLASE </v>
          </cell>
          <cell r="D348">
            <v>180.6</v>
          </cell>
          <cell r="E348">
            <v>0.88</v>
          </cell>
          <cell r="F348">
            <v>0.22</v>
          </cell>
          <cell r="G348">
            <v>-4.08</v>
          </cell>
          <cell r="H348">
            <v>4.5399999999999999E-5</v>
          </cell>
          <cell r="I348">
            <v>2.2899999999999999E-3</v>
          </cell>
        </row>
        <row r="349">
          <cell r="A349" t="str">
            <v>Os01g0191900</v>
          </cell>
          <cell r="B349" t="str">
            <v>Os01g0191900 protein</v>
          </cell>
          <cell r="C349" t="str">
            <v xml:space="preserve">OS01G0191900 PROTEIN </v>
          </cell>
          <cell r="D349">
            <v>126.15</v>
          </cell>
          <cell r="E349">
            <v>0.88</v>
          </cell>
          <cell r="F349">
            <v>0.25</v>
          </cell>
          <cell r="G349">
            <v>-3.47</v>
          </cell>
          <cell r="H349">
            <v>5.2800000000000004E-4</v>
          </cell>
          <cell r="I349">
            <v>1.1900000000000001E-2</v>
          </cell>
        </row>
        <row r="350">
          <cell r="A350" t="str">
            <v>Os01g0595400</v>
          </cell>
          <cell r="B350" t="str">
            <v>Os01g0595400 protein</v>
          </cell>
          <cell r="C350" t="str">
            <v xml:space="preserve">OS01G0595400 PROTEIN </v>
          </cell>
          <cell r="D350">
            <v>297.07</v>
          </cell>
          <cell r="E350">
            <v>0.88</v>
          </cell>
          <cell r="F350">
            <v>0.21</v>
          </cell>
          <cell r="G350">
            <v>-4.2</v>
          </cell>
          <cell r="H350">
            <v>2.6299999999999999E-5</v>
          </cell>
          <cell r="I350">
            <v>1.5299999999999999E-3</v>
          </cell>
        </row>
        <row r="351">
          <cell r="A351" t="str">
            <v>Os05g0553400</v>
          </cell>
          <cell r="B351" t="str">
            <v>Os05g0553400 protein</v>
          </cell>
          <cell r="C351" t="str">
            <v xml:space="preserve">OS01G0685400 PROTEIN </v>
          </cell>
          <cell r="D351">
            <v>82.9</v>
          </cell>
          <cell r="E351">
            <v>0.88</v>
          </cell>
          <cell r="F351">
            <v>0.3</v>
          </cell>
          <cell r="G351">
            <v>-2.95</v>
          </cell>
          <cell r="H351">
            <v>3.1900000000000001E-3</v>
          </cell>
          <cell r="I351">
            <v>3.8199999999999998E-2</v>
          </cell>
        </row>
        <row r="352">
          <cell r="A352" t="str">
            <v>Os03g0126600</v>
          </cell>
          <cell r="B352" t="str">
            <v>Os03g0126600 protein</v>
          </cell>
          <cell r="C352" t="str">
            <v xml:space="preserve">OS10G0565500 PROTEIN </v>
          </cell>
          <cell r="D352">
            <v>92.18</v>
          </cell>
          <cell r="E352">
            <v>0.88</v>
          </cell>
          <cell r="F352">
            <v>0.25</v>
          </cell>
          <cell r="G352">
            <v>-3.55</v>
          </cell>
          <cell r="H352">
            <v>3.8699999999999997E-4</v>
          </cell>
          <cell r="I352">
            <v>9.6100000000000005E-3</v>
          </cell>
        </row>
        <row r="353">
          <cell r="A353" t="str">
            <v>Os12g0145900</v>
          </cell>
          <cell r="B353" t="str">
            <v>Os12g0145900 protein</v>
          </cell>
          <cell r="C353" t="str">
            <v xml:space="preserve">OS12G0145900 PROTEIN </v>
          </cell>
          <cell r="D353">
            <v>83.35</v>
          </cell>
          <cell r="E353">
            <v>0.88</v>
          </cell>
          <cell r="F353">
            <v>0.31</v>
          </cell>
          <cell r="G353">
            <v>-2.84</v>
          </cell>
          <cell r="H353">
            <v>4.5500000000000002E-3</v>
          </cell>
          <cell r="I353">
            <v>4.87E-2</v>
          </cell>
        </row>
        <row r="354">
          <cell r="A354" t="str">
            <v>Os05g0247100</v>
          </cell>
          <cell r="B354" t="str">
            <v>DIP3</v>
          </cell>
          <cell r="C354" t="str">
            <v xml:space="preserve">XYLANASE INHIBITOR PROTEIN XIP </v>
          </cell>
          <cell r="D354">
            <v>7913.61</v>
          </cell>
          <cell r="E354">
            <v>0.88</v>
          </cell>
          <cell r="F354">
            <v>0.16</v>
          </cell>
          <cell r="G354">
            <v>-5.5</v>
          </cell>
          <cell r="H354">
            <v>3.8299999999999999E-8</v>
          </cell>
          <cell r="I354">
            <v>1.0499999999999999E-5</v>
          </cell>
        </row>
        <row r="355">
          <cell r="A355" t="str">
            <v>Os04g0534801</v>
          </cell>
          <cell r="B355" t="str">
            <v>Os04g0534801 protein</v>
          </cell>
          <cell r="D355">
            <v>161.31</v>
          </cell>
          <cell r="E355">
            <v>0.87</v>
          </cell>
          <cell r="F355">
            <v>0.24</v>
          </cell>
          <cell r="G355">
            <v>-3.63</v>
          </cell>
          <cell r="H355">
            <v>2.8200000000000002E-4</v>
          </cell>
          <cell r="I355">
            <v>7.8499999999999993E-3</v>
          </cell>
        </row>
        <row r="356">
          <cell r="A356" t="str">
            <v>Os03g0755900</v>
          </cell>
          <cell r="B356" t="str">
            <v>Os03g0755900 protein</v>
          </cell>
          <cell r="D356">
            <v>80.069999999999993</v>
          </cell>
          <cell r="E356">
            <v>0.87</v>
          </cell>
          <cell r="F356">
            <v>0.31</v>
          </cell>
          <cell r="G356">
            <v>-2.84</v>
          </cell>
          <cell r="H356">
            <v>4.5700000000000003E-3</v>
          </cell>
          <cell r="I356">
            <v>4.8800000000000003E-2</v>
          </cell>
        </row>
        <row r="357">
          <cell r="A357" t="str">
            <v>Os08g0100600</v>
          </cell>
          <cell r="B357" t="str">
            <v>Os08g0100600 protein</v>
          </cell>
          <cell r="D357">
            <v>114.3</v>
          </cell>
          <cell r="E357">
            <v>0.87</v>
          </cell>
          <cell r="F357">
            <v>0.28999999999999998</v>
          </cell>
          <cell r="G357">
            <v>-3.05</v>
          </cell>
          <cell r="H357">
            <v>2.3E-3</v>
          </cell>
          <cell r="I357">
            <v>3.04E-2</v>
          </cell>
        </row>
        <row r="358">
          <cell r="A358" t="str">
            <v>Os07g0173100</v>
          </cell>
          <cell r="B358" t="str">
            <v>Os07g0173100 protein</v>
          </cell>
          <cell r="C358" t="str">
            <v xml:space="preserve">17.6 KDA CLASS II HEAT SHOCK PROTEIN-RELATED </v>
          </cell>
          <cell r="D358">
            <v>186.01</v>
          </cell>
          <cell r="E358">
            <v>0.87</v>
          </cell>
          <cell r="F358">
            <v>0.23</v>
          </cell>
          <cell r="G358">
            <v>-3.85</v>
          </cell>
          <cell r="H358">
            <v>1.1900000000000001E-4</v>
          </cell>
          <cell r="I358">
            <v>4.4400000000000004E-3</v>
          </cell>
        </row>
        <row r="359">
          <cell r="A359" t="str">
            <v>Os06g0661600</v>
          </cell>
          <cell r="B359" t="str">
            <v>Os06g0661600 protein</v>
          </cell>
          <cell r="C359" t="str">
            <v xml:space="preserve">DIPHTHAMIDE BIOSYNTHESIS PROTEIN 3 </v>
          </cell>
          <cell r="D359">
            <v>181.74</v>
          </cell>
          <cell r="E359">
            <v>0.87</v>
          </cell>
          <cell r="F359">
            <v>0.25</v>
          </cell>
          <cell r="G359">
            <v>-3.41</v>
          </cell>
          <cell r="H359">
            <v>6.5099999999999999E-4</v>
          </cell>
          <cell r="I359">
            <v>1.37E-2</v>
          </cell>
        </row>
        <row r="360">
          <cell r="A360" t="str">
            <v>Os06g0316100</v>
          </cell>
          <cell r="B360" t="str">
            <v>Os06g0316100 protein</v>
          </cell>
          <cell r="C360" t="str">
            <v xml:space="preserve">FANTOM PROTEIN </v>
          </cell>
          <cell r="D360">
            <v>564.91</v>
          </cell>
          <cell r="E360">
            <v>0.87</v>
          </cell>
          <cell r="F360">
            <v>0.19</v>
          </cell>
          <cell r="G360">
            <v>-4.57</v>
          </cell>
          <cell r="H360">
            <v>4.9599999999999999E-6</v>
          </cell>
          <cell r="I360">
            <v>5.1199999999999998E-4</v>
          </cell>
        </row>
        <row r="361">
          <cell r="A361" t="str">
            <v>Os03g0411100</v>
          </cell>
          <cell r="B361" t="str">
            <v>Nuclear transcription factor Y subunit</v>
          </cell>
          <cell r="C361" t="str">
            <v xml:space="preserve">NUCLEAR TRANSCRIPTION FACTOR Y SUBUNIT A-5 </v>
          </cell>
          <cell r="D361">
            <v>827.66</v>
          </cell>
          <cell r="E361">
            <v>0.87</v>
          </cell>
          <cell r="F361">
            <v>0.15</v>
          </cell>
          <cell r="G361">
            <v>-5.88</v>
          </cell>
          <cell r="H361">
            <v>4.0300000000000004E-9</v>
          </cell>
          <cell r="I361">
            <v>1.7099999999999999E-6</v>
          </cell>
        </row>
        <row r="362">
          <cell r="A362" t="str">
            <v>Os01g0172800</v>
          </cell>
          <cell r="B362" t="str">
            <v>Os01g0172800 protein</v>
          </cell>
          <cell r="C362" t="str">
            <v xml:space="preserve">OS01G0172800 PROTEIN </v>
          </cell>
          <cell r="D362">
            <v>57.52</v>
          </cell>
          <cell r="E362">
            <v>0.87</v>
          </cell>
          <cell r="F362">
            <v>0.31</v>
          </cell>
          <cell r="G362">
            <v>-2.83</v>
          </cell>
          <cell r="H362">
            <v>4.6100000000000004E-3</v>
          </cell>
          <cell r="I362">
            <v>4.9099999999999998E-2</v>
          </cell>
        </row>
        <row r="363">
          <cell r="A363" t="str">
            <v>Os05g0485300</v>
          </cell>
          <cell r="B363" t="str">
            <v>Os05g0485300 protein</v>
          </cell>
          <cell r="C363" t="str">
            <v xml:space="preserve">OS05G0485300 PROTEIN </v>
          </cell>
          <cell r="D363">
            <v>355.47</v>
          </cell>
          <cell r="E363">
            <v>0.87</v>
          </cell>
          <cell r="F363">
            <v>0.2</v>
          </cell>
          <cell r="G363">
            <v>-4.3899999999999997</v>
          </cell>
          <cell r="H363">
            <v>1.15E-5</v>
          </cell>
          <cell r="I363">
            <v>9.1399999999999999E-4</v>
          </cell>
        </row>
        <row r="364">
          <cell r="A364" t="str">
            <v>Os12g0121400</v>
          </cell>
          <cell r="B364" t="str">
            <v>Os12g0121400 protein</v>
          </cell>
          <cell r="C364" t="str">
            <v xml:space="preserve">OS11G0123500 PROTEIN </v>
          </cell>
          <cell r="D364">
            <v>626.42999999999995</v>
          </cell>
          <cell r="E364">
            <v>0.87</v>
          </cell>
          <cell r="F364">
            <v>0.18</v>
          </cell>
          <cell r="G364">
            <v>-4.78</v>
          </cell>
          <cell r="H364">
            <v>1.7400000000000001E-6</v>
          </cell>
          <cell r="I364">
            <v>2.2100000000000001E-4</v>
          </cell>
        </row>
        <row r="365">
          <cell r="A365" t="str">
            <v>Os11g0621000</v>
          </cell>
          <cell r="B365" t="str">
            <v>Os11g0621000 protein</v>
          </cell>
          <cell r="C365" t="str">
            <v xml:space="preserve">PLANT VIRAL-RESPONSE FAMILY PROTEIN </v>
          </cell>
          <cell r="D365">
            <v>183.3</v>
          </cell>
          <cell r="E365">
            <v>0.87</v>
          </cell>
          <cell r="F365">
            <v>0.2</v>
          </cell>
          <cell r="G365">
            <v>-4.4400000000000004</v>
          </cell>
          <cell r="H365">
            <v>9.0100000000000001E-6</v>
          </cell>
          <cell r="I365">
            <v>7.94E-4</v>
          </cell>
        </row>
        <row r="366">
          <cell r="A366" t="str">
            <v>Os04g0604200</v>
          </cell>
          <cell r="B366" t="str">
            <v>Xyloglucan endotransglucosylase_hydrolase</v>
          </cell>
          <cell r="C366" t="str">
            <v xml:space="preserve">XYLOGLUCAN ENDOTRANSGLUCOSYLASE_HYDROLASE </v>
          </cell>
          <cell r="D366">
            <v>103.8</v>
          </cell>
          <cell r="E366">
            <v>0.87</v>
          </cell>
          <cell r="F366">
            <v>0.26</v>
          </cell>
          <cell r="G366">
            <v>-3.38</v>
          </cell>
          <cell r="H366">
            <v>7.2999999999999996E-4</v>
          </cell>
          <cell r="I366">
            <v>1.47E-2</v>
          </cell>
        </row>
        <row r="367">
          <cell r="A367" t="str">
            <v>Os01g0743800</v>
          </cell>
          <cell r="D367">
            <v>375.37</v>
          </cell>
          <cell r="E367">
            <v>0.86</v>
          </cell>
          <cell r="F367">
            <v>0.23</v>
          </cell>
          <cell r="G367">
            <v>-3.72</v>
          </cell>
          <cell r="H367">
            <v>2.0100000000000001E-4</v>
          </cell>
          <cell r="I367">
            <v>6.3499999999999997E-3</v>
          </cell>
        </row>
        <row r="368">
          <cell r="A368" t="str">
            <v>Os03g0429000</v>
          </cell>
          <cell r="B368" t="str">
            <v>Cysteine proteinase inhibitor 8</v>
          </cell>
          <cell r="C368" t="str">
            <v xml:space="preserve">CYSTEINE PROTEINASE INHIBITOR 8 </v>
          </cell>
          <cell r="D368">
            <v>141.76</v>
          </cell>
          <cell r="E368">
            <v>0.86</v>
          </cell>
          <cell r="F368">
            <v>0.3</v>
          </cell>
          <cell r="G368">
            <v>-2.83</v>
          </cell>
          <cell r="H368">
            <v>4.6499999999999996E-3</v>
          </cell>
          <cell r="I368">
            <v>4.9399999999999999E-2</v>
          </cell>
        </row>
        <row r="369">
          <cell r="A369" t="str">
            <v>Os01g0194000</v>
          </cell>
          <cell r="B369" t="str">
            <v>Os01g0194000 protein</v>
          </cell>
          <cell r="C369" t="str">
            <v xml:space="preserve">EEIG1_EHBP1 PROTEIN AMINO-TERMINAL DOMAIN PROTEIN </v>
          </cell>
          <cell r="D369">
            <v>101.44</v>
          </cell>
          <cell r="E369">
            <v>0.86</v>
          </cell>
          <cell r="F369">
            <v>0.24</v>
          </cell>
          <cell r="G369">
            <v>-3.56</v>
          </cell>
          <cell r="H369">
            <v>3.7199999999999999E-4</v>
          </cell>
          <cell r="I369">
            <v>9.3699999999999999E-3</v>
          </cell>
        </row>
        <row r="370">
          <cell r="A370" t="str">
            <v>Os02g0706400</v>
          </cell>
          <cell r="B370" t="str">
            <v>Os02g0706400 protein</v>
          </cell>
          <cell r="C370" t="str">
            <v xml:space="preserve">OS02G0706400 PROTEIN </v>
          </cell>
          <cell r="D370">
            <v>139.13</v>
          </cell>
          <cell r="E370">
            <v>0.86</v>
          </cell>
          <cell r="F370">
            <v>0.28999999999999998</v>
          </cell>
          <cell r="G370">
            <v>-2.97</v>
          </cell>
          <cell r="H370">
            <v>2.98E-3</v>
          </cell>
          <cell r="I370">
            <v>3.6499999999999998E-2</v>
          </cell>
        </row>
        <row r="371">
          <cell r="A371" t="str">
            <v>Os04g0482900</v>
          </cell>
          <cell r="B371" t="str">
            <v>Os04g0482900 protein</v>
          </cell>
          <cell r="C371" t="str">
            <v xml:space="preserve">OS04G0482900 PROTEIN </v>
          </cell>
          <cell r="D371">
            <v>516.15</v>
          </cell>
          <cell r="E371">
            <v>0.86</v>
          </cell>
          <cell r="F371">
            <v>0.24</v>
          </cell>
          <cell r="G371">
            <v>-3.52</v>
          </cell>
          <cell r="H371">
            <v>4.35E-4</v>
          </cell>
          <cell r="I371">
            <v>1.04E-2</v>
          </cell>
        </row>
        <row r="372">
          <cell r="A372" t="str">
            <v>Os03g0203200</v>
          </cell>
          <cell r="B372" t="str">
            <v>Strigolactone esterase D14</v>
          </cell>
          <cell r="C372" t="str">
            <v xml:space="preserve">STRIGOLACTONE ESTERASE D14 </v>
          </cell>
          <cell r="D372">
            <v>5408.38</v>
          </cell>
          <cell r="E372">
            <v>0.86</v>
          </cell>
          <cell r="F372">
            <v>0.16</v>
          </cell>
          <cell r="G372">
            <v>-5.44</v>
          </cell>
          <cell r="H372">
            <v>5.3599999999999997E-8</v>
          </cell>
          <cell r="I372">
            <v>1.33E-5</v>
          </cell>
        </row>
        <row r="373">
          <cell r="A373" t="str">
            <v>Os07g0438700</v>
          </cell>
          <cell r="B373" t="str">
            <v>Os07g0438700 protein</v>
          </cell>
          <cell r="C373" t="str">
            <v xml:space="preserve">TLD-DOMAIN CONTAINING NUCLEOLAR PROTEIN </v>
          </cell>
          <cell r="D373">
            <v>71.73</v>
          </cell>
          <cell r="E373">
            <v>0.86</v>
          </cell>
          <cell r="F373">
            <v>0.27</v>
          </cell>
          <cell r="G373">
            <v>-3.19</v>
          </cell>
          <cell r="H373">
            <v>1.4E-3</v>
          </cell>
          <cell r="I373">
            <v>2.1999999999999999E-2</v>
          </cell>
        </row>
        <row r="374">
          <cell r="A374" t="str">
            <v>Os07g0693600</v>
          </cell>
          <cell r="B374" t="str">
            <v>Xylan O-acetyltransferase 7</v>
          </cell>
          <cell r="C374" t="str">
            <v xml:space="preserve">XYLAN O-ACETYLTRANSFERASE 7 </v>
          </cell>
          <cell r="D374">
            <v>3077.45</v>
          </cell>
          <cell r="E374">
            <v>0.86</v>
          </cell>
          <cell r="F374">
            <v>0.17</v>
          </cell>
          <cell r="G374">
            <v>-5.0999999999999996</v>
          </cell>
          <cell r="H374">
            <v>3.3500000000000002E-7</v>
          </cell>
          <cell r="I374">
            <v>6.4300000000000004E-5</v>
          </cell>
        </row>
        <row r="375">
          <cell r="A375" t="str">
            <v>Os01g0650100</v>
          </cell>
          <cell r="B375" t="str">
            <v>Os01g0650100 protein</v>
          </cell>
          <cell r="D375">
            <v>96.53</v>
          </cell>
          <cell r="E375">
            <v>0.85</v>
          </cell>
          <cell r="F375">
            <v>0.26</v>
          </cell>
          <cell r="G375">
            <v>-3.24</v>
          </cell>
          <cell r="H375">
            <v>1.2099999999999999E-3</v>
          </cell>
          <cell r="I375">
            <v>2.01E-2</v>
          </cell>
        </row>
        <row r="376">
          <cell r="A376" t="str">
            <v>Os02g0733200</v>
          </cell>
          <cell r="B376" t="str">
            <v>Os02g0733200 protein</v>
          </cell>
          <cell r="D376">
            <v>118.28</v>
          </cell>
          <cell r="E376">
            <v>0.85</v>
          </cell>
          <cell r="F376">
            <v>0.28000000000000003</v>
          </cell>
          <cell r="G376">
            <v>-3.07</v>
          </cell>
          <cell r="H376">
            <v>2.1099999999999999E-3</v>
          </cell>
          <cell r="I376">
            <v>2.9000000000000001E-2</v>
          </cell>
        </row>
        <row r="377">
          <cell r="A377" t="str">
            <v>Os12g0169600</v>
          </cell>
          <cell r="B377" t="str">
            <v>fructose-bisphosphate aldolase</v>
          </cell>
          <cell r="C377" t="str">
            <v xml:space="preserve">FRUCTOSE-BISPHOSPHATE ALDOLASE, CHLOROPLASTIC </v>
          </cell>
          <cell r="D377">
            <v>946.94</v>
          </cell>
          <cell r="E377">
            <v>0.85</v>
          </cell>
          <cell r="F377">
            <v>0.22</v>
          </cell>
          <cell r="G377">
            <v>-3.8</v>
          </cell>
          <cell r="H377">
            <v>1.44E-4</v>
          </cell>
          <cell r="I377">
            <v>5.0099999999999997E-3</v>
          </cell>
        </row>
        <row r="378">
          <cell r="A378" t="str">
            <v>Os02g0542400</v>
          </cell>
          <cell r="B378" t="str">
            <v>Os02g0542400 protein</v>
          </cell>
          <cell r="C378" t="str">
            <v xml:space="preserve">OS02G0542400 PROTEIN </v>
          </cell>
          <cell r="D378">
            <v>180.12</v>
          </cell>
          <cell r="E378">
            <v>0.85</v>
          </cell>
          <cell r="F378">
            <v>0.24</v>
          </cell>
          <cell r="G378">
            <v>-3.56</v>
          </cell>
          <cell r="H378">
            <v>3.77E-4</v>
          </cell>
          <cell r="I378">
            <v>9.4400000000000005E-3</v>
          </cell>
        </row>
        <row r="379">
          <cell r="A379" t="str">
            <v>Os02g0467200</v>
          </cell>
          <cell r="B379" t="str">
            <v>Os02g0467200 protein</v>
          </cell>
          <cell r="D379">
            <v>202.84</v>
          </cell>
          <cell r="E379">
            <v>0.84</v>
          </cell>
          <cell r="F379">
            <v>0.27</v>
          </cell>
          <cell r="G379">
            <v>-3.13</v>
          </cell>
          <cell r="H379">
            <v>1.7700000000000001E-3</v>
          </cell>
          <cell r="I379">
            <v>2.58E-2</v>
          </cell>
        </row>
        <row r="380">
          <cell r="A380" t="str">
            <v>Os01g0726001</v>
          </cell>
          <cell r="B380" t="str">
            <v>Os01g0726001 protein</v>
          </cell>
          <cell r="D380">
            <v>58.31</v>
          </cell>
          <cell r="E380">
            <v>0.84</v>
          </cell>
          <cell r="F380">
            <v>0.28000000000000003</v>
          </cell>
          <cell r="G380">
            <v>-2.98</v>
          </cell>
          <cell r="H380">
            <v>2.8400000000000001E-3</v>
          </cell>
          <cell r="I380">
            <v>3.5400000000000001E-2</v>
          </cell>
        </row>
        <row r="381">
          <cell r="A381" t="str">
            <v>Os03g0618300</v>
          </cell>
          <cell r="B381" t="str">
            <v>Os03g0618300 protein</v>
          </cell>
          <cell r="C381" t="str">
            <v xml:space="preserve">2OG-FE(II) OXYGENASE FAMILY, PUTATIVE (AFU_ORTHOLOGUE AFUA_2G00750)-RELATED </v>
          </cell>
          <cell r="D381">
            <v>147.86000000000001</v>
          </cell>
          <cell r="E381">
            <v>0.84</v>
          </cell>
          <cell r="F381">
            <v>0.22</v>
          </cell>
          <cell r="G381">
            <v>-3.72</v>
          </cell>
          <cell r="H381">
            <v>1.9699999999999999E-4</v>
          </cell>
          <cell r="I381">
            <v>6.28E-3</v>
          </cell>
        </row>
        <row r="382">
          <cell r="A382" t="str">
            <v>Os07g0235800</v>
          </cell>
          <cell r="B382" t="str">
            <v>APETALA2-like protein 3</v>
          </cell>
          <cell r="C382" t="str">
            <v xml:space="preserve">APETALA2-LIKE PROTEIN 3 </v>
          </cell>
          <cell r="D382">
            <v>343.55</v>
          </cell>
          <cell r="E382">
            <v>0.84</v>
          </cell>
          <cell r="F382">
            <v>0.19</v>
          </cell>
          <cell r="G382">
            <v>-4.37</v>
          </cell>
          <cell r="H382">
            <v>1.2500000000000001E-5</v>
          </cell>
          <cell r="I382">
            <v>9.59E-4</v>
          </cell>
        </row>
        <row r="383">
          <cell r="A383" t="str">
            <v>Os01g0974200</v>
          </cell>
          <cell r="B383" t="str">
            <v>Metallothionein-like protein 2B</v>
          </cell>
          <cell r="C383" t="str">
            <v xml:space="preserve">METALLOTHIONEIN-LIKE PROTEIN 2C </v>
          </cell>
          <cell r="D383">
            <v>998.62</v>
          </cell>
          <cell r="E383">
            <v>0.84</v>
          </cell>
          <cell r="F383">
            <v>0.2</v>
          </cell>
          <cell r="G383">
            <v>-4.17</v>
          </cell>
          <cell r="H383">
            <v>3.0499999999999999E-5</v>
          </cell>
          <cell r="I383">
            <v>1.6900000000000001E-3</v>
          </cell>
        </row>
        <row r="384">
          <cell r="A384" t="str">
            <v>Os06g0637500</v>
          </cell>
          <cell r="B384" t="str">
            <v>Os06g0637500 protein</v>
          </cell>
          <cell r="C384" t="str">
            <v xml:space="preserve">OS06G0637500 PROTEIN </v>
          </cell>
          <cell r="D384">
            <v>250.25</v>
          </cell>
          <cell r="E384">
            <v>0.84</v>
          </cell>
          <cell r="F384">
            <v>0.2</v>
          </cell>
          <cell r="G384">
            <v>-4.2300000000000004</v>
          </cell>
          <cell r="H384">
            <v>2.3099999999999999E-5</v>
          </cell>
          <cell r="I384">
            <v>1.4300000000000001E-3</v>
          </cell>
        </row>
        <row r="385">
          <cell r="A385" t="str">
            <v>Os08g0138900</v>
          </cell>
          <cell r="B385" t="str">
            <v>Os08g0138900 protein</v>
          </cell>
          <cell r="C385" t="str">
            <v xml:space="preserve">OS08G0138900 PROTEIN </v>
          </cell>
          <cell r="D385">
            <v>756.6</v>
          </cell>
          <cell r="E385">
            <v>0.84</v>
          </cell>
          <cell r="F385">
            <v>0.27</v>
          </cell>
          <cell r="G385">
            <v>-3.11</v>
          </cell>
          <cell r="H385">
            <v>1.8500000000000001E-3</v>
          </cell>
          <cell r="I385">
            <v>2.6599999999999999E-2</v>
          </cell>
        </row>
        <row r="386">
          <cell r="A386" t="str">
            <v>Os12g0102700</v>
          </cell>
          <cell r="B386" t="str">
            <v>Os12g0102700 protein</v>
          </cell>
          <cell r="C386" t="str">
            <v xml:space="preserve">OS12G0102700 PROTEIN </v>
          </cell>
          <cell r="D386">
            <v>239.54</v>
          </cell>
          <cell r="E386">
            <v>0.84</v>
          </cell>
          <cell r="F386">
            <v>0.28999999999999998</v>
          </cell>
          <cell r="G386">
            <v>-2.93</v>
          </cell>
          <cell r="H386">
            <v>3.3700000000000002E-3</v>
          </cell>
          <cell r="I386">
            <v>3.95E-2</v>
          </cell>
        </row>
        <row r="387">
          <cell r="A387" t="str">
            <v>Os04g0587500</v>
          </cell>
          <cell r="B387" t="str">
            <v>Probable purine permease</v>
          </cell>
          <cell r="C387" t="str">
            <v xml:space="preserve">PURINE PERMEASE-RELATED </v>
          </cell>
          <cell r="D387">
            <v>517.24</v>
          </cell>
          <cell r="E387">
            <v>0.84</v>
          </cell>
          <cell r="F387">
            <v>0.17</v>
          </cell>
          <cell r="G387">
            <v>-5.0599999999999996</v>
          </cell>
          <cell r="H387">
            <v>4.1300000000000001E-7</v>
          </cell>
          <cell r="I387">
            <v>7.5799999999999999E-5</v>
          </cell>
        </row>
        <row r="388">
          <cell r="A388" t="str">
            <v>Os07g0407700</v>
          </cell>
          <cell r="B388" t="str">
            <v>Os07g0407700 protein</v>
          </cell>
          <cell r="D388">
            <v>143.51</v>
          </cell>
          <cell r="E388">
            <v>0.83</v>
          </cell>
          <cell r="F388">
            <v>0.25</v>
          </cell>
          <cell r="G388">
            <v>-3.31</v>
          </cell>
          <cell r="H388">
            <v>9.2900000000000003E-4</v>
          </cell>
          <cell r="I388">
            <v>1.7100000000000001E-2</v>
          </cell>
        </row>
        <row r="389">
          <cell r="A389" t="str">
            <v>Os11g0189900</v>
          </cell>
          <cell r="B389" t="str">
            <v>Os11g0189900 protein</v>
          </cell>
          <cell r="D389">
            <v>117.99</v>
          </cell>
          <cell r="E389">
            <v>0.83</v>
          </cell>
          <cell r="F389">
            <v>0.25</v>
          </cell>
          <cell r="G389">
            <v>-3.35</v>
          </cell>
          <cell r="H389">
            <v>8.0599999999999997E-4</v>
          </cell>
          <cell r="I389">
            <v>1.5599999999999999E-2</v>
          </cell>
        </row>
        <row r="390">
          <cell r="A390" t="str">
            <v>Os04g0693100</v>
          </cell>
          <cell r="B390" t="str">
            <v>Os04g0693100 protein</v>
          </cell>
          <cell r="D390">
            <v>162.65</v>
          </cell>
          <cell r="E390">
            <v>0.83</v>
          </cell>
          <cell r="F390">
            <v>0.28000000000000003</v>
          </cell>
          <cell r="G390">
            <v>-2.95</v>
          </cell>
          <cell r="H390">
            <v>3.2000000000000002E-3</v>
          </cell>
          <cell r="I390">
            <v>3.8300000000000001E-2</v>
          </cell>
        </row>
        <row r="391">
          <cell r="A391" t="str">
            <v>Os03g0805600</v>
          </cell>
          <cell r="B391" t="str">
            <v>Os03g0805600 protein</v>
          </cell>
          <cell r="D391">
            <v>243.69</v>
          </cell>
          <cell r="E391">
            <v>0.83</v>
          </cell>
          <cell r="F391">
            <v>0.2</v>
          </cell>
          <cell r="G391">
            <v>-4.08</v>
          </cell>
          <cell r="H391">
            <v>4.4700000000000002E-5</v>
          </cell>
          <cell r="I391">
            <v>2.2699999999999999E-3</v>
          </cell>
        </row>
        <row r="392">
          <cell r="A392" t="str">
            <v>Os06g0731500</v>
          </cell>
          <cell r="B392" t="str">
            <v>Os06g0731500 protein</v>
          </cell>
          <cell r="D392">
            <v>219.67</v>
          </cell>
          <cell r="E392">
            <v>0.83</v>
          </cell>
          <cell r="F392">
            <v>0.21</v>
          </cell>
          <cell r="G392">
            <v>-4.03</v>
          </cell>
          <cell r="H392">
            <v>5.6100000000000002E-5</v>
          </cell>
          <cell r="I392">
            <v>2.6199999999999999E-3</v>
          </cell>
        </row>
        <row r="393">
          <cell r="A393" t="str">
            <v>Os11g0516400</v>
          </cell>
          <cell r="B393" t="str">
            <v>Os11g0516400 protein</v>
          </cell>
          <cell r="D393">
            <v>113.09</v>
          </cell>
          <cell r="E393">
            <v>0.83</v>
          </cell>
          <cell r="F393">
            <v>0.22</v>
          </cell>
          <cell r="G393">
            <v>-3.81</v>
          </cell>
          <cell r="H393">
            <v>1.37E-4</v>
          </cell>
          <cell r="I393">
            <v>4.8599999999999997E-3</v>
          </cell>
        </row>
        <row r="394">
          <cell r="A394" t="str">
            <v>Os06g0566700</v>
          </cell>
          <cell r="B394" t="str">
            <v>Os06g0566700 protein</v>
          </cell>
          <cell r="D394">
            <v>99.26</v>
          </cell>
          <cell r="E394">
            <v>0.83</v>
          </cell>
          <cell r="F394">
            <v>0.27</v>
          </cell>
          <cell r="G394">
            <v>-3.13</v>
          </cell>
          <cell r="H394">
            <v>1.73E-3</v>
          </cell>
          <cell r="I394">
            <v>2.5399999999999999E-2</v>
          </cell>
        </row>
        <row r="395">
          <cell r="A395" t="str">
            <v>Os02g0224900</v>
          </cell>
          <cell r="B395" t="str">
            <v>Os02g0224900 protein</v>
          </cell>
          <cell r="C395" t="str">
            <v xml:space="preserve">F-BOX PROTEIN PP2-A12 </v>
          </cell>
          <cell r="D395">
            <v>142.44999999999999</v>
          </cell>
          <cell r="E395">
            <v>0.83</v>
          </cell>
          <cell r="F395">
            <v>0.23</v>
          </cell>
          <cell r="G395">
            <v>-3.67</v>
          </cell>
          <cell r="H395">
            <v>2.4499999999999999E-4</v>
          </cell>
          <cell r="I395">
            <v>7.1900000000000002E-3</v>
          </cell>
        </row>
        <row r="396">
          <cell r="A396" t="str">
            <v>Os01g0162300</v>
          </cell>
          <cell r="B396" t="str">
            <v>Os01g0162300 protein</v>
          </cell>
          <cell r="C396" t="str">
            <v xml:space="preserve">OS01G0162800 PROTEIN </v>
          </cell>
          <cell r="D396">
            <v>188.88</v>
          </cell>
          <cell r="E396">
            <v>0.83</v>
          </cell>
          <cell r="F396">
            <v>0.21</v>
          </cell>
          <cell r="G396">
            <v>-4.01</v>
          </cell>
          <cell r="H396">
            <v>6.1500000000000004E-5</v>
          </cell>
          <cell r="I396">
            <v>2.7899999999999999E-3</v>
          </cell>
        </row>
        <row r="397">
          <cell r="A397" t="str">
            <v>Os02g0525600</v>
          </cell>
          <cell r="B397" t="str">
            <v>Os02g0525600 protein</v>
          </cell>
          <cell r="C397" t="str">
            <v xml:space="preserve">OS02G0525600 PROTEIN </v>
          </cell>
          <cell r="D397">
            <v>501.87</v>
          </cell>
          <cell r="E397">
            <v>0.83</v>
          </cell>
          <cell r="F397">
            <v>0.23</v>
          </cell>
          <cell r="G397">
            <v>-3.54</v>
          </cell>
          <cell r="H397">
            <v>4.0000000000000002E-4</v>
          </cell>
          <cell r="I397">
            <v>9.8399999999999998E-3</v>
          </cell>
        </row>
        <row r="398">
          <cell r="A398" t="str">
            <v>Os02g0710500</v>
          </cell>
          <cell r="B398" t="str">
            <v>Os02g0710500 protein</v>
          </cell>
          <cell r="C398" t="str">
            <v xml:space="preserve">OS02G0710500 PROTEIN </v>
          </cell>
          <cell r="D398">
            <v>138.47999999999999</v>
          </cell>
          <cell r="E398">
            <v>0.83</v>
          </cell>
          <cell r="F398">
            <v>0.27</v>
          </cell>
          <cell r="G398">
            <v>-3.07</v>
          </cell>
          <cell r="H398">
            <v>2.1099999999999999E-3</v>
          </cell>
          <cell r="I398">
            <v>2.9000000000000001E-2</v>
          </cell>
        </row>
        <row r="399">
          <cell r="A399" t="str">
            <v>Os09g0442400</v>
          </cell>
          <cell r="B399" t="str">
            <v>Os09g0442400 protein</v>
          </cell>
          <cell r="C399" t="str">
            <v xml:space="preserve">PROTEIN GAMETE EXPRESSED 1 </v>
          </cell>
          <cell r="D399">
            <v>157.13999999999999</v>
          </cell>
          <cell r="E399">
            <v>0.83</v>
          </cell>
          <cell r="F399">
            <v>0.22</v>
          </cell>
          <cell r="G399">
            <v>-3.75</v>
          </cell>
          <cell r="H399">
            <v>1.7799999999999999E-4</v>
          </cell>
          <cell r="I399">
            <v>5.7800000000000004E-3</v>
          </cell>
        </row>
        <row r="400">
          <cell r="A400" t="str">
            <v>Os02g0598500</v>
          </cell>
          <cell r="B400" t="str">
            <v>protein-serine_threonine phosphatase</v>
          </cell>
          <cell r="C400" t="str">
            <v xml:space="preserve">PROTEIN PHOSPHATASE 2C 22-RELATED </v>
          </cell>
          <cell r="D400">
            <v>185.16</v>
          </cell>
          <cell r="E400">
            <v>0.83</v>
          </cell>
          <cell r="F400">
            <v>0.2</v>
          </cell>
          <cell r="G400">
            <v>-4.2</v>
          </cell>
          <cell r="H400">
            <v>2.6299999999999999E-5</v>
          </cell>
          <cell r="I400">
            <v>1.5299999999999999E-3</v>
          </cell>
        </row>
        <row r="401">
          <cell r="A401" t="str">
            <v>Os11g0102700</v>
          </cell>
          <cell r="B401" t="str">
            <v>Os11g0102700 protein</v>
          </cell>
          <cell r="C401" t="str">
            <v xml:space="preserve">SENTRIN-SPECIFIC PROTEASE 8 </v>
          </cell>
          <cell r="D401">
            <v>122.11</v>
          </cell>
          <cell r="E401">
            <v>0.83</v>
          </cell>
          <cell r="F401">
            <v>0.28999999999999998</v>
          </cell>
          <cell r="G401">
            <v>-2.89</v>
          </cell>
          <cell r="H401">
            <v>3.82E-3</v>
          </cell>
          <cell r="I401">
            <v>4.3099999999999999E-2</v>
          </cell>
        </row>
        <row r="402">
          <cell r="A402" t="str">
            <v>Os07g0572100</v>
          </cell>
          <cell r="B402" t="str">
            <v>Amine oxidase</v>
          </cell>
          <cell r="D402">
            <v>741.85</v>
          </cell>
          <cell r="E402">
            <v>0.82</v>
          </cell>
          <cell r="F402">
            <v>0.17</v>
          </cell>
          <cell r="G402">
            <v>-4.83</v>
          </cell>
          <cell r="H402">
            <v>1.39E-6</v>
          </cell>
          <cell r="I402">
            <v>1.8000000000000001E-4</v>
          </cell>
        </row>
        <row r="403">
          <cell r="A403" t="str">
            <v>Os12g0239900</v>
          </cell>
          <cell r="B403" t="str">
            <v>Os12g0239900 protein</v>
          </cell>
          <cell r="D403">
            <v>193.02</v>
          </cell>
          <cell r="E403">
            <v>0.82</v>
          </cell>
          <cell r="F403">
            <v>0.27</v>
          </cell>
          <cell r="G403">
            <v>-3.1</v>
          </cell>
          <cell r="H403">
            <v>1.92E-3</v>
          </cell>
          <cell r="I403">
            <v>2.7199999999999998E-2</v>
          </cell>
        </row>
        <row r="404">
          <cell r="A404" t="str">
            <v>Os08g0198700</v>
          </cell>
          <cell r="B404" t="str">
            <v>Os08g0198700 protein</v>
          </cell>
          <cell r="D404">
            <v>562.04999999999995</v>
          </cell>
          <cell r="E404">
            <v>0.82</v>
          </cell>
          <cell r="F404">
            <v>0.21</v>
          </cell>
          <cell r="G404">
            <v>-3.89</v>
          </cell>
          <cell r="H404">
            <v>1.01E-4</v>
          </cell>
          <cell r="I404">
            <v>3.8899999999999998E-3</v>
          </cell>
        </row>
        <row r="405">
          <cell r="A405" t="str">
            <v>Os07g0656100</v>
          </cell>
          <cell r="B405" t="str">
            <v>Choline transporter-like protein</v>
          </cell>
          <cell r="C405" t="str">
            <v xml:space="preserve">CHOLINE TRANSPORTER-LIKE PROTEIN </v>
          </cell>
          <cell r="D405">
            <v>191.9</v>
          </cell>
          <cell r="E405">
            <v>0.82</v>
          </cell>
          <cell r="F405">
            <v>0.25</v>
          </cell>
          <cell r="G405">
            <v>-3.31</v>
          </cell>
          <cell r="H405">
            <v>9.4899999999999997E-4</v>
          </cell>
          <cell r="I405">
            <v>1.7299999999999999E-2</v>
          </cell>
        </row>
        <row r="406">
          <cell r="A406" t="str">
            <v>Os01g0223000</v>
          </cell>
          <cell r="B406" t="str">
            <v>Os01g0223000 protein</v>
          </cell>
          <cell r="C406" t="str">
            <v xml:space="preserve">OS01G0223000 PROTEIN </v>
          </cell>
          <cell r="D406">
            <v>81.69</v>
          </cell>
          <cell r="E406">
            <v>0.82</v>
          </cell>
          <cell r="F406">
            <v>0.28000000000000003</v>
          </cell>
          <cell r="G406">
            <v>-2.9</v>
          </cell>
          <cell r="H406">
            <v>3.6900000000000001E-3</v>
          </cell>
          <cell r="I406">
            <v>4.2099999999999999E-2</v>
          </cell>
        </row>
        <row r="407">
          <cell r="A407" t="str">
            <v>Os05g0305200</v>
          </cell>
          <cell r="B407" t="str">
            <v>Os05g0305200 protein</v>
          </cell>
          <cell r="C407" t="str">
            <v xml:space="preserve">OS04G0218900 PROTEIN </v>
          </cell>
          <cell r="D407">
            <v>167.86</v>
          </cell>
          <cell r="E407">
            <v>0.82</v>
          </cell>
          <cell r="F407">
            <v>0.26</v>
          </cell>
          <cell r="G407">
            <v>-3.17</v>
          </cell>
          <cell r="H407">
            <v>1.5100000000000001E-3</v>
          </cell>
          <cell r="I407">
            <v>2.3E-2</v>
          </cell>
        </row>
        <row r="408">
          <cell r="A408" t="str">
            <v>Os05g0362500</v>
          </cell>
          <cell r="B408" t="str">
            <v>Os05g0362500 protein</v>
          </cell>
          <cell r="C408" t="str">
            <v xml:space="preserve">OS05G0362300 PROTEIN </v>
          </cell>
          <cell r="D408">
            <v>384.74</v>
          </cell>
          <cell r="E408">
            <v>0.82</v>
          </cell>
          <cell r="F408">
            <v>0.18</v>
          </cell>
          <cell r="G408">
            <v>-4.5</v>
          </cell>
          <cell r="H408">
            <v>6.8600000000000004E-6</v>
          </cell>
          <cell r="I408">
            <v>6.3699999999999998E-4</v>
          </cell>
        </row>
        <row r="409">
          <cell r="A409" t="str">
            <v>Os05g0495900</v>
          </cell>
          <cell r="B409" t="str">
            <v>Os05g0495900 protein</v>
          </cell>
          <cell r="C409" t="str">
            <v xml:space="preserve">OS05G0495900 PROTEIN </v>
          </cell>
          <cell r="D409">
            <v>372.7</v>
          </cell>
          <cell r="E409">
            <v>0.82</v>
          </cell>
          <cell r="F409">
            <v>0.18</v>
          </cell>
          <cell r="G409">
            <v>-4.63</v>
          </cell>
          <cell r="H409">
            <v>3.6100000000000002E-6</v>
          </cell>
          <cell r="I409">
            <v>4.08E-4</v>
          </cell>
        </row>
        <row r="410">
          <cell r="A410" t="str">
            <v>Os03g0363600</v>
          </cell>
          <cell r="B410" t="str">
            <v>Os03g0363600 protein</v>
          </cell>
          <cell r="C410" t="str">
            <v xml:space="preserve">SUGAR TRANSPORTER ERD6-LIKE 8 </v>
          </cell>
          <cell r="D410">
            <v>189.16</v>
          </cell>
          <cell r="E410">
            <v>0.82</v>
          </cell>
          <cell r="F410">
            <v>0.19</v>
          </cell>
          <cell r="G410">
            <v>-4.3899999999999997</v>
          </cell>
          <cell r="H410">
            <v>1.15E-5</v>
          </cell>
          <cell r="I410">
            <v>9.1399999999999999E-4</v>
          </cell>
        </row>
        <row r="411">
          <cell r="A411" t="str">
            <v>Os03g0424200</v>
          </cell>
          <cell r="B411" t="str">
            <v>U-box domain-containing protein 57</v>
          </cell>
          <cell r="C411" t="str">
            <v xml:space="preserve">U-BOX DOMAIN-CONTAINING PROTEIN 57 </v>
          </cell>
          <cell r="D411">
            <v>559.04999999999995</v>
          </cell>
          <cell r="E411">
            <v>0.82</v>
          </cell>
          <cell r="F411">
            <v>0.19</v>
          </cell>
          <cell r="G411">
            <v>-4.4400000000000004</v>
          </cell>
          <cell r="H411">
            <v>8.8000000000000004E-6</v>
          </cell>
          <cell r="I411">
            <v>7.8600000000000002E-4</v>
          </cell>
        </row>
        <row r="412">
          <cell r="A412" t="str">
            <v>Os11g0696600</v>
          </cell>
          <cell r="B412" t="str">
            <v>Os11g0696600 protein</v>
          </cell>
          <cell r="D412">
            <v>1104.3</v>
          </cell>
          <cell r="E412">
            <v>0.81</v>
          </cell>
          <cell r="F412">
            <v>0.23</v>
          </cell>
          <cell r="G412">
            <v>-3.52</v>
          </cell>
          <cell r="H412">
            <v>4.3300000000000001E-4</v>
          </cell>
          <cell r="I412">
            <v>1.04E-2</v>
          </cell>
        </row>
        <row r="413">
          <cell r="A413" t="str">
            <v>Os10g0533200</v>
          </cell>
          <cell r="B413" t="str">
            <v>Ornithine cyclodeaminase_mu-crystallin family protein, putative, expressed</v>
          </cell>
          <cell r="C413" t="str">
            <v xml:space="preserve">KETIMINE REDUCTASE MU-CRYSTALLIN </v>
          </cell>
          <cell r="D413">
            <v>160.08000000000001</v>
          </cell>
          <cell r="E413">
            <v>0.81</v>
          </cell>
          <cell r="F413">
            <v>0.25</v>
          </cell>
          <cell r="G413">
            <v>-3.19</v>
          </cell>
          <cell r="H413">
            <v>1.41E-3</v>
          </cell>
          <cell r="I413">
            <v>2.1999999999999999E-2</v>
          </cell>
        </row>
        <row r="414">
          <cell r="A414" t="str">
            <v>Os07g0176500</v>
          </cell>
          <cell r="B414" t="str">
            <v>Os07g0176500 protein</v>
          </cell>
          <cell r="C414" t="str">
            <v xml:space="preserve">OS07G0176500 PROTEIN </v>
          </cell>
          <cell r="D414">
            <v>211.89</v>
          </cell>
          <cell r="E414">
            <v>0.81</v>
          </cell>
          <cell r="F414">
            <v>0.27</v>
          </cell>
          <cell r="G414">
            <v>-2.97</v>
          </cell>
          <cell r="H414">
            <v>2.96E-3</v>
          </cell>
          <cell r="I414">
            <v>3.6499999999999998E-2</v>
          </cell>
        </row>
        <row r="415">
          <cell r="A415" t="str">
            <v>Os11g0237900</v>
          </cell>
          <cell r="B415" t="str">
            <v>NB-ARC domain containing protein</v>
          </cell>
          <cell r="C415" t="str">
            <v xml:space="preserve">OS11G0238700 PROTEIN </v>
          </cell>
          <cell r="D415">
            <v>103.16</v>
          </cell>
          <cell r="E415">
            <v>0.81</v>
          </cell>
          <cell r="F415">
            <v>0.28000000000000003</v>
          </cell>
          <cell r="G415">
            <v>-2.92</v>
          </cell>
          <cell r="H415">
            <v>3.5000000000000001E-3</v>
          </cell>
          <cell r="I415">
            <v>4.0500000000000001E-2</v>
          </cell>
        </row>
        <row r="416">
          <cell r="A416" t="str">
            <v>Os03g0656500</v>
          </cell>
          <cell r="B416" t="str">
            <v>K-exchanger, putative, expressed</v>
          </cell>
          <cell r="C416" t="str">
            <v xml:space="preserve">PUTATIVE, EXPRESSED-RELATED </v>
          </cell>
          <cell r="D416">
            <v>173.98</v>
          </cell>
          <cell r="E416">
            <v>0.81</v>
          </cell>
          <cell r="F416">
            <v>0.19</v>
          </cell>
          <cell r="G416">
            <v>-4.18</v>
          </cell>
          <cell r="H416">
            <v>2.9E-5</v>
          </cell>
          <cell r="I416">
            <v>1.6299999999999999E-3</v>
          </cell>
        </row>
        <row r="417">
          <cell r="A417" t="str">
            <v>Os09g0535900</v>
          </cell>
          <cell r="B417" t="str">
            <v>Os09g0535900 protein</v>
          </cell>
          <cell r="C417" t="str">
            <v xml:space="preserve">SI:DKEY-266F7.9 </v>
          </cell>
          <cell r="D417">
            <v>277.70999999999998</v>
          </cell>
          <cell r="E417">
            <v>0.81</v>
          </cell>
          <cell r="F417">
            <v>0.19</v>
          </cell>
          <cell r="G417">
            <v>-4.33</v>
          </cell>
          <cell r="H417">
            <v>1.49E-5</v>
          </cell>
          <cell r="I417">
            <v>1.07E-3</v>
          </cell>
        </row>
        <row r="418">
          <cell r="A418" t="str">
            <v>Os01g0622000</v>
          </cell>
          <cell r="B418" t="str">
            <v>Os01g0622000 protein</v>
          </cell>
          <cell r="D418">
            <v>107.33</v>
          </cell>
          <cell r="E418">
            <v>0.8</v>
          </cell>
          <cell r="F418">
            <v>0.27</v>
          </cell>
          <cell r="G418">
            <v>-2.95</v>
          </cell>
          <cell r="H418">
            <v>3.15E-3</v>
          </cell>
          <cell r="I418">
            <v>3.78E-2</v>
          </cell>
        </row>
        <row r="419">
          <cell r="A419" t="str">
            <v>Os01g0950300</v>
          </cell>
          <cell r="B419" t="str">
            <v>Os01g0950300 protein</v>
          </cell>
          <cell r="D419">
            <v>961.4</v>
          </cell>
          <cell r="E419">
            <v>0.8</v>
          </cell>
          <cell r="F419">
            <v>0.18</v>
          </cell>
          <cell r="G419">
            <v>-4.38</v>
          </cell>
          <cell r="H419">
            <v>1.2E-5</v>
          </cell>
          <cell r="I419">
            <v>9.3499999999999996E-4</v>
          </cell>
        </row>
        <row r="420">
          <cell r="A420" t="str">
            <v>Os12g0168800</v>
          </cell>
          <cell r="B420" t="str">
            <v>Os12g0168800 protein</v>
          </cell>
          <cell r="D420">
            <v>99.84</v>
          </cell>
          <cell r="E420">
            <v>0.8</v>
          </cell>
          <cell r="F420">
            <v>0.24</v>
          </cell>
          <cell r="G420">
            <v>-3.27</v>
          </cell>
          <cell r="H420">
            <v>1.06E-3</v>
          </cell>
          <cell r="I420">
            <v>1.84E-2</v>
          </cell>
        </row>
        <row r="421">
          <cell r="A421" t="str">
            <v>Os07g0110000</v>
          </cell>
          <cell r="B421" t="str">
            <v>Os07g0110000 protein</v>
          </cell>
          <cell r="D421">
            <v>143.99</v>
          </cell>
          <cell r="E421">
            <v>0.8</v>
          </cell>
          <cell r="F421">
            <v>0.22</v>
          </cell>
          <cell r="G421">
            <v>-3.61</v>
          </cell>
          <cell r="H421">
            <v>3.1E-4</v>
          </cell>
          <cell r="I421">
            <v>8.4600000000000005E-3</v>
          </cell>
        </row>
        <row r="422">
          <cell r="A422" t="str">
            <v>Os04g0542200</v>
          </cell>
          <cell r="D422">
            <v>317.56</v>
          </cell>
          <cell r="E422">
            <v>0.8</v>
          </cell>
          <cell r="F422">
            <v>0.19</v>
          </cell>
          <cell r="G422">
            <v>-4.3099999999999996</v>
          </cell>
          <cell r="H422">
            <v>1.6200000000000001E-5</v>
          </cell>
          <cell r="I422">
            <v>1.1199999999999999E-3</v>
          </cell>
        </row>
        <row r="423">
          <cell r="A423" t="str">
            <v>Os10g0501500</v>
          </cell>
          <cell r="B423" t="str">
            <v>Calcium uniporter protein</v>
          </cell>
          <cell r="C423" t="str">
            <v xml:space="preserve">CALCIUM UNIPORTER PROTEIN 1, MITOCHONDRIAL </v>
          </cell>
          <cell r="D423">
            <v>2581.9699999999998</v>
          </cell>
          <cell r="E423">
            <v>0.8</v>
          </cell>
          <cell r="F423">
            <v>0.15</v>
          </cell>
          <cell r="G423">
            <v>-5.21</v>
          </cell>
          <cell r="H423">
            <v>1.8900000000000001E-7</v>
          </cell>
          <cell r="I423">
            <v>3.96E-5</v>
          </cell>
        </row>
        <row r="424">
          <cell r="A424" t="str">
            <v>Os12g0621900</v>
          </cell>
          <cell r="B424" t="str">
            <v>Mov34_MPN_PAD-1 family protein, expressed</v>
          </cell>
          <cell r="C424" t="str">
            <v xml:space="preserve">COP9 SIGNALOSOME COMPLEX SUBUNIT 6 </v>
          </cell>
          <cell r="D424">
            <v>818.78</v>
          </cell>
          <cell r="E424">
            <v>0.8</v>
          </cell>
          <cell r="F424">
            <v>0.14000000000000001</v>
          </cell>
          <cell r="G424">
            <v>-5.63</v>
          </cell>
          <cell r="H424">
            <v>1.8399999999999999E-8</v>
          </cell>
          <cell r="I424">
            <v>5.84E-6</v>
          </cell>
        </row>
        <row r="425">
          <cell r="A425" t="str">
            <v>Os02g0605900</v>
          </cell>
          <cell r="B425" t="str">
            <v>Chitinase 6</v>
          </cell>
          <cell r="C425" t="str">
            <v xml:space="preserve">ENDOCHITINASE EP3 </v>
          </cell>
          <cell r="D425">
            <v>268.16000000000003</v>
          </cell>
          <cell r="E425">
            <v>0.8</v>
          </cell>
          <cell r="F425">
            <v>0.24</v>
          </cell>
          <cell r="G425">
            <v>-3.39</v>
          </cell>
          <cell r="H425">
            <v>6.9899999999999997E-4</v>
          </cell>
          <cell r="I425">
            <v>1.43E-2</v>
          </cell>
        </row>
        <row r="426">
          <cell r="A426" t="str">
            <v>Os12g0228500</v>
          </cell>
          <cell r="B426" t="str">
            <v>Os12g0228500 protein</v>
          </cell>
          <cell r="C426" t="str">
            <v xml:space="preserve">F21J9.4-RELATED </v>
          </cell>
          <cell r="D426">
            <v>1288.53</v>
          </cell>
          <cell r="E426">
            <v>0.8</v>
          </cell>
          <cell r="F426">
            <v>0.2</v>
          </cell>
          <cell r="G426">
            <v>-4.09</v>
          </cell>
          <cell r="H426">
            <v>4.4100000000000001E-5</v>
          </cell>
          <cell r="I426">
            <v>2.2399999999999998E-3</v>
          </cell>
        </row>
        <row r="427">
          <cell r="A427" t="str">
            <v>Os11g0146800</v>
          </cell>
          <cell r="B427" t="str">
            <v>Meiotic recombination protein DMC1 homolog B</v>
          </cell>
          <cell r="C427" t="str">
            <v xml:space="preserve">MEIOTIC RECOMBINATION PROTEIN DMC1_LIM15 HOMOLOG </v>
          </cell>
          <cell r="D427">
            <v>303.37</v>
          </cell>
          <cell r="E427">
            <v>0.8</v>
          </cell>
          <cell r="F427">
            <v>0.22</v>
          </cell>
          <cell r="G427">
            <v>-3.61</v>
          </cell>
          <cell r="H427">
            <v>3.0299999999999999E-4</v>
          </cell>
          <cell r="I427">
            <v>8.3300000000000006E-3</v>
          </cell>
        </row>
        <row r="428">
          <cell r="A428" t="str">
            <v>Os10g0479700</v>
          </cell>
          <cell r="B428" t="str">
            <v>Integral membrane protein, putative, expressed</v>
          </cell>
          <cell r="C428" t="str">
            <v xml:space="preserve">MEMBRANE PROTEIN, PUTATIVE, EXPRESSED-RELATED </v>
          </cell>
          <cell r="D428">
            <v>127.62</v>
          </cell>
          <cell r="E428">
            <v>0.8</v>
          </cell>
          <cell r="F428">
            <v>0.23</v>
          </cell>
          <cell r="G428">
            <v>-3.43</v>
          </cell>
          <cell r="H428">
            <v>5.9999999999999995E-4</v>
          </cell>
          <cell r="I428">
            <v>1.2999999999999999E-2</v>
          </cell>
        </row>
        <row r="429">
          <cell r="A429" t="str">
            <v>Os01g0878000</v>
          </cell>
          <cell r="B429" t="str">
            <v>Os01g0878000 protein</v>
          </cell>
          <cell r="C429" t="str">
            <v xml:space="preserve">MULTIDRUG RESISTANCE PROTEIN </v>
          </cell>
          <cell r="D429">
            <v>195.54</v>
          </cell>
          <cell r="E429">
            <v>0.8</v>
          </cell>
          <cell r="F429">
            <v>0.27</v>
          </cell>
          <cell r="G429">
            <v>-2.97</v>
          </cell>
          <cell r="H429">
            <v>2.97E-3</v>
          </cell>
          <cell r="I429">
            <v>3.6499999999999998E-2</v>
          </cell>
        </row>
        <row r="430">
          <cell r="A430" t="str">
            <v>Os02g0787300</v>
          </cell>
          <cell r="B430" t="str">
            <v>Os02g0787300 protein</v>
          </cell>
          <cell r="C430" t="str">
            <v xml:space="preserve">OS02G0787300 PROTEIN </v>
          </cell>
          <cell r="D430">
            <v>1085.0999999999999</v>
          </cell>
          <cell r="E430">
            <v>0.8</v>
          </cell>
          <cell r="F430">
            <v>0.19</v>
          </cell>
          <cell r="G430">
            <v>-4.32</v>
          </cell>
          <cell r="H430">
            <v>1.59E-5</v>
          </cell>
          <cell r="I430">
            <v>1.1100000000000001E-3</v>
          </cell>
        </row>
        <row r="431">
          <cell r="A431" t="str">
            <v>Os04g0531750</v>
          </cell>
          <cell r="B431" t="str">
            <v>Os04g0531750 protein</v>
          </cell>
          <cell r="C431" t="str">
            <v xml:space="preserve">OS04G0532400 PROTEIN </v>
          </cell>
          <cell r="D431">
            <v>630.30999999999995</v>
          </cell>
          <cell r="E431">
            <v>0.8</v>
          </cell>
          <cell r="F431">
            <v>0.21</v>
          </cell>
          <cell r="G431">
            <v>-3.83</v>
          </cell>
          <cell r="H431">
            <v>1.26E-4</v>
          </cell>
          <cell r="I431">
            <v>4.62E-3</v>
          </cell>
        </row>
        <row r="432">
          <cell r="A432" t="str">
            <v>Os11g0227100</v>
          </cell>
          <cell r="B432" t="str">
            <v>Os11g0227100 protein</v>
          </cell>
          <cell r="C432" t="str">
            <v xml:space="preserve">OS08G0387700 PROTEIN </v>
          </cell>
          <cell r="D432">
            <v>228.66</v>
          </cell>
          <cell r="E432">
            <v>0.8</v>
          </cell>
          <cell r="F432">
            <v>0.2</v>
          </cell>
          <cell r="G432">
            <v>-3.89</v>
          </cell>
          <cell r="H432">
            <v>9.8300000000000004E-5</v>
          </cell>
          <cell r="I432">
            <v>3.82E-3</v>
          </cell>
        </row>
        <row r="433">
          <cell r="A433" t="str">
            <v>Os08g0157600</v>
          </cell>
          <cell r="B433" t="str">
            <v>Protein CCA1</v>
          </cell>
          <cell r="C433" t="str">
            <v xml:space="preserve">PROTEIN CCA1 </v>
          </cell>
          <cell r="D433">
            <v>866.47</v>
          </cell>
          <cell r="E433">
            <v>0.8</v>
          </cell>
          <cell r="F433">
            <v>0.18</v>
          </cell>
          <cell r="G433">
            <v>-4.43</v>
          </cell>
          <cell r="H433">
            <v>9.3999999999999998E-6</v>
          </cell>
          <cell r="I433">
            <v>8.1400000000000005E-4</v>
          </cell>
        </row>
        <row r="434">
          <cell r="A434" t="str">
            <v>Os09g0425900</v>
          </cell>
          <cell r="B434" t="str">
            <v>Os09g0425900 protein</v>
          </cell>
          <cell r="C434" t="str">
            <v xml:space="preserve">TETRASPANIN-7 </v>
          </cell>
          <cell r="D434">
            <v>2136.5300000000002</v>
          </cell>
          <cell r="E434">
            <v>0.8</v>
          </cell>
          <cell r="F434">
            <v>0.15</v>
          </cell>
          <cell r="G434">
            <v>-5.35</v>
          </cell>
          <cell r="H434">
            <v>8.8599999999999999E-8</v>
          </cell>
          <cell r="I434">
            <v>2.02E-5</v>
          </cell>
        </row>
        <row r="435">
          <cell r="A435" t="str">
            <v>Os01g0286100</v>
          </cell>
          <cell r="B435" t="str">
            <v>Transcription factor PHYTOCHROME INTERACTING FACTOR-LIKE 15</v>
          </cell>
          <cell r="C435" t="str">
            <v xml:space="preserve">TRANSCRIPTION FACTOR PIF3 </v>
          </cell>
          <cell r="D435">
            <v>877.17</v>
          </cell>
          <cell r="E435">
            <v>0.8</v>
          </cell>
          <cell r="F435">
            <v>0.19</v>
          </cell>
          <cell r="G435">
            <v>-4.1399999999999997</v>
          </cell>
          <cell r="H435">
            <v>3.4199999999999998E-5</v>
          </cell>
          <cell r="I435">
            <v>1.8500000000000001E-3</v>
          </cell>
        </row>
        <row r="436">
          <cell r="A436" t="str">
            <v>Os01g0740600</v>
          </cell>
          <cell r="B436" t="str">
            <v>Os01g0740600 protein</v>
          </cell>
          <cell r="D436">
            <v>294.51</v>
          </cell>
          <cell r="E436">
            <v>0.79</v>
          </cell>
          <cell r="F436">
            <v>0.23</v>
          </cell>
          <cell r="G436">
            <v>-3.42</v>
          </cell>
          <cell r="H436">
            <v>6.3100000000000005E-4</v>
          </cell>
          <cell r="I436">
            <v>1.34E-2</v>
          </cell>
        </row>
        <row r="437">
          <cell r="A437" t="str">
            <v>Os02g0543000</v>
          </cell>
          <cell r="B437" t="str">
            <v>Os02g0543000 protein</v>
          </cell>
          <cell r="C437" t="str">
            <v xml:space="preserve">ABSCISIC STRESS-RIPENING PROTEIN 2 </v>
          </cell>
          <cell r="D437">
            <v>662.84</v>
          </cell>
          <cell r="E437">
            <v>0.79</v>
          </cell>
          <cell r="F437">
            <v>0.24</v>
          </cell>
          <cell r="G437">
            <v>-3.35</v>
          </cell>
          <cell r="H437">
            <v>8.1099999999999998E-4</v>
          </cell>
          <cell r="I437">
            <v>1.5699999999999999E-2</v>
          </cell>
        </row>
        <row r="438">
          <cell r="A438" t="str">
            <v>Os04g0201900</v>
          </cell>
          <cell r="B438" t="str">
            <v>G-type lectin S-receptor-like serine_threonine-protein kinase LECRK1</v>
          </cell>
          <cell r="C438" t="str">
            <v xml:space="preserve">G-TYPE LECTIN S-RECEPTOR-LIKE SERINE_THREONINE-PROTEIN KINASE LECRK1 </v>
          </cell>
          <cell r="D438">
            <v>114.26</v>
          </cell>
          <cell r="E438">
            <v>0.79</v>
          </cell>
          <cell r="F438">
            <v>0.22</v>
          </cell>
          <cell r="G438">
            <v>-3.6</v>
          </cell>
          <cell r="H438">
            <v>3.1199999999999999E-4</v>
          </cell>
          <cell r="I438">
            <v>8.4799999999999997E-3</v>
          </cell>
        </row>
        <row r="439">
          <cell r="A439" t="str">
            <v>Os11g0216100</v>
          </cell>
          <cell r="B439" t="str">
            <v>Os11g0216100 protein</v>
          </cell>
          <cell r="C439" t="str">
            <v>NAD</v>
          </cell>
          <cell r="D439">
            <v>1500.92</v>
          </cell>
          <cell r="E439">
            <v>0.79</v>
          </cell>
          <cell r="F439">
            <v>0.18</v>
          </cell>
          <cell r="G439">
            <v>-4.38</v>
          </cell>
          <cell r="H439">
            <v>1.2099999999999999E-5</v>
          </cell>
          <cell r="I439">
            <v>9.4200000000000002E-4</v>
          </cell>
        </row>
        <row r="440">
          <cell r="A440" t="str">
            <v>Os10g0389300</v>
          </cell>
          <cell r="B440" t="str">
            <v>Os10g0389300 protein</v>
          </cell>
          <cell r="C440" t="str">
            <v xml:space="preserve">OS10G0389300 PROTEIN </v>
          </cell>
          <cell r="D440">
            <v>770.34</v>
          </cell>
          <cell r="E440">
            <v>0.79</v>
          </cell>
          <cell r="F440">
            <v>0.2</v>
          </cell>
          <cell r="G440">
            <v>-3.98</v>
          </cell>
          <cell r="H440">
            <v>7.0300000000000001E-5</v>
          </cell>
          <cell r="I440">
            <v>3.0799999999999998E-3</v>
          </cell>
        </row>
        <row r="441">
          <cell r="A441" t="str">
            <v>Os04g0688100</v>
          </cell>
          <cell r="B441" t="str">
            <v>Peroxidase</v>
          </cell>
          <cell r="C441" t="str">
            <v xml:space="preserve">PEROXIDASE </v>
          </cell>
          <cell r="D441">
            <v>557.67999999999995</v>
          </cell>
          <cell r="E441">
            <v>0.79</v>
          </cell>
          <cell r="F441">
            <v>0.24</v>
          </cell>
          <cell r="G441">
            <v>-3.29</v>
          </cell>
          <cell r="H441">
            <v>1.01E-3</v>
          </cell>
          <cell r="I441">
            <v>1.7899999999999999E-2</v>
          </cell>
        </row>
        <row r="442">
          <cell r="A442" t="str">
            <v>Os07g0676900</v>
          </cell>
          <cell r="B442" t="str">
            <v>Peroxidase</v>
          </cell>
          <cell r="C442" t="str">
            <v xml:space="preserve">PEROXIDASE 70 </v>
          </cell>
          <cell r="D442">
            <v>95.24</v>
          </cell>
          <cell r="E442">
            <v>0.79</v>
          </cell>
          <cell r="F442">
            <v>0.28000000000000003</v>
          </cell>
          <cell r="G442">
            <v>-2.83</v>
          </cell>
          <cell r="H442">
            <v>4.6899999999999997E-3</v>
          </cell>
          <cell r="I442">
            <v>4.9399999999999999E-2</v>
          </cell>
        </row>
        <row r="443">
          <cell r="A443" t="str">
            <v>Os07g0613500</v>
          </cell>
          <cell r="B443" t="str">
            <v>Os07g0613500 protein</v>
          </cell>
          <cell r="C443" t="str">
            <v xml:space="preserve">SERINE_THREONINE-PROTEIN KINASE PBL13 </v>
          </cell>
          <cell r="D443">
            <v>278.91000000000003</v>
          </cell>
          <cell r="E443">
            <v>0.79</v>
          </cell>
          <cell r="F443">
            <v>0.2</v>
          </cell>
          <cell r="G443">
            <v>-4.0199999999999996</v>
          </cell>
          <cell r="H443">
            <v>5.8100000000000003E-5</v>
          </cell>
          <cell r="I443">
            <v>2.6700000000000001E-3</v>
          </cell>
        </row>
        <row r="444">
          <cell r="A444" t="str">
            <v>Os06g0225400</v>
          </cell>
          <cell r="B444" t="str">
            <v>Os06g0225400 protein</v>
          </cell>
          <cell r="C444" t="str">
            <v xml:space="preserve">TRANSMEMBRANE PROTEIN </v>
          </cell>
          <cell r="D444">
            <v>157.91</v>
          </cell>
          <cell r="E444">
            <v>0.79</v>
          </cell>
          <cell r="F444">
            <v>0.22</v>
          </cell>
          <cell r="G444">
            <v>-3.55</v>
          </cell>
          <cell r="H444">
            <v>3.8299999999999999E-4</v>
          </cell>
          <cell r="I444">
            <v>9.5399999999999999E-3</v>
          </cell>
        </row>
        <row r="445">
          <cell r="A445" t="str">
            <v>Os01g0539400</v>
          </cell>
          <cell r="B445" t="str">
            <v>Os01g0539400 protein</v>
          </cell>
          <cell r="D445">
            <v>535.87</v>
          </cell>
          <cell r="E445">
            <v>0.78</v>
          </cell>
          <cell r="F445">
            <v>0.26</v>
          </cell>
          <cell r="G445">
            <v>-2.98</v>
          </cell>
          <cell r="H445">
            <v>2.9199999999999999E-3</v>
          </cell>
          <cell r="I445">
            <v>3.5999999999999997E-2</v>
          </cell>
        </row>
        <row r="446">
          <cell r="A446" t="str">
            <v>Os01g0290700</v>
          </cell>
          <cell r="B446" t="str">
            <v>Os01g0290700 protein</v>
          </cell>
          <cell r="D446">
            <v>470.13</v>
          </cell>
          <cell r="E446">
            <v>0.78</v>
          </cell>
          <cell r="F446">
            <v>0.2</v>
          </cell>
          <cell r="G446">
            <v>-3.88</v>
          </cell>
          <cell r="H446">
            <v>1.06E-4</v>
          </cell>
          <cell r="I446">
            <v>4.0400000000000002E-3</v>
          </cell>
        </row>
        <row r="447">
          <cell r="A447" t="str">
            <v>Os04g0606450</v>
          </cell>
          <cell r="D447">
            <v>345.6</v>
          </cell>
          <cell r="E447">
            <v>0.78</v>
          </cell>
          <cell r="F447">
            <v>0.21</v>
          </cell>
          <cell r="G447">
            <v>-3.72</v>
          </cell>
          <cell r="H447">
            <v>1.9699999999999999E-4</v>
          </cell>
          <cell r="I447">
            <v>6.28E-3</v>
          </cell>
        </row>
        <row r="448">
          <cell r="A448" t="str">
            <v>Os04g0119300</v>
          </cell>
          <cell r="D448">
            <v>438.92</v>
          </cell>
          <cell r="E448">
            <v>0.78</v>
          </cell>
          <cell r="F448">
            <v>0.24</v>
          </cell>
          <cell r="G448">
            <v>-3.24</v>
          </cell>
          <cell r="H448">
            <v>1.2099999999999999E-3</v>
          </cell>
          <cell r="I448">
            <v>2.01E-2</v>
          </cell>
        </row>
        <row r="449">
          <cell r="A449" t="str">
            <v>Os03g0411300</v>
          </cell>
          <cell r="B449" t="str">
            <v>EF hand family protein, expressed</v>
          </cell>
          <cell r="C449" t="str">
            <v xml:space="preserve">CALCIUM-BINDING EF-HAND FAMILY PROTEIN </v>
          </cell>
          <cell r="D449">
            <v>3353.48</v>
          </cell>
          <cell r="E449">
            <v>0.78</v>
          </cell>
          <cell r="F449">
            <v>0.21</v>
          </cell>
          <cell r="G449">
            <v>-3.7</v>
          </cell>
          <cell r="H449">
            <v>2.1599999999999999E-4</v>
          </cell>
          <cell r="I449">
            <v>6.62E-3</v>
          </cell>
        </row>
        <row r="450">
          <cell r="A450" t="str">
            <v>Os02g0506600</v>
          </cell>
          <cell r="B450" t="str">
            <v>Os02g0506600 protein</v>
          </cell>
          <cell r="C450" t="str">
            <v xml:space="preserve">CHAPERONE PROTEIN DNAJ-LIKE PROTEIN </v>
          </cell>
          <cell r="D450">
            <v>457.44</v>
          </cell>
          <cell r="E450">
            <v>0.78</v>
          </cell>
          <cell r="F450">
            <v>0.19</v>
          </cell>
          <cell r="G450">
            <v>-4.05</v>
          </cell>
          <cell r="H450">
            <v>5.0500000000000001E-5</v>
          </cell>
          <cell r="I450">
            <v>2.4399999999999999E-3</v>
          </cell>
        </row>
        <row r="451">
          <cell r="A451" t="str">
            <v>Os05g0395000</v>
          </cell>
          <cell r="B451" t="str">
            <v>Os05g0395000 protein</v>
          </cell>
          <cell r="C451" t="str">
            <v xml:space="preserve">OS05G0395000 PROTEIN </v>
          </cell>
          <cell r="D451">
            <v>648.03</v>
          </cell>
          <cell r="E451">
            <v>0.78</v>
          </cell>
          <cell r="F451">
            <v>0.13</v>
          </cell>
          <cell r="G451">
            <v>-6.14</v>
          </cell>
          <cell r="H451">
            <v>8.1099999999999999E-10</v>
          </cell>
          <cell r="I451">
            <v>4.5200000000000002E-7</v>
          </cell>
        </row>
        <row r="452">
          <cell r="A452" t="str">
            <v>Os01g0151500</v>
          </cell>
          <cell r="B452" t="str">
            <v>Glutathione hydrolase</v>
          </cell>
          <cell r="C452" t="str">
            <v xml:space="preserve">RE13973P </v>
          </cell>
          <cell r="D452">
            <v>106.89</v>
          </cell>
          <cell r="E452">
            <v>0.78</v>
          </cell>
          <cell r="F452">
            <v>0.24</v>
          </cell>
          <cell r="G452">
            <v>-3.21</v>
          </cell>
          <cell r="H452">
            <v>1.32E-3</v>
          </cell>
          <cell r="I452">
            <v>2.1299999999999999E-2</v>
          </cell>
        </row>
        <row r="453">
          <cell r="A453" t="str">
            <v>Os09g0491644</v>
          </cell>
          <cell r="B453" t="str">
            <v>Os09g0491644 protein</v>
          </cell>
          <cell r="D453">
            <v>456.89</v>
          </cell>
          <cell r="E453">
            <v>0.77</v>
          </cell>
          <cell r="F453">
            <v>0.2</v>
          </cell>
          <cell r="G453">
            <v>-3.78</v>
          </cell>
          <cell r="H453">
            <v>1.5699999999999999E-4</v>
          </cell>
          <cell r="I453">
            <v>5.3200000000000001E-3</v>
          </cell>
        </row>
        <row r="454">
          <cell r="A454" t="str">
            <v>Os03g0153900</v>
          </cell>
          <cell r="B454" t="str">
            <v>FAD binding domain containing protein, expressed</v>
          </cell>
          <cell r="C454" t="str">
            <v xml:space="preserve">OS03G0153100 PROTEIN </v>
          </cell>
          <cell r="D454">
            <v>2271.0100000000002</v>
          </cell>
          <cell r="E454">
            <v>0.77</v>
          </cell>
          <cell r="F454">
            <v>0.12</v>
          </cell>
          <cell r="G454">
            <v>-6.37</v>
          </cell>
          <cell r="H454">
            <v>1.9300000000000001E-10</v>
          </cell>
          <cell r="I454">
            <v>1.3E-7</v>
          </cell>
        </row>
        <row r="455">
          <cell r="A455" t="str">
            <v>Os05g0539800</v>
          </cell>
          <cell r="B455" t="str">
            <v>Os05g0539800 protein</v>
          </cell>
          <cell r="C455" t="str">
            <v xml:space="preserve">OS05G0539800 PROTEIN </v>
          </cell>
          <cell r="D455">
            <v>209.17</v>
          </cell>
          <cell r="E455">
            <v>0.77</v>
          </cell>
          <cell r="F455">
            <v>0.22</v>
          </cell>
          <cell r="G455">
            <v>-3.44</v>
          </cell>
          <cell r="H455">
            <v>5.7700000000000004E-4</v>
          </cell>
          <cell r="I455">
            <v>1.2699999999999999E-2</v>
          </cell>
        </row>
        <row r="456">
          <cell r="A456" t="str">
            <v>Os07g0232800</v>
          </cell>
          <cell r="B456" t="str">
            <v>Zinc transporter 8</v>
          </cell>
          <cell r="C456" t="str">
            <v xml:space="preserve">ZINC TRANSPORTER 5 </v>
          </cell>
          <cell r="D456">
            <v>350.26</v>
          </cell>
          <cell r="E456">
            <v>0.77</v>
          </cell>
          <cell r="F456">
            <v>0.27</v>
          </cell>
          <cell r="G456">
            <v>-2.9</v>
          </cell>
          <cell r="H456">
            <v>3.7100000000000002E-3</v>
          </cell>
          <cell r="I456">
            <v>4.2299999999999997E-2</v>
          </cell>
        </row>
        <row r="457">
          <cell r="A457" t="str">
            <v>Os10g0489650</v>
          </cell>
          <cell r="B457" t="str">
            <v>Os10g0489650 protein</v>
          </cell>
          <cell r="D457">
            <v>185.48</v>
          </cell>
          <cell r="E457">
            <v>0.76</v>
          </cell>
          <cell r="F457">
            <v>0.25</v>
          </cell>
          <cell r="G457">
            <v>-3.01</v>
          </cell>
          <cell r="H457">
            <v>2.63E-3</v>
          </cell>
          <cell r="I457">
            <v>3.3399999999999999E-2</v>
          </cell>
        </row>
        <row r="458">
          <cell r="A458" t="str">
            <v>Os02g0583000</v>
          </cell>
          <cell r="B458" t="str">
            <v>Os02g0583000 protein</v>
          </cell>
          <cell r="D458">
            <v>266.08</v>
          </cell>
          <cell r="E458">
            <v>0.76</v>
          </cell>
          <cell r="F458">
            <v>0.24</v>
          </cell>
          <cell r="G458">
            <v>-3.17</v>
          </cell>
          <cell r="H458">
            <v>1.5399999999999999E-3</v>
          </cell>
          <cell r="I458">
            <v>2.3199999999999998E-2</v>
          </cell>
        </row>
        <row r="459">
          <cell r="A459" t="str">
            <v>Os02g0197600</v>
          </cell>
          <cell r="B459" t="str">
            <v>Chlorophyll a-b binding protein, chloroplastic</v>
          </cell>
          <cell r="C459" t="str">
            <v xml:space="preserve">CHLOROPHYLL A-B BINDING PROTEIN 8, CHLOROPLASTIC </v>
          </cell>
          <cell r="D459">
            <v>5626.3</v>
          </cell>
          <cell r="E459">
            <v>0.76</v>
          </cell>
          <cell r="F459">
            <v>0.2</v>
          </cell>
          <cell r="G459">
            <v>-3.76</v>
          </cell>
          <cell r="H459">
            <v>1.6799999999999999E-4</v>
          </cell>
          <cell r="I459">
            <v>5.5700000000000003E-3</v>
          </cell>
        </row>
        <row r="460">
          <cell r="A460" t="str">
            <v>Os03g0173700</v>
          </cell>
          <cell r="B460" t="str">
            <v>Expressed protein</v>
          </cell>
          <cell r="C460" t="str">
            <v xml:space="preserve">EXPRESSED PROTEIN </v>
          </cell>
          <cell r="D460">
            <v>892.32</v>
          </cell>
          <cell r="E460">
            <v>0.76</v>
          </cell>
          <cell r="F460">
            <v>0.18</v>
          </cell>
          <cell r="G460">
            <v>-4.2699999999999996</v>
          </cell>
          <cell r="H460">
            <v>1.9599999999999999E-5</v>
          </cell>
          <cell r="I460">
            <v>1.2899999999999999E-3</v>
          </cell>
        </row>
        <row r="461">
          <cell r="A461" t="str">
            <v>Os01g0857400</v>
          </cell>
          <cell r="B461" t="str">
            <v>Os01g0857400 protein</v>
          </cell>
          <cell r="C461" t="str">
            <v xml:space="preserve">GABA TRANSPORTER 1 </v>
          </cell>
          <cell r="D461">
            <v>275.85000000000002</v>
          </cell>
          <cell r="E461">
            <v>0.76</v>
          </cell>
          <cell r="F461">
            <v>0.21</v>
          </cell>
          <cell r="G461">
            <v>-3.64</v>
          </cell>
          <cell r="H461">
            <v>2.7099999999999997E-4</v>
          </cell>
          <cell r="I461">
            <v>7.7200000000000003E-3</v>
          </cell>
        </row>
        <row r="462">
          <cell r="A462" t="str">
            <v>Os01g0621200</v>
          </cell>
          <cell r="B462" t="str">
            <v>Os01g0621200 protein</v>
          </cell>
          <cell r="C462" t="str">
            <v xml:space="preserve">GABA TRANSPORTER 2-RELATED </v>
          </cell>
          <cell r="D462">
            <v>96.46</v>
          </cell>
          <cell r="E462">
            <v>0.76</v>
          </cell>
          <cell r="F462">
            <v>0.24</v>
          </cell>
          <cell r="G462">
            <v>-3.23</v>
          </cell>
          <cell r="H462">
            <v>1.25E-3</v>
          </cell>
          <cell r="I462">
            <v>2.06E-2</v>
          </cell>
        </row>
        <row r="463">
          <cell r="A463" t="str">
            <v>Os04g0541700</v>
          </cell>
          <cell r="B463" t="str">
            <v>Homeobox-leucine zipper protein HOX22</v>
          </cell>
          <cell r="C463" t="str">
            <v xml:space="preserve">HOMEOBOX-LEUCINE ZIPPER PROTEIN HOX22 </v>
          </cell>
          <cell r="D463">
            <v>326.52</v>
          </cell>
          <cell r="E463">
            <v>0.76</v>
          </cell>
          <cell r="F463">
            <v>0.23</v>
          </cell>
          <cell r="G463">
            <v>-3.33</v>
          </cell>
          <cell r="H463">
            <v>8.6399999999999997E-4</v>
          </cell>
          <cell r="I463">
            <v>1.6400000000000001E-2</v>
          </cell>
        </row>
        <row r="464">
          <cell r="A464" t="str">
            <v>Os02g0564200</v>
          </cell>
          <cell r="B464" t="str">
            <v>Os02g0564200 protein</v>
          </cell>
          <cell r="C464" t="str">
            <v xml:space="preserve">NADH DEHYDROGENASE [UBIQUINONE] 1 BETA SUBCOMPLEX SUBUNIT 3 </v>
          </cell>
          <cell r="D464">
            <v>331.43</v>
          </cell>
          <cell r="E464">
            <v>0.76</v>
          </cell>
          <cell r="F464">
            <v>0.24</v>
          </cell>
          <cell r="G464">
            <v>-3.23</v>
          </cell>
          <cell r="H464">
            <v>1.25E-3</v>
          </cell>
          <cell r="I464">
            <v>2.06E-2</v>
          </cell>
        </row>
        <row r="465">
          <cell r="A465" t="str">
            <v>Os01g0872100</v>
          </cell>
          <cell r="B465" t="str">
            <v>Os01g0872100 protein</v>
          </cell>
          <cell r="C465" t="str">
            <v xml:space="preserve">OS01G0871900 PROTEIN </v>
          </cell>
          <cell r="D465">
            <v>1843.83</v>
          </cell>
          <cell r="E465">
            <v>0.76</v>
          </cell>
          <cell r="F465">
            <v>0.19</v>
          </cell>
          <cell r="G465">
            <v>-4.0599999999999996</v>
          </cell>
          <cell r="H465">
            <v>4.8999999999999998E-5</v>
          </cell>
          <cell r="I465">
            <v>2.4099999999999998E-3</v>
          </cell>
        </row>
        <row r="466">
          <cell r="A466" t="str">
            <v>Os02g0712700</v>
          </cell>
          <cell r="B466" t="str">
            <v>Os02g0712700 protein</v>
          </cell>
          <cell r="C466" t="str">
            <v xml:space="preserve">OS02G0712700 PROTEIN </v>
          </cell>
          <cell r="D466">
            <v>411.41</v>
          </cell>
          <cell r="E466">
            <v>0.76</v>
          </cell>
          <cell r="F466">
            <v>0.16</v>
          </cell>
          <cell r="G466">
            <v>-4.68</v>
          </cell>
          <cell r="H466">
            <v>2.8200000000000001E-6</v>
          </cell>
          <cell r="I466">
            <v>3.3100000000000002E-4</v>
          </cell>
        </row>
        <row r="467">
          <cell r="A467" t="str">
            <v>Os08g0313600</v>
          </cell>
          <cell r="B467" t="str">
            <v>Os08g0313600 protein</v>
          </cell>
          <cell r="C467" t="str">
            <v xml:space="preserve">OS08G0313600 PROTEIN </v>
          </cell>
          <cell r="D467">
            <v>193.35</v>
          </cell>
          <cell r="E467">
            <v>0.76</v>
          </cell>
          <cell r="F467">
            <v>0.18</v>
          </cell>
          <cell r="G467">
            <v>-4.2</v>
          </cell>
          <cell r="H467">
            <v>2.62E-5</v>
          </cell>
          <cell r="I467">
            <v>1.5299999999999999E-3</v>
          </cell>
        </row>
        <row r="468">
          <cell r="A468" t="str">
            <v>Os10g0214400</v>
          </cell>
          <cell r="B468" t="str">
            <v>Os10g0214400 protein (Fragment)</v>
          </cell>
          <cell r="D468">
            <v>406.65</v>
          </cell>
          <cell r="E468">
            <v>0.75</v>
          </cell>
          <cell r="F468">
            <v>0.24</v>
          </cell>
          <cell r="G468">
            <v>-3.14</v>
          </cell>
          <cell r="H468">
            <v>1.67E-3</v>
          </cell>
          <cell r="I468">
            <v>2.47E-2</v>
          </cell>
        </row>
        <row r="469">
          <cell r="A469" t="str">
            <v>Os04g0439300</v>
          </cell>
          <cell r="B469" t="str">
            <v>Os04g0439300 protein</v>
          </cell>
          <cell r="D469">
            <v>245.9</v>
          </cell>
          <cell r="E469">
            <v>0.75</v>
          </cell>
          <cell r="F469">
            <v>0.26</v>
          </cell>
          <cell r="G469">
            <v>-2.89</v>
          </cell>
          <cell r="H469">
            <v>3.8999999999999998E-3</v>
          </cell>
          <cell r="I469">
            <v>4.3700000000000003E-2</v>
          </cell>
        </row>
        <row r="470">
          <cell r="A470" t="str">
            <v>Os03g0562000</v>
          </cell>
          <cell r="B470" t="str">
            <v>Os03g0562000 protein</v>
          </cell>
          <cell r="D470">
            <v>1108.01</v>
          </cell>
          <cell r="E470">
            <v>0.75</v>
          </cell>
          <cell r="F470">
            <v>0.24</v>
          </cell>
          <cell r="G470">
            <v>-3.17</v>
          </cell>
          <cell r="H470">
            <v>1.5200000000000001E-3</v>
          </cell>
          <cell r="I470">
            <v>2.3099999999999999E-2</v>
          </cell>
        </row>
        <row r="471">
          <cell r="A471" t="str">
            <v>Os02g0696600</v>
          </cell>
          <cell r="B471" t="str">
            <v>Os02g0696600 protein</v>
          </cell>
          <cell r="D471">
            <v>1262.53</v>
          </cell>
          <cell r="E471">
            <v>0.75</v>
          </cell>
          <cell r="F471">
            <v>0.22</v>
          </cell>
          <cell r="G471">
            <v>-3.36</v>
          </cell>
          <cell r="H471">
            <v>7.8600000000000002E-4</v>
          </cell>
          <cell r="I471">
            <v>1.54E-2</v>
          </cell>
        </row>
        <row r="472">
          <cell r="A472" t="str">
            <v>Os03g0145700</v>
          </cell>
          <cell r="B472" t="str">
            <v>(RAP Annotation release2) Conserved hypothetical protein</v>
          </cell>
          <cell r="D472">
            <v>185.51</v>
          </cell>
          <cell r="E472">
            <v>0.75</v>
          </cell>
          <cell r="F472">
            <v>0.24</v>
          </cell>
          <cell r="G472">
            <v>-3.08</v>
          </cell>
          <cell r="H472">
            <v>2.0999999999999999E-3</v>
          </cell>
          <cell r="I472">
            <v>2.9000000000000001E-2</v>
          </cell>
        </row>
        <row r="473">
          <cell r="A473" t="str">
            <v>Os02g0207900</v>
          </cell>
          <cell r="B473" t="str">
            <v>Os02g0207900 protein</v>
          </cell>
          <cell r="C473" t="str">
            <v xml:space="preserve">CAFFEOYLSHIKIMATE ESTERASE </v>
          </cell>
          <cell r="D473">
            <v>227.83</v>
          </cell>
          <cell r="E473">
            <v>0.75</v>
          </cell>
          <cell r="F473">
            <v>0.19</v>
          </cell>
          <cell r="G473">
            <v>-4.04</v>
          </cell>
          <cell r="H473">
            <v>5.3000000000000001E-5</v>
          </cell>
          <cell r="I473">
            <v>2.5300000000000001E-3</v>
          </cell>
        </row>
        <row r="474">
          <cell r="A474" t="str">
            <v>Os11g0601700</v>
          </cell>
          <cell r="B474" t="str">
            <v>Helix-loop-helix DNA-binding domain containing protein, expressed</v>
          </cell>
          <cell r="C474" t="str">
            <v xml:space="preserve">HELIX-LOOP-HELIX DNA-BINDING DOMAIN CONTAINING PROTEIN, EXPRESSED </v>
          </cell>
          <cell r="D474">
            <v>189.77</v>
          </cell>
          <cell r="E474">
            <v>0.75</v>
          </cell>
          <cell r="F474">
            <v>0.23</v>
          </cell>
          <cell r="G474">
            <v>-3.27</v>
          </cell>
          <cell r="H474">
            <v>1.07E-3</v>
          </cell>
          <cell r="I474">
            <v>1.8499999999999999E-2</v>
          </cell>
        </row>
        <row r="475">
          <cell r="A475" t="str">
            <v>Os11g0157200</v>
          </cell>
          <cell r="B475" t="str">
            <v>Harpin-induced protein 1 containing protein, expressed</v>
          </cell>
          <cell r="C475" t="str">
            <v xml:space="preserve">LATE EMBRYOGENESIS ABUNDANT (LEA) HYDROXYPROLINE-RICH GLYCOPROTEIN FAMILY </v>
          </cell>
          <cell r="D475">
            <v>723.68</v>
          </cell>
          <cell r="E475">
            <v>0.75</v>
          </cell>
          <cell r="F475">
            <v>0.17</v>
          </cell>
          <cell r="G475">
            <v>-4.4000000000000004</v>
          </cell>
          <cell r="H475">
            <v>1.08E-5</v>
          </cell>
          <cell r="I475">
            <v>8.7900000000000001E-4</v>
          </cell>
        </row>
        <row r="476">
          <cell r="A476" t="str">
            <v>Os01g0202500</v>
          </cell>
          <cell r="B476" t="str">
            <v>Os01g0202500 protein</v>
          </cell>
          <cell r="C476" t="str">
            <v xml:space="preserve">OS01G0202500 PROTEIN </v>
          </cell>
          <cell r="D476">
            <v>155.74</v>
          </cell>
          <cell r="E476">
            <v>0.75</v>
          </cell>
          <cell r="F476">
            <v>0.23</v>
          </cell>
          <cell r="G476">
            <v>-3.32</v>
          </cell>
          <cell r="H476">
            <v>8.8800000000000001E-4</v>
          </cell>
          <cell r="I476">
            <v>1.66E-2</v>
          </cell>
        </row>
        <row r="477">
          <cell r="A477" t="str">
            <v>Os01g0704300</v>
          </cell>
          <cell r="B477" t="str">
            <v>Os01g0704300 protein</v>
          </cell>
          <cell r="C477" t="str">
            <v xml:space="preserve">OS01G0704300 PROTEIN </v>
          </cell>
          <cell r="D477">
            <v>316.55</v>
          </cell>
          <cell r="E477">
            <v>0.75</v>
          </cell>
          <cell r="F477">
            <v>0.18</v>
          </cell>
          <cell r="G477">
            <v>-4.2699999999999996</v>
          </cell>
          <cell r="H477">
            <v>1.98E-5</v>
          </cell>
          <cell r="I477">
            <v>1.2899999999999999E-3</v>
          </cell>
        </row>
        <row r="478">
          <cell r="A478" t="str">
            <v>Os03g0387900</v>
          </cell>
          <cell r="B478" t="str">
            <v>Expressed protein</v>
          </cell>
          <cell r="C478" t="str">
            <v xml:space="preserve">PROTEIN LNK1 </v>
          </cell>
          <cell r="D478">
            <v>964.24</v>
          </cell>
          <cell r="E478">
            <v>0.75</v>
          </cell>
          <cell r="F478">
            <v>0.17</v>
          </cell>
          <cell r="G478">
            <v>-4.4400000000000004</v>
          </cell>
          <cell r="H478">
            <v>9.1300000000000007E-6</v>
          </cell>
          <cell r="I478">
            <v>7.9799999999999999E-4</v>
          </cell>
        </row>
        <row r="479">
          <cell r="A479" t="str">
            <v>Os03g0130700</v>
          </cell>
          <cell r="B479" t="str">
            <v>Os03g0130700 protein</v>
          </cell>
          <cell r="C479" t="str">
            <v xml:space="preserve">RB1-INDUCIBLE COILED-COIL PROTEIN </v>
          </cell>
          <cell r="D479">
            <v>138.88999999999999</v>
          </cell>
          <cell r="E479">
            <v>0.75</v>
          </cell>
          <cell r="F479">
            <v>0.26</v>
          </cell>
          <cell r="G479">
            <v>-2.92</v>
          </cell>
          <cell r="H479">
            <v>3.48E-3</v>
          </cell>
          <cell r="I479">
            <v>4.0399999999999998E-2</v>
          </cell>
        </row>
        <row r="480">
          <cell r="A480" t="str">
            <v>Os02g0156600</v>
          </cell>
          <cell r="B480" t="str">
            <v>Os02g0156600 protein</v>
          </cell>
          <cell r="C480" t="str">
            <v xml:space="preserve">RECEPTOR-LIKE PROTEIN 2-RELATED </v>
          </cell>
          <cell r="D480">
            <v>93.47</v>
          </cell>
          <cell r="E480">
            <v>0.75</v>
          </cell>
          <cell r="F480">
            <v>0.24</v>
          </cell>
          <cell r="G480">
            <v>-3.09</v>
          </cell>
          <cell r="H480">
            <v>1.99E-3</v>
          </cell>
          <cell r="I480">
            <v>2.81E-2</v>
          </cell>
        </row>
        <row r="481">
          <cell r="A481" t="str">
            <v>Os11g0308100</v>
          </cell>
          <cell r="B481" t="str">
            <v>Os11g0308100 protein</v>
          </cell>
          <cell r="D481">
            <v>612.78</v>
          </cell>
          <cell r="E481">
            <v>0.74</v>
          </cell>
          <cell r="F481">
            <v>0.24</v>
          </cell>
          <cell r="G481">
            <v>-3.15</v>
          </cell>
          <cell r="H481">
            <v>1.66E-3</v>
          </cell>
          <cell r="I481">
            <v>2.47E-2</v>
          </cell>
        </row>
        <row r="482">
          <cell r="A482" t="str">
            <v>Os07g0249900</v>
          </cell>
          <cell r="D482">
            <v>298.18</v>
          </cell>
          <cell r="E482">
            <v>0.74</v>
          </cell>
          <cell r="F482">
            <v>0.2</v>
          </cell>
          <cell r="G482">
            <v>-3.7</v>
          </cell>
          <cell r="H482">
            <v>2.14E-4</v>
          </cell>
          <cell r="I482">
            <v>6.5900000000000004E-3</v>
          </cell>
        </row>
        <row r="483">
          <cell r="A483" t="str">
            <v>Os01g0124650</v>
          </cell>
          <cell r="B483" t="str">
            <v>Os01g0124650 protein</v>
          </cell>
          <cell r="C483" t="str">
            <v xml:space="preserve">BOWMAN-BIRK TYPE BRAN TRYPSIN INHIBITOR </v>
          </cell>
          <cell r="D483">
            <v>955.97</v>
          </cell>
          <cell r="E483">
            <v>0.74</v>
          </cell>
          <cell r="F483">
            <v>0.21</v>
          </cell>
          <cell r="G483">
            <v>-3.47</v>
          </cell>
          <cell r="H483">
            <v>5.13E-4</v>
          </cell>
          <cell r="I483">
            <v>1.1599999999999999E-2</v>
          </cell>
        </row>
        <row r="484">
          <cell r="A484" t="str">
            <v>Os08g0111200</v>
          </cell>
          <cell r="B484" t="str">
            <v>Non-lysosomal glucosylceramidase</v>
          </cell>
          <cell r="C484" t="str">
            <v xml:space="preserve">NON-LYSOSOMAL GLUCOSYLCERAMIDASE </v>
          </cell>
          <cell r="D484">
            <v>1584.3</v>
          </cell>
          <cell r="E484">
            <v>0.74</v>
          </cell>
          <cell r="F484">
            <v>0.13</v>
          </cell>
          <cell r="G484">
            <v>-5.54</v>
          </cell>
          <cell r="H484">
            <v>3.0899999999999999E-8</v>
          </cell>
          <cell r="I484">
            <v>8.7600000000000008E-6</v>
          </cell>
        </row>
        <row r="485">
          <cell r="A485" t="str">
            <v>Os06g0545900</v>
          </cell>
          <cell r="B485" t="str">
            <v>O-fucosyltransferase family protein</v>
          </cell>
          <cell r="C485" t="str">
            <v xml:space="preserve">O-FUCOSYLTRANSFERASE 8 </v>
          </cell>
          <cell r="D485">
            <v>415.2</v>
          </cell>
          <cell r="E485">
            <v>0.74</v>
          </cell>
          <cell r="F485">
            <v>0.16</v>
          </cell>
          <cell r="G485">
            <v>-4.7699999999999996</v>
          </cell>
          <cell r="H485">
            <v>1.81E-6</v>
          </cell>
          <cell r="I485">
            <v>2.2800000000000001E-4</v>
          </cell>
        </row>
        <row r="486">
          <cell r="A486" t="str">
            <v>Os02g0675800</v>
          </cell>
          <cell r="B486" t="str">
            <v>Os02g0675800 protein</v>
          </cell>
          <cell r="C486" t="str">
            <v xml:space="preserve">OS02G0675800 PROTEIN </v>
          </cell>
          <cell r="D486">
            <v>804.06</v>
          </cell>
          <cell r="E486">
            <v>0.74</v>
          </cell>
          <cell r="F486">
            <v>0.16</v>
          </cell>
          <cell r="G486">
            <v>-4.53</v>
          </cell>
          <cell r="H486">
            <v>5.93E-6</v>
          </cell>
          <cell r="I486">
            <v>5.7700000000000004E-4</v>
          </cell>
        </row>
        <row r="487">
          <cell r="A487" t="str">
            <v>Os03g0244200</v>
          </cell>
          <cell r="B487" t="str">
            <v>Os03g0244200 protein</v>
          </cell>
          <cell r="C487" t="str">
            <v xml:space="preserve">OS03G0244200 PROTEIN </v>
          </cell>
          <cell r="D487">
            <v>164.47</v>
          </cell>
          <cell r="E487">
            <v>0.74</v>
          </cell>
          <cell r="F487">
            <v>0.25</v>
          </cell>
          <cell r="G487">
            <v>-3</v>
          </cell>
          <cell r="H487">
            <v>2.66E-3</v>
          </cell>
          <cell r="I487">
            <v>3.3700000000000001E-2</v>
          </cell>
        </row>
        <row r="488">
          <cell r="A488" t="str">
            <v>Os04g0136700</v>
          </cell>
          <cell r="B488" t="str">
            <v>Os04g0136700 protein</v>
          </cell>
          <cell r="C488" t="str">
            <v xml:space="preserve">OS04G0136700 PROTEIN </v>
          </cell>
          <cell r="D488">
            <v>5013.88</v>
          </cell>
          <cell r="E488">
            <v>0.74</v>
          </cell>
          <cell r="F488">
            <v>0.13</v>
          </cell>
          <cell r="G488">
            <v>-5.85</v>
          </cell>
          <cell r="H488">
            <v>4.7900000000000002E-9</v>
          </cell>
          <cell r="I488">
            <v>1.9400000000000001E-6</v>
          </cell>
        </row>
        <row r="489">
          <cell r="A489" t="str">
            <v>Os11g0438700</v>
          </cell>
          <cell r="B489" t="str">
            <v>Os11g0438700 protein</v>
          </cell>
          <cell r="C489" t="str">
            <v xml:space="preserve">OS11G0438700 PROTEIN </v>
          </cell>
          <cell r="D489">
            <v>195.63</v>
          </cell>
          <cell r="E489">
            <v>0.74</v>
          </cell>
          <cell r="F489">
            <v>0.25</v>
          </cell>
          <cell r="G489">
            <v>-3</v>
          </cell>
          <cell r="H489">
            <v>2.7200000000000002E-3</v>
          </cell>
          <cell r="I489">
            <v>3.4200000000000001E-2</v>
          </cell>
        </row>
        <row r="490">
          <cell r="A490" t="str">
            <v>Os05g0586600</v>
          </cell>
          <cell r="B490" t="str">
            <v>Os05g0586600 protein</v>
          </cell>
          <cell r="C490" t="str">
            <v xml:space="preserve">RNA POLYMERASE SIGMA FACTOR SIGE, CHLOROPLASTIC_MITOCHONDRIAL </v>
          </cell>
          <cell r="D490">
            <v>128.86000000000001</v>
          </cell>
          <cell r="E490">
            <v>0.74</v>
          </cell>
          <cell r="F490">
            <v>0.24</v>
          </cell>
          <cell r="G490">
            <v>-3.07</v>
          </cell>
          <cell r="H490">
            <v>2.1099999999999999E-3</v>
          </cell>
          <cell r="I490">
            <v>2.9000000000000001E-2</v>
          </cell>
        </row>
        <row r="491">
          <cell r="A491" t="str">
            <v>Os03g0782500</v>
          </cell>
          <cell r="B491" t="str">
            <v>Transcription factor PHYTOCHROME INTERACTING FACTOR-LIKE 13</v>
          </cell>
          <cell r="C491" t="str">
            <v xml:space="preserve">TRANSCRIPTION FACTOR PHYTOCHROME INTERACTING FACTOR-LIKE 13 </v>
          </cell>
          <cell r="D491">
            <v>438.7</v>
          </cell>
          <cell r="E491">
            <v>0.74</v>
          </cell>
          <cell r="F491">
            <v>0.22</v>
          </cell>
          <cell r="G491">
            <v>-3.43</v>
          </cell>
          <cell r="H491">
            <v>6.0599999999999998E-4</v>
          </cell>
          <cell r="I491">
            <v>1.3100000000000001E-2</v>
          </cell>
        </row>
        <row r="492">
          <cell r="A492" t="str">
            <v>Os06g0696600</v>
          </cell>
          <cell r="B492" t="str">
            <v>Xyloglucan endotransglucosylase_hydrolase</v>
          </cell>
          <cell r="C492" t="str">
            <v xml:space="preserve">XYLOGLUCAN ENDOTRANSGLUCOSYLASE_HYDROLASE </v>
          </cell>
          <cell r="D492">
            <v>754.81</v>
          </cell>
          <cell r="E492">
            <v>0.74</v>
          </cell>
          <cell r="F492">
            <v>0.16</v>
          </cell>
          <cell r="G492">
            <v>-4.51</v>
          </cell>
          <cell r="H492">
            <v>6.3500000000000002E-6</v>
          </cell>
          <cell r="I492">
            <v>5.9699999999999998E-4</v>
          </cell>
        </row>
        <row r="493">
          <cell r="A493" t="str">
            <v>Os02g0190200</v>
          </cell>
          <cell r="B493" t="str">
            <v>Os02g0190200 protein</v>
          </cell>
          <cell r="D493">
            <v>167</v>
          </cell>
          <cell r="E493">
            <v>0.73</v>
          </cell>
          <cell r="F493">
            <v>0.22</v>
          </cell>
          <cell r="G493">
            <v>-3.3</v>
          </cell>
          <cell r="H493">
            <v>9.5100000000000002E-4</v>
          </cell>
          <cell r="I493">
            <v>1.7299999999999999E-2</v>
          </cell>
        </row>
        <row r="494">
          <cell r="A494" t="str">
            <v>Os08g0110800</v>
          </cell>
          <cell r="B494" t="str">
            <v>Os08g0110800 protein</v>
          </cell>
          <cell r="D494">
            <v>2548.2199999999998</v>
          </cell>
          <cell r="E494">
            <v>0.73</v>
          </cell>
          <cell r="F494">
            <v>0.18</v>
          </cell>
          <cell r="G494">
            <v>-4.1500000000000004</v>
          </cell>
          <cell r="H494">
            <v>3.2499999999999997E-5</v>
          </cell>
          <cell r="I494">
            <v>1.7899999999999999E-3</v>
          </cell>
        </row>
        <row r="495">
          <cell r="A495" t="str">
            <v>Os08g0295000</v>
          </cell>
          <cell r="B495" t="str">
            <v>Os08g0295000 protein</v>
          </cell>
          <cell r="D495">
            <v>748.88</v>
          </cell>
          <cell r="E495">
            <v>0.73</v>
          </cell>
          <cell r="F495">
            <v>0.19</v>
          </cell>
          <cell r="G495">
            <v>-3.82</v>
          </cell>
          <cell r="H495">
            <v>1.34E-4</v>
          </cell>
          <cell r="I495">
            <v>4.81E-3</v>
          </cell>
        </row>
        <row r="496">
          <cell r="A496" t="str">
            <v>Os06g0186600</v>
          </cell>
          <cell r="B496" t="str">
            <v>Os06g0186600 protein</v>
          </cell>
          <cell r="C496" t="str">
            <v xml:space="preserve">C2H2-TYPE DOMAIN-CONTAINING PROTEIN-RELATED </v>
          </cell>
          <cell r="D496">
            <v>1268.8900000000001</v>
          </cell>
          <cell r="E496">
            <v>0.73</v>
          </cell>
          <cell r="F496">
            <v>0.14000000000000001</v>
          </cell>
          <cell r="G496">
            <v>-5.03</v>
          </cell>
          <cell r="H496">
            <v>4.9500000000000003E-7</v>
          </cell>
          <cell r="I496">
            <v>8.5199999999999997E-5</v>
          </cell>
        </row>
        <row r="497">
          <cell r="A497" t="str">
            <v>Os02g0748300</v>
          </cell>
          <cell r="B497" t="str">
            <v>Os02g0748300 protein</v>
          </cell>
          <cell r="C497" t="str">
            <v xml:space="preserve">F-BOX_KELCH-REPEAT PROTEIN SKIP11 </v>
          </cell>
          <cell r="D497">
            <v>384.95</v>
          </cell>
          <cell r="E497">
            <v>0.73</v>
          </cell>
          <cell r="F497">
            <v>0.24</v>
          </cell>
          <cell r="G497">
            <v>-3</v>
          </cell>
          <cell r="H497">
            <v>2.7200000000000002E-3</v>
          </cell>
          <cell r="I497">
            <v>3.4200000000000001E-2</v>
          </cell>
        </row>
        <row r="498">
          <cell r="A498" t="str">
            <v>Os03g0696300</v>
          </cell>
          <cell r="B498" t="str">
            <v>Nuclear transcription factor Y subunit</v>
          </cell>
          <cell r="C498" t="str">
            <v xml:space="preserve">NUCLEAR TRANSCRIPTION FACTOR Y SUBUNIT A-6-RELATED </v>
          </cell>
          <cell r="D498">
            <v>285.2</v>
          </cell>
          <cell r="E498">
            <v>0.73</v>
          </cell>
          <cell r="F498">
            <v>0.18</v>
          </cell>
          <cell r="G498">
            <v>-4.04</v>
          </cell>
          <cell r="H498">
            <v>5.38E-5</v>
          </cell>
          <cell r="I498">
            <v>2.5400000000000002E-3</v>
          </cell>
        </row>
        <row r="499">
          <cell r="A499" t="str">
            <v>Os01g0732100</v>
          </cell>
          <cell r="B499" t="str">
            <v>Os01g0732100 protein</v>
          </cell>
          <cell r="C499" t="str">
            <v xml:space="preserve">OS01G0750800 PROTEIN </v>
          </cell>
          <cell r="D499">
            <v>80.510000000000005</v>
          </cell>
          <cell r="E499">
            <v>0.73</v>
          </cell>
          <cell r="F499">
            <v>0.24</v>
          </cell>
          <cell r="G499">
            <v>-3.07</v>
          </cell>
          <cell r="H499">
            <v>2.1199999999999999E-3</v>
          </cell>
          <cell r="I499">
            <v>2.9100000000000001E-2</v>
          </cell>
        </row>
        <row r="500">
          <cell r="A500" t="str">
            <v>Os11g0562100</v>
          </cell>
          <cell r="B500" t="str">
            <v>Terpene cyclase_mutase family member</v>
          </cell>
          <cell r="C500" t="str">
            <v xml:space="preserve">OS02G0140200 PROTEIN </v>
          </cell>
          <cell r="D500">
            <v>742.69</v>
          </cell>
          <cell r="E500">
            <v>0.73</v>
          </cell>
          <cell r="F500">
            <v>0.17</v>
          </cell>
          <cell r="G500">
            <v>-4.26</v>
          </cell>
          <cell r="H500">
            <v>2.0299999999999999E-5</v>
          </cell>
          <cell r="I500">
            <v>1.31E-3</v>
          </cell>
        </row>
        <row r="501">
          <cell r="A501" t="str">
            <v>Os02g0577100</v>
          </cell>
          <cell r="B501" t="str">
            <v>Os02g0577100 protein</v>
          </cell>
          <cell r="C501" t="str">
            <v xml:space="preserve">OS02G0577100 PROTEIN </v>
          </cell>
          <cell r="D501">
            <v>1946.86</v>
          </cell>
          <cell r="E501">
            <v>0.73</v>
          </cell>
          <cell r="F501">
            <v>0.15</v>
          </cell>
          <cell r="G501">
            <v>-5.05</v>
          </cell>
          <cell r="H501">
            <v>4.4200000000000001E-7</v>
          </cell>
          <cell r="I501">
            <v>8.03E-5</v>
          </cell>
        </row>
        <row r="502">
          <cell r="A502" t="str">
            <v>Os04g0316200</v>
          </cell>
          <cell r="B502" t="str">
            <v>Os04g0316200 protein</v>
          </cell>
          <cell r="C502" t="str">
            <v xml:space="preserve">OS04G0316200 PROTEIN </v>
          </cell>
          <cell r="D502">
            <v>461.92</v>
          </cell>
          <cell r="E502">
            <v>0.73</v>
          </cell>
          <cell r="F502">
            <v>0.23</v>
          </cell>
          <cell r="G502">
            <v>-3.13</v>
          </cell>
          <cell r="H502">
            <v>1.73E-3</v>
          </cell>
          <cell r="I502">
            <v>2.5499999999999998E-2</v>
          </cell>
        </row>
        <row r="503">
          <cell r="A503" t="str">
            <v>Os04g0448900</v>
          </cell>
          <cell r="B503" t="str">
            <v>Zeaxanthin epoxidase, chloroplastic</v>
          </cell>
          <cell r="C503" t="str">
            <v xml:space="preserve">ZEAXANTHIN EPOXIDASE, CHLOROPLASTIC </v>
          </cell>
          <cell r="D503">
            <v>1992.04</v>
          </cell>
          <cell r="E503">
            <v>0.73</v>
          </cell>
          <cell r="F503">
            <v>0.15</v>
          </cell>
          <cell r="G503">
            <v>-4.75</v>
          </cell>
          <cell r="H503">
            <v>2.0200000000000001E-6</v>
          </cell>
          <cell r="I503">
            <v>2.5099999999999998E-4</v>
          </cell>
        </row>
        <row r="504">
          <cell r="A504" t="str">
            <v>Os08g0460600</v>
          </cell>
          <cell r="D504">
            <v>842.42</v>
          </cell>
          <cell r="E504">
            <v>0.72</v>
          </cell>
          <cell r="F504">
            <v>0.18</v>
          </cell>
          <cell r="G504">
            <v>-4</v>
          </cell>
          <cell r="H504">
            <v>6.41E-5</v>
          </cell>
          <cell r="I504">
            <v>2.8600000000000001E-3</v>
          </cell>
        </row>
        <row r="505">
          <cell r="A505" t="str">
            <v>Os11g0195600</v>
          </cell>
          <cell r="B505" t="str">
            <v>Amino acid carrier, putative, expressed</v>
          </cell>
          <cell r="C505" t="str">
            <v xml:space="preserve">ACID CARRIER, PUTATIVE, EXPRESSED-RELATED </v>
          </cell>
          <cell r="D505">
            <v>861.82</v>
          </cell>
          <cell r="E505">
            <v>0.72</v>
          </cell>
          <cell r="F505">
            <v>0.23</v>
          </cell>
          <cell r="G505">
            <v>-3.14</v>
          </cell>
          <cell r="H505">
            <v>1.6999999999999999E-3</v>
          </cell>
          <cell r="I505">
            <v>2.5100000000000001E-2</v>
          </cell>
        </row>
        <row r="506">
          <cell r="A506" t="str">
            <v>Os01g0633100</v>
          </cell>
          <cell r="B506" t="str">
            <v>Glucose-1-phosphate adenylyltransferase large subunit 2, cytosolic</v>
          </cell>
          <cell r="C506" t="str">
            <v xml:space="preserve">GLUCOSE-1-PHOSPHATE ADENYLYLTRANSFERASE LARGE SUBUNIT 2, CYTOSOLIC </v>
          </cell>
          <cell r="D506">
            <v>611.47</v>
          </cell>
          <cell r="E506">
            <v>0.72</v>
          </cell>
          <cell r="F506">
            <v>0.14000000000000001</v>
          </cell>
          <cell r="G506">
            <v>-5.03</v>
          </cell>
          <cell r="H506">
            <v>4.9299999999999998E-7</v>
          </cell>
          <cell r="I506">
            <v>8.5199999999999997E-5</v>
          </cell>
        </row>
        <row r="507">
          <cell r="A507" t="str">
            <v>Os03g0285700</v>
          </cell>
          <cell r="B507" t="str">
            <v>L-ascorbate peroxidase 1, cytosolic</v>
          </cell>
          <cell r="C507" t="str">
            <v xml:space="preserve">L-ASCORBATE PEROXIDASE 1, CYTOSOLIC </v>
          </cell>
          <cell r="D507">
            <v>1650.28</v>
          </cell>
          <cell r="E507">
            <v>0.72</v>
          </cell>
          <cell r="F507">
            <v>0.18</v>
          </cell>
          <cell r="G507">
            <v>-4</v>
          </cell>
          <cell r="H507">
            <v>6.2100000000000005E-5</v>
          </cell>
          <cell r="I507">
            <v>2.81E-3</v>
          </cell>
        </row>
        <row r="508">
          <cell r="A508" t="str">
            <v>Os04g0314100</v>
          </cell>
          <cell r="B508" t="str">
            <v>Os04g0314100 protein</v>
          </cell>
          <cell r="C508" t="str">
            <v xml:space="preserve">OS04G0326201 PROTEIN </v>
          </cell>
          <cell r="D508">
            <v>177.68</v>
          </cell>
          <cell r="E508">
            <v>0.72</v>
          </cell>
          <cell r="F508">
            <v>0.23</v>
          </cell>
          <cell r="G508">
            <v>-3.11</v>
          </cell>
          <cell r="H508">
            <v>1.8500000000000001E-3</v>
          </cell>
          <cell r="I508">
            <v>2.6599999999999999E-2</v>
          </cell>
        </row>
        <row r="509">
          <cell r="A509" t="str">
            <v>Os12g0592200</v>
          </cell>
          <cell r="B509" t="str">
            <v>Os12g0592200 protein</v>
          </cell>
          <cell r="C509" t="str">
            <v xml:space="preserve">OS12G0592200 PROTEIN </v>
          </cell>
          <cell r="D509">
            <v>144.76</v>
          </cell>
          <cell r="E509">
            <v>0.72</v>
          </cell>
          <cell r="F509">
            <v>0.25</v>
          </cell>
          <cell r="G509">
            <v>-2.85</v>
          </cell>
          <cell r="H509">
            <v>4.3200000000000001E-3</v>
          </cell>
          <cell r="I509">
            <v>4.7199999999999999E-2</v>
          </cell>
        </row>
        <row r="510">
          <cell r="A510" t="str">
            <v>Os02g0491400</v>
          </cell>
          <cell r="B510" t="str">
            <v>peptidylprolyl isomerase</v>
          </cell>
          <cell r="C510" t="str">
            <v xml:space="preserve">PEPTIDYLPROLYL ISOMERASE </v>
          </cell>
          <cell r="D510">
            <v>273.60000000000002</v>
          </cell>
          <cell r="E510">
            <v>0.72</v>
          </cell>
          <cell r="F510">
            <v>0.21</v>
          </cell>
          <cell r="G510">
            <v>-3.4</v>
          </cell>
          <cell r="H510">
            <v>6.6200000000000005E-4</v>
          </cell>
          <cell r="I510">
            <v>1.3899999999999999E-2</v>
          </cell>
        </row>
        <row r="511">
          <cell r="A511" t="str">
            <v>Os06g0681600</v>
          </cell>
          <cell r="B511" t="str">
            <v>Peroxidase</v>
          </cell>
          <cell r="C511" t="str">
            <v xml:space="preserve">PEROXIDASE 39 </v>
          </cell>
          <cell r="D511">
            <v>234.04</v>
          </cell>
          <cell r="E511">
            <v>0.72</v>
          </cell>
          <cell r="F511">
            <v>0.24</v>
          </cell>
          <cell r="G511">
            <v>-3.03</v>
          </cell>
          <cell r="H511">
            <v>2.4299999999999999E-3</v>
          </cell>
          <cell r="I511">
            <v>3.15E-2</v>
          </cell>
        </row>
        <row r="512">
          <cell r="A512" t="str">
            <v>Os02g0626100</v>
          </cell>
          <cell r="B512" t="str">
            <v>Phenylalanine ammonia-lyase</v>
          </cell>
          <cell r="C512" t="str">
            <v xml:space="preserve">PHENYLALANINE AMMONIA-LYASE </v>
          </cell>
          <cell r="D512">
            <v>9894</v>
          </cell>
          <cell r="E512">
            <v>0.72</v>
          </cell>
          <cell r="F512">
            <v>0.21</v>
          </cell>
          <cell r="G512">
            <v>-3.39</v>
          </cell>
          <cell r="H512">
            <v>6.9800000000000005E-4</v>
          </cell>
          <cell r="I512">
            <v>1.43E-2</v>
          </cell>
        </row>
        <row r="513">
          <cell r="A513" t="str">
            <v>Os01g0670100</v>
          </cell>
          <cell r="B513" t="str">
            <v>Receptor-like serine_threonine-protein kinase</v>
          </cell>
          <cell r="C513" t="str">
            <v xml:space="preserve">RECEPTOR-LIKE SERINE_THREONINE-PROTEIN KINASE </v>
          </cell>
          <cell r="D513">
            <v>136.57</v>
          </cell>
          <cell r="E513">
            <v>0.72</v>
          </cell>
          <cell r="F513">
            <v>0.23</v>
          </cell>
          <cell r="G513">
            <v>-3.17</v>
          </cell>
          <cell r="H513">
            <v>1.5100000000000001E-3</v>
          </cell>
          <cell r="I513">
            <v>2.3E-2</v>
          </cell>
        </row>
        <row r="514">
          <cell r="A514" t="str">
            <v>Os04g0598800</v>
          </cell>
          <cell r="B514" t="str">
            <v>Os04g0598800 protein (Fragment)</v>
          </cell>
          <cell r="C514" t="str">
            <v xml:space="preserve">WALL-ASSOCIATED RECEPTOR KINASE 17 </v>
          </cell>
          <cell r="D514">
            <v>153.21</v>
          </cell>
          <cell r="E514">
            <v>0.72</v>
          </cell>
          <cell r="F514">
            <v>0.22</v>
          </cell>
          <cell r="G514">
            <v>-3.32</v>
          </cell>
          <cell r="H514">
            <v>9.0499999999999999E-4</v>
          </cell>
          <cell r="I514">
            <v>1.6799999999999999E-2</v>
          </cell>
        </row>
        <row r="515">
          <cell r="A515" t="str">
            <v>Os12g0420000</v>
          </cell>
          <cell r="B515" t="str">
            <v>Os12g0420000 protein</v>
          </cell>
          <cell r="D515">
            <v>253.8</v>
          </cell>
          <cell r="E515">
            <v>0.71</v>
          </cell>
          <cell r="F515">
            <v>0.19</v>
          </cell>
          <cell r="G515">
            <v>-3.66</v>
          </cell>
          <cell r="H515">
            <v>2.5399999999999999E-4</v>
          </cell>
          <cell r="I515">
            <v>7.3600000000000002E-3</v>
          </cell>
        </row>
        <row r="516">
          <cell r="A516" t="str">
            <v>Os09g0394300</v>
          </cell>
          <cell r="D516">
            <v>411.95</v>
          </cell>
          <cell r="E516">
            <v>0.71</v>
          </cell>
          <cell r="F516">
            <v>0.21</v>
          </cell>
          <cell r="G516">
            <v>-3.29</v>
          </cell>
          <cell r="H516">
            <v>9.8999999999999999E-4</v>
          </cell>
          <cell r="I516">
            <v>1.77E-2</v>
          </cell>
        </row>
        <row r="517">
          <cell r="A517" t="str">
            <v>Os09g0528200</v>
          </cell>
          <cell r="B517" t="str">
            <v>Homeobox-leucine zipper protein HOX6</v>
          </cell>
          <cell r="C517" t="str">
            <v xml:space="preserve">HOMEOBOX-LEUCINE ZIPPER PROTEIN HOX6 </v>
          </cell>
          <cell r="D517">
            <v>459.85</v>
          </cell>
          <cell r="E517">
            <v>0.71</v>
          </cell>
          <cell r="F517">
            <v>0.21</v>
          </cell>
          <cell r="G517">
            <v>-3.32</v>
          </cell>
          <cell r="H517">
            <v>8.8800000000000001E-4</v>
          </cell>
          <cell r="I517">
            <v>1.66E-2</v>
          </cell>
        </row>
        <row r="518">
          <cell r="A518" t="str">
            <v>Os05g0256500</v>
          </cell>
          <cell r="B518" t="str">
            <v>Os05g0256500 protein</v>
          </cell>
          <cell r="C518" t="str">
            <v xml:space="preserve">OS08G0203400 PROTEIN </v>
          </cell>
          <cell r="D518">
            <v>603.13</v>
          </cell>
          <cell r="E518">
            <v>0.71</v>
          </cell>
          <cell r="F518">
            <v>0.16</v>
          </cell>
          <cell r="G518">
            <v>-4.4800000000000004</v>
          </cell>
          <cell r="H518">
            <v>7.3200000000000002E-6</v>
          </cell>
          <cell r="I518">
            <v>6.6100000000000002E-4</v>
          </cell>
        </row>
        <row r="519">
          <cell r="A519" t="str">
            <v>Os08g0503700</v>
          </cell>
          <cell r="B519" t="str">
            <v>Os08g0503700 protein</v>
          </cell>
          <cell r="C519" t="str">
            <v xml:space="preserve">OS08G0503700 PROTEIN </v>
          </cell>
          <cell r="D519">
            <v>562.73</v>
          </cell>
          <cell r="E519">
            <v>0.71</v>
          </cell>
          <cell r="F519">
            <v>0.21</v>
          </cell>
          <cell r="G519">
            <v>-3.45</v>
          </cell>
          <cell r="H519">
            <v>5.5500000000000005E-4</v>
          </cell>
          <cell r="I519">
            <v>1.23E-2</v>
          </cell>
        </row>
        <row r="520">
          <cell r="A520" t="str">
            <v>Os06g0250600</v>
          </cell>
          <cell r="B520" t="str">
            <v>Potassium channel KOR1</v>
          </cell>
          <cell r="C520" t="str">
            <v xml:space="preserve">POTASSIUM CHANNEL SKOR </v>
          </cell>
          <cell r="D520">
            <v>244.18</v>
          </cell>
          <cell r="E520">
            <v>0.71</v>
          </cell>
          <cell r="F520">
            <v>0.22</v>
          </cell>
          <cell r="G520">
            <v>-3.22</v>
          </cell>
          <cell r="H520">
            <v>1.2800000000000001E-3</v>
          </cell>
          <cell r="I520">
            <v>2.0799999999999999E-2</v>
          </cell>
        </row>
        <row r="521">
          <cell r="A521" t="str">
            <v>Os04g0688000</v>
          </cell>
          <cell r="B521" t="str">
            <v>Os04g0688000 protein</v>
          </cell>
          <cell r="C521" t="str">
            <v xml:space="preserve">PROTEIN BYPASS1-LIKE </v>
          </cell>
          <cell r="D521">
            <v>167.22</v>
          </cell>
          <cell r="E521">
            <v>0.71</v>
          </cell>
          <cell r="F521">
            <v>0.2</v>
          </cell>
          <cell r="G521">
            <v>-3.57</v>
          </cell>
          <cell r="H521">
            <v>3.5300000000000002E-4</v>
          </cell>
          <cell r="I521">
            <v>9.1500000000000001E-3</v>
          </cell>
        </row>
        <row r="522">
          <cell r="A522" t="str">
            <v>Os10g0432300</v>
          </cell>
          <cell r="B522" t="str">
            <v>Os10g0432300 protein</v>
          </cell>
          <cell r="C522" t="str">
            <v xml:space="preserve">TATA-BOX-BINDING PROTEIN </v>
          </cell>
          <cell r="D522">
            <v>173.19</v>
          </cell>
          <cell r="E522">
            <v>0.71</v>
          </cell>
          <cell r="F522">
            <v>0.25</v>
          </cell>
          <cell r="G522">
            <v>-2.87</v>
          </cell>
          <cell r="H522">
            <v>4.1099999999999999E-3</v>
          </cell>
          <cell r="I522">
            <v>4.53E-2</v>
          </cell>
        </row>
        <row r="523">
          <cell r="A523" t="str">
            <v>Os10g0479800</v>
          </cell>
          <cell r="B523" t="str">
            <v>Os10g0479800 protein</v>
          </cell>
          <cell r="D523">
            <v>233.59</v>
          </cell>
          <cell r="E523">
            <v>0.7</v>
          </cell>
          <cell r="F523">
            <v>0.22</v>
          </cell>
          <cell r="G523">
            <v>-3.14</v>
          </cell>
          <cell r="H523">
            <v>1.67E-3</v>
          </cell>
          <cell r="I523">
            <v>2.47E-2</v>
          </cell>
        </row>
        <row r="524">
          <cell r="A524" t="str">
            <v>Os05g0335800</v>
          </cell>
          <cell r="B524" t="str">
            <v>Os05g0335800 protein</v>
          </cell>
          <cell r="D524">
            <v>718.03</v>
          </cell>
          <cell r="E524">
            <v>0.7</v>
          </cell>
          <cell r="F524">
            <v>0.17</v>
          </cell>
          <cell r="G524">
            <v>-4.1100000000000003</v>
          </cell>
          <cell r="H524">
            <v>4.0000000000000003E-5</v>
          </cell>
          <cell r="I524">
            <v>2.0799999999999998E-3</v>
          </cell>
        </row>
        <row r="525">
          <cell r="A525" t="str">
            <v>Os01g0889200</v>
          </cell>
          <cell r="B525" t="str">
            <v>Os01g0889200 protein</v>
          </cell>
          <cell r="D525">
            <v>210.6</v>
          </cell>
          <cell r="E525">
            <v>0.7</v>
          </cell>
          <cell r="F525">
            <v>0.22</v>
          </cell>
          <cell r="G525">
            <v>-3.15</v>
          </cell>
          <cell r="H525">
            <v>1.65E-3</v>
          </cell>
          <cell r="I525">
            <v>2.46E-2</v>
          </cell>
        </row>
        <row r="526">
          <cell r="A526" t="str">
            <v>Os02g0804600</v>
          </cell>
          <cell r="B526" t="str">
            <v>Adenylyltransferase and sulfurtransferase MOCS3</v>
          </cell>
          <cell r="C526" t="str">
            <v xml:space="preserve">ADENYLYLTRANSFERASE AND SULFURTRANSFERASE MOCS3 </v>
          </cell>
          <cell r="D526">
            <v>144.11000000000001</v>
          </cell>
          <cell r="E526">
            <v>0.7</v>
          </cell>
          <cell r="F526">
            <v>0.21</v>
          </cell>
          <cell r="G526">
            <v>-3.29</v>
          </cell>
          <cell r="H526">
            <v>1.01E-3</v>
          </cell>
          <cell r="I526">
            <v>1.78E-2</v>
          </cell>
        </row>
        <row r="527">
          <cell r="A527" t="str">
            <v>Os03g0194900</v>
          </cell>
          <cell r="B527" t="str">
            <v>Cytochrome b561 and DOMON domain-containing protein</v>
          </cell>
          <cell r="C527" t="str">
            <v xml:space="preserve">CYTOCHROME B561 AND DOMON DOMAIN-CONTAINING PROTEIN </v>
          </cell>
          <cell r="D527">
            <v>549.47</v>
          </cell>
          <cell r="E527">
            <v>0.7</v>
          </cell>
          <cell r="F527">
            <v>0.19</v>
          </cell>
          <cell r="G527">
            <v>-3.72</v>
          </cell>
          <cell r="H527">
            <v>2.03E-4</v>
          </cell>
          <cell r="I527">
            <v>6.3899999999999998E-3</v>
          </cell>
        </row>
        <row r="528">
          <cell r="A528" t="str">
            <v>Os05g0537300</v>
          </cell>
          <cell r="B528" t="str">
            <v>Os05g0537300 protein</v>
          </cell>
          <cell r="C528" t="str">
            <v xml:space="preserve">DILUTE DOMAIN-CONTAINING PROTEIN </v>
          </cell>
          <cell r="D528">
            <v>463.46</v>
          </cell>
          <cell r="E528">
            <v>0.7</v>
          </cell>
          <cell r="F528">
            <v>0.19</v>
          </cell>
          <cell r="G528">
            <v>-3.67</v>
          </cell>
          <cell r="H528">
            <v>2.3800000000000001E-4</v>
          </cell>
          <cell r="I528">
            <v>7.0600000000000003E-3</v>
          </cell>
        </row>
        <row r="529">
          <cell r="A529" t="str">
            <v>Os12g0511300</v>
          </cell>
          <cell r="B529" t="str">
            <v>Expressed protein</v>
          </cell>
          <cell r="C529" t="str">
            <v xml:space="preserve">EXPRESSED PROTEIN </v>
          </cell>
          <cell r="D529">
            <v>205.01</v>
          </cell>
          <cell r="E529">
            <v>0.7</v>
          </cell>
          <cell r="F529">
            <v>0.21</v>
          </cell>
          <cell r="G529">
            <v>-3.33</v>
          </cell>
          <cell r="H529">
            <v>8.7399999999999999E-4</v>
          </cell>
          <cell r="I529">
            <v>1.6400000000000001E-2</v>
          </cell>
        </row>
        <row r="530">
          <cell r="A530" t="str">
            <v>Os05g0171900</v>
          </cell>
          <cell r="B530" t="str">
            <v>Os05g0171900 protein</v>
          </cell>
          <cell r="C530" t="str">
            <v xml:space="preserve">F18B13.24 PROTEIN </v>
          </cell>
          <cell r="D530">
            <v>223.86</v>
          </cell>
          <cell r="E530">
            <v>0.7</v>
          </cell>
          <cell r="F530">
            <v>0.21</v>
          </cell>
          <cell r="G530">
            <v>-3.3</v>
          </cell>
          <cell r="H530">
            <v>9.7499999999999996E-4</v>
          </cell>
          <cell r="I530">
            <v>1.7500000000000002E-2</v>
          </cell>
        </row>
        <row r="531">
          <cell r="A531" t="str">
            <v>Os03g0412800</v>
          </cell>
          <cell r="B531" t="str">
            <v>Glucose-6-phosphate 1-dehydrogenase</v>
          </cell>
          <cell r="C531" t="str">
            <v xml:space="preserve">GLUCOSE-6-PHOSPHATE 1-DEHYDROGENASE 1, CHLOROPLASTIC </v>
          </cell>
          <cell r="D531">
            <v>483.9</v>
          </cell>
          <cell r="E531">
            <v>0.7</v>
          </cell>
          <cell r="F531">
            <v>0.19</v>
          </cell>
          <cell r="G531">
            <v>-3.62</v>
          </cell>
          <cell r="H531">
            <v>2.9700000000000001E-4</v>
          </cell>
          <cell r="I531">
            <v>8.1700000000000002E-3</v>
          </cell>
        </row>
        <row r="532">
          <cell r="A532" t="str">
            <v>Os02g0775600</v>
          </cell>
          <cell r="B532" t="str">
            <v>Os02g0775600 protein</v>
          </cell>
          <cell r="C532" t="str">
            <v xml:space="preserve">OS02G0775600 PROTEIN </v>
          </cell>
          <cell r="D532">
            <v>112.98</v>
          </cell>
          <cell r="E532">
            <v>0.7</v>
          </cell>
          <cell r="F532">
            <v>0.22</v>
          </cell>
          <cell r="G532">
            <v>-3.21</v>
          </cell>
          <cell r="H532">
            <v>1.32E-3</v>
          </cell>
          <cell r="I532">
            <v>2.1299999999999999E-2</v>
          </cell>
        </row>
        <row r="533">
          <cell r="A533" t="str">
            <v>Os07g0208600</v>
          </cell>
          <cell r="B533" t="str">
            <v>Os07g0208600 protein</v>
          </cell>
          <cell r="C533" t="str">
            <v xml:space="preserve">OS07G0208600 PROTEIN </v>
          </cell>
          <cell r="D533">
            <v>208.87</v>
          </cell>
          <cell r="E533">
            <v>0.7</v>
          </cell>
          <cell r="F533">
            <v>0.21</v>
          </cell>
          <cell r="G533">
            <v>-3.3</v>
          </cell>
          <cell r="H533">
            <v>9.5200000000000005E-4</v>
          </cell>
          <cell r="I533">
            <v>1.7299999999999999E-2</v>
          </cell>
        </row>
        <row r="534">
          <cell r="A534" t="str">
            <v>Os08g0438600</v>
          </cell>
          <cell r="B534" t="str">
            <v>Os08g0438600 protein</v>
          </cell>
          <cell r="C534" t="str">
            <v xml:space="preserve">OS08G0438600 PROTEIN </v>
          </cell>
          <cell r="D534">
            <v>548.15</v>
          </cell>
          <cell r="E534">
            <v>0.7</v>
          </cell>
          <cell r="F534">
            <v>0.19</v>
          </cell>
          <cell r="G534">
            <v>-3.76</v>
          </cell>
          <cell r="H534">
            <v>1.6699999999999999E-4</v>
          </cell>
          <cell r="I534">
            <v>5.5700000000000003E-3</v>
          </cell>
        </row>
        <row r="535">
          <cell r="A535" t="str">
            <v>Os01g0963000</v>
          </cell>
          <cell r="B535" t="str">
            <v>Peroxidase</v>
          </cell>
          <cell r="C535" t="str">
            <v xml:space="preserve">PEROXIDASE </v>
          </cell>
          <cell r="D535">
            <v>9133.1299999999992</v>
          </cell>
          <cell r="E535">
            <v>0.7</v>
          </cell>
          <cell r="F535">
            <v>0.15</v>
          </cell>
          <cell r="G535">
            <v>-4.53</v>
          </cell>
          <cell r="H535">
            <v>6.0299999999999999E-6</v>
          </cell>
          <cell r="I535">
            <v>5.8200000000000005E-4</v>
          </cell>
        </row>
        <row r="536">
          <cell r="A536" t="str">
            <v>Os02g0692700</v>
          </cell>
          <cell r="B536" t="str">
            <v>Os02g0692700 protein</v>
          </cell>
          <cell r="C536" t="str">
            <v xml:space="preserve">PLATZ TRANSCRIPTION FACTOR FAMILY PROTEIN </v>
          </cell>
          <cell r="D536">
            <v>1133.3499999999999</v>
          </cell>
          <cell r="E536">
            <v>0.7</v>
          </cell>
          <cell r="F536">
            <v>0.17</v>
          </cell>
          <cell r="G536">
            <v>-4.21</v>
          </cell>
          <cell r="H536">
            <v>2.5400000000000001E-5</v>
          </cell>
          <cell r="I536">
            <v>1.5100000000000001E-3</v>
          </cell>
        </row>
        <row r="537">
          <cell r="A537" t="str">
            <v>Os09g0513800</v>
          </cell>
          <cell r="B537" t="str">
            <v>RBR-type E3 ubiquitin transferase</v>
          </cell>
          <cell r="C537" t="str">
            <v xml:space="preserve">RBR-TYPE E3 UBIQUITIN TRANSFERASE </v>
          </cell>
          <cell r="D537">
            <v>199.17</v>
          </cell>
          <cell r="E537">
            <v>0.7</v>
          </cell>
          <cell r="F537">
            <v>0.22</v>
          </cell>
          <cell r="G537">
            <v>-3.24</v>
          </cell>
          <cell r="H537">
            <v>1.1999999999999999E-3</v>
          </cell>
          <cell r="I537">
            <v>2.01E-2</v>
          </cell>
        </row>
        <row r="538">
          <cell r="A538" t="str">
            <v>Os01g0975300</v>
          </cell>
          <cell r="B538" t="str">
            <v>Os01g0975300 protein</v>
          </cell>
          <cell r="C538" t="str">
            <v xml:space="preserve">TRANSCRIPTION FACTOR MYB17 </v>
          </cell>
          <cell r="D538">
            <v>2037.6</v>
          </cell>
          <cell r="E538">
            <v>0.7</v>
          </cell>
          <cell r="F538">
            <v>0.21</v>
          </cell>
          <cell r="G538">
            <v>-3.27</v>
          </cell>
          <cell r="H538">
            <v>1.08E-3</v>
          </cell>
          <cell r="I538">
            <v>1.8800000000000001E-2</v>
          </cell>
        </row>
        <row r="539">
          <cell r="A539" t="str">
            <v>Os04g0287400</v>
          </cell>
          <cell r="B539" t="str">
            <v>WRKY transcription factor WRKY51</v>
          </cell>
          <cell r="C539" t="str">
            <v xml:space="preserve">WRKY TRANSCRIPTION FACTOR 17-RELATED </v>
          </cell>
          <cell r="D539">
            <v>542.49</v>
          </cell>
          <cell r="E539">
            <v>0.7</v>
          </cell>
          <cell r="F539">
            <v>0.15</v>
          </cell>
          <cell r="G539">
            <v>-4.54</v>
          </cell>
          <cell r="H539">
            <v>5.6200000000000004E-6</v>
          </cell>
          <cell r="I539">
            <v>5.5400000000000002E-4</v>
          </cell>
        </row>
        <row r="540">
          <cell r="A540" t="str">
            <v>Os02g0825650</v>
          </cell>
          <cell r="B540" t="str">
            <v>Os02g0825650 protein</v>
          </cell>
          <cell r="D540">
            <v>401.76</v>
          </cell>
          <cell r="E540">
            <v>0.69</v>
          </cell>
          <cell r="F540">
            <v>0.22</v>
          </cell>
          <cell r="G540">
            <v>-3.2</v>
          </cell>
          <cell r="H540">
            <v>1.3799999999999999E-3</v>
          </cell>
          <cell r="I540">
            <v>2.18E-2</v>
          </cell>
        </row>
        <row r="541">
          <cell r="A541" t="str">
            <v>Os06g0730500</v>
          </cell>
          <cell r="B541" t="str">
            <v>Os06g0730500 protein</v>
          </cell>
          <cell r="D541">
            <v>233.11</v>
          </cell>
          <cell r="E541">
            <v>0.69</v>
          </cell>
          <cell r="F541">
            <v>0.24</v>
          </cell>
          <cell r="G541">
            <v>-2.84</v>
          </cell>
          <cell r="H541">
            <v>4.5500000000000002E-3</v>
          </cell>
          <cell r="I541">
            <v>4.87E-2</v>
          </cell>
        </row>
        <row r="542">
          <cell r="A542" t="str">
            <v>Os06g0589600</v>
          </cell>
          <cell r="B542" t="str">
            <v>Os06g0589600 protein</v>
          </cell>
          <cell r="D542">
            <v>572.22</v>
          </cell>
          <cell r="E542">
            <v>0.69</v>
          </cell>
          <cell r="F542">
            <v>0.16</v>
          </cell>
          <cell r="G542">
            <v>-4.34</v>
          </cell>
          <cell r="H542">
            <v>1.42E-5</v>
          </cell>
          <cell r="I542">
            <v>1.0399999999999999E-3</v>
          </cell>
        </row>
        <row r="543">
          <cell r="A543" t="str">
            <v>Os01g0124100</v>
          </cell>
          <cell r="B543" t="str">
            <v>Os01g0124100 protein</v>
          </cell>
          <cell r="C543" t="str">
            <v xml:space="preserve">BOWMAN-BIRK TYPE BRAN TRYPSIN INHIBITOR </v>
          </cell>
          <cell r="D543">
            <v>170.84</v>
          </cell>
          <cell r="E543">
            <v>0.69</v>
          </cell>
          <cell r="F543">
            <v>0.2</v>
          </cell>
          <cell r="G543">
            <v>-3.43</v>
          </cell>
          <cell r="H543">
            <v>6.0899999999999995E-4</v>
          </cell>
          <cell r="I543">
            <v>1.3100000000000001E-2</v>
          </cell>
        </row>
        <row r="544">
          <cell r="A544" t="str">
            <v>Os01g0570800</v>
          </cell>
          <cell r="B544" t="str">
            <v>Calmodulin-binding protein</v>
          </cell>
          <cell r="C544" t="str">
            <v xml:space="preserve">CALMODULIN-BINDING PROTEIN </v>
          </cell>
          <cell r="D544">
            <v>1400.49</v>
          </cell>
          <cell r="E544">
            <v>0.69</v>
          </cell>
          <cell r="F544">
            <v>0.14000000000000001</v>
          </cell>
          <cell r="G544">
            <v>-4.95</v>
          </cell>
          <cell r="H544">
            <v>7.4099999999999998E-7</v>
          </cell>
          <cell r="I544">
            <v>1.12E-4</v>
          </cell>
        </row>
        <row r="545">
          <cell r="A545" t="str">
            <v>Os08g0224800</v>
          </cell>
          <cell r="B545" t="str">
            <v>ethanolamine-phosphate cytidylyltransferase</v>
          </cell>
          <cell r="C545" t="str">
            <v xml:space="preserve">ETHANOLAMINE-PHOSPHATE CYTIDYLYLTRANSFERASE </v>
          </cell>
          <cell r="D545">
            <v>258.06</v>
          </cell>
          <cell r="E545">
            <v>0.69</v>
          </cell>
          <cell r="F545">
            <v>0.21</v>
          </cell>
          <cell r="G545">
            <v>-3.37</v>
          </cell>
          <cell r="H545">
            <v>7.6099999999999996E-4</v>
          </cell>
          <cell r="I545">
            <v>1.52E-2</v>
          </cell>
        </row>
        <row r="546">
          <cell r="A546" t="str">
            <v>Os07g0164600</v>
          </cell>
          <cell r="B546" t="str">
            <v>Mediator of RNA polymerase II transcription subunit 31</v>
          </cell>
          <cell r="C546" t="str">
            <v xml:space="preserve">MEDIATOR OF RNA POLYMERASE II TRANSCRIPTION SUBUNIT 31 </v>
          </cell>
          <cell r="D546">
            <v>281.73</v>
          </cell>
          <cell r="E546">
            <v>0.69</v>
          </cell>
          <cell r="F546">
            <v>0.18</v>
          </cell>
          <cell r="G546">
            <v>-3.87</v>
          </cell>
          <cell r="H546">
            <v>1.11E-4</v>
          </cell>
          <cell r="I546">
            <v>4.1900000000000001E-3</v>
          </cell>
        </row>
        <row r="547">
          <cell r="A547" t="str">
            <v>Os11g0116000</v>
          </cell>
          <cell r="B547" t="str">
            <v>Non-specific lipid-transfer protein</v>
          </cell>
          <cell r="C547" t="str">
            <v xml:space="preserve">NON-SPECIFIC LIPID-TRANSFER PROTEIN 3-RELATED </v>
          </cell>
          <cell r="D547">
            <v>442.29</v>
          </cell>
          <cell r="E547">
            <v>0.69</v>
          </cell>
          <cell r="F547">
            <v>0.22</v>
          </cell>
          <cell r="G547">
            <v>-3.07</v>
          </cell>
          <cell r="H547">
            <v>2.14E-3</v>
          </cell>
          <cell r="I547">
            <v>2.93E-2</v>
          </cell>
        </row>
        <row r="548">
          <cell r="A548" t="str">
            <v>Os02g0241100</v>
          </cell>
          <cell r="B548" t="str">
            <v>Os02g0241100 protein</v>
          </cell>
          <cell r="C548" t="str">
            <v xml:space="preserve">OS02G0241100 PROTEIN </v>
          </cell>
          <cell r="D548">
            <v>272.70999999999998</v>
          </cell>
          <cell r="E548">
            <v>0.69</v>
          </cell>
          <cell r="F548">
            <v>0.18</v>
          </cell>
          <cell r="G548">
            <v>-3.82</v>
          </cell>
          <cell r="H548">
            <v>1.36E-4</v>
          </cell>
          <cell r="I548">
            <v>4.8399999999999997E-3</v>
          </cell>
        </row>
        <row r="549">
          <cell r="A549" t="str">
            <v>Os06g0563000</v>
          </cell>
          <cell r="B549" t="str">
            <v>Os06g0563000 protein</v>
          </cell>
          <cell r="C549" t="str">
            <v xml:space="preserve">OS06G0563000 PROTEIN </v>
          </cell>
          <cell r="D549">
            <v>888.51</v>
          </cell>
          <cell r="E549">
            <v>0.69</v>
          </cell>
          <cell r="F549">
            <v>0.15</v>
          </cell>
          <cell r="G549">
            <v>-4.57</v>
          </cell>
          <cell r="H549">
            <v>4.7899999999999999E-6</v>
          </cell>
          <cell r="I549">
            <v>5.1000000000000004E-4</v>
          </cell>
        </row>
        <row r="550">
          <cell r="A550" t="str">
            <v>Os06g0651100</v>
          </cell>
          <cell r="B550" t="str">
            <v>Os06g0651100 protein</v>
          </cell>
          <cell r="C550" t="str">
            <v xml:space="preserve">OS06G0651100 PROTEIN </v>
          </cell>
          <cell r="D550">
            <v>840.36</v>
          </cell>
          <cell r="E550">
            <v>0.69</v>
          </cell>
          <cell r="F550">
            <v>0.15</v>
          </cell>
          <cell r="G550">
            <v>-4.57</v>
          </cell>
          <cell r="H550">
            <v>4.95E-6</v>
          </cell>
          <cell r="I550">
            <v>5.1199999999999998E-4</v>
          </cell>
        </row>
        <row r="551">
          <cell r="A551" t="str">
            <v>Os08g0163500</v>
          </cell>
          <cell r="B551" t="str">
            <v>Os08g0163500 protein</v>
          </cell>
          <cell r="C551" t="str">
            <v xml:space="preserve">OS08G0163500 PROTEIN </v>
          </cell>
          <cell r="D551">
            <v>1011.07</v>
          </cell>
          <cell r="E551">
            <v>0.69</v>
          </cell>
          <cell r="F551">
            <v>0.16</v>
          </cell>
          <cell r="G551">
            <v>-4.28</v>
          </cell>
          <cell r="H551">
            <v>1.8300000000000001E-5</v>
          </cell>
          <cell r="I551">
            <v>1.2199999999999999E-3</v>
          </cell>
        </row>
        <row r="552">
          <cell r="A552" t="str">
            <v>Os10g0445400</v>
          </cell>
          <cell r="B552" t="str">
            <v>Os10g0445400 protein</v>
          </cell>
          <cell r="C552" t="str">
            <v xml:space="preserve">OS10G0445400 PROTEIN </v>
          </cell>
          <cell r="D552">
            <v>1324.62</v>
          </cell>
          <cell r="E552">
            <v>0.69</v>
          </cell>
          <cell r="F552">
            <v>0.18</v>
          </cell>
          <cell r="G552">
            <v>-3.84</v>
          </cell>
          <cell r="H552">
            <v>1.2400000000000001E-4</v>
          </cell>
          <cell r="I552">
            <v>4.5999999999999999E-3</v>
          </cell>
        </row>
        <row r="553">
          <cell r="A553" t="str">
            <v>Os03g0762300</v>
          </cell>
          <cell r="B553" t="str">
            <v>Peroxidase</v>
          </cell>
          <cell r="C553" t="str">
            <v xml:space="preserve">PEROXIDASE </v>
          </cell>
          <cell r="D553">
            <v>325.44</v>
          </cell>
          <cell r="E553">
            <v>0.69</v>
          </cell>
          <cell r="F553">
            <v>0.18</v>
          </cell>
          <cell r="G553">
            <v>-3.94</v>
          </cell>
          <cell r="H553">
            <v>8.1199999999999995E-5</v>
          </cell>
          <cell r="I553">
            <v>3.3500000000000001E-3</v>
          </cell>
        </row>
        <row r="554">
          <cell r="A554" t="str">
            <v>Os07g0191200</v>
          </cell>
          <cell r="B554" t="str">
            <v>Plasma membrane ATPase</v>
          </cell>
          <cell r="C554" t="str">
            <v xml:space="preserve">PLASMA MEMBRANE ATPASE </v>
          </cell>
          <cell r="D554">
            <v>2353.25</v>
          </cell>
          <cell r="E554">
            <v>0.69</v>
          </cell>
          <cell r="F554">
            <v>0.15</v>
          </cell>
          <cell r="G554">
            <v>-4.6500000000000004</v>
          </cell>
          <cell r="H554">
            <v>3.36E-6</v>
          </cell>
          <cell r="I554">
            <v>3.86E-4</v>
          </cell>
        </row>
        <row r="555">
          <cell r="A555" t="str">
            <v>Os12g0595800</v>
          </cell>
          <cell r="B555" t="str">
            <v>Os12g0595800 protein</v>
          </cell>
          <cell r="C555" t="str">
            <v xml:space="preserve">WALL-ASSOCIATED RECEPTOR KINASE-LIKE 14 </v>
          </cell>
          <cell r="D555">
            <v>124.13</v>
          </cell>
          <cell r="E555">
            <v>0.69</v>
          </cell>
          <cell r="F555">
            <v>0.24</v>
          </cell>
          <cell r="G555">
            <v>-2.88</v>
          </cell>
          <cell r="H555">
            <v>4.0400000000000002E-3</v>
          </cell>
          <cell r="I555">
            <v>4.4999999999999998E-2</v>
          </cell>
        </row>
        <row r="556">
          <cell r="A556" t="str">
            <v>Os03g0842700</v>
          </cell>
          <cell r="B556" t="str">
            <v>Os03g0842700 protein</v>
          </cell>
          <cell r="D556">
            <v>144.69999999999999</v>
          </cell>
          <cell r="E556">
            <v>0.68</v>
          </cell>
          <cell r="F556">
            <v>0.21</v>
          </cell>
          <cell r="G556">
            <v>-3.17</v>
          </cell>
          <cell r="H556">
            <v>1.5299999999999999E-3</v>
          </cell>
          <cell r="I556">
            <v>2.3099999999999999E-2</v>
          </cell>
        </row>
        <row r="557">
          <cell r="A557" t="str">
            <v>Os09g0392666</v>
          </cell>
          <cell r="B557" t="str">
            <v>Os09g0392666 protein</v>
          </cell>
          <cell r="D557">
            <v>1059.1099999999999</v>
          </cell>
          <cell r="E557">
            <v>0.68</v>
          </cell>
          <cell r="F557">
            <v>0.23</v>
          </cell>
          <cell r="G557">
            <v>-2.98</v>
          </cell>
          <cell r="H557">
            <v>2.8999999999999998E-3</v>
          </cell>
          <cell r="I557">
            <v>3.5900000000000001E-2</v>
          </cell>
        </row>
        <row r="558">
          <cell r="A558" t="str">
            <v>Os06g0124900</v>
          </cell>
          <cell r="B558" t="str">
            <v>Succinate dehydrogenase subunit 8A, mitochondrial</v>
          </cell>
          <cell r="D558">
            <v>318.5</v>
          </cell>
          <cell r="E558">
            <v>0.68</v>
          </cell>
          <cell r="F558">
            <v>0.21</v>
          </cell>
          <cell r="G558">
            <v>-3.3</v>
          </cell>
          <cell r="H558">
            <v>9.8200000000000002E-4</v>
          </cell>
          <cell r="I558">
            <v>1.7600000000000001E-2</v>
          </cell>
        </row>
        <row r="559">
          <cell r="A559" t="str">
            <v>Os11g0708600</v>
          </cell>
          <cell r="B559" t="str">
            <v>Os11g0708600 protein</v>
          </cell>
          <cell r="D559">
            <v>710.23</v>
          </cell>
          <cell r="E559">
            <v>0.68</v>
          </cell>
          <cell r="F559">
            <v>0.15</v>
          </cell>
          <cell r="G559">
            <v>-4.57</v>
          </cell>
          <cell r="H559">
            <v>4.9699999999999998E-6</v>
          </cell>
          <cell r="I559">
            <v>5.1199999999999998E-4</v>
          </cell>
        </row>
        <row r="560">
          <cell r="A560" t="str">
            <v>Os01g0142800</v>
          </cell>
          <cell r="B560" t="str">
            <v>Os01g0142800 protein</v>
          </cell>
          <cell r="D560">
            <v>2384.65</v>
          </cell>
          <cell r="E560">
            <v>0.68</v>
          </cell>
          <cell r="F560">
            <v>0.14000000000000001</v>
          </cell>
          <cell r="G560">
            <v>-4.8499999999999996</v>
          </cell>
          <cell r="H560">
            <v>1.2300000000000001E-6</v>
          </cell>
          <cell r="I560">
            <v>1.66E-4</v>
          </cell>
        </row>
        <row r="561">
          <cell r="A561" t="str">
            <v>Os09g0362800</v>
          </cell>
          <cell r="B561" t="str">
            <v>Aminopeptidase M1-D</v>
          </cell>
          <cell r="C561" t="str">
            <v xml:space="preserve">AMINOPEPTIDASE M1-C </v>
          </cell>
          <cell r="D561">
            <v>1767.67</v>
          </cell>
          <cell r="E561">
            <v>0.68</v>
          </cell>
          <cell r="F561">
            <v>0.18</v>
          </cell>
          <cell r="G561">
            <v>-3.88</v>
          </cell>
          <cell r="H561">
            <v>1.06E-4</v>
          </cell>
          <cell r="I561">
            <v>4.0400000000000002E-3</v>
          </cell>
        </row>
        <row r="562">
          <cell r="A562" t="str">
            <v>Os04g0474800</v>
          </cell>
          <cell r="B562" t="str">
            <v>Beta-glucosidase 12</v>
          </cell>
          <cell r="C562" t="str">
            <v xml:space="preserve">BETA-GLUCOSIDASE 12 </v>
          </cell>
          <cell r="D562">
            <v>11479.86</v>
          </cell>
          <cell r="E562">
            <v>0.68</v>
          </cell>
          <cell r="F562">
            <v>0.14000000000000001</v>
          </cell>
          <cell r="G562">
            <v>-4.91</v>
          </cell>
          <cell r="H562">
            <v>9.3200000000000003E-7</v>
          </cell>
          <cell r="I562">
            <v>1.3100000000000001E-4</v>
          </cell>
        </row>
        <row r="563">
          <cell r="A563" t="str">
            <v>Os04g0649100</v>
          </cell>
          <cell r="B563" t="str">
            <v>APETALA2-like protein 5</v>
          </cell>
          <cell r="C563" t="str">
            <v xml:space="preserve">FLORAL HOMEOTIC PROTEIN APETALA 2 </v>
          </cell>
          <cell r="D563">
            <v>1106.77</v>
          </cell>
          <cell r="E563">
            <v>0.68</v>
          </cell>
          <cell r="F563">
            <v>0.2</v>
          </cell>
          <cell r="G563">
            <v>-3.37</v>
          </cell>
          <cell r="H563">
            <v>7.6000000000000004E-4</v>
          </cell>
          <cell r="I563">
            <v>1.52E-2</v>
          </cell>
        </row>
        <row r="564">
          <cell r="A564" t="str">
            <v>Os06g0172800</v>
          </cell>
          <cell r="B564" t="str">
            <v>galactinol--sucrose galactosyltransferase</v>
          </cell>
          <cell r="C564" t="str">
            <v xml:space="preserve">GALACTINOL--SUCROSE GALACTOSYLTRANSFERASE 6-RELATED </v>
          </cell>
          <cell r="D564">
            <v>654.26</v>
          </cell>
          <cell r="E564">
            <v>0.68</v>
          </cell>
          <cell r="F564">
            <v>0.17</v>
          </cell>
          <cell r="G564">
            <v>-4.0599999999999996</v>
          </cell>
          <cell r="H564">
            <v>4.9299999999999999E-5</v>
          </cell>
          <cell r="I564">
            <v>2.4099999999999998E-3</v>
          </cell>
        </row>
        <row r="565">
          <cell r="A565" t="str">
            <v>Os04g0451200</v>
          </cell>
          <cell r="B565" t="str">
            <v>Glycosyltransferase</v>
          </cell>
          <cell r="C565" t="str">
            <v xml:space="preserve">GLYCOSYLTRANSFERASE </v>
          </cell>
          <cell r="D565">
            <v>1809.97</v>
          </cell>
          <cell r="E565">
            <v>0.68</v>
          </cell>
          <cell r="F565">
            <v>0.2</v>
          </cell>
          <cell r="G565">
            <v>-3.43</v>
          </cell>
          <cell r="H565">
            <v>6.0700000000000001E-4</v>
          </cell>
          <cell r="I565">
            <v>1.3100000000000001E-2</v>
          </cell>
        </row>
        <row r="566">
          <cell r="A566" t="str">
            <v>Os01g0721000</v>
          </cell>
          <cell r="B566" t="str">
            <v>Os01g0721000 protein</v>
          </cell>
          <cell r="C566" t="str">
            <v xml:space="preserve">OS01G0721000 PROTEIN </v>
          </cell>
          <cell r="D566">
            <v>534.79</v>
          </cell>
          <cell r="E566">
            <v>0.68</v>
          </cell>
          <cell r="F566">
            <v>0.15</v>
          </cell>
          <cell r="G566">
            <v>-4.43</v>
          </cell>
          <cell r="H566">
            <v>9.5300000000000002E-6</v>
          </cell>
          <cell r="I566">
            <v>8.1499999999999997E-4</v>
          </cell>
        </row>
        <row r="567">
          <cell r="A567" t="str">
            <v>Os03g0189400</v>
          </cell>
          <cell r="B567" t="str">
            <v>Os03g0189400 protein</v>
          </cell>
          <cell r="C567" t="str">
            <v xml:space="preserve">OS03G0189400 PROTEIN </v>
          </cell>
          <cell r="D567">
            <v>3142.16</v>
          </cell>
          <cell r="E567">
            <v>0.68</v>
          </cell>
          <cell r="F567">
            <v>0.14000000000000001</v>
          </cell>
          <cell r="G567">
            <v>-4.8899999999999997</v>
          </cell>
          <cell r="H567">
            <v>9.9000000000000005E-7</v>
          </cell>
          <cell r="I567">
            <v>1.36E-4</v>
          </cell>
        </row>
        <row r="568">
          <cell r="A568" t="str">
            <v>Os05g0316800</v>
          </cell>
          <cell r="B568" t="str">
            <v>Os05g0316800 protein</v>
          </cell>
          <cell r="C568" t="str">
            <v xml:space="preserve">OS05G0316800 PROTEIN </v>
          </cell>
          <cell r="D568">
            <v>188.1</v>
          </cell>
          <cell r="E568">
            <v>0.68</v>
          </cell>
          <cell r="F568">
            <v>0.22</v>
          </cell>
          <cell r="G568">
            <v>-3.14</v>
          </cell>
          <cell r="H568">
            <v>1.67E-3</v>
          </cell>
          <cell r="I568">
            <v>2.4799999999999999E-2</v>
          </cell>
        </row>
        <row r="569">
          <cell r="A569" t="str">
            <v>Os03g0300600</v>
          </cell>
          <cell r="B569" t="str">
            <v>DnaJ, putative, expressed</v>
          </cell>
          <cell r="C569" t="str">
            <v xml:space="preserve">PUTATIVE, EXPRESSED-RELATED </v>
          </cell>
          <cell r="D569">
            <v>537.04999999999995</v>
          </cell>
          <cell r="E569">
            <v>0.68</v>
          </cell>
          <cell r="F569">
            <v>0.15</v>
          </cell>
          <cell r="G569">
            <v>-4.41</v>
          </cell>
          <cell r="H569">
            <v>1.06E-5</v>
          </cell>
          <cell r="I569">
            <v>8.6300000000000005E-4</v>
          </cell>
        </row>
        <row r="570">
          <cell r="A570" t="str">
            <v>Os09g0286400</v>
          </cell>
          <cell r="B570" t="str">
            <v>Sodium_hydrogen exchanger</v>
          </cell>
          <cell r="C570" t="str">
            <v xml:space="preserve">SODIUM_HYDROGEN EXCHANGER 5-RELATED </v>
          </cell>
          <cell r="D570">
            <v>1511.41</v>
          </cell>
          <cell r="E570">
            <v>0.68</v>
          </cell>
          <cell r="F570">
            <v>0.19</v>
          </cell>
          <cell r="G570">
            <v>-3.62</v>
          </cell>
          <cell r="H570">
            <v>2.9399999999999999E-4</v>
          </cell>
          <cell r="I570">
            <v>8.1200000000000005E-3</v>
          </cell>
        </row>
        <row r="571">
          <cell r="A571" t="str">
            <v>Os11g0286800</v>
          </cell>
          <cell r="B571" t="str">
            <v>Terpene cyclase_mutase family member</v>
          </cell>
          <cell r="C571" t="str">
            <v xml:space="preserve">TERPENE CYCLASE_MUTASE FAMILY MEMBER </v>
          </cell>
          <cell r="D571">
            <v>906.2</v>
          </cell>
          <cell r="E571">
            <v>0.68</v>
          </cell>
          <cell r="F571">
            <v>0.18</v>
          </cell>
          <cell r="G571">
            <v>-3.71</v>
          </cell>
          <cell r="H571">
            <v>2.0799999999999999E-4</v>
          </cell>
          <cell r="I571">
            <v>6.4799999999999996E-3</v>
          </cell>
        </row>
        <row r="572">
          <cell r="A572" t="str">
            <v>Os06g0153900</v>
          </cell>
          <cell r="B572" t="str">
            <v>Os06g0153900 protein</v>
          </cell>
          <cell r="C572" t="str">
            <v xml:space="preserve">THIOL METHYLTRANSFERASE 2-RELATED </v>
          </cell>
          <cell r="D572">
            <v>231.69</v>
          </cell>
          <cell r="E572">
            <v>0.68</v>
          </cell>
          <cell r="F572">
            <v>0.22</v>
          </cell>
          <cell r="G572">
            <v>-3.04</v>
          </cell>
          <cell r="H572">
            <v>2.3800000000000002E-3</v>
          </cell>
          <cell r="I572">
            <v>3.1099999999999999E-2</v>
          </cell>
        </row>
        <row r="573">
          <cell r="A573" t="str">
            <v>Os01g0830700</v>
          </cell>
          <cell r="B573" t="str">
            <v>Xylan O-acetyltransferase 1</v>
          </cell>
          <cell r="C573" t="str">
            <v xml:space="preserve">XYLAN O-ACETYLTRANSFERASE 1 </v>
          </cell>
          <cell r="D573">
            <v>673.53</v>
          </cell>
          <cell r="E573">
            <v>0.68</v>
          </cell>
          <cell r="F573">
            <v>0.14000000000000001</v>
          </cell>
          <cell r="G573">
            <v>-5</v>
          </cell>
          <cell r="H573">
            <v>5.6199999999999998E-7</v>
          </cell>
          <cell r="I573">
            <v>9.3700000000000001E-5</v>
          </cell>
        </row>
        <row r="574">
          <cell r="A574" t="str">
            <v>Os07g0249700</v>
          </cell>
          <cell r="D574">
            <v>1019.76</v>
          </cell>
          <cell r="E574">
            <v>0.67</v>
          </cell>
          <cell r="F574">
            <v>0.15</v>
          </cell>
          <cell r="G574">
            <v>-4.63</v>
          </cell>
          <cell r="H574">
            <v>3.7100000000000001E-6</v>
          </cell>
          <cell r="I574">
            <v>4.17E-4</v>
          </cell>
        </row>
        <row r="575">
          <cell r="A575" t="str">
            <v>Os03g0183000</v>
          </cell>
          <cell r="B575" t="str">
            <v>AP2 domain containing protein</v>
          </cell>
          <cell r="C575" t="str">
            <v xml:space="preserve">AP2 DOMAIN CONTAINING PROTEIN </v>
          </cell>
          <cell r="D575">
            <v>548.12</v>
          </cell>
          <cell r="E575">
            <v>0.67</v>
          </cell>
          <cell r="F575">
            <v>0.2</v>
          </cell>
          <cell r="G575">
            <v>-3.31</v>
          </cell>
          <cell r="H575">
            <v>9.4899999999999997E-4</v>
          </cell>
          <cell r="I575">
            <v>1.7299999999999999E-2</v>
          </cell>
        </row>
        <row r="576">
          <cell r="A576" t="str">
            <v>Os04g0613400</v>
          </cell>
          <cell r="B576" t="str">
            <v>Os04g0613400 protein</v>
          </cell>
          <cell r="C576" t="str">
            <v xml:space="preserve">CCR4-NOT TRANSCRIPTION COMPLEX SUBUNIT 9 </v>
          </cell>
          <cell r="D576">
            <v>457.11</v>
          </cell>
          <cell r="E576">
            <v>0.67</v>
          </cell>
          <cell r="F576">
            <v>0.15</v>
          </cell>
          <cell r="G576">
            <v>-4.5599999999999996</v>
          </cell>
          <cell r="H576">
            <v>5.1100000000000002E-6</v>
          </cell>
          <cell r="I576">
            <v>5.2300000000000003E-4</v>
          </cell>
        </row>
        <row r="577">
          <cell r="A577" t="str">
            <v>Os08g0433200</v>
          </cell>
          <cell r="B577" t="str">
            <v>Os08g0433200 protein</v>
          </cell>
          <cell r="C577" t="str">
            <v xml:space="preserve">F15H11.13 PROTEIN </v>
          </cell>
          <cell r="D577">
            <v>233.25</v>
          </cell>
          <cell r="E577">
            <v>0.67</v>
          </cell>
          <cell r="F577">
            <v>0.23</v>
          </cell>
          <cell r="G577">
            <v>-2.92</v>
          </cell>
          <cell r="H577">
            <v>3.5100000000000001E-3</v>
          </cell>
          <cell r="I577">
            <v>4.0500000000000001E-2</v>
          </cell>
        </row>
        <row r="578">
          <cell r="A578" t="str">
            <v>Os02g0203700</v>
          </cell>
          <cell r="B578" t="str">
            <v>Os02g0203700 protein</v>
          </cell>
          <cell r="C578" t="str">
            <v xml:space="preserve">OS02G0203700 PROTEIN </v>
          </cell>
          <cell r="D578">
            <v>336.04</v>
          </cell>
          <cell r="E578">
            <v>0.67</v>
          </cell>
          <cell r="F578">
            <v>0.18</v>
          </cell>
          <cell r="G578">
            <v>-3.76</v>
          </cell>
          <cell r="H578">
            <v>1.7000000000000001E-4</v>
          </cell>
          <cell r="I578">
            <v>5.64E-3</v>
          </cell>
        </row>
        <row r="579">
          <cell r="A579" t="str">
            <v>Os06g0496800</v>
          </cell>
          <cell r="B579" t="str">
            <v>Os06g0496800 protein</v>
          </cell>
          <cell r="C579" t="str">
            <v xml:space="preserve">OS06G0496800 PROTEIN </v>
          </cell>
          <cell r="D579">
            <v>158.12</v>
          </cell>
          <cell r="E579">
            <v>0.67</v>
          </cell>
          <cell r="F579">
            <v>0.22</v>
          </cell>
          <cell r="G579">
            <v>-3.05</v>
          </cell>
          <cell r="H579">
            <v>2.2599999999999999E-3</v>
          </cell>
          <cell r="I579">
            <v>3.0099999999999998E-2</v>
          </cell>
        </row>
        <row r="580">
          <cell r="A580" t="str">
            <v>Os07g0615400</v>
          </cell>
          <cell r="B580" t="str">
            <v>Os07g0615400 protein</v>
          </cell>
          <cell r="C580" t="str">
            <v xml:space="preserve">OS07G0615400 PROTEIN </v>
          </cell>
          <cell r="D580">
            <v>129.01</v>
          </cell>
          <cell r="E580">
            <v>0.67</v>
          </cell>
          <cell r="F580">
            <v>0.21</v>
          </cell>
          <cell r="G580">
            <v>-3.15</v>
          </cell>
          <cell r="H580">
            <v>1.66E-3</v>
          </cell>
          <cell r="I580">
            <v>2.47E-2</v>
          </cell>
        </row>
        <row r="581">
          <cell r="A581" t="str">
            <v>Os09g0503100</v>
          </cell>
          <cell r="B581" t="str">
            <v>Os09g0503100 protein</v>
          </cell>
          <cell r="C581" t="str">
            <v xml:space="preserve">OS09G0503100 PROTEIN </v>
          </cell>
          <cell r="D581">
            <v>583.41999999999996</v>
          </cell>
          <cell r="E581">
            <v>0.67</v>
          </cell>
          <cell r="F581">
            <v>0.18</v>
          </cell>
          <cell r="G581">
            <v>-3.68</v>
          </cell>
          <cell r="H581">
            <v>2.3499999999999999E-4</v>
          </cell>
          <cell r="I581">
            <v>6.9800000000000001E-3</v>
          </cell>
        </row>
        <row r="582">
          <cell r="A582" t="str">
            <v>Os03g0275300</v>
          </cell>
          <cell r="B582" t="str">
            <v>Ankyrin repeat family protein, putative, expressed</v>
          </cell>
          <cell r="C582" t="str">
            <v xml:space="preserve">REPEAT FAMILY PROTEIN, PUTATIVE, EXPRESSED-RELATED </v>
          </cell>
          <cell r="D582">
            <v>426.12</v>
          </cell>
          <cell r="E582">
            <v>0.67</v>
          </cell>
          <cell r="F582">
            <v>0.17</v>
          </cell>
          <cell r="G582">
            <v>-3.9</v>
          </cell>
          <cell r="H582">
            <v>9.6799999999999995E-5</v>
          </cell>
          <cell r="I582">
            <v>3.7799999999999999E-3</v>
          </cell>
        </row>
        <row r="583">
          <cell r="A583" t="str">
            <v>Os07g0196900</v>
          </cell>
          <cell r="B583" t="str">
            <v>Os07g0196900 protein</v>
          </cell>
          <cell r="D583">
            <v>707.85</v>
          </cell>
          <cell r="E583">
            <v>0.66</v>
          </cell>
          <cell r="F583">
            <v>0.17</v>
          </cell>
          <cell r="G583">
            <v>-3.81</v>
          </cell>
          <cell r="H583">
            <v>1.37E-4</v>
          </cell>
          <cell r="I583">
            <v>4.8599999999999997E-3</v>
          </cell>
        </row>
        <row r="584">
          <cell r="A584" t="str">
            <v>Os04g0622600</v>
          </cell>
          <cell r="D584">
            <v>174.69</v>
          </cell>
          <cell r="E584">
            <v>0.66</v>
          </cell>
          <cell r="F584">
            <v>0.21</v>
          </cell>
          <cell r="G584">
            <v>-3.08</v>
          </cell>
          <cell r="H584">
            <v>2.0600000000000002E-3</v>
          </cell>
          <cell r="I584">
            <v>2.87E-2</v>
          </cell>
        </row>
        <row r="585">
          <cell r="A585" t="str">
            <v>Os05g0443900</v>
          </cell>
          <cell r="D585">
            <v>435.73</v>
          </cell>
          <cell r="E585">
            <v>0.66</v>
          </cell>
          <cell r="F585">
            <v>0.19</v>
          </cell>
          <cell r="G585">
            <v>-3.43</v>
          </cell>
          <cell r="H585">
            <v>6.11E-4</v>
          </cell>
          <cell r="I585">
            <v>1.3100000000000001E-2</v>
          </cell>
        </row>
        <row r="586">
          <cell r="A586" t="str">
            <v>Os04g0403200</v>
          </cell>
          <cell r="B586" t="str">
            <v>Os04g0403200 protein</v>
          </cell>
          <cell r="C586" t="str">
            <v xml:space="preserve">EF-HAND CALCIUM-BINDING DOMAIN-CONTAINING PROTEIN 4A </v>
          </cell>
          <cell r="D586">
            <v>1178.96</v>
          </cell>
          <cell r="E586">
            <v>0.66</v>
          </cell>
          <cell r="F586">
            <v>0.19</v>
          </cell>
          <cell r="G586">
            <v>-3.46</v>
          </cell>
          <cell r="H586">
            <v>5.4199999999999995E-4</v>
          </cell>
          <cell r="I586">
            <v>1.21E-2</v>
          </cell>
        </row>
        <row r="587">
          <cell r="A587" t="str">
            <v>Os02g0826200</v>
          </cell>
          <cell r="B587" t="str">
            <v>(RAP Annotation release2) dTDP-4-dehydrorhamnose reductase family protein</v>
          </cell>
          <cell r="C587" t="str">
            <v>NAD</v>
          </cell>
          <cell r="D587">
            <v>346.92</v>
          </cell>
          <cell r="E587">
            <v>0.66</v>
          </cell>
          <cell r="F587">
            <v>0.18</v>
          </cell>
          <cell r="G587">
            <v>-3.64</v>
          </cell>
          <cell r="H587">
            <v>2.7399999999999999E-4</v>
          </cell>
          <cell r="I587">
            <v>7.77E-3</v>
          </cell>
        </row>
        <row r="588">
          <cell r="A588" t="str">
            <v>Os01g0155600</v>
          </cell>
          <cell r="B588" t="str">
            <v>Os01g0155600 protein</v>
          </cell>
          <cell r="C588" t="str">
            <v xml:space="preserve">OS01G0155600 PROTEIN </v>
          </cell>
          <cell r="D588">
            <v>1461.39</v>
          </cell>
          <cell r="E588">
            <v>0.66</v>
          </cell>
          <cell r="F588">
            <v>0.16</v>
          </cell>
          <cell r="G588">
            <v>-4.17</v>
          </cell>
          <cell r="H588">
            <v>3.0700000000000001E-5</v>
          </cell>
          <cell r="I588">
            <v>1.6900000000000001E-3</v>
          </cell>
        </row>
        <row r="589">
          <cell r="A589" t="str">
            <v>Os01g0976500</v>
          </cell>
          <cell r="B589" t="str">
            <v>Os01g0976500 protein</v>
          </cell>
          <cell r="C589" t="str">
            <v xml:space="preserve">OS01G0976500 PROTEIN </v>
          </cell>
          <cell r="D589">
            <v>147.80000000000001</v>
          </cell>
          <cell r="E589">
            <v>0.66</v>
          </cell>
          <cell r="F589">
            <v>0.2</v>
          </cell>
          <cell r="G589">
            <v>-3.28</v>
          </cell>
          <cell r="H589">
            <v>1.0399999999999999E-3</v>
          </cell>
          <cell r="I589">
            <v>1.8200000000000001E-2</v>
          </cell>
        </row>
        <row r="590">
          <cell r="A590" t="str">
            <v>Os01g0947700</v>
          </cell>
          <cell r="B590" t="str">
            <v>Os01g0947700 protein</v>
          </cell>
          <cell r="C590" t="str">
            <v xml:space="preserve">OS05G0585200 PROTEIN </v>
          </cell>
          <cell r="D590">
            <v>1179.3399999999999</v>
          </cell>
          <cell r="E590">
            <v>0.66</v>
          </cell>
          <cell r="F590">
            <v>0.19</v>
          </cell>
          <cell r="G590">
            <v>-3.47</v>
          </cell>
          <cell r="H590">
            <v>5.1699999999999999E-4</v>
          </cell>
          <cell r="I590">
            <v>1.17E-2</v>
          </cell>
        </row>
        <row r="591">
          <cell r="A591" t="str">
            <v>Os07g0572900</v>
          </cell>
          <cell r="B591" t="str">
            <v>Os07g0572900 protein</v>
          </cell>
          <cell r="C591" t="str">
            <v xml:space="preserve">OS07G0572900 PROTEIN </v>
          </cell>
          <cell r="D591">
            <v>113.86</v>
          </cell>
          <cell r="E591">
            <v>0.66</v>
          </cell>
          <cell r="F591">
            <v>0.22</v>
          </cell>
          <cell r="G591">
            <v>-2.95</v>
          </cell>
          <cell r="H591">
            <v>3.15E-3</v>
          </cell>
          <cell r="I591">
            <v>3.7900000000000003E-2</v>
          </cell>
        </row>
        <row r="592">
          <cell r="A592" t="str">
            <v>Os08g0430700</v>
          </cell>
          <cell r="B592" t="str">
            <v>Os08g0430700 protein</v>
          </cell>
          <cell r="C592" t="str">
            <v xml:space="preserve">REGULATOR OF CHROMOSOME CONDENSATION (RCC1) FAMILY PROTEIN </v>
          </cell>
          <cell r="D592">
            <v>476.81</v>
          </cell>
          <cell r="E592">
            <v>0.66</v>
          </cell>
          <cell r="F592">
            <v>0.19</v>
          </cell>
          <cell r="G592">
            <v>-3.49</v>
          </cell>
          <cell r="H592">
            <v>4.8000000000000001E-4</v>
          </cell>
          <cell r="I592">
            <v>1.11E-2</v>
          </cell>
        </row>
        <row r="593">
          <cell r="A593" t="str">
            <v>Os09g0573100</v>
          </cell>
          <cell r="B593" t="str">
            <v>Os09g0573100 protein</v>
          </cell>
          <cell r="C593" t="str">
            <v xml:space="preserve">SAYSVFN DOMAIN-CONTAINING PROTEIN 1 </v>
          </cell>
          <cell r="D593">
            <v>359.01</v>
          </cell>
          <cell r="E593">
            <v>0.66</v>
          </cell>
          <cell r="F593">
            <v>0.2</v>
          </cell>
          <cell r="G593">
            <v>-3.36</v>
          </cell>
          <cell r="H593">
            <v>7.8100000000000001E-4</v>
          </cell>
          <cell r="I593">
            <v>1.54E-2</v>
          </cell>
        </row>
        <row r="594">
          <cell r="A594" t="str">
            <v>Os01g0908100</v>
          </cell>
          <cell r="B594" t="str">
            <v>Os01g0908100 protein</v>
          </cell>
          <cell r="C594" t="str">
            <v xml:space="preserve">TBC1 DOMAIN FAMILY MEMBER 13 </v>
          </cell>
          <cell r="D594">
            <v>328.58</v>
          </cell>
          <cell r="E594">
            <v>0.66</v>
          </cell>
          <cell r="F594">
            <v>0.2</v>
          </cell>
          <cell r="G594">
            <v>-3.36</v>
          </cell>
          <cell r="H594">
            <v>7.6800000000000002E-4</v>
          </cell>
          <cell r="I594">
            <v>1.5299999999999999E-2</v>
          </cell>
        </row>
        <row r="595">
          <cell r="A595" t="str">
            <v>Os04g0489600</v>
          </cell>
          <cell r="B595" t="str">
            <v>Os04g0489600 protein</v>
          </cell>
          <cell r="C595" t="str">
            <v xml:space="preserve">TRANSCRIPTION FACTOR BHLH129 </v>
          </cell>
          <cell r="D595">
            <v>242.55</v>
          </cell>
          <cell r="E595">
            <v>0.66</v>
          </cell>
          <cell r="F595">
            <v>0.23</v>
          </cell>
          <cell r="G595">
            <v>-2.87</v>
          </cell>
          <cell r="H595">
            <v>4.1599999999999996E-3</v>
          </cell>
          <cell r="I595">
            <v>4.58E-2</v>
          </cell>
        </row>
        <row r="596">
          <cell r="A596" t="str">
            <v>Os01g0635550</v>
          </cell>
          <cell r="B596" t="str">
            <v>Zinc-finger homeodomain protein 5</v>
          </cell>
          <cell r="C596" t="str">
            <v xml:space="preserve">ZINC-FINGER HOMEODOMAIN PROTEIN 5 </v>
          </cell>
          <cell r="D596">
            <v>176.87</v>
          </cell>
          <cell r="E596">
            <v>0.66</v>
          </cell>
          <cell r="F596">
            <v>0.22</v>
          </cell>
          <cell r="G596">
            <v>-3.04</v>
          </cell>
          <cell r="H596">
            <v>2.3400000000000001E-3</v>
          </cell>
          <cell r="I596">
            <v>3.0700000000000002E-2</v>
          </cell>
        </row>
        <row r="597">
          <cell r="A597" t="str">
            <v>Os11g0549675</v>
          </cell>
          <cell r="B597" t="str">
            <v>Os11g0549675 protein (Fragment)</v>
          </cell>
          <cell r="D597">
            <v>126.8</v>
          </cell>
          <cell r="E597">
            <v>0.65</v>
          </cell>
          <cell r="F597">
            <v>0.23</v>
          </cell>
          <cell r="G597">
            <v>-2.84</v>
          </cell>
          <cell r="H597">
            <v>4.5599999999999998E-3</v>
          </cell>
          <cell r="I597">
            <v>4.8800000000000003E-2</v>
          </cell>
        </row>
        <row r="598">
          <cell r="A598" t="str">
            <v>Os06g0706400</v>
          </cell>
          <cell r="B598" t="str">
            <v>Os06g0706400 protein</v>
          </cell>
          <cell r="D598">
            <v>5050.92</v>
          </cell>
          <cell r="E598">
            <v>0.65</v>
          </cell>
          <cell r="F598">
            <v>0.16</v>
          </cell>
          <cell r="G598">
            <v>-4</v>
          </cell>
          <cell r="H598">
            <v>6.2399999999999999E-5</v>
          </cell>
          <cell r="I598">
            <v>2.81E-3</v>
          </cell>
        </row>
        <row r="599">
          <cell r="A599" t="str">
            <v>Os04g0330900</v>
          </cell>
          <cell r="B599" t="str">
            <v>Os04g0330900 protein</v>
          </cell>
          <cell r="D599">
            <v>499.37</v>
          </cell>
          <cell r="E599">
            <v>0.65</v>
          </cell>
          <cell r="F599">
            <v>0.17</v>
          </cell>
          <cell r="G599">
            <v>-3.95</v>
          </cell>
          <cell r="H599">
            <v>7.7799999999999994E-5</v>
          </cell>
          <cell r="I599">
            <v>3.29E-3</v>
          </cell>
        </row>
        <row r="600">
          <cell r="A600" t="str">
            <v>Os08g0206400</v>
          </cell>
          <cell r="D600">
            <v>133.91</v>
          </cell>
          <cell r="E600">
            <v>0.65</v>
          </cell>
          <cell r="F600">
            <v>0.21</v>
          </cell>
          <cell r="G600">
            <v>-3.07</v>
          </cell>
          <cell r="H600">
            <v>2.1700000000000001E-3</v>
          </cell>
          <cell r="I600">
            <v>2.9499999999999998E-2</v>
          </cell>
        </row>
        <row r="601">
          <cell r="A601" t="str">
            <v>Os01g0885600</v>
          </cell>
          <cell r="B601" t="str">
            <v>Os01g0885600 protein</v>
          </cell>
          <cell r="C601" t="str">
            <v xml:space="preserve">ALPHA_BETA-HYDROLASES SUPERFAMILY PROTEIN </v>
          </cell>
          <cell r="D601">
            <v>214.67</v>
          </cell>
          <cell r="E601">
            <v>0.65</v>
          </cell>
          <cell r="F601">
            <v>0.18</v>
          </cell>
          <cell r="G601">
            <v>-3.67</v>
          </cell>
          <cell r="H601">
            <v>2.4600000000000002E-4</v>
          </cell>
          <cell r="I601">
            <v>7.2100000000000003E-3</v>
          </cell>
        </row>
        <row r="602">
          <cell r="A602" t="str">
            <v>Os02g0187800</v>
          </cell>
          <cell r="B602" t="str">
            <v>Cinnamyl alcohol dehydrogenase 2</v>
          </cell>
          <cell r="C602" t="str">
            <v xml:space="preserve">CINNAMYL ALCOHOL DEHYDROGENASE 5 </v>
          </cell>
          <cell r="D602">
            <v>333.69</v>
          </cell>
          <cell r="E602">
            <v>0.65</v>
          </cell>
          <cell r="F602">
            <v>0.21</v>
          </cell>
          <cell r="G602">
            <v>-3.16</v>
          </cell>
          <cell r="H602">
            <v>1.6000000000000001E-3</v>
          </cell>
          <cell r="I602">
            <v>2.4E-2</v>
          </cell>
        </row>
        <row r="603">
          <cell r="A603" t="str">
            <v>Os07g0477000</v>
          </cell>
          <cell r="B603" t="str">
            <v>DNA-directed RNA polymerase subunit</v>
          </cell>
          <cell r="C603" t="str">
            <v xml:space="preserve">DNA-DIRECTED RNA POLYMERASE III SUBUNIT RPC8 </v>
          </cell>
          <cell r="D603">
            <v>276.17</v>
          </cell>
          <cell r="E603">
            <v>0.65</v>
          </cell>
          <cell r="F603">
            <v>0.18</v>
          </cell>
          <cell r="G603">
            <v>-3.59</v>
          </cell>
          <cell r="H603">
            <v>3.3199999999999999E-4</v>
          </cell>
          <cell r="I603">
            <v>8.8199999999999997E-3</v>
          </cell>
        </row>
        <row r="604">
          <cell r="A604" t="str">
            <v>Os07g0210100</v>
          </cell>
          <cell r="B604" t="str">
            <v>Exocyst subunit Exo70 family protein</v>
          </cell>
          <cell r="C604" t="str">
            <v xml:space="preserve">EXOCYST SUBUNIT EXO70 FAMILY PROTEIN </v>
          </cell>
          <cell r="D604">
            <v>277.27999999999997</v>
          </cell>
          <cell r="E604">
            <v>0.65</v>
          </cell>
          <cell r="F604">
            <v>0.19</v>
          </cell>
          <cell r="G604">
            <v>-3.44</v>
          </cell>
          <cell r="H604">
            <v>5.9000000000000003E-4</v>
          </cell>
          <cell r="I604">
            <v>1.29E-2</v>
          </cell>
        </row>
        <row r="605">
          <cell r="A605" t="str">
            <v>Os12g0118800</v>
          </cell>
          <cell r="B605" t="str">
            <v>Expressed protein</v>
          </cell>
          <cell r="C605" t="str">
            <v xml:space="preserve">EXPRESSED PROTEIN </v>
          </cell>
          <cell r="D605">
            <v>3450.62</v>
          </cell>
          <cell r="E605">
            <v>0.65</v>
          </cell>
          <cell r="F605">
            <v>0.14000000000000001</v>
          </cell>
          <cell r="G605">
            <v>-4.6500000000000004</v>
          </cell>
          <cell r="H605">
            <v>3.3299999999999999E-6</v>
          </cell>
          <cell r="I605">
            <v>3.8499999999999998E-4</v>
          </cell>
        </row>
        <row r="606">
          <cell r="A606" t="str">
            <v>Os06g0650900</v>
          </cell>
          <cell r="B606" t="str">
            <v>Os06g0650900 protein</v>
          </cell>
          <cell r="C606" t="str">
            <v xml:space="preserve">LD30543P </v>
          </cell>
          <cell r="D606">
            <v>753.69</v>
          </cell>
          <cell r="E606">
            <v>0.65</v>
          </cell>
          <cell r="F606">
            <v>0.23</v>
          </cell>
          <cell r="G606">
            <v>-2.89</v>
          </cell>
          <cell r="H606">
            <v>3.8700000000000002E-3</v>
          </cell>
          <cell r="I606">
            <v>4.3499999999999997E-2</v>
          </cell>
        </row>
        <row r="607">
          <cell r="A607" t="str">
            <v>Os04g0623300</v>
          </cell>
          <cell r="B607" t="str">
            <v>Polyamine oxidase 3</v>
          </cell>
          <cell r="C607" t="str">
            <v xml:space="preserve">LYSINE-SPECIFIC HISTONE DEMETHYLASE 1A </v>
          </cell>
          <cell r="D607">
            <v>2172.4</v>
          </cell>
          <cell r="E607">
            <v>0.65</v>
          </cell>
          <cell r="F607">
            <v>0.14000000000000001</v>
          </cell>
          <cell r="G607">
            <v>-4.5199999999999996</v>
          </cell>
          <cell r="H607">
            <v>6.0499999999999997E-6</v>
          </cell>
          <cell r="I607">
            <v>5.8200000000000005E-4</v>
          </cell>
        </row>
        <row r="608">
          <cell r="A608" t="str">
            <v>Os02g0448600</v>
          </cell>
          <cell r="B608" t="str">
            <v>Os02g0448600 protein</v>
          </cell>
          <cell r="C608" t="str">
            <v xml:space="preserve">OS02G0448600 PROTEIN </v>
          </cell>
          <cell r="D608">
            <v>198.59</v>
          </cell>
          <cell r="E608">
            <v>0.65</v>
          </cell>
          <cell r="F608">
            <v>0.21</v>
          </cell>
          <cell r="G608">
            <v>-3.09</v>
          </cell>
          <cell r="H608">
            <v>1.98E-3</v>
          </cell>
          <cell r="I608">
            <v>2.8000000000000001E-2</v>
          </cell>
        </row>
        <row r="609">
          <cell r="A609" t="str">
            <v>Os02g0532300</v>
          </cell>
          <cell r="B609" t="str">
            <v>Os02g0532300 protein</v>
          </cell>
          <cell r="C609" t="str">
            <v xml:space="preserve">OS02G0532300 PROTEIN </v>
          </cell>
          <cell r="D609">
            <v>539.89</v>
          </cell>
          <cell r="E609">
            <v>0.65</v>
          </cell>
          <cell r="F609">
            <v>0.19</v>
          </cell>
          <cell r="G609">
            <v>-3.36</v>
          </cell>
          <cell r="H609">
            <v>7.9199999999999995E-4</v>
          </cell>
          <cell r="I609">
            <v>1.55E-2</v>
          </cell>
        </row>
        <row r="610">
          <cell r="A610" t="str">
            <v>Os04g0616700</v>
          </cell>
          <cell r="B610" t="str">
            <v>Os04g0616700 protein</v>
          </cell>
          <cell r="C610" t="str">
            <v xml:space="preserve">OS04G0616500 PROTEIN </v>
          </cell>
          <cell r="D610">
            <v>652.75</v>
          </cell>
          <cell r="E610">
            <v>0.65</v>
          </cell>
          <cell r="F610">
            <v>0.19</v>
          </cell>
          <cell r="G610">
            <v>-3.34</v>
          </cell>
          <cell r="H610">
            <v>8.2299999999999995E-4</v>
          </cell>
          <cell r="I610">
            <v>1.5800000000000002E-2</v>
          </cell>
        </row>
        <row r="611">
          <cell r="A611" t="str">
            <v>Os01g0178100</v>
          </cell>
          <cell r="B611" t="str">
            <v>Os01g0178100 protein</v>
          </cell>
          <cell r="C611" t="str">
            <v xml:space="preserve">TUDOR DOMAIN-CONTAINING PROTEIN 3 </v>
          </cell>
          <cell r="D611">
            <v>470.53</v>
          </cell>
          <cell r="E611">
            <v>0.65</v>
          </cell>
          <cell r="F611">
            <v>0.18</v>
          </cell>
          <cell r="G611">
            <v>-3.65</v>
          </cell>
          <cell r="H611">
            <v>2.5799999999999998E-4</v>
          </cell>
          <cell r="I611">
            <v>7.4400000000000004E-3</v>
          </cell>
        </row>
        <row r="612">
          <cell r="A612" t="str">
            <v>Os01g0558900</v>
          </cell>
          <cell r="B612" t="str">
            <v>Os01g0558900 protein</v>
          </cell>
          <cell r="D612">
            <v>153.84</v>
          </cell>
          <cell r="E612">
            <v>0.64</v>
          </cell>
          <cell r="F612">
            <v>0.21</v>
          </cell>
          <cell r="G612">
            <v>-3.04</v>
          </cell>
          <cell r="H612">
            <v>2.33E-3</v>
          </cell>
          <cell r="I612">
            <v>3.0599999999999999E-2</v>
          </cell>
        </row>
        <row r="613">
          <cell r="A613" t="str">
            <v>Os11g0575900</v>
          </cell>
          <cell r="B613" t="str">
            <v>Os11g0575900 protein</v>
          </cell>
          <cell r="D613">
            <v>152.81</v>
          </cell>
          <cell r="E613">
            <v>0.64</v>
          </cell>
          <cell r="F613">
            <v>0.21</v>
          </cell>
          <cell r="G613">
            <v>-3.02</v>
          </cell>
          <cell r="H613">
            <v>2.5300000000000001E-3</v>
          </cell>
          <cell r="I613">
            <v>3.2599999999999997E-2</v>
          </cell>
        </row>
        <row r="614">
          <cell r="A614" t="str">
            <v>Os02g0801255</v>
          </cell>
          <cell r="B614" t="str">
            <v>Os02g0801255 protein</v>
          </cell>
          <cell r="D614">
            <v>307</v>
          </cell>
          <cell r="E614">
            <v>0.64</v>
          </cell>
          <cell r="F614">
            <v>0.19</v>
          </cell>
          <cell r="G614">
            <v>-3.3</v>
          </cell>
          <cell r="H614">
            <v>9.5699999999999995E-4</v>
          </cell>
          <cell r="I614">
            <v>1.7399999999999999E-2</v>
          </cell>
        </row>
        <row r="615">
          <cell r="A615" t="str">
            <v>Os07g0461900</v>
          </cell>
          <cell r="B615" t="str">
            <v>Os07g0461900 protein</v>
          </cell>
          <cell r="C615" t="str">
            <v xml:space="preserve">ACETYLORNITHINE AMINOTRANSFERASE, MITOCHONDRIAL </v>
          </cell>
          <cell r="D615">
            <v>589.51</v>
          </cell>
          <cell r="E615">
            <v>0.64</v>
          </cell>
          <cell r="F615">
            <v>0.18</v>
          </cell>
          <cell r="G615">
            <v>-3.54</v>
          </cell>
          <cell r="H615">
            <v>4.0299999999999998E-4</v>
          </cell>
          <cell r="I615">
            <v>9.8899999999999995E-3</v>
          </cell>
        </row>
        <row r="616">
          <cell r="A616" t="str">
            <v>Os06g0183700</v>
          </cell>
          <cell r="B616" t="str">
            <v>Os06g0183700 protein</v>
          </cell>
          <cell r="C616" t="str">
            <v xml:space="preserve">CALCINEURIN-LIKE METALLO-PHOSPHOESTERASE SUPERFAMILY PROTEIN </v>
          </cell>
          <cell r="D616">
            <v>245.28</v>
          </cell>
          <cell r="E616">
            <v>0.64</v>
          </cell>
          <cell r="F616">
            <v>0.16</v>
          </cell>
          <cell r="G616">
            <v>-3.92</v>
          </cell>
          <cell r="H616">
            <v>8.8700000000000001E-5</v>
          </cell>
          <cell r="I616">
            <v>3.5799999999999998E-3</v>
          </cell>
        </row>
        <row r="617">
          <cell r="A617" t="str">
            <v>Os03g0395900</v>
          </cell>
          <cell r="B617" t="str">
            <v>Expressed protein</v>
          </cell>
          <cell r="C617" t="str">
            <v xml:space="preserve">CLK4-ASSOCIATING SERINE_ARGININE RICH PROTEIN </v>
          </cell>
          <cell r="D617">
            <v>990.85</v>
          </cell>
          <cell r="E617">
            <v>0.64</v>
          </cell>
          <cell r="F617">
            <v>0.18</v>
          </cell>
          <cell r="G617">
            <v>-3.44</v>
          </cell>
          <cell r="H617">
            <v>5.7300000000000005E-4</v>
          </cell>
          <cell r="I617">
            <v>1.2699999999999999E-2</v>
          </cell>
        </row>
        <row r="618">
          <cell r="A618" t="str">
            <v>Os07g0556200</v>
          </cell>
          <cell r="B618" t="str">
            <v>Cytochrome b6-f complex iron-sulfur subunit, chloroplastic</v>
          </cell>
          <cell r="C618" t="str">
            <v xml:space="preserve">CYTOCHROME B-C1 COMPLEX SUBUNIT RIESKE, MITOCHONDRIAL-RELATED </v>
          </cell>
          <cell r="D618">
            <v>11441.5</v>
          </cell>
          <cell r="E618">
            <v>0.64</v>
          </cell>
          <cell r="F618">
            <v>0.18</v>
          </cell>
          <cell r="G618">
            <v>-3.56</v>
          </cell>
          <cell r="H618">
            <v>3.6999999999999999E-4</v>
          </cell>
          <cell r="I618">
            <v>9.3699999999999999E-3</v>
          </cell>
        </row>
        <row r="619">
          <cell r="A619" t="str">
            <v>Os04g0544900</v>
          </cell>
          <cell r="B619" t="str">
            <v>Mannosyltransferase</v>
          </cell>
          <cell r="C619" t="str">
            <v xml:space="preserve">DOL-P-MAN:MAN(7)GLCNAC(2)-PP-DOL ALPHA-1,6-MANNOSYLTRANSFERASE </v>
          </cell>
          <cell r="D619">
            <v>423.45</v>
          </cell>
          <cell r="E619">
            <v>0.64</v>
          </cell>
          <cell r="F619">
            <v>0.17</v>
          </cell>
          <cell r="G619">
            <v>-3.66</v>
          </cell>
          <cell r="H619">
            <v>2.5599999999999999E-4</v>
          </cell>
          <cell r="I619">
            <v>7.3899999999999999E-3</v>
          </cell>
        </row>
        <row r="620">
          <cell r="A620" t="str">
            <v>Os01g0974400</v>
          </cell>
          <cell r="B620" t="str">
            <v>Probable E3 ubiquitin-protein ligase XBOS31</v>
          </cell>
          <cell r="C620" t="str">
            <v xml:space="preserve">E3 UBIQUITIN-PROTEIN LIGASE XBOS31-RELATED </v>
          </cell>
          <cell r="D620">
            <v>201.39</v>
          </cell>
          <cell r="E620">
            <v>0.64</v>
          </cell>
          <cell r="F620">
            <v>0.19</v>
          </cell>
          <cell r="G620">
            <v>-3.34</v>
          </cell>
          <cell r="H620">
            <v>8.43E-4</v>
          </cell>
          <cell r="I620">
            <v>1.61E-2</v>
          </cell>
        </row>
        <row r="621">
          <cell r="A621" t="str">
            <v>Os03g0627500</v>
          </cell>
          <cell r="B621" t="str">
            <v>KH domain containing protein, expressed</v>
          </cell>
          <cell r="C621" t="str">
            <v xml:space="preserve">FLOWERING LOCUS K HOMOLOGY DOMAIN </v>
          </cell>
          <cell r="D621">
            <v>608.17999999999995</v>
          </cell>
          <cell r="E621">
            <v>0.64</v>
          </cell>
          <cell r="F621">
            <v>0.21</v>
          </cell>
          <cell r="G621">
            <v>-3.12</v>
          </cell>
          <cell r="H621">
            <v>1.8400000000000001E-3</v>
          </cell>
          <cell r="I621">
            <v>2.6499999999999999E-2</v>
          </cell>
        </row>
        <row r="622">
          <cell r="A622" t="str">
            <v>Os11g0139900</v>
          </cell>
          <cell r="B622" t="str">
            <v>Gamma-glutamylcyclotransferase family protein</v>
          </cell>
          <cell r="C622" t="str">
            <v xml:space="preserve">GAMMA-GLUTAMYLCYCLOTRANSFERASE FAMILY PROTEIN </v>
          </cell>
          <cell r="D622">
            <v>605.28</v>
          </cell>
          <cell r="E622">
            <v>0.64</v>
          </cell>
          <cell r="F622">
            <v>0.18</v>
          </cell>
          <cell r="G622">
            <v>-3.49</v>
          </cell>
          <cell r="H622">
            <v>4.75E-4</v>
          </cell>
          <cell r="I622">
            <v>1.0999999999999999E-2</v>
          </cell>
        </row>
        <row r="623">
          <cell r="A623" t="str">
            <v>Os01g0860800</v>
          </cell>
          <cell r="B623" t="str">
            <v>Os01g0860800 protein</v>
          </cell>
          <cell r="C623" t="str">
            <v xml:space="preserve">OS01G0860800 PROTEIN </v>
          </cell>
          <cell r="D623">
            <v>325.62</v>
          </cell>
          <cell r="E623">
            <v>0.64</v>
          </cell>
          <cell r="F623">
            <v>0.15</v>
          </cell>
          <cell r="G623">
            <v>-4.2699999999999996</v>
          </cell>
          <cell r="H623">
            <v>2.0000000000000002E-5</v>
          </cell>
          <cell r="I623">
            <v>1.2999999999999999E-3</v>
          </cell>
        </row>
        <row r="624">
          <cell r="A624" t="str">
            <v>Os09g0471400</v>
          </cell>
          <cell r="B624" t="str">
            <v>Os09g0471400 protein</v>
          </cell>
          <cell r="C624" t="str">
            <v xml:space="preserve">OS06G0706600 PROTEIN </v>
          </cell>
          <cell r="D624">
            <v>246.51</v>
          </cell>
          <cell r="E624">
            <v>0.64</v>
          </cell>
          <cell r="F624">
            <v>0.2</v>
          </cell>
          <cell r="G624">
            <v>-3.21</v>
          </cell>
          <cell r="H624">
            <v>1.34E-3</v>
          </cell>
          <cell r="I624">
            <v>2.1399999999999999E-2</v>
          </cell>
        </row>
        <row r="625">
          <cell r="A625" t="str">
            <v>Os07g0475900</v>
          </cell>
          <cell r="B625" t="str">
            <v>Os07g0475900 protein</v>
          </cell>
          <cell r="C625" t="str">
            <v xml:space="preserve">OS07G0475900 PROTEIN </v>
          </cell>
          <cell r="D625">
            <v>1004.13</v>
          </cell>
          <cell r="E625">
            <v>0.64</v>
          </cell>
          <cell r="F625">
            <v>0.14000000000000001</v>
          </cell>
          <cell r="G625">
            <v>-4.43</v>
          </cell>
          <cell r="H625">
            <v>9.4900000000000006E-6</v>
          </cell>
          <cell r="I625">
            <v>8.1499999999999997E-4</v>
          </cell>
        </row>
        <row r="626">
          <cell r="A626" t="str">
            <v>Os11g0544200</v>
          </cell>
          <cell r="B626" t="str">
            <v>Os11g0544200 protein</v>
          </cell>
          <cell r="C626" t="str">
            <v xml:space="preserve">OS11G0544200 PROTEIN </v>
          </cell>
          <cell r="D626">
            <v>514.88</v>
          </cell>
          <cell r="E626">
            <v>0.64</v>
          </cell>
          <cell r="F626">
            <v>0.22</v>
          </cell>
          <cell r="G626">
            <v>-2.87</v>
          </cell>
          <cell r="H626">
            <v>4.0699999999999998E-3</v>
          </cell>
          <cell r="I626">
            <v>4.5100000000000001E-2</v>
          </cell>
        </row>
        <row r="627">
          <cell r="A627" t="str">
            <v>Os03g0859800</v>
          </cell>
          <cell r="B627" t="str">
            <v>OTU-like cysteine protease family protein, putative, expressed</v>
          </cell>
          <cell r="C627" t="str">
            <v xml:space="preserve">OVARIAN TUMOR DOMAIN-CONTAINING DEUBIQUITINATING ENZYME 9 </v>
          </cell>
          <cell r="D627">
            <v>631.11</v>
          </cell>
          <cell r="E627">
            <v>0.64</v>
          </cell>
          <cell r="F627">
            <v>0.16</v>
          </cell>
          <cell r="G627">
            <v>-3.95</v>
          </cell>
          <cell r="H627">
            <v>7.7999999999999999E-5</v>
          </cell>
          <cell r="I627">
            <v>3.29E-3</v>
          </cell>
        </row>
        <row r="628">
          <cell r="A628" t="str">
            <v>Os05g0165400</v>
          </cell>
          <cell r="B628" t="str">
            <v>Os05g0165400 protein</v>
          </cell>
          <cell r="C628" t="str">
            <v xml:space="preserve">PHOSPHATIDYLINOSITOL N-ACETYLGLUCOSAMINYLTRANSFERASE SUBUNIT H </v>
          </cell>
          <cell r="D628">
            <v>413.36</v>
          </cell>
          <cell r="E628">
            <v>0.64</v>
          </cell>
          <cell r="F628">
            <v>0.16</v>
          </cell>
          <cell r="G628">
            <v>-3.9</v>
          </cell>
          <cell r="H628">
            <v>9.7800000000000006E-5</v>
          </cell>
          <cell r="I628">
            <v>3.81E-3</v>
          </cell>
        </row>
        <row r="629">
          <cell r="A629" t="str">
            <v>Os06g0591600</v>
          </cell>
          <cell r="B629" t="str">
            <v>Os06g0591600 protein</v>
          </cell>
          <cell r="C629" t="str">
            <v xml:space="preserve">TWO-ON-TWO HEMOGLOBIN-3 </v>
          </cell>
          <cell r="D629">
            <v>383.29</v>
          </cell>
          <cell r="E629">
            <v>0.64</v>
          </cell>
          <cell r="F629">
            <v>0.18</v>
          </cell>
          <cell r="G629">
            <v>-3.54</v>
          </cell>
          <cell r="H629">
            <v>4.0299999999999998E-4</v>
          </cell>
          <cell r="I629">
            <v>9.8899999999999995E-3</v>
          </cell>
        </row>
        <row r="630">
          <cell r="A630" t="str">
            <v>Os04g0497700</v>
          </cell>
          <cell r="B630" t="str">
            <v>Os04g0497700 protein</v>
          </cell>
          <cell r="C630" t="str">
            <v xml:space="preserve">ZINC FINGER PROTEIN CONSTANS-LIKE 4 </v>
          </cell>
          <cell r="D630">
            <v>1206.17</v>
          </cell>
          <cell r="E630">
            <v>0.64</v>
          </cell>
          <cell r="F630">
            <v>0.14000000000000001</v>
          </cell>
          <cell r="G630">
            <v>-4.58</v>
          </cell>
          <cell r="H630">
            <v>4.5700000000000003E-6</v>
          </cell>
          <cell r="I630">
            <v>4.9299999999999995E-4</v>
          </cell>
        </row>
        <row r="631">
          <cell r="A631" t="str">
            <v>Os05g0150400</v>
          </cell>
          <cell r="D631">
            <v>447.58</v>
          </cell>
          <cell r="E631">
            <v>0.63</v>
          </cell>
          <cell r="F631">
            <v>0.21</v>
          </cell>
          <cell r="G631">
            <v>-3.05</v>
          </cell>
          <cell r="H631">
            <v>2.2899999999999999E-3</v>
          </cell>
          <cell r="I631">
            <v>3.0300000000000001E-2</v>
          </cell>
        </row>
        <row r="632">
          <cell r="A632" t="str">
            <v>Os05g0557200</v>
          </cell>
          <cell r="B632" t="str">
            <v>Os05g0557200 protein</v>
          </cell>
          <cell r="C632" t="str">
            <v xml:space="preserve">26S PROTEASOME NON-ATPASE REGULATORY SUBUNIT 5 </v>
          </cell>
          <cell r="D632">
            <v>840</v>
          </cell>
          <cell r="E632">
            <v>0.63</v>
          </cell>
          <cell r="F632">
            <v>0.17</v>
          </cell>
          <cell r="G632">
            <v>-3.63</v>
          </cell>
          <cell r="H632">
            <v>2.8499999999999999E-4</v>
          </cell>
          <cell r="I632">
            <v>7.9299999999999995E-3</v>
          </cell>
        </row>
        <row r="633">
          <cell r="A633" t="str">
            <v>Os03g0777600</v>
          </cell>
          <cell r="B633" t="str">
            <v>Hexosyltransferase</v>
          </cell>
          <cell r="C633" t="str">
            <v xml:space="preserve">LIPOPOLYSACCHARIDE 1,3-GALACTOSYLTRANSFERASE </v>
          </cell>
          <cell r="D633">
            <v>456.1</v>
          </cell>
          <cell r="E633">
            <v>0.63</v>
          </cell>
          <cell r="F633">
            <v>0.16</v>
          </cell>
          <cell r="G633">
            <v>-4.0599999999999996</v>
          </cell>
          <cell r="H633">
            <v>4.8300000000000002E-5</v>
          </cell>
          <cell r="I633">
            <v>2.3900000000000002E-3</v>
          </cell>
        </row>
        <row r="634">
          <cell r="A634" t="str">
            <v>Os10g0456100</v>
          </cell>
          <cell r="B634" t="str">
            <v>NAD dependent epimerase_dehydratase family protein, expressed</v>
          </cell>
          <cell r="C634" t="str">
            <v xml:space="preserve">NAD DEPENDENT EPIMERASE_DEHYDRATASE FAMILY PROTEIN, EXPRESSED </v>
          </cell>
          <cell r="D634">
            <v>580.1</v>
          </cell>
          <cell r="E634">
            <v>0.63</v>
          </cell>
          <cell r="F634">
            <v>0.2</v>
          </cell>
          <cell r="G634">
            <v>-3.19</v>
          </cell>
          <cell r="H634">
            <v>1.4400000000000001E-3</v>
          </cell>
          <cell r="I634">
            <v>2.24E-2</v>
          </cell>
        </row>
        <row r="635">
          <cell r="A635" t="str">
            <v>Os01g0619000</v>
          </cell>
          <cell r="B635" t="str">
            <v>Os01g0619000 protein</v>
          </cell>
          <cell r="C635" t="str">
            <v xml:space="preserve">OS01G0619000 PROTEIN </v>
          </cell>
          <cell r="D635">
            <v>533.53</v>
          </cell>
          <cell r="E635">
            <v>0.63</v>
          </cell>
          <cell r="F635">
            <v>0.16</v>
          </cell>
          <cell r="G635">
            <v>-3.82</v>
          </cell>
          <cell r="H635">
            <v>1.34E-4</v>
          </cell>
          <cell r="I635">
            <v>4.81E-3</v>
          </cell>
        </row>
        <row r="636">
          <cell r="A636" t="str">
            <v>Os01g0750100</v>
          </cell>
          <cell r="B636" t="str">
            <v>Os01g0750100 protein</v>
          </cell>
          <cell r="C636" t="str">
            <v xml:space="preserve">OS01G0750100 PROTEIN </v>
          </cell>
          <cell r="D636">
            <v>1392.08</v>
          </cell>
          <cell r="E636">
            <v>0.63</v>
          </cell>
          <cell r="F636">
            <v>0.16</v>
          </cell>
          <cell r="G636">
            <v>-3.91</v>
          </cell>
          <cell r="H636">
            <v>9.3599999999999998E-5</v>
          </cell>
          <cell r="I636">
            <v>3.7000000000000002E-3</v>
          </cell>
        </row>
        <row r="637">
          <cell r="A637" t="str">
            <v>Os03g0759000</v>
          </cell>
          <cell r="B637" t="str">
            <v>Os03g0759000 protein</v>
          </cell>
          <cell r="C637" t="str">
            <v xml:space="preserve">OS03G0759000 PROTEIN </v>
          </cell>
          <cell r="D637">
            <v>324.95</v>
          </cell>
          <cell r="E637">
            <v>0.63</v>
          </cell>
          <cell r="F637">
            <v>0.19</v>
          </cell>
          <cell r="G637">
            <v>-3.37</v>
          </cell>
          <cell r="H637">
            <v>7.4399999999999998E-4</v>
          </cell>
          <cell r="I637">
            <v>1.49E-2</v>
          </cell>
        </row>
        <row r="638">
          <cell r="A638" t="str">
            <v>Os06g0214850</v>
          </cell>
          <cell r="B638" t="str">
            <v>Os06g0214850 protein</v>
          </cell>
          <cell r="C638" t="str">
            <v xml:space="preserve">OS06G0214850 PROTEIN </v>
          </cell>
          <cell r="D638">
            <v>358.14</v>
          </cell>
          <cell r="E638">
            <v>0.63</v>
          </cell>
          <cell r="F638">
            <v>0.17</v>
          </cell>
          <cell r="G638">
            <v>-3.8</v>
          </cell>
          <cell r="H638">
            <v>1.46E-4</v>
          </cell>
          <cell r="I638">
            <v>5.0499999999999998E-3</v>
          </cell>
        </row>
        <row r="639">
          <cell r="A639" t="str">
            <v>Os03g0855600</v>
          </cell>
          <cell r="B639" t="str">
            <v>Outer envelope pore protein 24, chloroplastic</v>
          </cell>
          <cell r="C639" t="str">
            <v xml:space="preserve">OUTER ENVELOPE PORE PROTEIN 24A, CHLOROPLASTIC-RELATED </v>
          </cell>
          <cell r="D639">
            <v>797.96</v>
          </cell>
          <cell r="E639">
            <v>0.63</v>
          </cell>
          <cell r="F639">
            <v>0.21</v>
          </cell>
          <cell r="G639">
            <v>-3.04</v>
          </cell>
          <cell r="H639">
            <v>2.33E-3</v>
          </cell>
          <cell r="I639">
            <v>3.0599999999999999E-2</v>
          </cell>
        </row>
        <row r="640">
          <cell r="A640" t="str">
            <v>Os03g0290500</v>
          </cell>
          <cell r="B640" t="str">
            <v>Os03g0290500 protein</v>
          </cell>
          <cell r="C640" t="str">
            <v xml:space="preserve">PHOSPHOINOSITIDE PHOSPHATASE SAC8 </v>
          </cell>
          <cell r="D640">
            <v>647.09</v>
          </cell>
          <cell r="E640">
            <v>0.63</v>
          </cell>
          <cell r="F640">
            <v>0.19</v>
          </cell>
          <cell r="G640">
            <v>-3.36</v>
          </cell>
          <cell r="H640">
            <v>7.6999999999999996E-4</v>
          </cell>
          <cell r="I640">
            <v>1.5299999999999999E-2</v>
          </cell>
        </row>
        <row r="641">
          <cell r="A641" t="str">
            <v>Os10g0550900</v>
          </cell>
          <cell r="B641" t="str">
            <v>Proline dehydrogenase</v>
          </cell>
          <cell r="C641" t="str">
            <v xml:space="preserve">PROLINE DEHYDROGENASE 1, MITOCHONDRIAL </v>
          </cell>
          <cell r="D641">
            <v>428.92</v>
          </cell>
          <cell r="E641">
            <v>0.63</v>
          </cell>
          <cell r="F641">
            <v>0.22</v>
          </cell>
          <cell r="G641">
            <v>-2.86</v>
          </cell>
          <cell r="H641">
            <v>4.2300000000000003E-3</v>
          </cell>
          <cell r="I641">
            <v>4.6300000000000001E-2</v>
          </cell>
        </row>
        <row r="642">
          <cell r="A642" t="str">
            <v>Os01g0629400</v>
          </cell>
          <cell r="B642" t="str">
            <v>Os01g0629400 protein</v>
          </cell>
          <cell r="C642" t="str">
            <v xml:space="preserve">SCP1-LIKE SMALL PHOSPHATASE 4-RELATED </v>
          </cell>
          <cell r="D642">
            <v>585.09</v>
          </cell>
          <cell r="E642">
            <v>0.63</v>
          </cell>
          <cell r="F642">
            <v>0.17</v>
          </cell>
          <cell r="G642">
            <v>-3.8</v>
          </cell>
          <cell r="H642">
            <v>1.46E-4</v>
          </cell>
          <cell r="I642">
            <v>5.0600000000000003E-3</v>
          </cell>
        </row>
        <row r="643">
          <cell r="A643" t="str">
            <v>Os02g0557500</v>
          </cell>
          <cell r="B643" t="str">
            <v>Zinc finger CCCH domain-containing protein 16</v>
          </cell>
          <cell r="C643" t="str">
            <v xml:space="preserve">ZINC FINGER (CCCH TYPE), RNA-BINDING MOTIF AND SERINE_ARGININE RICH 2 </v>
          </cell>
          <cell r="D643">
            <v>471.2</v>
          </cell>
          <cell r="E643">
            <v>0.63</v>
          </cell>
          <cell r="F643">
            <v>0.2</v>
          </cell>
          <cell r="G643">
            <v>-3.13</v>
          </cell>
          <cell r="H643">
            <v>1.7700000000000001E-3</v>
          </cell>
          <cell r="I643">
            <v>2.58E-2</v>
          </cell>
        </row>
        <row r="644">
          <cell r="A644" t="str">
            <v>Os01g0818600</v>
          </cell>
          <cell r="B644" t="str">
            <v>Os01g0818600 protein</v>
          </cell>
          <cell r="D644">
            <v>490.2</v>
          </cell>
          <cell r="E644">
            <v>0.62</v>
          </cell>
          <cell r="F644">
            <v>0.16</v>
          </cell>
          <cell r="G644">
            <v>-3.86</v>
          </cell>
          <cell r="H644">
            <v>1.13E-4</v>
          </cell>
          <cell r="I644">
            <v>4.2700000000000004E-3</v>
          </cell>
        </row>
        <row r="645">
          <cell r="A645" t="str">
            <v>Os08g0213400</v>
          </cell>
          <cell r="B645" t="str">
            <v>Os08g0213400 protein</v>
          </cell>
          <cell r="D645">
            <v>264.51</v>
          </cell>
          <cell r="E645">
            <v>0.62</v>
          </cell>
          <cell r="F645">
            <v>0.18</v>
          </cell>
          <cell r="G645">
            <v>-3.5</v>
          </cell>
          <cell r="H645">
            <v>4.73E-4</v>
          </cell>
          <cell r="I645">
            <v>1.0999999999999999E-2</v>
          </cell>
        </row>
        <row r="646">
          <cell r="A646" t="str">
            <v>Os12g0245000</v>
          </cell>
          <cell r="B646" t="str">
            <v>Os12g0245000 protein</v>
          </cell>
          <cell r="D646">
            <v>310.49</v>
          </cell>
          <cell r="E646">
            <v>0.62</v>
          </cell>
          <cell r="F646">
            <v>0.19</v>
          </cell>
          <cell r="G646">
            <v>-3.24</v>
          </cell>
          <cell r="H646">
            <v>1.1999999999999999E-3</v>
          </cell>
          <cell r="I646">
            <v>2.01E-2</v>
          </cell>
        </row>
        <row r="647">
          <cell r="A647" t="str">
            <v>Os01g0930800</v>
          </cell>
          <cell r="B647" t="str">
            <v>Beta-glucosidase 5</v>
          </cell>
          <cell r="C647" t="str">
            <v xml:space="preserve">BETA-GLUCOSIDASE 2 </v>
          </cell>
          <cell r="D647">
            <v>576.65</v>
          </cell>
          <cell r="E647">
            <v>0.62</v>
          </cell>
          <cell r="F647">
            <v>0.19</v>
          </cell>
          <cell r="G647">
            <v>-3.26</v>
          </cell>
          <cell r="H647">
            <v>1.1100000000000001E-3</v>
          </cell>
          <cell r="I647">
            <v>1.9099999999999999E-2</v>
          </cell>
        </row>
        <row r="648">
          <cell r="A648" t="str">
            <v>Os08g0509200</v>
          </cell>
          <cell r="B648" t="str">
            <v>Beta-glucosidase 27</v>
          </cell>
          <cell r="C648" t="str">
            <v xml:space="preserve">BETA-GLUCOSIDASE 27 </v>
          </cell>
          <cell r="D648">
            <v>285.19</v>
          </cell>
          <cell r="E648">
            <v>0.62</v>
          </cell>
          <cell r="F648">
            <v>0.19</v>
          </cell>
          <cell r="G648">
            <v>-3.3</v>
          </cell>
          <cell r="H648">
            <v>9.6400000000000001E-4</v>
          </cell>
          <cell r="I648">
            <v>1.7500000000000002E-2</v>
          </cell>
        </row>
        <row r="649">
          <cell r="A649" t="str">
            <v>Os08g0562600</v>
          </cell>
          <cell r="B649" t="str">
            <v>Os08g0562600 protein</v>
          </cell>
          <cell r="C649" t="str">
            <v xml:space="preserve">CALCIUM-DEPENDENT LIPID-BINDING (CALB DOMAIN) FAMILY PROTEIN </v>
          </cell>
          <cell r="D649">
            <v>930.3</v>
          </cell>
          <cell r="E649">
            <v>0.62</v>
          </cell>
          <cell r="F649">
            <v>0.19</v>
          </cell>
          <cell r="G649">
            <v>-3.25</v>
          </cell>
          <cell r="H649">
            <v>1.14E-3</v>
          </cell>
          <cell r="I649">
            <v>1.9400000000000001E-2</v>
          </cell>
        </row>
        <row r="650">
          <cell r="A650" t="str">
            <v>Os02g0595400</v>
          </cell>
          <cell r="B650" t="str">
            <v>Coiled-coil domain-containing protein 86</v>
          </cell>
          <cell r="C650" t="str">
            <v xml:space="preserve">COILED-COIL DOMAIN-CONTAINING PROTEIN 86 </v>
          </cell>
          <cell r="D650">
            <v>558.85</v>
          </cell>
          <cell r="E650">
            <v>0.62</v>
          </cell>
          <cell r="F650">
            <v>0.18</v>
          </cell>
          <cell r="G650">
            <v>-3.4</v>
          </cell>
          <cell r="H650">
            <v>6.7699999999999998E-4</v>
          </cell>
          <cell r="I650">
            <v>1.41E-2</v>
          </cell>
        </row>
        <row r="651">
          <cell r="A651" t="str">
            <v>Os05g0573300</v>
          </cell>
          <cell r="B651" t="str">
            <v>CTP synthase</v>
          </cell>
          <cell r="C651" t="str">
            <v xml:space="preserve">CTP SYNTHASE </v>
          </cell>
          <cell r="D651">
            <v>122.94</v>
          </cell>
          <cell r="E651">
            <v>0.62</v>
          </cell>
          <cell r="F651">
            <v>0.21</v>
          </cell>
          <cell r="G651">
            <v>-3</v>
          </cell>
          <cell r="H651">
            <v>2.66E-3</v>
          </cell>
          <cell r="I651">
            <v>3.3599999999999998E-2</v>
          </cell>
        </row>
        <row r="652">
          <cell r="A652" t="str">
            <v>Os12g0514000</v>
          </cell>
          <cell r="B652" t="str">
            <v>Os12g0514000 protein</v>
          </cell>
          <cell r="C652" t="str">
            <v xml:space="preserve">OS12G0514000 PROTEIN </v>
          </cell>
          <cell r="D652">
            <v>2442.64</v>
          </cell>
          <cell r="E652">
            <v>0.62</v>
          </cell>
          <cell r="F652">
            <v>0.16</v>
          </cell>
          <cell r="G652">
            <v>-3.97</v>
          </cell>
          <cell r="H652">
            <v>7.2399999999999998E-5</v>
          </cell>
          <cell r="I652">
            <v>3.15E-3</v>
          </cell>
        </row>
        <row r="653">
          <cell r="A653" t="str">
            <v>Os05g0431700</v>
          </cell>
          <cell r="B653" t="str">
            <v>Os05g0431700 protein</v>
          </cell>
          <cell r="C653" t="str">
            <v xml:space="preserve">PROTEIN NRT1_ PTR FAMILY 5.10 </v>
          </cell>
          <cell r="D653">
            <v>1573.82</v>
          </cell>
          <cell r="E653">
            <v>0.62</v>
          </cell>
          <cell r="F653">
            <v>0.16</v>
          </cell>
          <cell r="G653">
            <v>-3.83</v>
          </cell>
          <cell r="H653">
            <v>1.27E-4</v>
          </cell>
          <cell r="I653">
            <v>4.64E-3</v>
          </cell>
        </row>
        <row r="654">
          <cell r="A654" t="str">
            <v>Os01g0295700</v>
          </cell>
          <cell r="B654" t="str">
            <v>Probable protein phosphatase 2C 2</v>
          </cell>
          <cell r="C654" t="str">
            <v xml:space="preserve">PROTEIN PHOSPHATASE 2C 2-RELATED </v>
          </cell>
          <cell r="D654">
            <v>492.48</v>
          </cell>
          <cell r="E654">
            <v>0.62</v>
          </cell>
          <cell r="F654">
            <v>0.18</v>
          </cell>
          <cell r="G654">
            <v>-3.5</v>
          </cell>
          <cell r="H654">
            <v>4.6099999999999998E-4</v>
          </cell>
          <cell r="I654">
            <v>1.0800000000000001E-2</v>
          </cell>
        </row>
        <row r="655">
          <cell r="A655" t="str">
            <v>Os12g0632800</v>
          </cell>
          <cell r="B655" t="str">
            <v>Os12g0632800 protein</v>
          </cell>
          <cell r="C655" t="str">
            <v xml:space="preserve">RECEPTOR-LIKE PROTEIN KINASE 7 </v>
          </cell>
          <cell r="D655">
            <v>294.67</v>
          </cell>
          <cell r="E655">
            <v>0.62</v>
          </cell>
          <cell r="F655">
            <v>0.19</v>
          </cell>
          <cell r="G655">
            <v>-3.24</v>
          </cell>
          <cell r="H655">
            <v>1.2099999999999999E-3</v>
          </cell>
          <cell r="I655">
            <v>2.01E-2</v>
          </cell>
        </row>
        <row r="656">
          <cell r="A656" t="str">
            <v>Os01g0719100</v>
          </cell>
          <cell r="B656" t="str">
            <v>Probable E3 ubiquitin-protein ligase RZFP34</v>
          </cell>
          <cell r="C656" t="str">
            <v xml:space="preserve">RING FINGER AND CHY ZINC FINGER DOMAIN-CONTAINING PROTEIN 1 </v>
          </cell>
          <cell r="D656">
            <v>923.02</v>
          </cell>
          <cell r="E656">
            <v>0.62</v>
          </cell>
          <cell r="F656">
            <v>0.19</v>
          </cell>
          <cell r="G656">
            <v>-3.35</v>
          </cell>
          <cell r="H656">
            <v>8.12E-4</v>
          </cell>
          <cell r="I656">
            <v>1.5699999999999999E-2</v>
          </cell>
        </row>
        <row r="657">
          <cell r="A657" t="str">
            <v>Os10g0428200</v>
          </cell>
          <cell r="B657" t="str">
            <v>Os10g0428200 protein</v>
          </cell>
          <cell r="D657">
            <v>937.77</v>
          </cell>
          <cell r="E657">
            <v>0.61</v>
          </cell>
          <cell r="F657">
            <v>0.21</v>
          </cell>
          <cell r="G657">
            <v>-2.83</v>
          </cell>
          <cell r="H657">
            <v>4.6899999999999997E-3</v>
          </cell>
          <cell r="I657">
            <v>4.9399999999999999E-2</v>
          </cell>
        </row>
        <row r="658">
          <cell r="A658" t="str">
            <v>Os04g0446700</v>
          </cell>
          <cell r="B658" t="str">
            <v>Os04g0446700 protein</v>
          </cell>
          <cell r="D658">
            <v>388.27</v>
          </cell>
          <cell r="E658">
            <v>0.61</v>
          </cell>
          <cell r="F658">
            <v>0.21</v>
          </cell>
          <cell r="G658">
            <v>-2.93</v>
          </cell>
          <cell r="H658">
            <v>3.3500000000000001E-3</v>
          </cell>
          <cell r="I658">
            <v>3.9399999999999998E-2</v>
          </cell>
        </row>
        <row r="659">
          <cell r="A659" t="str">
            <v>Os01g0978000</v>
          </cell>
          <cell r="B659" t="str">
            <v>Os01g0978000 protein</v>
          </cell>
          <cell r="D659">
            <v>284.62</v>
          </cell>
          <cell r="E659">
            <v>0.61</v>
          </cell>
          <cell r="F659">
            <v>0.2</v>
          </cell>
          <cell r="G659">
            <v>-3.06</v>
          </cell>
          <cell r="H659">
            <v>2.2100000000000002E-3</v>
          </cell>
          <cell r="I659">
            <v>2.9700000000000001E-2</v>
          </cell>
        </row>
        <row r="660">
          <cell r="A660" t="str">
            <v>Os06g0127300</v>
          </cell>
          <cell r="B660" t="str">
            <v>Os06g0127300 protein</v>
          </cell>
          <cell r="D660">
            <v>618.73</v>
          </cell>
          <cell r="E660">
            <v>0.61</v>
          </cell>
          <cell r="F660">
            <v>0.16</v>
          </cell>
          <cell r="G660">
            <v>-3.92</v>
          </cell>
          <cell r="H660">
            <v>8.9900000000000003E-5</v>
          </cell>
          <cell r="I660">
            <v>3.5999999999999999E-3</v>
          </cell>
        </row>
        <row r="661">
          <cell r="A661" t="str">
            <v>Os02g0655600</v>
          </cell>
          <cell r="B661" t="str">
            <v>Os02g0655600 protein</v>
          </cell>
          <cell r="D661">
            <v>340.05</v>
          </cell>
          <cell r="E661">
            <v>0.61</v>
          </cell>
          <cell r="F661">
            <v>0.19</v>
          </cell>
          <cell r="G661">
            <v>-3.28</v>
          </cell>
          <cell r="H661">
            <v>1.0499999999999999E-3</v>
          </cell>
          <cell r="I661">
            <v>1.84E-2</v>
          </cell>
        </row>
        <row r="662">
          <cell r="A662" t="str">
            <v>Os07g0623100</v>
          </cell>
          <cell r="B662" t="str">
            <v>Os07g0623100 protein</v>
          </cell>
          <cell r="D662">
            <v>1965.93</v>
          </cell>
          <cell r="E662">
            <v>0.61</v>
          </cell>
          <cell r="F662">
            <v>0.16</v>
          </cell>
          <cell r="G662">
            <v>-3.75</v>
          </cell>
          <cell r="H662">
            <v>1.76E-4</v>
          </cell>
          <cell r="I662">
            <v>5.77E-3</v>
          </cell>
        </row>
        <row r="663">
          <cell r="A663" t="str">
            <v>Os08g0408500</v>
          </cell>
          <cell r="B663" t="str">
            <v>AP domain DRE binding factor</v>
          </cell>
          <cell r="C663" t="str">
            <v xml:space="preserve">AP DOMAIN DRE BINDING FACTOR </v>
          </cell>
          <cell r="D663">
            <v>448.71</v>
          </cell>
          <cell r="E663">
            <v>0.61</v>
          </cell>
          <cell r="F663">
            <v>0.18</v>
          </cell>
          <cell r="G663">
            <v>-3.47</v>
          </cell>
          <cell r="H663">
            <v>5.1199999999999998E-4</v>
          </cell>
          <cell r="I663">
            <v>1.1599999999999999E-2</v>
          </cell>
        </row>
        <row r="664">
          <cell r="A664" t="str">
            <v>Os09g0255000</v>
          </cell>
          <cell r="B664" t="str">
            <v>Beta-fructofuranosidase, insoluble isoenzyme 7</v>
          </cell>
          <cell r="C664" t="str">
            <v xml:space="preserve">BETA-FRUCTOFURANOSIDASE, INSOLUBLE ISOENZYME 7 </v>
          </cell>
          <cell r="D664">
            <v>373.12</v>
          </cell>
          <cell r="E664">
            <v>0.61</v>
          </cell>
          <cell r="F664">
            <v>0.16</v>
          </cell>
          <cell r="G664">
            <v>-3.88</v>
          </cell>
          <cell r="H664">
            <v>1.06E-4</v>
          </cell>
          <cell r="I664">
            <v>4.0400000000000002E-3</v>
          </cell>
        </row>
        <row r="665">
          <cell r="A665" t="str">
            <v>Os05g0539400</v>
          </cell>
          <cell r="B665" t="str">
            <v>Beta-galactosidase 8</v>
          </cell>
          <cell r="C665" t="str">
            <v xml:space="preserve">BETA-GALACTOSIDASE </v>
          </cell>
          <cell r="D665">
            <v>1249.93</v>
          </cell>
          <cell r="E665">
            <v>0.61</v>
          </cell>
          <cell r="F665">
            <v>0.15</v>
          </cell>
          <cell r="G665">
            <v>-4.1500000000000004</v>
          </cell>
          <cell r="H665">
            <v>3.3899999999999997E-5</v>
          </cell>
          <cell r="I665">
            <v>1.8500000000000001E-3</v>
          </cell>
        </row>
        <row r="666">
          <cell r="A666" t="str">
            <v>Os03g0297000</v>
          </cell>
          <cell r="B666" t="str">
            <v>Expressed protein</v>
          </cell>
          <cell r="C666" t="str">
            <v xml:space="preserve">EXPRESSED PROTEIN </v>
          </cell>
          <cell r="D666">
            <v>161.37</v>
          </cell>
          <cell r="E666">
            <v>0.61</v>
          </cell>
          <cell r="F666">
            <v>0.2</v>
          </cell>
          <cell r="G666">
            <v>-3.04</v>
          </cell>
          <cell r="H666">
            <v>2.3999999999999998E-3</v>
          </cell>
          <cell r="I666">
            <v>3.1300000000000001E-2</v>
          </cell>
        </row>
        <row r="667">
          <cell r="A667" t="str">
            <v>Os04g0444800</v>
          </cell>
          <cell r="B667" t="str">
            <v>Os04g0444800 protein</v>
          </cell>
          <cell r="C667" t="str">
            <v xml:space="preserve">FERRIC REDUCTION OXIDASE 6-RELATED </v>
          </cell>
          <cell r="D667">
            <v>303.39999999999998</v>
          </cell>
          <cell r="E667">
            <v>0.61</v>
          </cell>
          <cell r="F667">
            <v>0.18</v>
          </cell>
          <cell r="G667">
            <v>-3.41</v>
          </cell>
          <cell r="H667">
            <v>6.4800000000000003E-4</v>
          </cell>
          <cell r="I667">
            <v>1.3599999999999999E-2</v>
          </cell>
        </row>
        <row r="668">
          <cell r="A668" t="str">
            <v>Os09g0271100</v>
          </cell>
          <cell r="B668" t="str">
            <v>Os09g0271100 protein</v>
          </cell>
          <cell r="C668" t="str">
            <v xml:space="preserve">HEAVY METAL-ASSOCIATED ISOPRENYLATED PLANT PROTEIN 47 </v>
          </cell>
          <cell r="D668">
            <v>447.22</v>
          </cell>
          <cell r="E668">
            <v>0.61</v>
          </cell>
          <cell r="F668">
            <v>0.18</v>
          </cell>
          <cell r="G668">
            <v>-3.34</v>
          </cell>
          <cell r="H668">
            <v>8.3799999999999999E-4</v>
          </cell>
          <cell r="I668">
            <v>1.61E-2</v>
          </cell>
        </row>
        <row r="669">
          <cell r="A669" t="str">
            <v>Os05g0133900</v>
          </cell>
          <cell r="B669" t="str">
            <v>Probable inactive DNA (cytosine-5)-methyltransferase DRM3</v>
          </cell>
          <cell r="C669" t="str">
            <v xml:space="preserve">INACTIVE DNA (CYTOSINE-5)-METHYLTRANSFERASE DRM3-RELATED </v>
          </cell>
          <cell r="D669">
            <v>290.7</v>
          </cell>
          <cell r="E669">
            <v>0.61</v>
          </cell>
          <cell r="F669">
            <v>0.19</v>
          </cell>
          <cell r="G669">
            <v>-3.2</v>
          </cell>
          <cell r="H669">
            <v>1.3500000000000001E-3</v>
          </cell>
          <cell r="I669">
            <v>2.1499999999999998E-2</v>
          </cell>
        </row>
        <row r="670">
          <cell r="A670" t="str">
            <v>Os12g0557400</v>
          </cell>
          <cell r="B670" t="str">
            <v>Expressed protein</v>
          </cell>
          <cell r="C670" t="str">
            <v xml:space="preserve">LD23009P </v>
          </cell>
          <cell r="D670">
            <v>574.04999999999995</v>
          </cell>
          <cell r="E670">
            <v>0.61</v>
          </cell>
          <cell r="F670">
            <v>0.13</v>
          </cell>
          <cell r="G670">
            <v>-4.6100000000000003</v>
          </cell>
          <cell r="H670">
            <v>4.0199999999999996E-6</v>
          </cell>
          <cell r="I670">
            <v>4.4799999999999999E-4</v>
          </cell>
        </row>
        <row r="671">
          <cell r="A671" t="str">
            <v>Os05g0582800</v>
          </cell>
          <cell r="B671" t="str">
            <v>Carboxypeptidase</v>
          </cell>
          <cell r="C671" t="str">
            <v xml:space="preserve">SERINE CARBOXYPEPTIDASE-LIKE 50 </v>
          </cell>
          <cell r="D671">
            <v>332.82</v>
          </cell>
          <cell r="E671">
            <v>0.61</v>
          </cell>
          <cell r="F671">
            <v>0.18</v>
          </cell>
          <cell r="G671">
            <v>-3.4</v>
          </cell>
          <cell r="H671">
            <v>6.6600000000000003E-4</v>
          </cell>
          <cell r="I671">
            <v>1.3899999999999999E-2</v>
          </cell>
        </row>
        <row r="672">
          <cell r="A672" t="str">
            <v>Os04g0500700</v>
          </cell>
          <cell r="B672" t="str">
            <v>Hydroxycinnamoyltransferase 1</v>
          </cell>
          <cell r="C672" t="str">
            <v xml:space="preserve">SHIKIMATE O-HYDROXYCINNAMOYLTRANSFERASE </v>
          </cell>
          <cell r="D672">
            <v>3143.29</v>
          </cell>
          <cell r="E672">
            <v>0.61</v>
          </cell>
          <cell r="F672">
            <v>0.2</v>
          </cell>
          <cell r="G672">
            <v>-3.02</v>
          </cell>
          <cell r="H672">
            <v>2.5600000000000002E-3</v>
          </cell>
          <cell r="I672">
            <v>3.2800000000000003E-2</v>
          </cell>
        </row>
        <row r="673">
          <cell r="A673" t="str">
            <v>Os01g0765300</v>
          </cell>
          <cell r="B673" t="str">
            <v>Os01g0765300 protein</v>
          </cell>
          <cell r="D673">
            <v>449.35</v>
          </cell>
          <cell r="E673">
            <v>0.6</v>
          </cell>
          <cell r="F673">
            <v>0.21</v>
          </cell>
          <cell r="G673">
            <v>-2.84</v>
          </cell>
          <cell r="H673">
            <v>4.5100000000000001E-3</v>
          </cell>
          <cell r="I673">
            <v>4.8500000000000001E-2</v>
          </cell>
        </row>
        <row r="674">
          <cell r="A674" t="str">
            <v>Os10g0581000</v>
          </cell>
          <cell r="B674" t="str">
            <v>Os10g0581000 protein</v>
          </cell>
          <cell r="D674">
            <v>746.52</v>
          </cell>
          <cell r="E674">
            <v>0.6</v>
          </cell>
          <cell r="F674">
            <v>0.16</v>
          </cell>
          <cell r="G674">
            <v>-3.66</v>
          </cell>
          <cell r="H674">
            <v>2.5399999999999999E-4</v>
          </cell>
          <cell r="I674">
            <v>7.3600000000000002E-3</v>
          </cell>
        </row>
        <row r="675">
          <cell r="A675" t="str">
            <v>Os06g0554700</v>
          </cell>
          <cell r="D675">
            <v>474.62</v>
          </cell>
          <cell r="E675">
            <v>0.6</v>
          </cell>
          <cell r="F675">
            <v>0.15</v>
          </cell>
          <cell r="G675">
            <v>-3.9</v>
          </cell>
          <cell r="H675">
            <v>9.4699999999999998E-5</v>
          </cell>
          <cell r="I675">
            <v>3.7200000000000002E-3</v>
          </cell>
        </row>
        <row r="676">
          <cell r="A676" t="str">
            <v>Os05g0468700</v>
          </cell>
          <cell r="B676" t="str">
            <v>Ammonium transporter 2 member 1</v>
          </cell>
          <cell r="C676" t="str">
            <v xml:space="preserve">AMMONIUM TRANSPORTER 2 MEMBER 1 </v>
          </cell>
          <cell r="D676">
            <v>897.15</v>
          </cell>
          <cell r="E676">
            <v>0.6</v>
          </cell>
          <cell r="F676">
            <v>0.18</v>
          </cell>
          <cell r="G676">
            <v>-3.4</v>
          </cell>
          <cell r="H676">
            <v>6.8099999999999996E-4</v>
          </cell>
          <cell r="I676">
            <v>1.41E-2</v>
          </cell>
        </row>
        <row r="677">
          <cell r="A677" t="str">
            <v>Os06g0165800</v>
          </cell>
          <cell r="B677" t="str">
            <v>Caffeoyl-CoA O-methyltransferase</v>
          </cell>
          <cell r="C677" t="str">
            <v xml:space="preserve">CAFFEOYL-COA O-METHYLTRANSFERASE 1 </v>
          </cell>
          <cell r="D677">
            <v>958.91</v>
          </cell>
          <cell r="E677">
            <v>0.6</v>
          </cell>
          <cell r="F677">
            <v>0.17</v>
          </cell>
          <cell r="G677">
            <v>-3.58</v>
          </cell>
          <cell r="H677">
            <v>3.4200000000000002E-4</v>
          </cell>
          <cell r="I677">
            <v>8.9999999999999993E-3</v>
          </cell>
        </row>
        <row r="678">
          <cell r="A678" t="str">
            <v>Os11g0130200</v>
          </cell>
          <cell r="B678" t="str">
            <v>Expressed protein</v>
          </cell>
          <cell r="C678" t="str">
            <v xml:space="preserve">EXPRESSED PROTEIN </v>
          </cell>
          <cell r="D678">
            <v>659.66</v>
          </cell>
          <cell r="E678">
            <v>0.6</v>
          </cell>
          <cell r="F678">
            <v>0.17</v>
          </cell>
          <cell r="G678">
            <v>-3.51</v>
          </cell>
          <cell r="H678">
            <v>4.57E-4</v>
          </cell>
          <cell r="I678">
            <v>1.0699999999999999E-2</v>
          </cell>
        </row>
        <row r="679">
          <cell r="A679" t="str">
            <v>Os08g0532800</v>
          </cell>
          <cell r="B679" t="str">
            <v>Os08g0532800 protein</v>
          </cell>
          <cell r="C679" t="str">
            <v xml:space="preserve">NON-SPECIFIC LIPID TRANSFER PROTEIN GPI-ANCHORED 1 </v>
          </cell>
          <cell r="D679">
            <v>327.64</v>
          </cell>
          <cell r="E679">
            <v>0.6</v>
          </cell>
          <cell r="F679">
            <v>0.21</v>
          </cell>
          <cell r="G679">
            <v>-2.87</v>
          </cell>
          <cell r="H679">
            <v>4.0600000000000002E-3</v>
          </cell>
          <cell r="I679">
            <v>4.5100000000000001E-2</v>
          </cell>
        </row>
        <row r="680">
          <cell r="A680" t="str">
            <v>Os03g0153500</v>
          </cell>
          <cell r="B680" t="str">
            <v>Os03g0153500 protein</v>
          </cell>
          <cell r="C680" t="str">
            <v xml:space="preserve">OS03G0153100 PROTEIN </v>
          </cell>
          <cell r="D680">
            <v>204.69</v>
          </cell>
          <cell r="E680">
            <v>0.6</v>
          </cell>
          <cell r="F680">
            <v>0.19</v>
          </cell>
          <cell r="G680">
            <v>-3.11</v>
          </cell>
          <cell r="H680">
            <v>1.8400000000000001E-3</v>
          </cell>
          <cell r="I680">
            <v>2.6599999999999999E-2</v>
          </cell>
        </row>
        <row r="681">
          <cell r="A681" t="str">
            <v>Os06g0166000</v>
          </cell>
          <cell r="B681" t="str">
            <v>Os06g0166000 protein</v>
          </cell>
          <cell r="C681" t="str">
            <v xml:space="preserve">OS06G0166000 PROTEIN </v>
          </cell>
          <cell r="D681">
            <v>243.63</v>
          </cell>
          <cell r="E681">
            <v>0.6</v>
          </cell>
          <cell r="F681">
            <v>0.2</v>
          </cell>
          <cell r="G681">
            <v>-2.96</v>
          </cell>
          <cell r="H681">
            <v>3.0300000000000001E-3</v>
          </cell>
          <cell r="I681">
            <v>3.6900000000000002E-2</v>
          </cell>
        </row>
        <row r="682">
          <cell r="A682" t="str">
            <v>Os07g0502200</v>
          </cell>
          <cell r="B682" t="str">
            <v>Protein DETOXIFICATION</v>
          </cell>
          <cell r="C682" t="str">
            <v xml:space="preserve">PROTEIN DETOXIFICATION </v>
          </cell>
          <cell r="D682">
            <v>2159.4699999999998</v>
          </cell>
          <cell r="E682">
            <v>0.6</v>
          </cell>
          <cell r="F682">
            <v>0.14000000000000001</v>
          </cell>
          <cell r="G682">
            <v>-4.3099999999999996</v>
          </cell>
          <cell r="H682">
            <v>1.5999999999999999E-5</v>
          </cell>
          <cell r="I682">
            <v>1.1100000000000001E-3</v>
          </cell>
        </row>
        <row r="683">
          <cell r="A683" t="str">
            <v>Os03g0231700</v>
          </cell>
          <cell r="B683" t="str">
            <v>Squalene monooxygenase</v>
          </cell>
          <cell r="C683" t="str">
            <v xml:space="preserve">SQUALENE MONOOXYGENASE </v>
          </cell>
          <cell r="D683">
            <v>174.63</v>
          </cell>
          <cell r="E683">
            <v>0.6</v>
          </cell>
          <cell r="F683">
            <v>0.21</v>
          </cell>
          <cell r="G683">
            <v>-2.84</v>
          </cell>
          <cell r="H683">
            <v>4.4600000000000004E-3</v>
          </cell>
          <cell r="I683">
            <v>4.82E-2</v>
          </cell>
        </row>
        <row r="684">
          <cell r="A684" t="str">
            <v>Os04g0493100</v>
          </cell>
          <cell r="B684" t="str">
            <v>Os04g0493100 protein</v>
          </cell>
          <cell r="C684" t="str">
            <v xml:space="preserve">TRANSCRIPTION FACTOR BHLH154 </v>
          </cell>
          <cell r="D684">
            <v>1078.3699999999999</v>
          </cell>
          <cell r="E684">
            <v>0.6</v>
          </cell>
          <cell r="F684">
            <v>0.19</v>
          </cell>
          <cell r="G684">
            <v>-3.21</v>
          </cell>
          <cell r="H684">
            <v>1.34E-3</v>
          </cell>
          <cell r="I684">
            <v>2.1399999999999999E-2</v>
          </cell>
        </row>
        <row r="685">
          <cell r="A685" t="str">
            <v>Os06g0184766</v>
          </cell>
          <cell r="B685" t="str">
            <v>Os06g0184766 protein</v>
          </cell>
          <cell r="D685">
            <v>457.81</v>
          </cell>
          <cell r="E685">
            <v>0.59</v>
          </cell>
          <cell r="F685">
            <v>0.19</v>
          </cell>
          <cell r="G685">
            <v>-3.1</v>
          </cell>
          <cell r="H685">
            <v>1.9E-3</v>
          </cell>
          <cell r="I685">
            <v>2.7099999999999999E-2</v>
          </cell>
        </row>
        <row r="686">
          <cell r="A686" t="str">
            <v>Os11g0573200</v>
          </cell>
          <cell r="B686" t="str">
            <v>Os11g0573200 protein</v>
          </cell>
          <cell r="D686">
            <v>332.72</v>
          </cell>
          <cell r="E686">
            <v>0.59</v>
          </cell>
          <cell r="F686">
            <v>0.19</v>
          </cell>
          <cell r="G686">
            <v>-3.05</v>
          </cell>
          <cell r="H686">
            <v>2.31E-3</v>
          </cell>
          <cell r="I686">
            <v>3.0499999999999999E-2</v>
          </cell>
        </row>
        <row r="687">
          <cell r="A687" t="str">
            <v>Os09g0380050</v>
          </cell>
          <cell r="B687" t="str">
            <v>Os09g0380050 protein</v>
          </cell>
          <cell r="D687">
            <v>1088.6199999999999</v>
          </cell>
          <cell r="E687">
            <v>0.59</v>
          </cell>
          <cell r="F687">
            <v>0.14000000000000001</v>
          </cell>
          <cell r="G687">
            <v>-4.22</v>
          </cell>
          <cell r="H687">
            <v>2.3900000000000002E-5</v>
          </cell>
          <cell r="I687">
            <v>1.4499999999999999E-3</v>
          </cell>
        </row>
        <row r="688">
          <cell r="A688" t="str">
            <v>Os12g0603700</v>
          </cell>
          <cell r="D688">
            <v>225.96</v>
          </cell>
          <cell r="E688">
            <v>0.59</v>
          </cell>
          <cell r="F688">
            <v>0.2</v>
          </cell>
          <cell r="G688">
            <v>-2.95</v>
          </cell>
          <cell r="H688">
            <v>3.1700000000000001E-3</v>
          </cell>
          <cell r="I688">
            <v>3.7999999999999999E-2</v>
          </cell>
        </row>
        <row r="689">
          <cell r="A689" t="str">
            <v>Os04g0665000</v>
          </cell>
          <cell r="B689" t="str">
            <v>Os04g0665000 protein</v>
          </cell>
          <cell r="C689" t="str">
            <v xml:space="preserve">COX19 FAMILY PROTEIN (CHCH MOTIF) </v>
          </cell>
          <cell r="D689">
            <v>136.91</v>
          </cell>
          <cell r="E689">
            <v>0.59</v>
          </cell>
          <cell r="F689">
            <v>0.21</v>
          </cell>
          <cell r="G689">
            <v>-2.85</v>
          </cell>
          <cell r="H689">
            <v>4.3400000000000001E-3</v>
          </cell>
          <cell r="I689">
            <v>4.7300000000000002E-2</v>
          </cell>
        </row>
        <row r="690">
          <cell r="A690" t="str">
            <v>Os03g0114900</v>
          </cell>
          <cell r="B690" t="str">
            <v>Mitochondrial import inner membrane translocase subunit Tim17 family protein, expressed</v>
          </cell>
          <cell r="C690" t="str">
            <v xml:space="preserve">MITOCHONDRIAL IMPORT INNER MEMBRANE TRANSLOCASE SUBUNIT TIM17 FAMILY PROTEIN, EXPRESSED </v>
          </cell>
          <cell r="D690">
            <v>130.28</v>
          </cell>
          <cell r="E690">
            <v>0.59</v>
          </cell>
          <cell r="F690">
            <v>0.21</v>
          </cell>
          <cell r="G690">
            <v>-2.83</v>
          </cell>
          <cell r="H690">
            <v>4.7099999999999998E-3</v>
          </cell>
          <cell r="I690">
            <v>4.9500000000000002E-2</v>
          </cell>
        </row>
        <row r="691">
          <cell r="A691" t="str">
            <v>Os11g0115350</v>
          </cell>
          <cell r="B691" t="str">
            <v>Non-specific lipid-transfer protein 2A</v>
          </cell>
          <cell r="C691" t="str">
            <v xml:space="preserve">NON-SPECIFIC LIPID-TRANSFER PROTEIN 2A </v>
          </cell>
          <cell r="D691">
            <v>2404.27</v>
          </cell>
          <cell r="E691">
            <v>0.59</v>
          </cell>
          <cell r="F691">
            <v>0.18</v>
          </cell>
          <cell r="G691">
            <v>-3.34</v>
          </cell>
          <cell r="H691">
            <v>8.3100000000000003E-4</v>
          </cell>
          <cell r="I691">
            <v>1.6E-2</v>
          </cell>
        </row>
        <row r="692">
          <cell r="A692" t="str">
            <v>Os01g0667600</v>
          </cell>
          <cell r="B692" t="str">
            <v>Os01g0667600 protein</v>
          </cell>
          <cell r="C692" t="str">
            <v xml:space="preserve">OS01G0667600 PROTEIN </v>
          </cell>
          <cell r="D692">
            <v>326.08999999999997</v>
          </cell>
          <cell r="E692">
            <v>0.59</v>
          </cell>
          <cell r="F692">
            <v>0.21</v>
          </cell>
          <cell r="G692">
            <v>-2.85</v>
          </cell>
          <cell r="H692">
            <v>4.3299999999999996E-3</v>
          </cell>
          <cell r="I692">
            <v>4.7300000000000002E-2</v>
          </cell>
        </row>
        <row r="693">
          <cell r="A693" t="str">
            <v>Os04g0534000</v>
          </cell>
          <cell r="B693" t="str">
            <v>Os04g0534000 protein</v>
          </cell>
          <cell r="C693" t="str">
            <v xml:space="preserve">OS04G0534000 PROTEIN </v>
          </cell>
          <cell r="D693">
            <v>866.56</v>
          </cell>
          <cell r="E693">
            <v>0.59</v>
          </cell>
          <cell r="F693">
            <v>0.16</v>
          </cell>
          <cell r="G693">
            <v>-3.59</v>
          </cell>
          <cell r="H693">
            <v>3.28E-4</v>
          </cell>
          <cell r="I693">
            <v>8.7500000000000008E-3</v>
          </cell>
        </row>
        <row r="694">
          <cell r="A694" t="str">
            <v>Os10g0579600</v>
          </cell>
          <cell r="B694" t="str">
            <v>Os10g0579600 protein</v>
          </cell>
          <cell r="C694" t="str">
            <v xml:space="preserve">OS10G0579600 PROTEIN </v>
          </cell>
          <cell r="D694">
            <v>1730.72</v>
          </cell>
          <cell r="E694">
            <v>0.59</v>
          </cell>
          <cell r="F694">
            <v>0.14000000000000001</v>
          </cell>
          <cell r="G694">
            <v>-4.37</v>
          </cell>
          <cell r="H694">
            <v>1.2500000000000001E-5</v>
          </cell>
          <cell r="I694">
            <v>9.59E-4</v>
          </cell>
        </row>
        <row r="695">
          <cell r="A695" t="str">
            <v>Os04g0688300</v>
          </cell>
          <cell r="B695" t="str">
            <v>Peroxidase</v>
          </cell>
          <cell r="C695" t="str">
            <v xml:space="preserve">PEROXIDASE </v>
          </cell>
          <cell r="D695">
            <v>350.16</v>
          </cell>
          <cell r="E695">
            <v>0.59</v>
          </cell>
          <cell r="F695">
            <v>0.21</v>
          </cell>
          <cell r="G695">
            <v>-2.85</v>
          </cell>
          <cell r="H695">
            <v>4.4000000000000003E-3</v>
          </cell>
          <cell r="I695">
            <v>4.7800000000000002E-2</v>
          </cell>
        </row>
        <row r="696">
          <cell r="A696" t="str">
            <v>Os10g0578800</v>
          </cell>
          <cell r="B696" t="str">
            <v>LrgB-like family protein, expressed</v>
          </cell>
          <cell r="C696" t="str">
            <v xml:space="preserve">PLASTIDAL GLYCOLATE_GLYCERATE TRANSLOCATOR 1, CHLOROPLASTIC </v>
          </cell>
          <cell r="D696">
            <v>1749.24</v>
          </cell>
          <cell r="E696">
            <v>0.59</v>
          </cell>
          <cell r="F696">
            <v>0.15</v>
          </cell>
          <cell r="G696">
            <v>-4.0199999999999996</v>
          </cell>
          <cell r="H696">
            <v>5.7500000000000002E-5</v>
          </cell>
          <cell r="I696">
            <v>2.65E-3</v>
          </cell>
        </row>
        <row r="697">
          <cell r="A697" t="str">
            <v>Os09g0251800</v>
          </cell>
          <cell r="B697" t="str">
            <v>Os09g0251800 protein</v>
          </cell>
          <cell r="C697" t="str">
            <v xml:space="preserve">PROTEIN C2-DOMAIN ABA-RELATED 11 </v>
          </cell>
          <cell r="D697">
            <v>497.1</v>
          </cell>
          <cell r="E697">
            <v>0.59</v>
          </cell>
          <cell r="F697">
            <v>0.15</v>
          </cell>
          <cell r="G697">
            <v>-3.89</v>
          </cell>
          <cell r="H697">
            <v>1.01E-4</v>
          </cell>
          <cell r="I697">
            <v>3.8999999999999998E-3</v>
          </cell>
        </row>
        <row r="698">
          <cell r="A698" t="str">
            <v>Os02g0600033</v>
          </cell>
          <cell r="B698" t="str">
            <v>protein-serine_threonine phosphatase</v>
          </cell>
          <cell r="C698" t="str">
            <v xml:space="preserve">PROTEIN PHOSPHATASE 2C 22-RELATED </v>
          </cell>
          <cell r="D698">
            <v>784.98</v>
          </cell>
          <cell r="E698">
            <v>0.59</v>
          </cell>
          <cell r="F698">
            <v>0.2</v>
          </cell>
          <cell r="G698">
            <v>-3</v>
          </cell>
          <cell r="H698">
            <v>2.6800000000000001E-3</v>
          </cell>
          <cell r="I698">
            <v>3.39E-2</v>
          </cell>
        </row>
        <row r="699">
          <cell r="A699" t="str">
            <v>Os12g0554000</v>
          </cell>
          <cell r="B699" t="str">
            <v>Os12g0554000 protein</v>
          </cell>
          <cell r="C699" t="str">
            <v xml:space="preserve">SI:CH211-22I13.2 </v>
          </cell>
          <cell r="D699">
            <v>292.19</v>
          </cell>
          <cell r="E699">
            <v>0.59</v>
          </cell>
          <cell r="F699">
            <v>0.19</v>
          </cell>
          <cell r="G699">
            <v>-3.13</v>
          </cell>
          <cell r="H699">
            <v>1.75E-3</v>
          </cell>
          <cell r="I699">
            <v>2.5600000000000001E-2</v>
          </cell>
        </row>
        <row r="700">
          <cell r="A700" t="str">
            <v>Os07g0200700</v>
          </cell>
          <cell r="B700" t="str">
            <v>Squalene synthase</v>
          </cell>
          <cell r="C700" t="str">
            <v xml:space="preserve">SQUALENE SYNTHASE </v>
          </cell>
          <cell r="D700">
            <v>369.96</v>
          </cell>
          <cell r="E700">
            <v>0.59</v>
          </cell>
          <cell r="F700">
            <v>0.16</v>
          </cell>
          <cell r="G700">
            <v>-3.79</v>
          </cell>
          <cell r="H700">
            <v>1.4899999999999999E-4</v>
          </cell>
          <cell r="I700">
            <v>5.11E-3</v>
          </cell>
        </row>
        <row r="701">
          <cell r="A701" t="str">
            <v>Os11g0644800</v>
          </cell>
          <cell r="B701" t="str">
            <v>Os11g0644800 protein</v>
          </cell>
          <cell r="C701" t="str">
            <v xml:space="preserve">TYROSINE AMINOTRANSFERASE </v>
          </cell>
          <cell r="D701">
            <v>249.42</v>
          </cell>
          <cell r="E701">
            <v>0.59</v>
          </cell>
          <cell r="F701">
            <v>0.19</v>
          </cell>
          <cell r="G701">
            <v>-3.07</v>
          </cell>
          <cell r="H701">
            <v>2.16E-3</v>
          </cell>
          <cell r="I701">
            <v>2.9499999999999998E-2</v>
          </cell>
        </row>
        <row r="702">
          <cell r="A702" t="str">
            <v>Os01g0246700</v>
          </cell>
          <cell r="B702" t="str">
            <v>Os01g0246700 protein</v>
          </cell>
          <cell r="D702">
            <v>326.86</v>
          </cell>
          <cell r="E702">
            <v>0.57999999999999996</v>
          </cell>
          <cell r="F702">
            <v>0.18</v>
          </cell>
          <cell r="G702">
            <v>-3.18</v>
          </cell>
          <cell r="H702">
            <v>1.4499999999999999E-3</v>
          </cell>
          <cell r="I702">
            <v>2.24E-2</v>
          </cell>
        </row>
        <row r="703">
          <cell r="A703" t="str">
            <v>Os08g0157500</v>
          </cell>
          <cell r="B703" t="str">
            <v>Flavone 3'-O-methyltransferase 1</v>
          </cell>
          <cell r="C703" t="str">
            <v xml:space="preserve">ACETYLSEROTONIN O-METHYLTRANSFERASE </v>
          </cell>
          <cell r="D703">
            <v>1195.5899999999999</v>
          </cell>
          <cell r="E703">
            <v>0.57999999999999996</v>
          </cell>
          <cell r="F703">
            <v>0.17</v>
          </cell>
          <cell r="G703">
            <v>-3.32</v>
          </cell>
          <cell r="H703">
            <v>8.8599999999999996E-4</v>
          </cell>
          <cell r="I703">
            <v>1.66E-2</v>
          </cell>
        </row>
        <row r="704">
          <cell r="A704" t="str">
            <v>Os05g0389700</v>
          </cell>
          <cell r="B704" t="str">
            <v>Cyclin-dependent kinase C-1</v>
          </cell>
          <cell r="C704" t="str">
            <v xml:space="preserve">CYCLIN-DEPENDENT KINASE 12 </v>
          </cell>
          <cell r="D704">
            <v>899.23</v>
          </cell>
          <cell r="E704">
            <v>0.57999999999999996</v>
          </cell>
          <cell r="F704">
            <v>0.19</v>
          </cell>
          <cell r="G704">
            <v>-3.05</v>
          </cell>
          <cell r="H704">
            <v>2.3E-3</v>
          </cell>
          <cell r="I704">
            <v>3.04E-2</v>
          </cell>
        </row>
        <row r="705">
          <cell r="A705" t="str">
            <v>Os06g0185900</v>
          </cell>
          <cell r="B705" t="str">
            <v>Glutathione peroxidase</v>
          </cell>
          <cell r="C705" t="str">
            <v xml:space="preserve">GLUTATHIONE PEROXIDASE 7, CHLOROPLASTIC-RELATED </v>
          </cell>
          <cell r="D705">
            <v>1139.6300000000001</v>
          </cell>
          <cell r="E705">
            <v>0.57999999999999996</v>
          </cell>
          <cell r="F705">
            <v>0.17</v>
          </cell>
          <cell r="G705">
            <v>-3.49</v>
          </cell>
          <cell r="H705">
            <v>4.75E-4</v>
          </cell>
          <cell r="I705">
            <v>1.0999999999999999E-2</v>
          </cell>
        </row>
        <row r="706">
          <cell r="A706" t="str">
            <v>Os09g0128600</v>
          </cell>
          <cell r="B706" t="str">
            <v>Os09g0128600 protein</v>
          </cell>
          <cell r="C706" t="str">
            <v xml:space="preserve">INACTIVE TRNA-SPECIFIC ADENOSINE DEAMINASE-LIKE PROTEIN 3-RELATED </v>
          </cell>
          <cell r="D706">
            <v>1679.36</v>
          </cell>
          <cell r="E706">
            <v>0.57999999999999996</v>
          </cell>
          <cell r="F706">
            <v>0.14000000000000001</v>
          </cell>
          <cell r="G706">
            <v>-4.21</v>
          </cell>
          <cell r="H706">
            <v>2.6100000000000001E-5</v>
          </cell>
          <cell r="I706">
            <v>1.5299999999999999E-3</v>
          </cell>
        </row>
        <row r="707">
          <cell r="A707" t="str">
            <v>Os12g0477400</v>
          </cell>
          <cell r="B707" t="str">
            <v>No apical meristem protein, expressed</v>
          </cell>
          <cell r="C707" t="str">
            <v xml:space="preserve">NAC DOMAIN-CONTAINING PROTEIN 18 </v>
          </cell>
          <cell r="D707">
            <v>247.32</v>
          </cell>
          <cell r="E707">
            <v>0.57999999999999996</v>
          </cell>
          <cell r="F707">
            <v>0.17</v>
          </cell>
          <cell r="G707">
            <v>-3.4</v>
          </cell>
          <cell r="H707">
            <v>6.8099999999999996E-4</v>
          </cell>
          <cell r="I707">
            <v>1.41E-2</v>
          </cell>
        </row>
        <row r="708">
          <cell r="A708" t="str">
            <v>Os01g0695300</v>
          </cell>
          <cell r="B708" t="str">
            <v>Os01g0695300 protein</v>
          </cell>
          <cell r="C708" t="str">
            <v xml:space="preserve">OS01G0695300 PROTEIN </v>
          </cell>
          <cell r="D708">
            <v>378.47</v>
          </cell>
          <cell r="E708">
            <v>0.57999999999999996</v>
          </cell>
          <cell r="F708">
            <v>0.16</v>
          </cell>
          <cell r="G708">
            <v>-3.5</v>
          </cell>
          <cell r="H708">
            <v>4.7199999999999998E-4</v>
          </cell>
          <cell r="I708">
            <v>1.0999999999999999E-2</v>
          </cell>
        </row>
        <row r="709">
          <cell r="A709" t="str">
            <v>Os01g0963600</v>
          </cell>
          <cell r="B709" t="str">
            <v>Os01g0963600 protein</v>
          </cell>
          <cell r="C709" t="str">
            <v xml:space="preserve">OS01G0963600 PROTEIN </v>
          </cell>
          <cell r="D709">
            <v>9677.3700000000008</v>
          </cell>
          <cell r="E709">
            <v>0.57999999999999996</v>
          </cell>
          <cell r="F709">
            <v>0.16</v>
          </cell>
          <cell r="G709">
            <v>-3.65</v>
          </cell>
          <cell r="H709">
            <v>2.6200000000000003E-4</v>
          </cell>
          <cell r="I709">
            <v>7.5399999999999998E-3</v>
          </cell>
        </row>
        <row r="710">
          <cell r="A710" t="str">
            <v>Os04g0127200</v>
          </cell>
          <cell r="B710" t="str">
            <v>Os04g0127200 protein</v>
          </cell>
          <cell r="C710" t="str">
            <v xml:space="preserve">OS04G0121300 PROTEIN </v>
          </cell>
          <cell r="D710">
            <v>1938.51</v>
          </cell>
          <cell r="E710">
            <v>0.57999999999999996</v>
          </cell>
          <cell r="F710">
            <v>0.11</v>
          </cell>
          <cell r="G710">
            <v>-5.1100000000000003</v>
          </cell>
          <cell r="H710">
            <v>3.2399999999999999E-7</v>
          </cell>
          <cell r="I710">
            <v>6.3100000000000002E-5</v>
          </cell>
        </row>
        <row r="711">
          <cell r="A711" t="str">
            <v>Os05g0502000</v>
          </cell>
          <cell r="B711" t="str">
            <v>Os05g0502000 protein</v>
          </cell>
          <cell r="C711" t="str">
            <v xml:space="preserve">OS05G0502000 PROTEIN </v>
          </cell>
          <cell r="D711">
            <v>915.91</v>
          </cell>
          <cell r="E711">
            <v>0.57999999999999996</v>
          </cell>
          <cell r="F711">
            <v>0.17</v>
          </cell>
          <cell r="G711">
            <v>-3.37</v>
          </cell>
          <cell r="H711">
            <v>7.5100000000000004E-4</v>
          </cell>
          <cell r="I711">
            <v>1.4999999999999999E-2</v>
          </cell>
        </row>
        <row r="712">
          <cell r="A712" t="str">
            <v>Os06g0582600</v>
          </cell>
          <cell r="B712" t="str">
            <v>Os06g0582600 protein</v>
          </cell>
          <cell r="C712" t="str">
            <v xml:space="preserve">OS06G0582600 PROTEIN </v>
          </cell>
          <cell r="D712">
            <v>185.4</v>
          </cell>
          <cell r="E712">
            <v>0.57999999999999996</v>
          </cell>
          <cell r="F712">
            <v>0.18</v>
          </cell>
          <cell r="G712">
            <v>-3.21</v>
          </cell>
          <cell r="H712">
            <v>1.34E-3</v>
          </cell>
          <cell r="I712">
            <v>2.1399999999999999E-2</v>
          </cell>
        </row>
        <row r="713">
          <cell r="A713" t="str">
            <v>Os10g0438000</v>
          </cell>
          <cell r="B713" t="str">
            <v>Os10g0438000 protein</v>
          </cell>
          <cell r="C713" t="str">
            <v xml:space="preserve">OS10G0438000 PROTEIN </v>
          </cell>
          <cell r="D713">
            <v>193.54</v>
          </cell>
          <cell r="E713">
            <v>0.57999999999999996</v>
          </cell>
          <cell r="F713">
            <v>0.19</v>
          </cell>
          <cell r="G713">
            <v>-3.09</v>
          </cell>
          <cell r="H713">
            <v>2.0300000000000001E-3</v>
          </cell>
          <cell r="I713">
            <v>2.8400000000000002E-2</v>
          </cell>
        </row>
        <row r="714">
          <cell r="A714" t="str">
            <v>Os02g0310200</v>
          </cell>
          <cell r="B714" t="str">
            <v>Os02g0310200 protein</v>
          </cell>
          <cell r="D714">
            <v>1302.22</v>
          </cell>
          <cell r="E714">
            <v>0.56999999999999995</v>
          </cell>
          <cell r="F714">
            <v>0.16</v>
          </cell>
          <cell r="G714">
            <v>-3.49</v>
          </cell>
          <cell r="H714">
            <v>4.8899999999999996E-4</v>
          </cell>
          <cell r="I714">
            <v>1.12E-2</v>
          </cell>
        </row>
        <row r="715">
          <cell r="A715" t="str">
            <v>Os03g0411900</v>
          </cell>
          <cell r="B715" t="str">
            <v>Os03g0411900 protein</v>
          </cell>
          <cell r="D715">
            <v>493.9</v>
          </cell>
          <cell r="E715">
            <v>0.56999999999999995</v>
          </cell>
          <cell r="F715">
            <v>0.2</v>
          </cell>
          <cell r="G715">
            <v>-2.82</v>
          </cell>
          <cell r="H715">
            <v>4.7499999999999999E-3</v>
          </cell>
          <cell r="I715">
            <v>4.9799999999999997E-2</v>
          </cell>
        </row>
        <row r="716">
          <cell r="A716" t="str">
            <v>Os10g0506900</v>
          </cell>
          <cell r="B716" t="str">
            <v>Os10g0506900 protein</v>
          </cell>
          <cell r="D716">
            <v>2379.27</v>
          </cell>
          <cell r="E716">
            <v>0.56999999999999995</v>
          </cell>
          <cell r="F716">
            <v>0.16</v>
          </cell>
          <cell r="G716">
            <v>-3.5</v>
          </cell>
          <cell r="H716">
            <v>4.7399999999999997E-4</v>
          </cell>
          <cell r="I716">
            <v>1.0999999999999999E-2</v>
          </cell>
        </row>
        <row r="717">
          <cell r="A717" t="str">
            <v>Os01g0689900</v>
          </cell>
          <cell r="B717" t="str">
            <v>(Rice Genome Annotation Project) OsWAK10a - OsWAK receptor-like cytoplasmic kinase</v>
          </cell>
          <cell r="C717" t="str">
            <v xml:space="preserve">(RICE GENOME ANNOTATION PROJECT) OSWAK10A - OSWAK RECEPTOR-LIKE CYTOPLASMIC KINASE </v>
          </cell>
          <cell r="D717">
            <v>574.02</v>
          </cell>
          <cell r="E717">
            <v>0.56999999999999995</v>
          </cell>
          <cell r="F717">
            <v>0.18</v>
          </cell>
          <cell r="G717">
            <v>-3.11</v>
          </cell>
          <cell r="H717">
            <v>1.8799999999999999E-3</v>
          </cell>
          <cell r="I717">
            <v>2.6800000000000001E-2</v>
          </cell>
        </row>
        <row r="718">
          <cell r="A718" t="str">
            <v>Os03g0102400</v>
          </cell>
          <cell r="B718" t="str">
            <v>2-phosphoglycerate kinase, putative, expressed</v>
          </cell>
          <cell r="C718" t="str">
            <v xml:space="preserve">2-PHOSPHOGLYCERATE KINASE </v>
          </cell>
          <cell r="D718">
            <v>555.44000000000005</v>
          </cell>
          <cell r="E718">
            <v>0.56999999999999995</v>
          </cell>
          <cell r="F718">
            <v>0.18</v>
          </cell>
          <cell r="G718">
            <v>-3.17</v>
          </cell>
          <cell r="H718">
            <v>1.5200000000000001E-3</v>
          </cell>
          <cell r="I718">
            <v>2.3099999999999999E-2</v>
          </cell>
        </row>
        <row r="719">
          <cell r="A719" t="str">
            <v>Os08g0432500</v>
          </cell>
          <cell r="B719" t="str">
            <v>Os08g0432500 protein</v>
          </cell>
          <cell r="C719" t="str">
            <v xml:space="preserve">ATP-DEPENDENT CLP PROTEASE ADAPTER PROTEIN CLPS1, CHLOROPLASTIC </v>
          </cell>
          <cell r="D719">
            <v>154.72999999999999</v>
          </cell>
          <cell r="E719">
            <v>0.56999999999999995</v>
          </cell>
          <cell r="F719">
            <v>0.2</v>
          </cell>
          <cell r="G719">
            <v>-2.86</v>
          </cell>
          <cell r="H719">
            <v>4.2500000000000003E-3</v>
          </cell>
          <cell r="I719">
            <v>4.65E-2</v>
          </cell>
        </row>
        <row r="720">
          <cell r="A720" t="str">
            <v>Os04g0450100</v>
          </cell>
          <cell r="B720" t="str">
            <v>Os04g0450100 protein</v>
          </cell>
          <cell r="C720" t="str">
            <v xml:space="preserve">ESTERASE OVCA2 </v>
          </cell>
          <cell r="D720">
            <v>286.86</v>
          </cell>
          <cell r="E720">
            <v>0.56999999999999995</v>
          </cell>
          <cell r="F720">
            <v>0.19</v>
          </cell>
          <cell r="G720">
            <v>-3.05</v>
          </cell>
          <cell r="H720">
            <v>2.2799999999999999E-3</v>
          </cell>
          <cell r="I720">
            <v>3.0200000000000001E-2</v>
          </cell>
        </row>
        <row r="721">
          <cell r="A721" t="str">
            <v>Os08g0481400</v>
          </cell>
          <cell r="B721" t="str">
            <v>Homeobox-leucine zipper protein HOX20</v>
          </cell>
          <cell r="C721" t="str">
            <v xml:space="preserve">HOMEOBOX-LEUCINE ZIPPER PROTEIN HOX20 </v>
          </cell>
          <cell r="D721">
            <v>588.91999999999996</v>
          </cell>
          <cell r="E721">
            <v>0.56999999999999995</v>
          </cell>
          <cell r="F721">
            <v>0.18</v>
          </cell>
          <cell r="G721">
            <v>-3.12</v>
          </cell>
          <cell r="H721">
            <v>1.81E-3</v>
          </cell>
          <cell r="I721">
            <v>2.6200000000000001E-2</v>
          </cell>
        </row>
        <row r="722">
          <cell r="A722" t="str">
            <v>Os10g0376200</v>
          </cell>
          <cell r="B722" t="str">
            <v>Leucine Rich Repeat family protein, expressed</v>
          </cell>
          <cell r="C722" t="str">
            <v xml:space="preserve">LEUCINE RICH REPEAT FAMILY PROTEIN, EXPRESSED </v>
          </cell>
          <cell r="D722">
            <v>232.62</v>
          </cell>
          <cell r="E722">
            <v>0.56999999999999995</v>
          </cell>
          <cell r="F722">
            <v>0.2</v>
          </cell>
          <cell r="G722">
            <v>-2.84</v>
          </cell>
          <cell r="H722">
            <v>4.5199999999999997E-3</v>
          </cell>
          <cell r="I722">
            <v>4.8500000000000001E-2</v>
          </cell>
        </row>
        <row r="723">
          <cell r="A723" t="str">
            <v>Os01g0855200</v>
          </cell>
          <cell r="B723" t="str">
            <v>Os01g0855200 protein</v>
          </cell>
          <cell r="C723" t="str">
            <v xml:space="preserve">OS01G0855200 PROTEIN </v>
          </cell>
          <cell r="D723">
            <v>2401.6</v>
          </cell>
          <cell r="E723">
            <v>0.56999999999999995</v>
          </cell>
          <cell r="F723">
            <v>0.14000000000000001</v>
          </cell>
          <cell r="G723">
            <v>-4.2300000000000004</v>
          </cell>
          <cell r="H723">
            <v>2.3600000000000001E-5</v>
          </cell>
          <cell r="I723">
            <v>1.4499999999999999E-3</v>
          </cell>
        </row>
        <row r="724">
          <cell r="A724" t="str">
            <v>Os04g0394700</v>
          </cell>
          <cell r="B724" t="str">
            <v>Os04g0394700 protein</v>
          </cell>
          <cell r="C724" t="str">
            <v xml:space="preserve">OS04G0394700 PROTEIN </v>
          </cell>
          <cell r="D724">
            <v>245.81</v>
          </cell>
          <cell r="E724">
            <v>0.56999999999999995</v>
          </cell>
          <cell r="F724">
            <v>0.18</v>
          </cell>
          <cell r="G724">
            <v>-3.19</v>
          </cell>
          <cell r="H724">
            <v>1.4499999999999999E-3</v>
          </cell>
          <cell r="I724">
            <v>2.24E-2</v>
          </cell>
        </row>
        <row r="725">
          <cell r="A725" t="str">
            <v>Os04g0430600</v>
          </cell>
          <cell r="B725" t="str">
            <v>Os04g0430600 protein</v>
          </cell>
          <cell r="C725" t="str">
            <v xml:space="preserve">OS04G0430600 PROTEIN </v>
          </cell>
          <cell r="D725">
            <v>430.36</v>
          </cell>
          <cell r="E725">
            <v>0.56999999999999995</v>
          </cell>
          <cell r="F725">
            <v>0.16</v>
          </cell>
          <cell r="G725">
            <v>-3.67</v>
          </cell>
          <cell r="H725">
            <v>2.4399999999999999E-4</v>
          </cell>
          <cell r="I725">
            <v>7.1900000000000002E-3</v>
          </cell>
        </row>
        <row r="726">
          <cell r="A726" t="str">
            <v>Os07g0185700</v>
          </cell>
          <cell r="B726" t="str">
            <v>Os07g0185700 protein</v>
          </cell>
          <cell r="C726" t="str">
            <v xml:space="preserve">OS07G0185700 PROTEIN </v>
          </cell>
          <cell r="D726">
            <v>235.7</v>
          </cell>
          <cell r="E726">
            <v>0.56999999999999995</v>
          </cell>
          <cell r="F726">
            <v>0.2</v>
          </cell>
          <cell r="G726">
            <v>-2.9</v>
          </cell>
          <cell r="H726">
            <v>3.7000000000000002E-3</v>
          </cell>
          <cell r="I726">
            <v>4.2099999999999999E-2</v>
          </cell>
        </row>
        <row r="727">
          <cell r="A727" t="str">
            <v>Os01g0660900</v>
          </cell>
          <cell r="B727" t="str">
            <v>Os01g0660900 protein</v>
          </cell>
          <cell r="C727" t="str">
            <v xml:space="preserve">PHOSPHOGLYCERATE MUTASE FAMILY PROTEIN </v>
          </cell>
          <cell r="D727">
            <v>769.98</v>
          </cell>
          <cell r="E727">
            <v>0.56999999999999995</v>
          </cell>
          <cell r="F727">
            <v>0.19</v>
          </cell>
          <cell r="G727">
            <v>-2.98</v>
          </cell>
          <cell r="H727">
            <v>2.8600000000000001E-3</v>
          </cell>
          <cell r="I727">
            <v>3.56E-2</v>
          </cell>
        </row>
        <row r="728">
          <cell r="A728" t="str">
            <v>Os07g0569100</v>
          </cell>
          <cell r="B728" t="str">
            <v>Remorin 4.1</v>
          </cell>
          <cell r="C728" t="str">
            <v xml:space="preserve">REMORIN 4.2 </v>
          </cell>
          <cell r="D728">
            <v>684.88</v>
          </cell>
          <cell r="E728">
            <v>0.56999999999999995</v>
          </cell>
          <cell r="F728">
            <v>0.13</v>
          </cell>
          <cell r="G728">
            <v>-4.29</v>
          </cell>
          <cell r="H728">
            <v>1.7799999999999999E-5</v>
          </cell>
          <cell r="I728">
            <v>1.2099999999999999E-3</v>
          </cell>
        </row>
        <row r="729">
          <cell r="A729" t="str">
            <v>Os04g0679900</v>
          </cell>
          <cell r="B729" t="str">
            <v>Os04g0679900 protein</v>
          </cell>
          <cell r="C729" t="str">
            <v xml:space="preserve">TETRASPANIN-19 </v>
          </cell>
          <cell r="D729">
            <v>407.02</v>
          </cell>
          <cell r="E729">
            <v>0.56999999999999995</v>
          </cell>
          <cell r="F729">
            <v>0.18</v>
          </cell>
          <cell r="G729">
            <v>-3.13</v>
          </cell>
          <cell r="H729">
            <v>1.73E-3</v>
          </cell>
          <cell r="I729">
            <v>2.5399999999999999E-2</v>
          </cell>
        </row>
        <row r="730">
          <cell r="A730" t="str">
            <v>Os03g0100500</v>
          </cell>
          <cell r="B730" t="str">
            <v>Os03g0100500 protein</v>
          </cell>
          <cell r="D730">
            <v>401.63</v>
          </cell>
          <cell r="E730">
            <v>0.56000000000000005</v>
          </cell>
          <cell r="F730">
            <v>0.19</v>
          </cell>
          <cell r="G730">
            <v>-2.96</v>
          </cell>
          <cell r="H730">
            <v>3.0799999999999998E-3</v>
          </cell>
          <cell r="I730">
            <v>3.7199999999999997E-2</v>
          </cell>
        </row>
        <row r="731">
          <cell r="A731" t="str">
            <v>Os04g0443801</v>
          </cell>
          <cell r="B731" t="str">
            <v>Putative 12-oxophytodienoate reductase 13</v>
          </cell>
          <cell r="C731" t="str">
            <v xml:space="preserve">12-OXOPHYTODIENOATE REDUCTASE 13-RELATED </v>
          </cell>
          <cell r="D731">
            <v>232.74</v>
          </cell>
          <cell r="E731">
            <v>0.56000000000000005</v>
          </cell>
          <cell r="F731">
            <v>0.18</v>
          </cell>
          <cell r="G731">
            <v>-3.01</v>
          </cell>
          <cell r="H731">
            <v>2.5999999999999999E-3</v>
          </cell>
          <cell r="I731">
            <v>3.32E-2</v>
          </cell>
        </row>
        <row r="732">
          <cell r="A732" t="str">
            <v>Os05g0366600</v>
          </cell>
          <cell r="B732" t="str">
            <v>Beta-glucosidase 22</v>
          </cell>
          <cell r="C732" t="str">
            <v xml:space="preserve">BETA-GLUCOSIDASE 11 </v>
          </cell>
          <cell r="D732">
            <v>1516.54</v>
          </cell>
          <cell r="E732">
            <v>0.56000000000000005</v>
          </cell>
          <cell r="F732">
            <v>0.14000000000000001</v>
          </cell>
          <cell r="G732">
            <v>-4</v>
          </cell>
          <cell r="H732">
            <v>6.2199999999999994E-5</v>
          </cell>
          <cell r="I732">
            <v>2.81E-3</v>
          </cell>
        </row>
        <row r="733">
          <cell r="A733" t="str">
            <v>Os02g0726300</v>
          </cell>
          <cell r="B733" t="str">
            <v>Dof zinc finger protein 4</v>
          </cell>
          <cell r="C733" t="str">
            <v xml:space="preserve">DOF ZINC FINGER PROTEIN 4 </v>
          </cell>
          <cell r="D733">
            <v>588.29</v>
          </cell>
          <cell r="E733">
            <v>0.56000000000000005</v>
          </cell>
          <cell r="F733">
            <v>0.19</v>
          </cell>
          <cell r="G733">
            <v>-2.99</v>
          </cell>
          <cell r="H733">
            <v>2.8E-3</v>
          </cell>
          <cell r="I733">
            <v>3.5099999999999999E-2</v>
          </cell>
        </row>
        <row r="734">
          <cell r="A734" t="str">
            <v>Os10g0565600</v>
          </cell>
          <cell r="B734" t="str">
            <v>E3 ubiquitin-protein ligase BRE1-like 2</v>
          </cell>
          <cell r="C734" t="str">
            <v xml:space="preserve">E3 UBIQUITIN-PROTEIN LIGASE BRE1-LIKE 2 </v>
          </cell>
          <cell r="D734">
            <v>901.8</v>
          </cell>
          <cell r="E734">
            <v>0.56000000000000005</v>
          </cell>
          <cell r="F734">
            <v>0.15</v>
          </cell>
          <cell r="G734">
            <v>-3.67</v>
          </cell>
          <cell r="H734">
            <v>2.3800000000000001E-4</v>
          </cell>
          <cell r="I734">
            <v>7.0600000000000003E-3</v>
          </cell>
        </row>
        <row r="735">
          <cell r="A735" t="str">
            <v>Os09g0438400</v>
          </cell>
          <cell r="B735" t="str">
            <v>Os09g0438400 protein</v>
          </cell>
          <cell r="C735" t="str">
            <v xml:space="preserve">ETHANOLAMINE KINASE </v>
          </cell>
          <cell r="D735">
            <v>372.25</v>
          </cell>
          <cell r="E735">
            <v>0.56000000000000005</v>
          </cell>
          <cell r="F735">
            <v>0.17</v>
          </cell>
          <cell r="G735">
            <v>-3.32</v>
          </cell>
          <cell r="H735">
            <v>9.1500000000000001E-4</v>
          </cell>
          <cell r="I735">
            <v>1.6899999999999998E-2</v>
          </cell>
        </row>
        <row r="736">
          <cell r="A736" t="str">
            <v>Os06g0601100</v>
          </cell>
          <cell r="B736" t="str">
            <v>Os06g0601100 protein</v>
          </cell>
          <cell r="C736" t="str">
            <v xml:space="preserve">EXPRESSED PROTEIN </v>
          </cell>
          <cell r="D736">
            <v>782.98</v>
          </cell>
          <cell r="E736">
            <v>0.56000000000000005</v>
          </cell>
          <cell r="F736">
            <v>0.19</v>
          </cell>
          <cell r="G736">
            <v>-2.87</v>
          </cell>
          <cell r="H736">
            <v>4.0600000000000002E-3</v>
          </cell>
          <cell r="I736">
            <v>4.5100000000000001E-2</v>
          </cell>
        </row>
        <row r="737">
          <cell r="A737" t="str">
            <v>Os07g0507300</v>
          </cell>
          <cell r="B737" t="str">
            <v>Os07g0507300 protein</v>
          </cell>
          <cell r="C737" t="str">
            <v xml:space="preserve">FI20177P1 </v>
          </cell>
          <cell r="D737">
            <v>321.77</v>
          </cell>
          <cell r="E737">
            <v>0.56000000000000005</v>
          </cell>
          <cell r="F737">
            <v>0.17</v>
          </cell>
          <cell r="G737">
            <v>-3.31</v>
          </cell>
          <cell r="H737">
            <v>9.3400000000000004E-4</v>
          </cell>
          <cell r="I737">
            <v>1.72E-2</v>
          </cell>
        </row>
        <row r="738">
          <cell r="A738" t="str">
            <v>Os10g0530900</v>
          </cell>
          <cell r="B738" t="str">
            <v>Probable glutathione S-transferase GSTU6</v>
          </cell>
          <cell r="C738" t="str">
            <v xml:space="preserve">GLUTATHIONE S-TRANSFERASE GSTU6-RELATED </v>
          </cell>
          <cell r="D738">
            <v>964.94</v>
          </cell>
          <cell r="E738">
            <v>0.56000000000000005</v>
          </cell>
          <cell r="F738">
            <v>0.15</v>
          </cell>
          <cell r="G738">
            <v>-3.73</v>
          </cell>
          <cell r="H738">
            <v>1.92E-4</v>
          </cell>
          <cell r="I738">
            <v>6.1599999999999997E-3</v>
          </cell>
        </row>
        <row r="739">
          <cell r="A739" t="str">
            <v>Os02g0729700</v>
          </cell>
          <cell r="B739" t="str">
            <v>Homeobox-leucine zipper protein HOX16</v>
          </cell>
          <cell r="C739" t="str">
            <v xml:space="preserve">HOMEOBOX-LEUCINE ZIPPER PROTEIN HAT5 </v>
          </cell>
          <cell r="D739">
            <v>8048.61</v>
          </cell>
          <cell r="E739">
            <v>0.56000000000000005</v>
          </cell>
          <cell r="F739">
            <v>0.14000000000000001</v>
          </cell>
          <cell r="G739">
            <v>-4.1100000000000003</v>
          </cell>
          <cell r="H739">
            <v>4.0000000000000003E-5</v>
          </cell>
          <cell r="I739">
            <v>2.0799999999999998E-3</v>
          </cell>
        </row>
        <row r="740">
          <cell r="A740" t="str">
            <v>Os06g0561000</v>
          </cell>
          <cell r="B740" t="str">
            <v>Probable inositol oxygenase</v>
          </cell>
          <cell r="C740" t="str">
            <v xml:space="preserve">INOSITOL OXYGENASE 1 </v>
          </cell>
          <cell r="D740">
            <v>1348.1</v>
          </cell>
          <cell r="E740">
            <v>0.56000000000000005</v>
          </cell>
          <cell r="F740">
            <v>0.15</v>
          </cell>
          <cell r="G740">
            <v>-3.81</v>
          </cell>
          <cell r="H740">
            <v>1.3899999999999999E-4</v>
          </cell>
          <cell r="I740">
            <v>4.8999999999999998E-3</v>
          </cell>
        </row>
        <row r="741">
          <cell r="A741" t="str">
            <v>Os05g0401300</v>
          </cell>
          <cell r="B741" t="str">
            <v>Os05g0401300 protein</v>
          </cell>
          <cell r="C741" t="str">
            <v xml:space="preserve">KETOSE_ALDOSE ISOMERASE, PUTATIVE (MOG1_PSBP_DUF1795-LIKE PHOTOSYSTEM II REACTION CENTER PSBP FAMILY PROTEIN)-RELATED </v>
          </cell>
          <cell r="D741">
            <v>183.37</v>
          </cell>
          <cell r="E741">
            <v>0.56000000000000005</v>
          </cell>
          <cell r="F741">
            <v>0.18</v>
          </cell>
          <cell r="G741">
            <v>-3.09</v>
          </cell>
          <cell r="H741">
            <v>1.99E-3</v>
          </cell>
          <cell r="I741">
            <v>2.8000000000000001E-2</v>
          </cell>
        </row>
        <row r="742">
          <cell r="A742" t="str">
            <v>Os10g0563600</v>
          </cell>
          <cell r="B742" t="str">
            <v>Peptide methionine sulfoxide reductase A4, chloroplastic</v>
          </cell>
          <cell r="C742" t="str">
            <v xml:space="preserve">MITOCHONDRIAL PEPTIDE METHIONINE SULFOXIDE REDUCTASE </v>
          </cell>
          <cell r="D742">
            <v>1855.71</v>
          </cell>
          <cell r="E742">
            <v>0.56000000000000005</v>
          </cell>
          <cell r="F742">
            <v>0.18</v>
          </cell>
          <cell r="G742">
            <v>-3.11</v>
          </cell>
          <cell r="H742">
            <v>1.8799999999999999E-3</v>
          </cell>
          <cell r="I742">
            <v>2.6800000000000001E-2</v>
          </cell>
        </row>
        <row r="743">
          <cell r="A743" t="str">
            <v>Os01g0828100</v>
          </cell>
          <cell r="B743" t="str">
            <v>Os01g0828100 protein</v>
          </cell>
          <cell r="C743" t="str">
            <v xml:space="preserve">OS01G0828100 PROTEIN </v>
          </cell>
          <cell r="D743">
            <v>207.44</v>
          </cell>
          <cell r="E743">
            <v>0.56000000000000005</v>
          </cell>
          <cell r="F743">
            <v>0.18</v>
          </cell>
          <cell r="G743">
            <v>-3.18</v>
          </cell>
          <cell r="H743">
            <v>1.49E-3</v>
          </cell>
          <cell r="I743">
            <v>2.29E-2</v>
          </cell>
        </row>
        <row r="744">
          <cell r="A744" t="str">
            <v>Os05g0421900</v>
          </cell>
          <cell r="B744" t="str">
            <v>Os05g0421900 protein</v>
          </cell>
          <cell r="C744" t="str">
            <v xml:space="preserve">OS05G0421900 PROTEIN </v>
          </cell>
          <cell r="D744">
            <v>456.95</v>
          </cell>
          <cell r="E744">
            <v>0.56000000000000005</v>
          </cell>
          <cell r="F744">
            <v>0.17</v>
          </cell>
          <cell r="G744">
            <v>-3.25</v>
          </cell>
          <cell r="H744">
            <v>1.16E-3</v>
          </cell>
          <cell r="I744">
            <v>1.9699999999999999E-2</v>
          </cell>
        </row>
        <row r="745">
          <cell r="A745" t="str">
            <v>Os07g0116600</v>
          </cell>
          <cell r="B745" t="str">
            <v>Os07g0116600 protein</v>
          </cell>
          <cell r="C745" t="str">
            <v xml:space="preserve">OS07G0116600 PROTEIN </v>
          </cell>
          <cell r="D745">
            <v>822.8</v>
          </cell>
          <cell r="E745">
            <v>0.56000000000000005</v>
          </cell>
          <cell r="F745">
            <v>0.2</v>
          </cell>
          <cell r="G745">
            <v>-2.84</v>
          </cell>
          <cell r="H745">
            <v>4.5300000000000002E-3</v>
          </cell>
          <cell r="I745">
            <v>4.8599999999999997E-2</v>
          </cell>
        </row>
        <row r="746">
          <cell r="A746" t="str">
            <v>Os04g0482000</v>
          </cell>
          <cell r="B746" t="str">
            <v>Peptide methionine sulfoxide reductase A2-1</v>
          </cell>
          <cell r="C746" t="str">
            <v xml:space="preserve">PEPTIDE METHIONINE SULFOXIDE REDUCTASE A2-2 </v>
          </cell>
          <cell r="D746">
            <v>884.04</v>
          </cell>
          <cell r="E746">
            <v>0.56000000000000005</v>
          </cell>
          <cell r="F746">
            <v>0.16</v>
          </cell>
          <cell r="G746">
            <v>-3.55</v>
          </cell>
          <cell r="H746">
            <v>3.8400000000000001E-4</v>
          </cell>
          <cell r="I746">
            <v>9.5499999999999995E-3</v>
          </cell>
        </row>
        <row r="747">
          <cell r="A747" t="str">
            <v>Os01g0182600</v>
          </cell>
          <cell r="B747" t="str">
            <v>Protein GIGANTEA</v>
          </cell>
          <cell r="C747" t="str">
            <v xml:space="preserve">PROTEIN GIGANTEA </v>
          </cell>
          <cell r="D747">
            <v>23541.200000000001</v>
          </cell>
          <cell r="E747">
            <v>0.56000000000000005</v>
          </cell>
          <cell r="F747">
            <v>0.15</v>
          </cell>
          <cell r="G747">
            <v>-3.75</v>
          </cell>
          <cell r="H747">
            <v>1.7699999999999999E-4</v>
          </cell>
          <cell r="I747">
            <v>5.77E-3</v>
          </cell>
        </row>
        <row r="748">
          <cell r="A748" t="str">
            <v>Os06g0602500</v>
          </cell>
          <cell r="B748" t="str">
            <v>Receptor-like serine_threonine-protein kinase</v>
          </cell>
          <cell r="C748" t="str">
            <v xml:space="preserve">RECEPTOR-LIKE SERINE_THREONINE-PROTEIN KINASE </v>
          </cell>
          <cell r="D748">
            <v>360.74</v>
          </cell>
          <cell r="E748">
            <v>0.56000000000000005</v>
          </cell>
          <cell r="F748">
            <v>0.18</v>
          </cell>
          <cell r="G748">
            <v>-3.2</v>
          </cell>
          <cell r="H748">
            <v>1.3699999999999999E-3</v>
          </cell>
          <cell r="I748">
            <v>2.1700000000000001E-2</v>
          </cell>
        </row>
        <row r="749">
          <cell r="A749" t="str">
            <v>Os01g0935600</v>
          </cell>
          <cell r="B749" t="str">
            <v>Os01g0935600 protein</v>
          </cell>
          <cell r="D749">
            <v>330.66</v>
          </cell>
          <cell r="E749">
            <v>0.55000000000000004</v>
          </cell>
          <cell r="F749">
            <v>0.15</v>
          </cell>
          <cell r="G749">
            <v>-3.56</v>
          </cell>
          <cell r="H749">
            <v>3.7100000000000002E-4</v>
          </cell>
          <cell r="I749">
            <v>9.3699999999999999E-3</v>
          </cell>
        </row>
        <row r="750">
          <cell r="A750" t="str">
            <v>Os01g0872500</v>
          </cell>
          <cell r="B750" t="str">
            <v>Os01g0872500 protein</v>
          </cell>
          <cell r="D750">
            <v>435.71</v>
          </cell>
          <cell r="E750">
            <v>0.55000000000000004</v>
          </cell>
          <cell r="F750">
            <v>0.16</v>
          </cell>
          <cell r="G750">
            <v>-3.37</v>
          </cell>
          <cell r="H750">
            <v>7.4700000000000005E-4</v>
          </cell>
          <cell r="I750">
            <v>1.4999999999999999E-2</v>
          </cell>
        </row>
        <row r="751">
          <cell r="A751" t="str">
            <v>Os04g0644800</v>
          </cell>
          <cell r="B751" t="str">
            <v>Os04g0644800 protein</v>
          </cell>
          <cell r="D751">
            <v>483.61</v>
          </cell>
          <cell r="E751">
            <v>0.55000000000000004</v>
          </cell>
          <cell r="F751">
            <v>0.14000000000000001</v>
          </cell>
          <cell r="G751">
            <v>-3.98</v>
          </cell>
          <cell r="H751">
            <v>6.7999999999999999E-5</v>
          </cell>
          <cell r="I751">
            <v>3.0000000000000001E-3</v>
          </cell>
        </row>
        <row r="752">
          <cell r="A752" t="str">
            <v>Os03g0131200</v>
          </cell>
          <cell r="B752" t="str">
            <v>Catalase isozyme C</v>
          </cell>
          <cell r="C752" t="str">
            <v xml:space="preserve">CATALASE-2 </v>
          </cell>
          <cell r="D752">
            <v>3774.74</v>
          </cell>
          <cell r="E752">
            <v>0.55000000000000004</v>
          </cell>
          <cell r="F752">
            <v>0.17</v>
          </cell>
          <cell r="G752">
            <v>-3.31</v>
          </cell>
          <cell r="H752">
            <v>9.2800000000000001E-4</v>
          </cell>
          <cell r="I752">
            <v>1.7100000000000001E-2</v>
          </cell>
        </row>
        <row r="753">
          <cell r="A753" t="str">
            <v>Os02g0639800</v>
          </cell>
          <cell r="B753" t="str">
            <v>E3 ubiquitin-protein ligase RMA</v>
          </cell>
          <cell r="C753" t="str">
            <v xml:space="preserve">E3 UBIQUITIN-PROTEIN LIGASE RMA </v>
          </cell>
          <cell r="D753">
            <v>308.45</v>
          </cell>
          <cell r="E753">
            <v>0.55000000000000004</v>
          </cell>
          <cell r="F753">
            <v>0.18</v>
          </cell>
          <cell r="G753">
            <v>-3.04</v>
          </cell>
          <cell r="H753">
            <v>2.33E-3</v>
          </cell>
          <cell r="I753">
            <v>3.0599999999999999E-2</v>
          </cell>
        </row>
        <row r="754">
          <cell r="A754" t="str">
            <v>Os03g0295800</v>
          </cell>
          <cell r="B754" t="str">
            <v>Gamma interferon inducible lysosomal thiol reductase family protein, expressed</v>
          </cell>
          <cell r="C754" t="str">
            <v xml:space="preserve">GAMMA INTERFERON INDUCIBLE LYSOSOMAL THIOL REDUCTASE FAMILY PROTEIN, EXPRESSED </v>
          </cell>
          <cell r="D754">
            <v>1716.67</v>
          </cell>
          <cell r="E754">
            <v>0.55000000000000004</v>
          </cell>
          <cell r="F754">
            <v>0.13</v>
          </cell>
          <cell r="G754">
            <v>-4.24</v>
          </cell>
          <cell r="H754">
            <v>2.1999999999999999E-5</v>
          </cell>
          <cell r="I754">
            <v>1.3799999999999999E-3</v>
          </cell>
        </row>
        <row r="755">
          <cell r="A755" t="str">
            <v>Os01g0155500</v>
          </cell>
          <cell r="B755" t="str">
            <v>Os01g0155500 protein</v>
          </cell>
          <cell r="C755" t="str">
            <v xml:space="preserve">OS01G0155500 PROTEIN </v>
          </cell>
          <cell r="D755">
            <v>356.15</v>
          </cell>
          <cell r="E755">
            <v>0.55000000000000004</v>
          </cell>
          <cell r="F755">
            <v>0.16</v>
          </cell>
          <cell r="G755">
            <v>-3.4</v>
          </cell>
          <cell r="H755">
            <v>6.6200000000000005E-4</v>
          </cell>
          <cell r="I755">
            <v>1.3899999999999999E-2</v>
          </cell>
        </row>
        <row r="756">
          <cell r="A756" t="str">
            <v>Os07g0231800</v>
          </cell>
          <cell r="B756" t="str">
            <v>Os07g0231800 protein</v>
          </cell>
          <cell r="C756" t="str">
            <v xml:space="preserve">OS07G0231800 PROTEIN </v>
          </cell>
          <cell r="D756">
            <v>334</v>
          </cell>
          <cell r="E756">
            <v>0.55000000000000004</v>
          </cell>
          <cell r="F756">
            <v>0.17</v>
          </cell>
          <cell r="G756">
            <v>-3.23</v>
          </cell>
          <cell r="H756">
            <v>1.2199999999999999E-3</v>
          </cell>
          <cell r="I756">
            <v>2.0199999999999999E-2</v>
          </cell>
        </row>
        <row r="757">
          <cell r="A757" t="str">
            <v>Os08g0260600</v>
          </cell>
          <cell r="B757" t="str">
            <v>Os08g0260600 protein</v>
          </cell>
          <cell r="C757" t="str">
            <v xml:space="preserve">OS08G0260600 PROTEIN </v>
          </cell>
          <cell r="D757">
            <v>169.57</v>
          </cell>
          <cell r="E757">
            <v>0.55000000000000004</v>
          </cell>
          <cell r="F757">
            <v>0.19</v>
          </cell>
          <cell r="G757">
            <v>-2.9</v>
          </cell>
          <cell r="H757">
            <v>3.7200000000000002E-3</v>
          </cell>
          <cell r="I757">
            <v>4.2299999999999997E-2</v>
          </cell>
        </row>
        <row r="758">
          <cell r="A758" t="str">
            <v>Os02g0618200</v>
          </cell>
          <cell r="B758" t="str">
            <v>Two-component response regulator-like PRR1</v>
          </cell>
          <cell r="C758" t="str">
            <v xml:space="preserve">TWO-COMPONENT RESPONSE REGULATOR-LIKE APRR1 </v>
          </cell>
          <cell r="D758">
            <v>3023.7</v>
          </cell>
          <cell r="E758">
            <v>0.55000000000000004</v>
          </cell>
          <cell r="F758">
            <v>0.16</v>
          </cell>
          <cell r="G758">
            <v>-3.5</v>
          </cell>
          <cell r="H758">
            <v>4.6500000000000003E-4</v>
          </cell>
          <cell r="I758">
            <v>1.09E-2</v>
          </cell>
        </row>
        <row r="759">
          <cell r="A759" t="str">
            <v>Os03g0186100</v>
          </cell>
          <cell r="B759" t="str">
            <v>Uroporphyrinogen-III synthase, chloroplastic</v>
          </cell>
          <cell r="C759" t="str">
            <v xml:space="preserve">UROPORPHYRINOGEN-III SYNTHASE, CHLOROPLASTIC </v>
          </cell>
          <cell r="D759">
            <v>299.08999999999997</v>
          </cell>
          <cell r="E759">
            <v>0.55000000000000004</v>
          </cell>
          <cell r="F759">
            <v>0.18</v>
          </cell>
          <cell r="G759">
            <v>-3</v>
          </cell>
          <cell r="H759">
            <v>2.6900000000000001E-3</v>
          </cell>
          <cell r="I759">
            <v>3.4000000000000002E-2</v>
          </cell>
        </row>
        <row r="760">
          <cell r="A760" t="str">
            <v>Os07g0646000</v>
          </cell>
          <cell r="B760" t="str">
            <v>Os07g0646000 protein</v>
          </cell>
          <cell r="D760">
            <v>255.85</v>
          </cell>
          <cell r="E760">
            <v>0.54</v>
          </cell>
          <cell r="F760">
            <v>0.17</v>
          </cell>
          <cell r="G760">
            <v>-3.22</v>
          </cell>
          <cell r="H760">
            <v>1.2899999999999999E-3</v>
          </cell>
          <cell r="I760">
            <v>2.0899999999999998E-2</v>
          </cell>
        </row>
        <row r="761">
          <cell r="A761" t="str">
            <v>Os01g0498200</v>
          </cell>
          <cell r="B761" t="str">
            <v>Os01g0498200 protein</v>
          </cell>
          <cell r="D761">
            <v>639.65</v>
          </cell>
          <cell r="E761">
            <v>0.54</v>
          </cell>
          <cell r="F761">
            <v>0.17</v>
          </cell>
          <cell r="G761">
            <v>-3.18</v>
          </cell>
          <cell r="H761">
            <v>1.48E-3</v>
          </cell>
          <cell r="I761">
            <v>2.2700000000000001E-2</v>
          </cell>
        </row>
        <row r="762">
          <cell r="A762" t="str">
            <v>Os11g0572500</v>
          </cell>
          <cell r="B762" t="str">
            <v>Os11g0572500 protein</v>
          </cell>
          <cell r="D762">
            <v>1282.83</v>
          </cell>
          <cell r="E762">
            <v>0.54</v>
          </cell>
          <cell r="F762">
            <v>0.16</v>
          </cell>
          <cell r="G762">
            <v>-3.46</v>
          </cell>
          <cell r="H762">
            <v>5.4600000000000004E-4</v>
          </cell>
          <cell r="I762">
            <v>1.2200000000000001E-2</v>
          </cell>
        </row>
        <row r="763">
          <cell r="A763" t="str">
            <v>Os10g0415800</v>
          </cell>
          <cell r="B763" t="str">
            <v>Acylamino-acid-releasing enzyme 2</v>
          </cell>
          <cell r="C763" t="str">
            <v xml:space="preserve">ACYLAMINO-ACID-RELEASING ENZYME 2 </v>
          </cell>
          <cell r="D763">
            <v>1162.05</v>
          </cell>
          <cell r="E763">
            <v>0.54</v>
          </cell>
          <cell r="F763">
            <v>0.13</v>
          </cell>
          <cell r="G763">
            <v>-4.25</v>
          </cell>
          <cell r="H763">
            <v>2.0999999999999999E-5</v>
          </cell>
          <cell r="I763">
            <v>1.33E-3</v>
          </cell>
        </row>
        <row r="764">
          <cell r="A764" t="str">
            <v>Os03g0241300</v>
          </cell>
          <cell r="B764" t="str">
            <v>Os03g0241300 protein</v>
          </cell>
          <cell r="C764" t="str">
            <v xml:space="preserve">DNA LIGASE-LIKE PROTEIN </v>
          </cell>
          <cell r="D764">
            <v>1153.8800000000001</v>
          </cell>
          <cell r="E764">
            <v>0.54</v>
          </cell>
          <cell r="F764">
            <v>0.18</v>
          </cell>
          <cell r="G764">
            <v>-3.04</v>
          </cell>
          <cell r="H764">
            <v>2.3600000000000001E-3</v>
          </cell>
          <cell r="I764">
            <v>3.1E-2</v>
          </cell>
        </row>
        <row r="765">
          <cell r="A765" t="str">
            <v>Os04g0182800</v>
          </cell>
          <cell r="B765" t="str">
            <v>Electron transfer flavoprotein subunit beta, mitochondrial</v>
          </cell>
          <cell r="C765" t="str">
            <v xml:space="preserve">ELECTRON TRANSFER FLAVOPROTEIN SUBUNIT BETA </v>
          </cell>
          <cell r="D765">
            <v>244.87</v>
          </cell>
          <cell r="E765">
            <v>0.54</v>
          </cell>
          <cell r="F765">
            <v>0.18</v>
          </cell>
          <cell r="G765">
            <v>-2.98</v>
          </cell>
          <cell r="H765">
            <v>2.9099999999999998E-3</v>
          </cell>
          <cell r="I765">
            <v>3.5900000000000001E-2</v>
          </cell>
        </row>
        <row r="766">
          <cell r="A766" t="str">
            <v>Os04g0497200</v>
          </cell>
          <cell r="B766" t="str">
            <v>Endoglucanase 12</v>
          </cell>
          <cell r="C766" t="str">
            <v xml:space="preserve">ENDOGLUCANASE 7 </v>
          </cell>
          <cell r="D766">
            <v>615.38</v>
          </cell>
          <cell r="E766">
            <v>0.54</v>
          </cell>
          <cell r="F766">
            <v>0.14000000000000001</v>
          </cell>
          <cell r="G766">
            <v>-3.91</v>
          </cell>
          <cell r="H766">
            <v>9.1700000000000006E-5</v>
          </cell>
          <cell r="I766">
            <v>3.6600000000000001E-3</v>
          </cell>
        </row>
        <row r="767">
          <cell r="A767" t="str">
            <v>Os01g0324400</v>
          </cell>
          <cell r="B767" t="str">
            <v>Os01g0324400 protein</v>
          </cell>
          <cell r="C767" t="str">
            <v xml:space="preserve">EXPRESSED PROTEIN </v>
          </cell>
          <cell r="D767">
            <v>236.14</v>
          </cell>
          <cell r="E767">
            <v>0.54</v>
          </cell>
          <cell r="F767">
            <v>0.18</v>
          </cell>
          <cell r="G767">
            <v>-2.99</v>
          </cell>
          <cell r="H767">
            <v>2.8300000000000001E-3</v>
          </cell>
          <cell r="I767">
            <v>3.5299999999999998E-2</v>
          </cell>
        </row>
        <row r="768">
          <cell r="A768" t="str">
            <v>Os03g0288600</v>
          </cell>
          <cell r="B768" t="str">
            <v>Alpha-taxilin, putative, expressed</v>
          </cell>
          <cell r="C768" t="str">
            <v xml:space="preserve">GH01188P </v>
          </cell>
          <cell r="D768">
            <v>582.17999999999995</v>
          </cell>
          <cell r="E768">
            <v>0.54</v>
          </cell>
          <cell r="F768">
            <v>0.16</v>
          </cell>
          <cell r="G768">
            <v>-3.41</v>
          </cell>
          <cell r="H768">
            <v>6.38E-4</v>
          </cell>
          <cell r="I768">
            <v>1.35E-2</v>
          </cell>
        </row>
        <row r="769">
          <cell r="A769" t="str">
            <v>Os01g0919600</v>
          </cell>
          <cell r="B769" t="str">
            <v>Os01g0919600 protein</v>
          </cell>
          <cell r="C769" t="str">
            <v xml:space="preserve">KETOGLUTARATE REDUCTASE TRANS-SPLICING-LIKE PROTEIN, PUTATIVE (DUF707)-RELATED </v>
          </cell>
          <cell r="D769">
            <v>1436.62</v>
          </cell>
          <cell r="E769">
            <v>0.54</v>
          </cell>
          <cell r="F769">
            <v>0.14000000000000001</v>
          </cell>
          <cell r="G769">
            <v>-3.92</v>
          </cell>
          <cell r="H769">
            <v>8.7800000000000006E-5</v>
          </cell>
          <cell r="I769">
            <v>3.5500000000000002E-3</v>
          </cell>
        </row>
        <row r="770">
          <cell r="A770" t="str">
            <v>Os09g0501600</v>
          </cell>
          <cell r="B770" t="str">
            <v>Os09g0501600 protein</v>
          </cell>
          <cell r="C770" t="str">
            <v xml:space="preserve">OS09G0501600 PROTEIN </v>
          </cell>
          <cell r="D770">
            <v>989.47</v>
          </cell>
          <cell r="E770">
            <v>0.54</v>
          </cell>
          <cell r="F770">
            <v>0.14000000000000001</v>
          </cell>
          <cell r="G770">
            <v>-3.75</v>
          </cell>
          <cell r="H770">
            <v>1.76E-4</v>
          </cell>
          <cell r="I770">
            <v>5.77E-3</v>
          </cell>
        </row>
        <row r="771">
          <cell r="A771" t="str">
            <v>Os10g0547900</v>
          </cell>
          <cell r="B771" t="str">
            <v>Os10g0547900 protein</v>
          </cell>
          <cell r="C771" t="str">
            <v xml:space="preserve">OS10G0548000 PROTEIN </v>
          </cell>
          <cell r="D771">
            <v>533.4</v>
          </cell>
          <cell r="E771">
            <v>0.54</v>
          </cell>
          <cell r="F771">
            <v>0.19</v>
          </cell>
          <cell r="G771">
            <v>-2.92</v>
          </cell>
          <cell r="H771">
            <v>3.5500000000000002E-3</v>
          </cell>
          <cell r="I771">
            <v>4.0899999999999999E-2</v>
          </cell>
        </row>
        <row r="772">
          <cell r="A772" t="str">
            <v>Os05g0178900</v>
          </cell>
          <cell r="B772" t="str">
            <v>Pre-mRNA-splicing factor 38</v>
          </cell>
          <cell r="C772" t="str">
            <v xml:space="preserve">PRE-MRNA-SPLICING FACTOR 38B </v>
          </cell>
          <cell r="D772">
            <v>650.30999999999995</v>
          </cell>
          <cell r="E772">
            <v>0.54</v>
          </cell>
          <cell r="F772">
            <v>0.14000000000000001</v>
          </cell>
          <cell r="G772">
            <v>-3.95</v>
          </cell>
          <cell r="H772">
            <v>7.8999999999999996E-5</v>
          </cell>
          <cell r="I772">
            <v>3.3E-3</v>
          </cell>
        </row>
        <row r="773">
          <cell r="A773" t="str">
            <v>Os04g0470100</v>
          </cell>
          <cell r="B773" t="str">
            <v>Os04g0470100 protein</v>
          </cell>
          <cell r="C773" t="str">
            <v xml:space="preserve">RAS-RELATED PROTEIN RAB-2-A </v>
          </cell>
          <cell r="D773">
            <v>919.19</v>
          </cell>
          <cell r="E773">
            <v>0.54</v>
          </cell>
          <cell r="F773">
            <v>0.15</v>
          </cell>
          <cell r="G773">
            <v>-3.57</v>
          </cell>
          <cell r="H773">
            <v>3.59E-4</v>
          </cell>
          <cell r="I773">
            <v>9.1999999999999998E-3</v>
          </cell>
        </row>
        <row r="774">
          <cell r="A774" t="str">
            <v>Os05g0320700</v>
          </cell>
          <cell r="B774" t="str">
            <v>Trans-cinnamate 4-monooxygenase</v>
          </cell>
          <cell r="C774" t="str">
            <v xml:space="preserve">TRANS-CINNAMATE 4-MONOOXYGENASE </v>
          </cell>
          <cell r="D774">
            <v>495.71</v>
          </cell>
          <cell r="E774">
            <v>0.54</v>
          </cell>
          <cell r="F774">
            <v>0.15</v>
          </cell>
          <cell r="G774">
            <v>-3.53</v>
          </cell>
          <cell r="H774">
            <v>4.0900000000000002E-4</v>
          </cell>
          <cell r="I774">
            <v>9.9600000000000001E-3</v>
          </cell>
        </row>
        <row r="775">
          <cell r="A775" t="str">
            <v>Os06g0650600</v>
          </cell>
          <cell r="B775" t="str">
            <v>Transmembrane 9 superfamily member</v>
          </cell>
          <cell r="C775" t="str">
            <v xml:space="preserve">TRANSMEMBRANE 9 SUPERFAMILY MEMBER </v>
          </cell>
          <cell r="D775">
            <v>428.23</v>
          </cell>
          <cell r="E775">
            <v>0.54</v>
          </cell>
          <cell r="F775">
            <v>0.15</v>
          </cell>
          <cell r="G775">
            <v>-3.59</v>
          </cell>
          <cell r="H775">
            <v>3.3700000000000001E-4</v>
          </cell>
          <cell r="I775">
            <v>8.8900000000000003E-3</v>
          </cell>
        </row>
        <row r="776">
          <cell r="A776" t="str">
            <v>Os02g0556400</v>
          </cell>
          <cell r="B776" t="str">
            <v>Os02g0556400 protein</v>
          </cell>
          <cell r="C776" t="str">
            <v xml:space="preserve">TRNA (GUANINE(10)-N2)-METHYLTRANSFERASE HOMOLOG </v>
          </cell>
          <cell r="D776">
            <v>409.57</v>
          </cell>
          <cell r="E776">
            <v>0.54</v>
          </cell>
          <cell r="F776">
            <v>0.18</v>
          </cell>
          <cell r="G776">
            <v>-3.02</v>
          </cell>
          <cell r="H776">
            <v>2.5100000000000001E-3</v>
          </cell>
          <cell r="I776">
            <v>3.2399999999999998E-2</v>
          </cell>
        </row>
        <row r="777">
          <cell r="A777" t="str">
            <v>Os09g0532400</v>
          </cell>
          <cell r="B777" t="str">
            <v>Two-component response regulator-like PRR95</v>
          </cell>
          <cell r="C777" t="str">
            <v xml:space="preserve">TWO-COMPONENT RESPONSE REGULATOR-LIKE APRR9 </v>
          </cell>
          <cell r="D777">
            <v>2955.55</v>
          </cell>
          <cell r="E777">
            <v>0.54</v>
          </cell>
          <cell r="F777">
            <v>0.15</v>
          </cell>
          <cell r="G777">
            <v>-3.58</v>
          </cell>
          <cell r="H777">
            <v>3.4000000000000002E-4</v>
          </cell>
          <cell r="I777">
            <v>8.9599999999999992E-3</v>
          </cell>
        </row>
        <row r="778">
          <cell r="A778" t="str">
            <v>Os04g0474900</v>
          </cell>
          <cell r="B778" t="str">
            <v>Beta-glucosidase 13</v>
          </cell>
          <cell r="C778" t="str">
            <v xml:space="preserve">BETA-GLUCOSIDASE 9-RELATED </v>
          </cell>
          <cell r="D778">
            <v>796.29</v>
          </cell>
          <cell r="E778">
            <v>0.53</v>
          </cell>
          <cell r="F778">
            <v>0.16</v>
          </cell>
          <cell r="G778">
            <v>-3.32</v>
          </cell>
          <cell r="H778">
            <v>8.9700000000000001E-4</v>
          </cell>
          <cell r="I778">
            <v>1.67E-2</v>
          </cell>
        </row>
        <row r="779">
          <cell r="A779" t="str">
            <v>Os02g0763200</v>
          </cell>
          <cell r="B779" t="str">
            <v>Fucosyltransferase</v>
          </cell>
          <cell r="C779" t="str">
            <v xml:space="preserve">FUCOSYLTRANSFERASE </v>
          </cell>
          <cell r="D779">
            <v>568.76</v>
          </cell>
          <cell r="E779">
            <v>0.53</v>
          </cell>
          <cell r="F779">
            <v>0.16</v>
          </cell>
          <cell r="G779">
            <v>-3.23</v>
          </cell>
          <cell r="H779">
            <v>1.25E-3</v>
          </cell>
          <cell r="I779">
            <v>2.06E-2</v>
          </cell>
        </row>
        <row r="780">
          <cell r="A780" t="str">
            <v>Os03g0186600</v>
          </cell>
          <cell r="B780" t="str">
            <v>MADS-box transcription factor 47</v>
          </cell>
          <cell r="C780" t="str">
            <v xml:space="preserve">MADS-BOX TRANSCRIPTION FACTOR 47 </v>
          </cell>
          <cell r="D780">
            <v>597.67999999999995</v>
          </cell>
          <cell r="E780">
            <v>0.53</v>
          </cell>
          <cell r="F780">
            <v>0.15</v>
          </cell>
          <cell r="G780">
            <v>-3.57</v>
          </cell>
          <cell r="H780">
            <v>3.5500000000000001E-4</v>
          </cell>
          <cell r="I780">
            <v>9.1599999999999997E-3</v>
          </cell>
        </row>
        <row r="781">
          <cell r="A781" t="str">
            <v>Os05g0481500</v>
          </cell>
          <cell r="B781" t="str">
            <v>Os05g0481500 protein</v>
          </cell>
          <cell r="C781" t="str">
            <v xml:space="preserve">OS05G0481500 PROTEIN </v>
          </cell>
          <cell r="D781">
            <v>763.74</v>
          </cell>
          <cell r="E781">
            <v>0.53</v>
          </cell>
          <cell r="F781">
            <v>0.18</v>
          </cell>
          <cell r="G781">
            <v>-3.02</v>
          </cell>
          <cell r="H781">
            <v>2.5600000000000002E-3</v>
          </cell>
          <cell r="I781">
            <v>3.2800000000000003E-2</v>
          </cell>
        </row>
        <row r="782">
          <cell r="A782" t="str">
            <v>Os06g0606700</v>
          </cell>
          <cell r="B782" t="str">
            <v>Os06g0606700 protein</v>
          </cell>
          <cell r="C782" t="str">
            <v xml:space="preserve">OS06G0606700 PROTEIN </v>
          </cell>
          <cell r="D782">
            <v>4282.5600000000004</v>
          </cell>
          <cell r="E782">
            <v>0.53</v>
          </cell>
          <cell r="F782">
            <v>0.17</v>
          </cell>
          <cell r="G782">
            <v>-3.16</v>
          </cell>
          <cell r="H782">
            <v>1.6000000000000001E-3</v>
          </cell>
          <cell r="I782">
            <v>2.4E-2</v>
          </cell>
        </row>
        <row r="783">
          <cell r="A783" t="str">
            <v>Os03g0583800</v>
          </cell>
          <cell r="B783" t="str">
            <v>Os03g0583800 protein</v>
          </cell>
          <cell r="C783" t="str">
            <v xml:space="preserve">OS09G0315000 PROTEIN </v>
          </cell>
          <cell r="D783">
            <v>3002.65</v>
          </cell>
          <cell r="E783">
            <v>0.53</v>
          </cell>
          <cell r="F783">
            <v>0.11</v>
          </cell>
          <cell r="G783">
            <v>-4.71</v>
          </cell>
          <cell r="H783">
            <v>2.5000000000000002E-6</v>
          </cell>
          <cell r="I783">
            <v>3.01E-4</v>
          </cell>
        </row>
        <row r="784">
          <cell r="A784" t="str">
            <v>Os10g0497800</v>
          </cell>
          <cell r="B784" t="str">
            <v>Os10g0497800 protein</v>
          </cell>
          <cell r="C784" t="str">
            <v xml:space="preserve">OS10G0497800 PROTEIN </v>
          </cell>
          <cell r="D784">
            <v>401.94</v>
          </cell>
          <cell r="E784">
            <v>0.53</v>
          </cell>
          <cell r="F784">
            <v>0.16</v>
          </cell>
          <cell r="G784">
            <v>-3.26</v>
          </cell>
          <cell r="H784">
            <v>1.1100000000000001E-3</v>
          </cell>
          <cell r="I784">
            <v>1.9099999999999999E-2</v>
          </cell>
        </row>
        <row r="785">
          <cell r="A785" t="str">
            <v>Os03g0376900</v>
          </cell>
          <cell r="B785" t="str">
            <v>Os03g0376900 protein</v>
          </cell>
          <cell r="C785" t="str">
            <v xml:space="preserve">POLYPYRIMIDINE TRACT-BINDING PROTEIN HOMOLOG 1 </v>
          </cell>
          <cell r="D785">
            <v>608.67999999999995</v>
          </cell>
          <cell r="E785">
            <v>0.53</v>
          </cell>
          <cell r="F785">
            <v>0.16</v>
          </cell>
          <cell r="G785">
            <v>-3.31</v>
          </cell>
          <cell r="H785">
            <v>9.2400000000000002E-4</v>
          </cell>
          <cell r="I785">
            <v>1.7100000000000001E-2</v>
          </cell>
        </row>
        <row r="786">
          <cell r="A786" t="str">
            <v>Os03g0847600</v>
          </cell>
          <cell r="B786" t="str">
            <v>Cyclin-dependent kinase F-3</v>
          </cell>
          <cell r="C786" t="str">
            <v xml:space="preserve">SERINE_THREONINE-PROTEIN KINASE MHK </v>
          </cell>
          <cell r="D786">
            <v>909.78</v>
          </cell>
          <cell r="E786">
            <v>0.53</v>
          </cell>
          <cell r="F786">
            <v>0.18</v>
          </cell>
          <cell r="G786">
            <v>-2.95</v>
          </cell>
          <cell r="H786">
            <v>3.2100000000000002E-3</v>
          </cell>
          <cell r="I786">
            <v>3.8300000000000001E-2</v>
          </cell>
        </row>
        <row r="787">
          <cell r="A787" t="str">
            <v>Os05g0144100</v>
          </cell>
          <cell r="B787" t="str">
            <v>Os05g0144100 protein</v>
          </cell>
          <cell r="D787">
            <v>1304.75</v>
          </cell>
          <cell r="E787">
            <v>0.52</v>
          </cell>
          <cell r="F787">
            <v>0.15</v>
          </cell>
          <cell r="G787">
            <v>-3.43</v>
          </cell>
          <cell r="H787">
            <v>6.11E-4</v>
          </cell>
          <cell r="I787">
            <v>1.3100000000000001E-2</v>
          </cell>
        </row>
        <row r="788">
          <cell r="A788" t="str">
            <v>Os08g0425800</v>
          </cell>
          <cell r="B788" t="str">
            <v>Os08g0425800 protein</v>
          </cell>
          <cell r="D788">
            <v>780.02</v>
          </cell>
          <cell r="E788">
            <v>0.52</v>
          </cell>
          <cell r="F788">
            <v>0.16</v>
          </cell>
          <cell r="G788">
            <v>-3.29</v>
          </cell>
          <cell r="H788">
            <v>9.859999999999999E-4</v>
          </cell>
          <cell r="I788">
            <v>1.77E-2</v>
          </cell>
        </row>
        <row r="789">
          <cell r="A789" t="str">
            <v>Os07g0444000</v>
          </cell>
          <cell r="B789" t="str">
            <v>Os07g0444000 protein</v>
          </cell>
          <cell r="D789">
            <v>507.85</v>
          </cell>
          <cell r="E789">
            <v>0.52</v>
          </cell>
          <cell r="F789">
            <v>0.18</v>
          </cell>
          <cell r="G789">
            <v>-2.99</v>
          </cell>
          <cell r="H789">
            <v>2.82E-3</v>
          </cell>
          <cell r="I789">
            <v>3.5299999999999998E-2</v>
          </cell>
        </row>
        <row r="790">
          <cell r="A790" t="str">
            <v>Os06g0567900</v>
          </cell>
          <cell r="B790" t="str">
            <v>L-ascorbate oxidase</v>
          </cell>
          <cell r="C790" t="str">
            <v xml:space="preserve">L-ASCORBATE OXIDASE </v>
          </cell>
          <cell r="D790">
            <v>1917.15</v>
          </cell>
          <cell r="E790">
            <v>0.52</v>
          </cell>
          <cell r="F790">
            <v>0.17</v>
          </cell>
          <cell r="G790">
            <v>-2.99</v>
          </cell>
          <cell r="H790">
            <v>2.7599999999999999E-3</v>
          </cell>
          <cell r="I790">
            <v>3.4700000000000002E-2</v>
          </cell>
        </row>
        <row r="791">
          <cell r="A791" t="str">
            <v>Os05g0376300</v>
          </cell>
          <cell r="B791" t="str">
            <v>Os05g0376300 protein</v>
          </cell>
          <cell r="C791" t="str">
            <v xml:space="preserve">N-ACETYLTRANSFERASE ECO </v>
          </cell>
          <cell r="D791">
            <v>930.28</v>
          </cell>
          <cell r="E791">
            <v>0.52</v>
          </cell>
          <cell r="F791">
            <v>0.17</v>
          </cell>
          <cell r="G791">
            <v>-3.09</v>
          </cell>
          <cell r="H791">
            <v>2.0200000000000001E-3</v>
          </cell>
          <cell r="I791">
            <v>2.8400000000000002E-2</v>
          </cell>
        </row>
        <row r="792">
          <cell r="A792" t="str">
            <v>Os01g0701900</v>
          </cell>
          <cell r="B792" t="str">
            <v>Os01g0701900 protein</v>
          </cell>
          <cell r="C792" t="str">
            <v xml:space="preserve">OS01G0701900 PROTEIN </v>
          </cell>
          <cell r="D792">
            <v>1828.69</v>
          </cell>
          <cell r="E792">
            <v>0.52</v>
          </cell>
          <cell r="F792">
            <v>0.12</v>
          </cell>
          <cell r="G792">
            <v>-4.42</v>
          </cell>
          <cell r="H792">
            <v>9.8700000000000004E-6</v>
          </cell>
          <cell r="I792">
            <v>8.3100000000000003E-4</v>
          </cell>
        </row>
        <row r="793">
          <cell r="A793" t="str">
            <v>Os08g0416400</v>
          </cell>
          <cell r="B793" t="str">
            <v>Os08g0416400 protein</v>
          </cell>
          <cell r="D793">
            <v>2002.05</v>
          </cell>
          <cell r="E793">
            <v>0.51</v>
          </cell>
          <cell r="F793">
            <v>0.16</v>
          </cell>
          <cell r="G793">
            <v>-3.22</v>
          </cell>
          <cell r="H793">
            <v>1.2700000000000001E-3</v>
          </cell>
          <cell r="I793">
            <v>2.0799999999999999E-2</v>
          </cell>
        </row>
        <row r="794">
          <cell r="A794" t="str">
            <v>Os01g0388500</v>
          </cell>
          <cell r="B794" t="str">
            <v>Os01g0388500 protein</v>
          </cell>
          <cell r="D794">
            <v>771.61</v>
          </cell>
          <cell r="E794">
            <v>0.51</v>
          </cell>
          <cell r="F794">
            <v>0.18</v>
          </cell>
          <cell r="G794">
            <v>-2.93</v>
          </cell>
          <cell r="H794">
            <v>3.3400000000000001E-3</v>
          </cell>
          <cell r="I794">
            <v>3.9300000000000002E-2</v>
          </cell>
        </row>
        <row r="795">
          <cell r="A795" t="str">
            <v>Os06g0559500</v>
          </cell>
          <cell r="B795" t="str">
            <v>Os06g0559500 protein</v>
          </cell>
          <cell r="C795" t="str">
            <v xml:space="preserve">ACID PHOSPHATASE-LIKE PROTEIN </v>
          </cell>
          <cell r="D795">
            <v>857.17</v>
          </cell>
          <cell r="E795">
            <v>0.51</v>
          </cell>
          <cell r="F795">
            <v>0.16</v>
          </cell>
          <cell r="G795">
            <v>-3.14</v>
          </cell>
          <cell r="H795">
            <v>1.66E-3</v>
          </cell>
          <cell r="I795">
            <v>2.47E-2</v>
          </cell>
        </row>
        <row r="796">
          <cell r="A796" t="str">
            <v>Os04g0508300</v>
          </cell>
          <cell r="B796" t="str">
            <v>Glutaredoxin-C6</v>
          </cell>
          <cell r="C796" t="str">
            <v xml:space="preserve">GLUTAREDOXIN-C6 </v>
          </cell>
          <cell r="D796">
            <v>1859.48</v>
          </cell>
          <cell r="E796">
            <v>0.51</v>
          </cell>
          <cell r="F796">
            <v>0.16</v>
          </cell>
          <cell r="G796">
            <v>-3.25</v>
          </cell>
          <cell r="H796">
            <v>1.15E-3</v>
          </cell>
          <cell r="I796">
            <v>1.95E-2</v>
          </cell>
        </row>
        <row r="797">
          <cell r="A797" t="str">
            <v>Os03g0448700</v>
          </cell>
          <cell r="B797" t="str">
            <v>Interferon-related developmental regulator family protein, expressed</v>
          </cell>
          <cell r="C797" t="str">
            <v xml:space="preserve">INTERFERON-RELATED DEVELOPMENTAL REGULATOR FAMILY PROTEIN, EXPRESSED </v>
          </cell>
          <cell r="D797">
            <v>2081.46</v>
          </cell>
          <cell r="E797">
            <v>0.51</v>
          </cell>
          <cell r="F797">
            <v>0.15</v>
          </cell>
          <cell r="G797">
            <v>-3.51</v>
          </cell>
          <cell r="H797">
            <v>4.4099999999999999E-4</v>
          </cell>
          <cell r="I797">
            <v>1.0500000000000001E-2</v>
          </cell>
        </row>
        <row r="798">
          <cell r="A798" t="str">
            <v>Os01g0708900</v>
          </cell>
          <cell r="B798" t="str">
            <v>Os01g0708900 protein</v>
          </cell>
          <cell r="C798" t="str">
            <v xml:space="preserve">OS01G0708900 PROTEIN </v>
          </cell>
          <cell r="D798">
            <v>296.77999999999997</v>
          </cell>
          <cell r="E798">
            <v>0.51</v>
          </cell>
          <cell r="F798">
            <v>0.18</v>
          </cell>
          <cell r="G798">
            <v>-2.83</v>
          </cell>
          <cell r="H798">
            <v>4.64E-3</v>
          </cell>
          <cell r="I798">
            <v>4.9299999999999997E-2</v>
          </cell>
        </row>
        <row r="799">
          <cell r="A799" t="str">
            <v>Os06g0474800</v>
          </cell>
          <cell r="B799" t="str">
            <v>Os06g0474800 protein</v>
          </cell>
          <cell r="C799" t="str">
            <v xml:space="preserve">OS06G0474800 PROTEIN </v>
          </cell>
          <cell r="D799">
            <v>3292.74</v>
          </cell>
          <cell r="E799">
            <v>0.51</v>
          </cell>
          <cell r="F799">
            <v>0.14000000000000001</v>
          </cell>
          <cell r="G799">
            <v>-3.68</v>
          </cell>
          <cell r="H799">
            <v>2.3000000000000001E-4</v>
          </cell>
          <cell r="I799">
            <v>6.8999999999999999E-3</v>
          </cell>
        </row>
        <row r="800">
          <cell r="A800" t="str">
            <v>Os07g0419800</v>
          </cell>
          <cell r="B800" t="str">
            <v>Os07g0419800 protein</v>
          </cell>
          <cell r="C800" t="str">
            <v xml:space="preserve">OS07G0419800 PROTEIN </v>
          </cell>
          <cell r="D800">
            <v>602.78</v>
          </cell>
          <cell r="E800">
            <v>0.51</v>
          </cell>
          <cell r="F800">
            <v>0.17</v>
          </cell>
          <cell r="G800">
            <v>-3.08</v>
          </cell>
          <cell r="H800">
            <v>2.0500000000000002E-3</v>
          </cell>
          <cell r="I800">
            <v>2.8500000000000001E-2</v>
          </cell>
        </row>
        <row r="801">
          <cell r="A801" t="str">
            <v>Os10g0101200</v>
          </cell>
          <cell r="B801" t="str">
            <v>Os10g0101200 protein</v>
          </cell>
          <cell r="C801" t="str">
            <v xml:space="preserve">OS10G0101200 PROTEIN </v>
          </cell>
          <cell r="D801">
            <v>3426.43</v>
          </cell>
          <cell r="E801">
            <v>0.51</v>
          </cell>
          <cell r="F801">
            <v>0.17</v>
          </cell>
          <cell r="G801">
            <v>-2.91</v>
          </cell>
          <cell r="H801">
            <v>3.6099999999999999E-3</v>
          </cell>
          <cell r="I801">
            <v>4.1500000000000002E-2</v>
          </cell>
        </row>
        <row r="802">
          <cell r="A802" t="str">
            <v>Os11g0695000</v>
          </cell>
          <cell r="B802" t="str">
            <v>Os11g0695000 protein</v>
          </cell>
          <cell r="C802" t="str">
            <v xml:space="preserve">OS11G0695000 PROTEIN </v>
          </cell>
          <cell r="D802">
            <v>850.92</v>
          </cell>
          <cell r="E802">
            <v>0.51</v>
          </cell>
          <cell r="F802">
            <v>0.15</v>
          </cell>
          <cell r="G802">
            <v>-3.35</v>
          </cell>
          <cell r="H802">
            <v>8.0400000000000003E-4</v>
          </cell>
          <cell r="I802">
            <v>1.5599999999999999E-2</v>
          </cell>
        </row>
        <row r="803">
          <cell r="A803" t="str">
            <v>Os07g0155100</v>
          </cell>
          <cell r="B803" t="str">
            <v>Os07g0155100 protein</v>
          </cell>
          <cell r="C803" t="str">
            <v xml:space="preserve">OXIDOREDUCTASE TDA3-RELATED </v>
          </cell>
          <cell r="D803">
            <v>1210.58</v>
          </cell>
          <cell r="E803">
            <v>0.51</v>
          </cell>
          <cell r="F803">
            <v>0.14000000000000001</v>
          </cell>
          <cell r="G803">
            <v>-3.72</v>
          </cell>
          <cell r="H803">
            <v>2.0000000000000001E-4</v>
          </cell>
          <cell r="I803">
            <v>6.3299999999999997E-3</v>
          </cell>
        </row>
        <row r="804">
          <cell r="A804" t="str">
            <v>Os08g0562800</v>
          </cell>
          <cell r="B804" t="str">
            <v>Protein DETOXIFICATION</v>
          </cell>
          <cell r="C804" t="str">
            <v xml:space="preserve">PROTEIN DETOXIFICATION </v>
          </cell>
          <cell r="D804">
            <v>459.33</v>
          </cell>
          <cell r="E804">
            <v>0.51</v>
          </cell>
          <cell r="F804">
            <v>0.14000000000000001</v>
          </cell>
          <cell r="G804">
            <v>-3.57</v>
          </cell>
          <cell r="H804">
            <v>3.6000000000000002E-4</v>
          </cell>
          <cell r="I804">
            <v>9.1999999999999998E-3</v>
          </cell>
        </row>
        <row r="805">
          <cell r="A805" t="str">
            <v>Os12g0142900</v>
          </cell>
          <cell r="B805" t="str">
            <v>Os12g0142900 protein</v>
          </cell>
          <cell r="C805" t="str">
            <v xml:space="preserve">RNA-DIRECTED DNA POLYMERASE </v>
          </cell>
          <cell r="D805">
            <v>769.89</v>
          </cell>
          <cell r="E805">
            <v>0.51</v>
          </cell>
          <cell r="F805">
            <v>0.16</v>
          </cell>
          <cell r="G805">
            <v>-3.17</v>
          </cell>
          <cell r="H805">
            <v>1.5200000000000001E-3</v>
          </cell>
          <cell r="I805">
            <v>2.3099999999999999E-2</v>
          </cell>
        </row>
        <row r="806">
          <cell r="A806" t="str">
            <v>Os01g0614900</v>
          </cell>
          <cell r="B806" t="str">
            <v>Ubiquitin-like modifier-activating enzyme ATG7</v>
          </cell>
          <cell r="C806" t="str">
            <v xml:space="preserve">UBIQUITIN-LIKE MODIFIER-ACTIVATING ENZYME ATG7 </v>
          </cell>
          <cell r="D806">
            <v>830.12</v>
          </cell>
          <cell r="E806">
            <v>0.51</v>
          </cell>
          <cell r="F806">
            <v>0.14000000000000001</v>
          </cell>
          <cell r="G806">
            <v>-3.71</v>
          </cell>
          <cell r="H806">
            <v>2.0599999999999999E-4</v>
          </cell>
          <cell r="I806">
            <v>6.4700000000000001E-3</v>
          </cell>
        </row>
        <row r="807">
          <cell r="A807" t="str">
            <v>Os08g0129700</v>
          </cell>
          <cell r="B807" t="str">
            <v>Probable UDP-arabinose 4-epimerase 3</v>
          </cell>
          <cell r="C807" t="str">
            <v xml:space="preserve">UDP-ARABINOSE 4-EPIMERASE 3-RELATED </v>
          </cell>
          <cell r="D807">
            <v>1102.7</v>
          </cell>
          <cell r="E807">
            <v>0.51</v>
          </cell>
          <cell r="F807">
            <v>0.13</v>
          </cell>
          <cell r="G807">
            <v>-3.77</v>
          </cell>
          <cell r="H807">
            <v>1.6100000000000001E-4</v>
          </cell>
          <cell r="I807">
            <v>5.4200000000000003E-3</v>
          </cell>
        </row>
        <row r="808">
          <cell r="A808" t="str">
            <v>Os02g0781800</v>
          </cell>
          <cell r="B808" t="str">
            <v>Os02g0781800 protein</v>
          </cell>
          <cell r="D808">
            <v>788.34</v>
          </cell>
          <cell r="E808">
            <v>0.5</v>
          </cell>
          <cell r="F808">
            <v>0.17</v>
          </cell>
          <cell r="G808">
            <v>-2.88</v>
          </cell>
          <cell r="H808">
            <v>3.9300000000000003E-3</v>
          </cell>
          <cell r="I808">
            <v>4.3900000000000002E-2</v>
          </cell>
        </row>
        <row r="809">
          <cell r="A809" t="str">
            <v>Os09g0434000</v>
          </cell>
          <cell r="B809" t="str">
            <v>Os09g0434000 protein</v>
          </cell>
          <cell r="D809">
            <v>667.51</v>
          </cell>
          <cell r="E809">
            <v>0.5</v>
          </cell>
          <cell r="F809">
            <v>0.16</v>
          </cell>
          <cell r="G809">
            <v>-3.2</v>
          </cell>
          <cell r="H809">
            <v>1.3799999999999999E-3</v>
          </cell>
          <cell r="I809">
            <v>2.18E-2</v>
          </cell>
        </row>
        <row r="810">
          <cell r="A810" t="str">
            <v>Os04g0661600</v>
          </cell>
          <cell r="B810" t="str">
            <v>Molybdopterin biosynthesis protein CNX1</v>
          </cell>
          <cell r="D810">
            <v>1455.13</v>
          </cell>
          <cell r="E810">
            <v>0.5</v>
          </cell>
          <cell r="F810">
            <v>0.14000000000000001</v>
          </cell>
          <cell r="G810">
            <v>-3.57</v>
          </cell>
          <cell r="H810">
            <v>3.5500000000000001E-4</v>
          </cell>
          <cell r="I810">
            <v>9.1599999999999997E-3</v>
          </cell>
        </row>
        <row r="811">
          <cell r="A811" t="str">
            <v>Os11g0167800</v>
          </cell>
          <cell r="B811" t="str">
            <v>Abscisic stress-ripening protein 5</v>
          </cell>
          <cell r="C811" t="str">
            <v xml:space="preserve">ABSCISIC STRESS-RIPENING PROTEIN 5 </v>
          </cell>
          <cell r="D811">
            <v>3789.38</v>
          </cell>
          <cell r="E811">
            <v>0.5</v>
          </cell>
          <cell r="F811">
            <v>0.15</v>
          </cell>
          <cell r="G811">
            <v>-3.38</v>
          </cell>
          <cell r="H811">
            <v>7.2599999999999997E-4</v>
          </cell>
          <cell r="I811">
            <v>1.47E-2</v>
          </cell>
        </row>
        <row r="812">
          <cell r="A812" t="str">
            <v>Os11g0432900</v>
          </cell>
          <cell r="B812" t="str">
            <v>Carboxypeptidase</v>
          </cell>
          <cell r="C812" t="str">
            <v xml:space="preserve">CARBOXYPEPTIDASE </v>
          </cell>
          <cell r="D812">
            <v>5169.37</v>
          </cell>
          <cell r="E812">
            <v>0.5</v>
          </cell>
          <cell r="F812">
            <v>0.13</v>
          </cell>
          <cell r="G812">
            <v>-3.93</v>
          </cell>
          <cell r="H812">
            <v>8.6199999999999995E-5</v>
          </cell>
          <cell r="I812">
            <v>3.5100000000000001E-3</v>
          </cell>
        </row>
        <row r="813">
          <cell r="A813" t="str">
            <v>Os03g0265900</v>
          </cell>
          <cell r="B813" t="str">
            <v>Expressed protein</v>
          </cell>
          <cell r="C813" t="str">
            <v xml:space="preserve">EXPRESSED PROTEIN </v>
          </cell>
          <cell r="D813">
            <v>2882.11</v>
          </cell>
          <cell r="E813">
            <v>0.5</v>
          </cell>
          <cell r="F813">
            <v>0.14000000000000001</v>
          </cell>
          <cell r="G813">
            <v>-3.57</v>
          </cell>
          <cell r="H813">
            <v>3.6200000000000002E-4</v>
          </cell>
          <cell r="I813">
            <v>9.2300000000000004E-3</v>
          </cell>
        </row>
        <row r="814">
          <cell r="A814" t="str">
            <v>Os03g0412200</v>
          </cell>
          <cell r="B814" t="str">
            <v>Expressed protein</v>
          </cell>
          <cell r="C814" t="str">
            <v xml:space="preserve">EXPRESSED PROTEIN </v>
          </cell>
          <cell r="D814">
            <v>403.42</v>
          </cell>
          <cell r="E814">
            <v>0.5</v>
          </cell>
          <cell r="F814">
            <v>0.18</v>
          </cell>
          <cell r="G814">
            <v>-2.84</v>
          </cell>
          <cell r="H814">
            <v>4.4600000000000004E-3</v>
          </cell>
          <cell r="I814">
            <v>4.82E-2</v>
          </cell>
        </row>
        <row r="815">
          <cell r="A815" t="str">
            <v>Os01g0153100</v>
          </cell>
          <cell r="B815" t="str">
            <v>Histone H2B.6</v>
          </cell>
          <cell r="C815" t="str">
            <v xml:space="preserve">HISTONE H2B.6 </v>
          </cell>
          <cell r="D815">
            <v>613.78</v>
          </cell>
          <cell r="E815">
            <v>0.5</v>
          </cell>
          <cell r="F815">
            <v>0.17</v>
          </cell>
          <cell r="G815">
            <v>-3.02</v>
          </cell>
          <cell r="H815">
            <v>2.5699999999999998E-3</v>
          </cell>
          <cell r="I815">
            <v>3.2899999999999999E-2</v>
          </cell>
        </row>
        <row r="816">
          <cell r="A816" t="str">
            <v>Os01g0136400</v>
          </cell>
          <cell r="B816" t="str">
            <v>Os01g0136400 protein</v>
          </cell>
          <cell r="C816" t="str">
            <v xml:space="preserve">LEAF RUST 10 DISEASE-RESISTANCE LOCUS RECEPTOR-LIKE PROTEIN KINASE-LIKE 1.4 </v>
          </cell>
          <cell r="D816">
            <v>446.59</v>
          </cell>
          <cell r="E816">
            <v>0.5</v>
          </cell>
          <cell r="F816">
            <v>0.18</v>
          </cell>
          <cell r="G816">
            <v>-2.83</v>
          </cell>
          <cell r="H816">
            <v>4.5900000000000003E-3</v>
          </cell>
          <cell r="I816">
            <v>4.9000000000000002E-2</v>
          </cell>
        </row>
        <row r="817">
          <cell r="A817" t="str">
            <v>Os01g0859200</v>
          </cell>
          <cell r="B817" t="str">
            <v>Os01g0859200 protein</v>
          </cell>
          <cell r="C817" t="str">
            <v xml:space="preserve">OS01G0859200 PROTEIN </v>
          </cell>
          <cell r="D817">
            <v>1360.47</v>
          </cell>
          <cell r="E817">
            <v>0.5</v>
          </cell>
          <cell r="F817">
            <v>0.17</v>
          </cell>
          <cell r="G817">
            <v>-3.01</v>
          </cell>
          <cell r="H817">
            <v>2.5799999999999998E-3</v>
          </cell>
          <cell r="I817">
            <v>3.2899999999999999E-2</v>
          </cell>
        </row>
        <row r="818">
          <cell r="A818" t="str">
            <v>Os04g0686650</v>
          </cell>
          <cell r="B818" t="str">
            <v>Os04g0686650 protein</v>
          </cell>
          <cell r="C818" t="str">
            <v xml:space="preserve">OS04G0686650 PROTEIN </v>
          </cell>
          <cell r="D818">
            <v>523.36</v>
          </cell>
          <cell r="E818">
            <v>0.5</v>
          </cell>
          <cell r="F818">
            <v>0.16</v>
          </cell>
          <cell r="G818">
            <v>-3.14</v>
          </cell>
          <cell r="H818">
            <v>1.6800000000000001E-3</v>
          </cell>
          <cell r="I818">
            <v>2.4799999999999999E-2</v>
          </cell>
        </row>
        <row r="819">
          <cell r="A819" t="str">
            <v>Os06g0475400</v>
          </cell>
          <cell r="B819" t="str">
            <v>Os06g0475400 protein</v>
          </cell>
          <cell r="C819" t="str">
            <v xml:space="preserve">OS06G0475400 PROTEIN </v>
          </cell>
          <cell r="D819">
            <v>3227.73</v>
          </cell>
          <cell r="E819">
            <v>0.5</v>
          </cell>
          <cell r="F819">
            <v>0.12</v>
          </cell>
          <cell r="G819">
            <v>-4.3600000000000003</v>
          </cell>
          <cell r="H819">
            <v>1.2799999999999999E-5</v>
          </cell>
          <cell r="I819">
            <v>9.6400000000000001E-4</v>
          </cell>
        </row>
        <row r="820">
          <cell r="A820" t="str">
            <v>Os02g0136800</v>
          </cell>
          <cell r="B820" t="str">
            <v>Os02g0136800 protein</v>
          </cell>
          <cell r="C820" t="str">
            <v xml:space="preserve">OS08G0165000 PROTEIN </v>
          </cell>
          <cell r="D820">
            <v>382.79</v>
          </cell>
          <cell r="E820">
            <v>0.5</v>
          </cell>
          <cell r="F820">
            <v>0.16</v>
          </cell>
          <cell r="G820">
            <v>-3.01</v>
          </cell>
          <cell r="H820">
            <v>2.5899999999999999E-3</v>
          </cell>
          <cell r="I820">
            <v>3.3000000000000002E-2</v>
          </cell>
        </row>
        <row r="821">
          <cell r="A821" t="str">
            <v>Os01g0292900</v>
          </cell>
          <cell r="B821" t="str">
            <v>Squamosa promoter-binding-like protein 1</v>
          </cell>
          <cell r="C821" t="str">
            <v xml:space="preserve">SQUAMOSA PROMOTER-BINDING-LIKE PROTEIN 1 </v>
          </cell>
          <cell r="D821">
            <v>1109.75</v>
          </cell>
          <cell r="E821">
            <v>0.5</v>
          </cell>
          <cell r="F821">
            <v>0.14000000000000001</v>
          </cell>
          <cell r="G821">
            <v>-3.66</v>
          </cell>
          <cell r="H821">
            <v>2.5000000000000001E-4</v>
          </cell>
          <cell r="I821">
            <v>7.28E-3</v>
          </cell>
        </row>
        <row r="822">
          <cell r="A822" t="str">
            <v>Os03g0685750</v>
          </cell>
          <cell r="B822" t="str">
            <v>Os03g0685750 protein</v>
          </cell>
          <cell r="D822">
            <v>395.17</v>
          </cell>
          <cell r="E822">
            <v>0.49</v>
          </cell>
          <cell r="F822">
            <v>0.16</v>
          </cell>
          <cell r="G822">
            <v>-3.12</v>
          </cell>
          <cell r="H822">
            <v>1.7799999999999999E-3</v>
          </cell>
          <cell r="I822">
            <v>2.5899999999999999E-2</v>
          </cell>
        </row>
        <row r="823">
          <cell r="A823" t="str">
            <v>Os01g0655300</v>
          </cell>
          <cell r="B823" t="str">
            <v>Os01g0655300 protein</v>
          </cell>
          <cell r="D823">
            <v>684.64</v>
          </cell>
          <cell r="E823">
            <v>0.49</v>
          </cell>
          <cell r="F823">
            <v>0.14000000000000001</v>
          </cell>
          <cell r="G823">
            <v>-3.38</v>
          </cell>
          <cell r="H823">
            <v>7.2000000000000005E-4</v>
          </cell>
          <cell r="I823">
            <v>1.46E-2</v>
          </cell>
        </row>
        <row r="824">
          <cell r="A824" t="str">
            <v>Os03g0127900</v>
          </cell>
          <cell r="B824" t="str">
            <v>Os03g0127900 protein</v>
          </cell>
          <cell r="D824">
            <v>238.57</v>
          </cell>
          <cell r="E824">
            <v>0.49</v>
          </cell>
          <cell r="F824">
            <v>0.17</v>
          </cell>
          <cell r="G824">
            <v>-2.94</v>
          </cell>
          <cell r="H824">
            <v>3.2699999999999999E-3</v>
          </cell>
          <cell r="I824">
            <v>3.8800000000000001E-2</v>
          </cell>
        </row>
        <row r="825">
          <cell r="A825" t="str">
            <v>Os03g0329700</v>
          </cell>
          <cell r="B825" t="str">
            <v>Os03g0329700 protein</v>
          </cell>
          <cell r="C825" t="str">
            <v xml:space="preserve">LEUCINE-RICH REPEAT PROTEIN KINASE FAMILY PROTEIN </v>
          </cell>
          <cell r="D825">
            <v>601.57000000000005</v>
          </cell>
          <cell r="E825">
            <v>0.49</v>
          </cell>
          <cell r="F825">
            <v>0.15</v>
          </cell>
          <cell r="G825">
            <v>-3.29</v>
          </cell>
          <cell r="H825">
            <v>9.9700000000000006E-4</v>
          </cell>
          <cell r="I825">
            <v>1.77E-2</v>
          </cell>
        </row>
        <row r="826">
          <cell r="A826" t="str">
            <v>Os06g0306600</v>
          </cell>
          <cell r="B826" t="str">
            <v>Os06g0306600 protein</v>
          </cell>
          <cell r="C826" t="str">
            <v xml:space="preserve">OS06G0306600 PROTEIN </v>
          </cell>
          <cell r="D826">
            <v>615.32000000000005</v>
          </cell>
          <cell r="E826">
            <v>0.49</v>
          </cell>
          <cell r="F826">
            <v>0.17</v>
          </cell>
          <cell r="G826">
            <v>-2.98</v>
          </cell>
          <cell r="H826">
            <v>2.9099999999999998E-3</v>
          </cell>
          <cell r="I826">
            <v>3.5900000000000001E-2</v>
          </cell>
        </row>
        <row r="827">
          <cell r="A827" t="str">
            <v>Os09g0542100</v>
          </cell>
          <cell r="B827" t="str">
            <v>Os09g0542100 protein</v>
          </cell>
          <cell r="C827" t="str">
            <v xml:space="preserve">OS09G0542100 PROTEIN </v>
          </cell>
          <cell r="D827">
            <v>1782.73</v>
          </cell>
          <cell r="E827">
            <v>0.49</v>
          </cell>
          <cell r="F827">
            <v>0.15</v>
          </cell>
          <cell r="G827">
            <v>-3.23</v>
          </cell>
          <cell r="H827">
            <v>1.2199999999999999E-3</v>
          </cell>
          <cell r="I827">
            <v>2.0199999999999999E-2</v>
          </cell>
        </row>
        <row r="828">
          <cell r="A828" t="str">
            <v>Os02g0819400</v>
          </cell>
          <cell r="B828" t="str">
            <v>P-loop NTPase domain-containing protein LPA1</v>
          </cell>
          <cell r="C828" t="str">
            <v xml:space="preserve">P-LOOP NTPASE DOMAIN-CONTAINING PROTEIN LPA1 HOMOLOG 1 </v>
          </cell>
          <cell r="D828">
            <v>411.59</v>
          </cell>
          <cell r="E828">
            <v>0.49</v>
          </cell>
          <cell r="F828">
            <v>0.17</v>
          </cell>
          <cell r="G828">
            <v>-2.83</v>
          </cell>
          <cell r="H828">
            <v>4.6100000000000004E-3</v>
          </cell>
          <cell r="I828">
            <v>4.9099999999999998E-2</v>
          </cell>
        </row>
        <row r="829">
          <cell r="A829" t="str">
            <v>Os05g0473900</v>
          </cell>
          <cell r="B829" t="str">
            <v>Phytanoyl-CoA dioxygenase 2</v>
          </cell>
          <cell r="C829" t="str">
            <v xml:space="preserve">PHYTANOYL-COA DIOXYGENASE DOMAIN-CONTAINING PROTEIN 1 </v>
          </cell>
          <cell r="D829">
            <v>1127.97</v>
          </cell>
          <cell r="E829">
            <v>0.49</v>
          </cell>
          <cell r="F829">
            <v>0.17</v>
          </cell>
          <cell r="G829">
            <v>-2.98</v>
          </cell>
          <cell r="H829">
            <v>2.8500000000000001E-3</v>
          </cell>
          <cell r="I829">
            <v>3.5499999999999997E-2</v>
          </cell>
        </row>
        <row r="830">
          <cell r="A830" t="str">
            <v>Os05g0313500</v>
          </cell>
          <cell r="B830" t="str">
            <v>Os05g0313500 protein</v>
          </cell>
          <cell r="C830" t="str">
            <v xml:space="preserve">QUINONE OXIDOREDUCTASE-LIKE PROTEIN 2 </v>
          </cell>
          <cell r="D830">
            <v>1454.68</v>
          </cell>
          <cell r="E830">
            <v>0.49</v>
          </cell>
          <cell r="F830">
            <v>0.14000000000000001</v>
          </cell>
          <cell r="G830">
            <v>-3.42</v>
          </cell>
          <cell r="H830">
            <v>6.2600000000000004E-4</v>
          </cell>
          <cell r="I830">
            <v>1.3299999999999999E-2</v>
          </cell>
        </row>
        <row r="831">
          <cell r="A831" t="str">
            <v>Os08g0545200</v>
          </cell>
          <cell r="B831" t="str">
            <v>Os08g0545200 protein</v>
          </cell>
          <cell r="C831" t="str">
            <v xml:space="preserve">SORBITOL DEHYDROGENASE </v>
          </cell>
          <cell r="D831">
            <v>4205.6099999999997</v>
          </cell>
          <cell r="E831">
            <v>0.49</v>
          </cell>
          <cell r="F831">
            <v>0.15</v>
          </cell>
          <cell r="G831">
            <v>-3.29</v>
          </cell>
          <cell r="H831">
            <v>9.9799999999999997E-4</v>
          </cell>
          <cell r="I831">
            <v>1.77E-2</v>
          </cell>
        </row>
        <row r="832">
          <cell r="A832" t="str">
            <v>Os05g0408200</v>
          </cell>
          <cell r="B832" t="str">
            <v>Squamosa promoter-binding-like protein 9</v>
          </cell>
          <cell r="C832" t="str">
            <v xml:space="preserve">SQUAMOSA PROMOTER-BINDING-LIKE PROTEIN 7 </v>
          </cell>
          <cell r="D832">
            <v>447.1</v>
          </cell>
          <cell r="E832">
            <v>0.49</v>
          </cell>
          <cell r="F832">
            <v>0.17</v>
          </cell>
          <cell r="G832">
            <v>-2.91</v>
          </cell>
          <cell r="H832">
            <v>3.64E-3</v>
          </cell>
          <cell r="I832">
            <v>4.1700000000000001E-2</v>
          </cell>
        </row>
        <row r="833">
          <cell r="A833" t="str">
            <v>Os08g0116566</v>
          </cell>
          <cell r="B833" t="str">
            <v>Os08g0116566 protein</v>
          </cell>
          <cell r="D833">
            <v>913.12</v>
          </cell>
          <cell r="E833">
            <v>0.48</v>
          </cell>
          <cell r="F833">
            <v>0.16</v>
          </cell>
          <cell r="G833">
            <v>-3.05</v>
          </cell>
          <cell r="H833">
            <v>2.2699999999999999E-3</v>
          </cell>
          <cell r="I833">
            <v>3.0200000000000001E-2</v>
          </cell>
        </row>
        <row r="834">
          <cell r="A834" t="str">
            <v>Os03g0692700</v>
          </cell>
          <cell r="B834" t="str">
            <v>Expressed protein</v>
          </cell>
          <cell r="C834" t="str">
            <v xml:space="preserve">EXPRESSED PROTEIN </v>
          </cell>
          <cell r="D834">
            <v>865.33</v>
          </cell>
          <cell r="E834">
            <v>0.48</v>
          </cell>
          <cell r="F834">
            <v>0.15</v>
          </cell>
          <cell r="G834">
            <v>-3.21</v>
          </cell>
          <cell r="H834">
            <v>1.33E-3</v>
          </cell>
          <cell r="I834">
            <v>2.1399999999999999E-2</v>
          </cell>
        </row>
        <row r="835">
          <cell r="A835" t="str">
            <v>Os01g0269000</v>
          </cell>
          <cell r="B835" t="str">
            <v>Hydroxymethylglutaryl-CoA lyase, mitochondrial</v>
          </cell>
          <cell r="C835" t="str">
            <v xml:space="preserve">HYDROXYMETHYLGLUTARYL-COA LYASE </v>
          </cell>
          <cell r="D835">
            <v>386.81</v>
          </cell>
          <cell r="E835">
            <v>0.48</v>
          </cell>
          <cell r="F835">
            <v>0.15</v>
          </cell>
          <cell r="G835">
            <v>-3.13</v>
          </cell>
          <cell r="H835">
            <v>1.7600000000000001E-3</v>
          </cell>
          <cell r="I835">
            <v>2.58E-2</v>
          </cell>
        </row>
        <row r="836">
          <cell r="A836" t="str">
            <v>Os01g0214800</v>
          </cell>
          <cell r="B836" t="str">
            <v>Os01g0214800 protein</v>
          </cell>
          <cell r="C836" t="str">
            <v xml:space="preserve">OS01G0214800 PROTEIN </v>
          </cell>
          <cell r="D836">
            <v>1976.31</v>
          </cell>
          <cell r="E836">
            <v>0.48</v>
          </cell>
          <cell r="F836">
            <v>0.11</v>
          </cell>
          <cell r="G836">
            <v>-4.26</v>
          </cell>
          <cell r="H836">
            <v>2.0400000000000001E-5</v>
          </cell>
          <cell r="I836">
            <v>1.31E-3</v>
          </cell>
        </row>
        <row r="837">
          <cell r="A837" t="str">
            <v>Os06g0664300</v>
          </cell>
          <cell r="B837" t="str">
            <v>Os06g0664300 protein</v>
          </cell>
          <cell r="C837" t="str">
            <v xml:space="preserve">OS06G0664300 PROTEIN </v>
          </cell>
          <cell r="D837">
            <v>928.06</v>
          </cell>
          <cell r="E837">
            <v>0.48</v>
          </cell>
          <cell r="F837">
            <v>0.14000000000000001</v>
          </cell>
          <cell r="G837">
            <v>-3.52</v>
          </cell>
          <cell r="H837">
            <v>4.37E-4</v>
          </cell>
          <cell r="I837">
            <v>1.0500000000000001E-2</v>
          </cell>
        </row>
        <row r="838">
          <cell r="A838" t="str">
            <v>Os06g0625900</v>
          </cell>
          <cell r="B838" t="str">
            <v>Potassium transporter 10</v>
          </cell>
          <cell r="C838" t="str">
            <v xml:space="preserve">POTASSIUM TRANSPORTER 8 </v>
          </cell>
          <cell r="D838">
            <v>325.81</v>
          </cell>
          <cell r="E838">
            <v>0.48</v>
          </cell>
          <cell r="F838">
            <v>0.16</v>
          </cell>
          <cell r="G838">
            <v>-2.98</v>
          </cell>
          <cell r="H838">
            <v>2.8800000000000002E-3</v>
          </cell>
          <cell r="I838">
            <v>3.5700000000000003E-2</v>
          </cell>
        </row>
        <row r="839">
          <cell r="A839" t="str">
            <v>Os12g0209700</v>
          </cell>
          <cell r="B839" t="str">
            <v>Os12g0209700 protein</v>
          </cell>
          <cell r="D839">
            <v>605.33000000000004</v>
          </cell>
          <cell r="E839">
            <v>0.47</v>
          </cell>
          <cell r="F839">
            <v>0.16</v>
          </cell>
          <cell r="G839">
            <v>-2.94</v>
          </cell>
          <cell r="H839">
            <v>3.29E-3</v>
          </cell>
          <cell r="I839">
            <v>3.8899999999999997E-2</v>
          </cell>
        </row>
        <row r="840">
          <cell r="A840" t="str">
            <v>Os09g0434200</v>
          </cell>
          <cell r="B840" t="str">
            <v>Os09g0434200 protein</v>
          </cell>
          <cell r="C840" t="str">
            <v xml:space="preserve">E3 UBIQUITIN-PROTEIN LIGASE AIP2 </v>
          </cell>
          <cell r="D840">
            <v>913.02</v>
          </cell>
          <cell r="E840">
            <v>0.47</v>
          </cell>
          <cell r="F840">
            <v>0.14000000000000001</v>
          </cell>
          <cell r="G840">
            <v>-3.28</v>
          </cell>
          <cell r="H840">
            <v>1.0499999999999999E-3</v>
          </cell>
          <cell r="I840">
            <v>1.83E-2</v>
          </cell>
        </row>
        <row r="841">
          <cell r="A841" t="str">
            <v>Os07g0546000</v>
          </cell>
          <cell r="B841" t="str">
            <v>isopentenyl-diphosphate Delta-isomerase</v>
          </cell>
          <cell r="C841" t="str">
            <v xml:space="preserve">ISOPENTENYL-DIPHOSPHATE DELTA-ISOMERASE </v>
          </cell>
          <cell r="D841">
            <v>645.41999999999996</v>
          </cell>
          <cell r="E841">
            <v>0.47</v>
          </cell>
          <cell r="F841">
            <v>0.15</v>
          </cell>
          <cell r="G841">
            <v>-3.07</v>
          </cell>
          <cell r="H841">
            <v>2.1700000000000001E-3</v>
          </cell>
          <cell r="I841">
            <v>2.9499999999999998E-2</v>
          </cell>
        </row>
        <row r="842">
          <cell r="A842" t="str">
            <v>Os01g0882300</v>
          </cell>
          <cell r="B842" t="str">
            <v>Probable magnesium transporter</v>
          </cell>
          <cell r="C842" t="str">
            <v xml:space="preserve">MAGNESIUM TRANSPORTER-RELATED </v>
          </cell>
          <cell r="D842">
            <v>293.89999999999998</v>
          </cell>
          <cell r="E842">
            <v>0.47</v>
          </cell>
          <cell r="F842">
            <v>0.16</v>
          </cell>
          <cell r="G842">
            <v>-2.97</v>
          </cell>
          <cell r="H842">
            <v>3.0100000000000001E-3</v>
          </cell>
          <cell r="I842">
            <v>3.6700000000000003E-2</v>
          </cell>
        </row>
        <row r="843">
          <cell r="A843" t="str">
            <v>Os05g0318700</v>
          </cell>
          <cell r="B843" t="str">
            <v>Os05g0318700 protein</v>
          </cell>
          <cell r="C843" t="str">
            <v xml:space="preserve">OS05G0318700 PROTEIN </v>
          </cell>
          <cell r="D843">
            <v>977.21</v>
          </cell>
          <cell r="E843">
            <v>0.47</v>
          </cell>
          <cell r="F843">
            <v>0.14000000000000001</v>
          </cell>
          <cell r="G843">
            <v>-3.29</v>
          </cell>
          <cell r="H843">
            <v>9.8499999999999998E-4</v>
          </cell>
          <cell r="I843">
            <v>1.77E-2</v>
          </cell>
        </row>
        <row r="844">
          <cell r="A844" t="str">
            <v>Os11g0620100</v>
          </cell>
          <cell r="B844" t="str">
            <v>Os11g0620100 protein</v>
          </cell>
          <cell r="C844" t="str">
            <v xml:space="preserve">OS11G0620100 PROTEIN </v>
          </cell>
          <cell r="D844">
            <v>8491.56</v>
          </cell>
          <cell r="E844">
            <v>0.47</v>
          </cell>
          <cell r="F844">
            <v>0.16</v>
          </cell>
          <cell r="G844">
            <v>-2.94</v>
          </cell>
          <cell r="H844">
            <v>3.2499999999999999E-3</v>
          </cell>
          <cell r="I844">
            <v>3.8699999999999998E-2</v>
          </cell>
        </row>
        <row r="845">
          <cell r="A845" t="str">
            <v>Os01g0504100</v>
          </cell>
          <cell r="B845" t="str">
            <v>Probable purine permease</v>
          </cell>
          <cell r="C845" t="str">
            <v xml:space="preserve">PURINE PERMEASE-RELATED </v>
          </cell>
          <cell r="D845">
            <v>669.03</v>
          </cell>
          <cell r="E845">
            <v>0.47</v>
          </cell>
          <cell r="F845">
            <v>0.16</v>
          </cell>
          <cell r="G845">
            <v>-2.85</v>
          </cell>
          <cell r="H845">
            <v>4.3299999999999996E-3</v>
          </cell>
          <cell r="I845">
            <v>4.7300000000000002E-2</v>
          </cell>
        </row>
        <row r="846">
          <cell r="A846" t="str">
            <v>Os08g0112800</v>
          </cell>
          <cell r="B846" t="str">
            <v>Succinate dehydrogenase subunit 6, mitochondrial</v>
          </cell>
          <cell r="C846" t="str">
            <v xml:space="preserve">SUCCINATE DEHYDROGENASE SUBUNIT 6, MITOCHONDRIAL </v>
          </cell>
          <cell r="D846">
            <v>810.57</v>
          </cell>
          <cell r="E846">
            <v>0.47</v>
          </cell>
          <cell r="F846">
            <v>0.14000000000000001</v>
          </cell>
          <cell r="G846">
            <v>-3.28</v>
          </cell>
          <cell r="H846">
            <v>1.0300000000000001E-3</v>
          </cell>
          <cell r="I846">
            <v>1.8200000000000001E-2</v>
          </cell>
        </row>
        <row r="847">
          <cell r="A847" t="str">
            <v>Os10g0493600</v>
          </cell>
          <cell r="B847" t="str">
            <v>Alpha-galactosidase</v>
          </cell>
          <cell r="C847" t="str">
            <v xml:space="preserve">ALPHA-GALACTOSIDASE </v>
          </cell>
          <cell r="D847">
            <v>2890.46</v>
          </cell>
          <cell r="E847">
            <v>0.46</v>
          </cell>
          <cell r="F847">
            <v>0.12</v>
          </cell>
          <cell r="G847">
            <v>-3.71</v>
          </cell>
          <cell r="H847">
            <v>2.0799999999999999E-4</v>
          </cell>
          <cell r="I847">
            <v>6.4799999999999996E-3</v>
          </cell>
        </row>
        <row r="848">
          <cell r="A848" t="str">
            <v>Os04g0183100</v>
          </cell>
          <cell r="B848" t="str">
            <v>Os04g0183100 protein</v>
          </cell>
          <cell r="C848" t="str">
            <v xml:space="preserve">KIAA0930 </v>
          </cell>
          <cell r="D848">
            <v>618.75</v>
          </cell>
          <cell r="E848">
            <v>0.46</v>
          </cell>
          <cell r="F848">
            <v>0.14000000000000001</v>
          </cell>
          <cell r="G848">
            <v>-3.18</v>
          </cell>
          <cell r="H848">
            <v>1.4499999999999999E-3</v>
          </cell>
          <cell r="I848">
            <v>2.24E-2</v>
          </cell>
        </row>
        <row r="849">
          <cell r="A849" t="str">
            <v>Os11g0685600</v>
          </cell>
          <cell r="B849" t="str">
            <v>Os11g0685600 protein</v>
          </cell>
          <cell r="C849" t="str">
            <v xml:space="preserve">LEUCINE-RICH REPEAT-CONTAINING PROTEIN 40 </v>
          </cell>
          <cell r="D849">
            <v>1237.1400000000001</v>
          </cell>
          <cell r="E849">
            <v>0.46</v>
          </cell>
          <cell r="F849">
            <v>0.15</v>
          </cell>
          <cell r="G849">
            <v>-3.13</v>
          </cell>
          <cell r="H849">
            <v>1.7799999999999999E-3</v>
          </cell>
          <cell r="I849">
            <v>2.58E-2</v>
          </cell>
        </row>
        <row r="850">
          <cell r="A850" t="str">
            <v>Os01g0650200</v>
          </cell>
          <cell r="B850" t="str">
            <v>Os01g0650200 protein</v>
          </cell>
          <cell r="C850" t="str">
            <v xml:space="preserve">LIPASE-LIKE </v>
          </cell>
          <cell r="D850">
            <v>754.09</v>
          </cell>
          <cell r="E850">
            <v>0.46</v>
          </cell>
          <cell r="F850">
            <v>0.14000000000000001</v>
          </cell>
          <cell r="G850">
            <v>-3.25</v>
          </cell>
          <cell r="H850">
            <v>1.16E-3</v>
          </cell>
          <cell r="I850">
            <v>1.9699999999999999E-2</v>
          </cell>
        </row>
        <row r="851">
          <cell r="A851" t="str">
            <v>Os03g0179900</v>
          </cell>
          <cell r="B851" t="str">
            <v>Probable lipoxygenase 6</v>
          </cell>
          <cell r="C851" t="str">
            <v xml:space="preserve">LIPOXYGENASE 6-RELATED </v>
          </cell>
          <cell r="D851">
            <v>348.76</v>
          </cell>
          <cell r="E851">
            <v>0.46</v>
          </cell>
          <cell r="F851">
            <v>0.16</v>
          </cell>
          <cell r="G851">
            <v>-2.82</v>
          </cell>
          <cell r="H851">
            <v>4.7400000000000003E-3</v>
          </cell>
          <cell r="I851">
            <v>4.9799999999999997E-2</v>
          </cell>
        </row>
        <row r="852">
          <cell r="A852" t="str">
            <v>Os01g0794500</v>
          </cell>
          <cell r="B852" t="str">
            <v>Os01g0794500 protein</v>
          </cell>
          <cell r="C852" t="str">
            <v xml:space="preserve">OS01G0794500 PROTEIN </v>
          </cell>
          <cell r="D852">
            <v>682.73</v>
          </cell>
          <cell r="E852">
            <v>0.46</v>
          </cell>
          <cell r="F852">
            <v>0.15</v>
          </cell>
          <cell r="G852">
            <v>-3.02</v>
          </cell>
          <cell r="H852">
            <v>2.5500000000000002E-3</v>
          </cell>
          <cell r="I852">
            <v>3.27E-2</v>
          </cell>
        </row>
        <row r="853">
          <cell r="A853" t="str">
            <v>Os05g0432700</v>
          </cell>
          <cell r="B853" t="str">
            <v>Os05g0432700 protein</v>
          </cell>
          <cell r="C853" t="str">
            <v xml:space="preserve">PROTEINASE INHIBITOR, PROPEPTIDE </v>
          </cell>
          <cell r="D853">
            <v>3669.85</v>
          </cell>
          <cell r="E853">
            <v>0.46</v>
          </cell>
          <cell r="F853">
            <v>0.14000000000000001</v>
          </cell>
          <cell r="G853">
            <v>-3.27</v>
          </cell>
          <cell r="H853">
            <v>1.07E-3</v>
          </cell>
          <cell r="I853">
            <v>1.8499999999999999E-2</v>
          </cell>
        </row>
        <row r="854">
          <cell r="A854" t="str">
            <v>Os12g0641100</v>
          </cell>
          <cell r="B854" t="str">
            <v>Na+_H+ antiporter</v>
          </cell>
          <cell r="C854" t="str">
            <v xml:space="preserve">SODIUM_HYDROGEN EXCHANGER 7 </v>
          </cell>
          <cell r="D854">
            <v>1398.23</v>
          </cell>
          <cell r="E854">
            <v>0.46</v>
          </cell>
          <cell r="F854">
            <v>0.12</v>
          </cell>
          <cell r="G854">
            <v>-3.66</v>
          </cell>
          <cell r="H854">
            <v>2.5000000000000001E-4</v>
          </cell>
          <cell r="I854">
            <v>7.28E-3</v>
          </cell>
        </row>
        <row r="855">
          <cell r="A855" t="str">
            <v>Os02g0161200</v>
          </cell>
          <cell r="B855" t="str">
            <v>Zinc finger CCCH domain-containing protein 13</v>
          </cell>
          <cell r="C855" t="str">
            <v xml:space="preserve">ZINC FINGER CCCH DOMAIN-CONTAINING PROTEIN 13 </v>
          </cell>
          <cell r="D855">
            <v>1404.67</v>
          </cell>
          <cell r="E855">
            <v>0.46</v>
          </cell>
          <cell r="F855">
            <v>0.15</v>
          </cell>
          <cell r="G855">
            <v>-3.01</v>
          </cell>
          <cell r="H855">
            <v>2.65E-3</v>
          </cell>
          <cell r="I855">
            <v>3.3599999999999998E-2</v>
          </cell>
        </row>
        <row r="856">
          <cell r="A856" t="str">
            <v>Os07g0499300</v>
          </cell>
          <cell r="B856" t="str">
            <v>Os07g0499300 protein</v>
          </cell>
          <cell r="D856">
            <v>350.28</v>
          </cell>
          <cell r="E856">
            <v>0.45</v>
          </cell>
          <cell r="F856">
            <v>0.15</v>
          </cell>
          <cell r="G856">
            <v>-2.94</v>
          </cell>
          <cell r="H856">
            <v>3.29E-3</v>
          </cell>
          <cell r="I856">
            <v>3.8899999999999997E-2</v>
          </cell>
        </row>
        <row r="857">
          <cell r="A857" t="str">
            <v>Os03g0296800</v>
          </cell>
          <cell r="B857" t="str">
            <v>Mitochondrial carrier protein, expressed</v>
          </cell>
          <cell r="C857" t="str">
            <v xml:space="preserve">MITOCHONDRIAL SUBSTRATE CARRIER FAMILY PROTEIN </v>
          </cell>
          <cell r="D857">
            <v>712.36</v>
          </cell>
          <cell r="E857">
            <v>0.45</v>
          </cell>
          <cell r="F857">
            <v>0.14000000000000001</v>
          </cell>
          <cell r="G857">
            <v>-3.16</v>
          </cell>
          <cell r="H857">
            <v>1.5499999999999999E-3</v>
          </cell>
          <cell r="I857">
            <v>2.3400000000000001E-2</v>
          </cell>
        </row>
        <row r="858">
          <cell r="A858" t="str">
            <v>Os07g0628900</v>
          </cell>
          <cell r="B858" t="str">
            <v>Os07g0628900 protein</v>
          </cell>
          <cell r="C858" t="str">
            <v xml:space="preserve">OS07G0628900 PROTEIN </v>
          </cell>
          <cell r="D858">
            <v>2034.13</v>
          </cell>
          <cell r="E858">
            <v>0.45</v>
          </cell>
          <cell r="F858">
            <v>0.15</v>
          </cell>
          <cell r="G858">
            <v>-3.07</v>
          </cell>
          <cell r="H858">
            <v>2.15E-3</v>
          </cell>
          <cell r="I858">
            <v>2.9399999999999999E-2</v>
          </cell>
        </row>
        <row r="859">
          <cell r="A859" t="str">
            <v>Os03g0363900</v>
          </cell>
          <cell r="B859" t="str">
            <v>S-acyltransferase</v>
          </cell>
          <cell r="C859" t="str">
            <v xml:space="preserve">PROTEIN S-ACYLTRANSFERASE 17-RELATED </v>
          </cell>
          <cell r="D859">
            <v>727.83</v>
          </cell>
          <cell r="E859">
            <v>0.45</v>
          </cell>
          <cell r="F859">
            <v>0.16</v>
          </cell>
          <cell r="G859">
            <v>-2.84</v>
          </cell>
          <cell r="H859">
            <v>4.5799999999999999E-3</v>
          </cell>
          <cell r="I859">
            <v>4.8899999999999999E-2</v>
          </cell>
        </row>
        <row r="860">
          <cell r="A860" t="str">
            <v>Os01g0944200</v>
          </cell>
          <cell r="B860" t="str">
            <v>Os01g0944200 protein</v>
          </cell>
          <cell r="D860">
            <v>9818.3799999999992</v>
          </cell>
          <cell r="E860">
            <v>0.44</v>
          </cell>
          <cell r="F860">
            <v>0.14000000000000001</v>
          </cell>
          <cell r="G860">
            <v>-3.17</v>
          </cell>
          <cell r="H860">
            <v>1.5E-3</v>
          </cell>
          <cell r="I860">
            <v>2.29E-2</v>
          </cell>
        </row>
        <row r="861">
          <cell r="A861" t="str">
            <v>Os01g0927900</v>
          </cell>
          <cell r="B861" t="str">
            <v>aspartate kinase</v>
          </cell>
          <cell r="C861" t="str">
            <v xml:space="preserve">ASPARTATE KINASE </v>
          </cell>
          <cell r="D861">
            <v>871.2</v>
          </cell>
          <cell r="E861">
            <v>0.44</v>
          </cell>
          <cell r="F861">
            <v>0.13</v>
          </cell>
          <cell r="G861">
            <v>-3.4</v>
          </cell>
          <cell r="H861">
            <v>6.8499999999999995E-4</v>
          </cell>
          <cell r="I861">
            <v>1.41E-2</v>
          </cell>
        </row>
        <row r="862">
          <cell r="A862" t="str">
            <v>Os01g0303000</v>
          </cell>
          <cell r="B862" t="str">
            <v>Os01g0303000 protein</v>
          </cell>
          <cell r="C862" t="str">
            <v xml:space="preserve">CALVIN CYCLE PROTEIN CP12-2, CHLOROPLASTIC </v>
          </cell>
          <cell r="D862">
            <v>21629.23</v>
          </cell>
          <cell r="E862">
            <v>0.44</v>
          </cell>
          <cell r="F862">
            <v>0.15</v>
          </cell>
          <cell r="G862">
            <v>-2.9</v>
          </cell>
          <cell r="H862">
            <v>3.7100000000000002E-3</v>
          </cell>
          <cell r="I862">
            <v>4.2299999999999997E-2</v>
          </cell>
        </row>
        <row r="863">
          <cell r="A863" t="str">
            <v>Os09g0470500</v>
          </cell>
          <cell r="B863" t="str">
            <v>Homeobox-leucine zipper protein HOX4</v>
          </cell>
          <cell r="C863" t="str">
            <v xml:space="preserve">HOMEOBOX-LEUCINE ZIPPER PROTEIN ATHB-6 </v>
          </cell>
          <cell r="D863">
            <v>1196.24</v>
          </cell>
          <cell r="E863">
            <v>0.44</v>
          </cell>
          <cell r="F863">
            <v>0.15</v>
          </cell>
          <cell r="G863">
            <v>-2.96</v>
          </cell>
          <cell r="H863">
            <v>3.1099999999999999E-3</v>
          </cell>
          <cell r="I863">
            <v>3.7600000000000001E-2</v>
          </cell>
        </row>
        <row r="864">
          <cell r="A864" t="str">
            <v>Os01g0960400</v>
          </cell>
          <cell r="B864" t="str">
            <v>Os01g0960400 protein</v>
          </cell>
          <cell r="C864" t="str">
            <v xml:space="preserve">OS01G0960400 PROTEIN </v>
          </cell>
          <cell r="D864">
            <v>1581.54</v>
          </cell>
          <cell r="E864">
            <v>0.44</v>
          </cell>
          <cell r="F864">
            <v>0.13</v>
          </cell>
          <cell r="G864">
            <v>-3.25</v>
          </cell>
          <cell r="H864">
            <v>1.17E-3</v>
          </cell>
          <cell r="I864">
            <v>1.9699999999999999E-2</v>
          </cell>
        </row>
        <row r="865">
          <cell r="A865" t="str">
            <v>Os07g0490600</v>
          </cell>
          <cell r="B865" t="str">
            <v>Os07g0490600 protein</v>
          </cell>
          <cell r="C865" t="str">
            <v xml:space="preserve">OS07G0490600 PROTEIN </v>
          </cell>
          <cell r="D865">
            <v>916.07</v>
          </cell>
          <cell r="E865">
            <v>0.44</v>
          </cell>
          <cell r="F865">
            <v>0.12</v>
          </cell>
          <cell r="G865">
            <v>-3.69</v>
          </cell>
          <cell r="H865">
            <v>2.2699999999999999E-4</v>
          </cell>
          <cell r="I865">
            <v>6.8700000000000002E-3</v>
          </cell>
        </row>
        <row r="866">
          <cell r="A866" t="str">
            <v>Os03g0340500</v>
          </cell>
          <cell r="B866" t="str">
            <v>Sucrose synthase 4</v>
          </cell>
          <cell r="C866" t="str">
            <v xml:space="preserve">SUCROSE SYNTHASE 3 </v>
          </cell>
          <cell r="D866">
            <v>4450.72</v>
          </cell>
          <cell r="E866">
            <v>0.44</v>
          </cell>
          <cell r="F866">
            <v>0.15</v>
          </cell>
          <cell r="G866">
            <v>-2.95</v>
          </cell>
          <cell r="H866">
            <v>3.14E-3</v>
          </cell>
          <cell r="I866">
            <v>3.78E-2</v>
          </cell>
        </row>
        <row r="867">
          <cell r="A867" t="str">
            <v>Os03g0742400</v>
          </cell>
          <cell r="D867">
            <v>871.26</v>
          </cell>
          <cell r="E867">
            <v>0.43</v>
          </cell>
          <cell r="F867">
            <v>0.15</v>
          </cell>
          <cell r="G867">
            <v>-2.92</v>
          </cell>
          <cell r="H867">
            <v>3.48E-3</v>
          </cell>
          <cell r="I867">
            <v>4.0399999999999998E-2</v>
          </cell>
        </row>
        <row r="868">
          <cell r="A868" t="str">
            <v>Os05g0159100</v>
          </cell>
          <cell r="B868" t="str">
            <v>Golgi apparatus membrane protein TVP23</v>
          </cell>
          <cell r="C868" t="str">
            <v xml:space="preserve">GOLGI APPARATUS MEMBRANE PROTEIN TVP23 </v>
          </cell>
          <cell r="D868">
            <v>584.16</v>
          </cell>
          <cell r="E868">
            <v>0.43</v>
          </cell>
          <cell r="F868">
            <v>0.15</v>
          </cell>
          <cell r="G868">
            <v>-2.96</v>
          </cell>
          <cell r="H868">
            <v>3.1199999999999999E-3</v>
          </cell>
          <cell r="I868">
            <v>3.7600000000000001E-2</v>
          </cell>
        </row>
        <row r="869">
          <cell r="A869" t="str">
            <v>Os06g0254300</v>
          </cell>
          <cell r="B869" t="str">
            <v>Os06g0254300 protein</v>
          </cell>
          <cell r="C869" t="str">
            <v xml:space="preserve">OS06G0254600 PROTEIN </v>
          </cell>
          <cell r="D869">
            <v>2351.0100000000002</v>
          </cell>
          <cell r="E869">
            <v>0.43</v>
          </cell>
          <cell r="F869">
            <v>0.15</v>
          </cell>
          <cell r="G869">
            <v>-2.92</v>
          </cell>
          <cell r="H869">
            <v>3.48E-3</v>
          </cell>
          <cell r="I869">
            <v>4.0399999999999998E-2</v>
          </cell>
        </row>
        <row r="870">
          <cell r="A870" t="str">
            <v>Os06g0329900</v>
          </cell>
          <cell r="B870" t="str">
            <v>Os06g0329900 protein</v>
          </cell>
          <cell r="C870" t="str">
            <v xml:space="preserve">OS06G0315000 PROTEIN </v>
          </cell>
          <cell r="D870">
            <v>829.76</v>
          </cell>
          <cell r="E870">
            <v>0.43</v>
          </cell>
          <cell r="F870">
            <v>0.13</v>
          </cell>
          <cell r="G870">
            <v>-3.36</v>
          </cell>
          <cell r="H870">
            <v>7.8299999999999995E-4</v>
          </cell>
          <cell r="I870">
            <v>1.54E-2</v>
          </cell>
        </row>
        <row r="871">
          <cell r="A871" t="str">
            <v>Os10g0397200</v>
          </cell>
          <cell r="B871" t="str">
            <v>Transcription initiation factor IIE subunit beta</v>
          </cell>
          <cell r="C871" t="str">
            <v xml:space="preserve">TRANSCRIPTION INITIATION FACTOR IIE SUBUNIT BETA </v>
          </cell>
          <cell r="D871">
            <v>1862.75</v>
          </cell>
          <cell r="E871">
            <v>0.43</v>
          </cell>
          <cell r="F871">
            <v>0.13</v>
          </cell>
          <cell r="G871">
            <v>-3.38</v>
          </cell>
          <cell r="H871">
            <v>7.3499999999999998E-4</v>
          </cell>
          <cell r="I871">
            <v>1.4800000000000001E-2</v>
          </cell>
        </row>
        <row r="872">
          <cell r="A872" t="str">
            <v>Os11g0157600</v>
          </cell>
          <cell r="B872" t="str">
            <v>Os11g0157600 protein</v>
          </cell>
          <cell r="C872" t="str">
            <v xml:space="preserve">TWO-COMPONENT RESPONSE REGULATOR-LIKE APRR3 </v>
          </cell>
          <cell r="D872">
            <v>1739.5</v>
          </cell>
          <cell r="E872">
            <v>0.43</v>
          </cell>
          <cell r="F872">
            <v>0.13</v>
          </cell>
          <cell r="G872">
            <v>-3.38</v>
          </cell>
          <cell r="H872">
            <v>7.27E-4</v>
          </cell>
          <cell r="I872">
            <v>1.47E-2</v>
          </cell>
        </row>
        <row r="873">
          <cell r="A873" t="str">
            <v>Os02g0832800</v>
          </cell>
          <cell r="B873" t="str">
            <v>Alpha-1,3-mannosyl-glycoprotein 2-beta-N-acetylglucosaminyltransferase</v>
          </cell>
          <cell r="C873" t="str">
            <v xml:space="preserve">ALPHA-1,3-MANNOSYL-GLYCOPROTEIN 2-BETA-N-ACETYLGLUCOSAMINYLTRANSFERASE </v>
          </cell>
          <cell r="D873">
            <v>1171.25</v>
          </cell>
          <cell r="E873">
            <v>0.42</v>
          </cell>
          <cell r="F873">
            <v>0.13</v>
          </cell>
          <cell r="G873">
            <v>-3.22</v>
          </cell>
          <cell r="H873">
            <v>1.2700000000000001E-3</v>
          </cell>
          <cell r="I873">
            <v>2.0799999999999999E-2</v>
          </cell>
        </row>
        <row r="874">
          <cell r="A874" t="str">
            <v>Os04g0458300</v>
          </cell>
          <cell r="B874" t="str">
            <v>Aldose 1-epimerase</v>
          </cell>
          <cell r="C874" t="str">
            <v xml:space="preserve">GALACTOSE MUTAROTASE </v>
          </cell>
          <cell r="D874">
            <v>989.38</v>
          </cell>
          <cell r="E874">
            <v>0.42</v>
          </cell>
          <cell r="F874">
            <v>0.13</v>
          </cell>
          <cell r="G874">
            <v>-3.32</v>
          </cell>
          <cell r="H874">
            <v>9.0200000000000002E-4</v>
          </cell>
          <cell r="I874">
            <v>1.67E-2</v>
          </cell>
        </row>
        <row r="875">
          <cell r="A875" t="str">
            <v>Os01g0737800</v>
          </cell>
          <cell r="B875" t="str">
            <v>Protein farnesyltransferase subunit beta</v>
          </cell>
          <cell r="C875" t="str">
            <v xml:space="preserve">PROTEIN FARNESYLTRANSFERASE SUBUNIT BETA </v>
          </cell>
          <cell r="D875">
            <v>1067.3699999999999</v>
          </cell>
          <cell r="E875">
            <v>0.42</v>
          </cell>
          <cell r="F875">
            <v>0.14000000000000001</v>
          </cell>
          <cell r="G875">
            <v>-2.95</v>
          </cell>
          <cell r="H875">
            <v>3.13E-3</v>
          </cell>
          <cell r="I875">
            <v>3.7699999999999997E-2</v>
          </cell>
        </row>
        <row r="876">
          <cell r="A876" t="str">
            <v>Os10g0439600</v>
          </cell>
          <cell r="B876" t="str">
            <v>Os10g0439600 protein</v>
          </cell>
          <cell r="D876">
            <v>844.21</v>
          </cell>
          <cell r="E876">
            <v>0.41</v>
          </cell>
          <cell r="F876">
            <v>0.15</v>
          </cell>
          <cell r="G876">
            <v>-2.83</v>
          </cell>
          <cell r="H876">
            <v>4.6899999999999997E-3</v>
          </cell>
          <cell r="I876">
            <v>4.9399999999999999E-2</v>
          </cell>
        </row>
        <row r="877">
          <cell r="A877" t="str">
            <v>Os07g0685000</v>
          </cell>
          <cell r="B877" t="str">
            <v>AOBP-like protein</v>
          </cell>
          <cell r="C877" t="str">
            <v xml:space="preserve">CYCLIC DOF FACTOR 3 </v>
          </cell>
          <cell r="D877">
            <v>494.91</v>
          </cell>
          <cell r="E877">
            <v>0.41</v>
          </cell>
          <cell r="F877">
            <v>0.14000000000000001</v>
          </cell>
          <cell r="G877">
            <v>-2.84</v>
          </cell>
          <cell r="H877">
            <v>4.4999999999999997E-3</v>
          </cell>
          <cell r="I877">
            <v>4.8500000000000001E-2</v>
          </cell>
        </row>
        <row r="878">
          <cell r="A878" t="str">
            <v>Os12g0566700</v>
          </cell>
          <cell r="B878" t="str">
            <v>GDSL-like Lipase_Acylhydrolase family protein, expressed</v>
          </cell>
          <cell r="C878" t="str">
            <v xml:space="preserve">GDSL-LIKE LIPASE_ACYLHYDROLASE FAMILY PROTEIN, EXPRESSED </v>
          </cell>
          <cell r="D878">
            <v>1118.29</v>
          </cell>
          <cell r="E878">
            <v>0.41</v>
          </cell>
          <cell r="F878">
            <v>0.13</v>
          </cell>
          <cell r="G878">
            <v>-3.18</v>
          </cell>
          <cell r="H878">
            <v>1.49E-3</v>
          </cell>
          <cell r="I878">
            <v>2.29E-2</v>
          </cell>
        </row>
        <row r="879">
          <cell r="A879" t="str">
            <v>Os05g0535500</v>
          </cell>
          <cell r="B879" t="str">
            <v>tRNA(His) guanylyltransferase</v>
          </cell>
          <cell r="C879" t="str">
            <v xml:space="preserve">TRNA(HIS) GUANYLYLTRANSFERASE-RELATED </v>
          </cell>
          <cell r="D879">
            <v>502.2</v>
          </cell>
          <cell r="E879">
            <v>0.41</v>
          </cell>
          <cell r="F879">
            <v>0.14000000000000001</v>
          </cell>
          <cell r="G879">
            <v>-2.84</v>
          </cell>
          <cell r="H879">
            <v>4.4999999999999997E-3</v>
          </cell>
          <cell r="I879">
            <v>4.8500000000000001E-2</v>
          </cell>
        </row>
        <row r="880">
          <cell r="A880" t="str">
            <v>Os05g0494000</v>
          </cell>
          <cell r="B880" t="str">
            <v>Os05g0494000 protein</v>
          </cell>
          <cell r="C880" t="str">
            <v xml:space="preserve">CYTOCHROME P450 98A3 </v>
          </cell>
          <cell r="D880">
            <v>1115.25</v>
          </cell>
          <cell r="E880">
            <v>0.4</v>
          </cell>
          <cell r="F880">
            <v>0.12</v>
          </cell>
          <cell r="G880">
            <v>-3.4</v>
          </cell>
          <cell r="H880">
            <v>6.7199999999999996E-4</v>
          </cell>
          <cell r="I880">
            <v>1.4E-2</v>
          </cell>
        </row>
        <row r="881">
          <cell r="A881" t="str">
            <v>Os02g0615800</v>
          </cell>
          <cell r="B881" t="str">
            <v>Os02g0615800 protein</v>
          </cell>
          <cell r="C881" t="str">
            <v xml:space="preserve">OS02G0615800 PROTEIN </v>
          </cell>
          <cell r="D881">
            <v>14969.74</v>
          </cell>
          <cell r="E881">
            <v>0.4</v>
          </cell>
          <cell r="F881">
            <v>0.12</v>
          </cell>
          <cell r="G881">
            <v>-3.39</v>
          </cell>
          <cell r="H881">
            <v>6.9200000000000002E-4</v>
          </cell>
          <cell r="I881">
            <v>1.4200000000000001E-2</v>
          </cell>
        </row>
        <row r="882">
          <cell r="A882" t="str">
            <v>Os07g0585000</v>
          </cell>
          <cell r="B882" t="str">
            <v>Os07g0585000 protein</v>
          </cell>
          <cell r="C882" t="str">
            <v xml:space="preserve">OS07G0585000 PROTEIN </v>
          </cell>
          <cell r="D882">
            <v>961.2</v>
          </cell>
          <cell r="E882">
            <v>0.4</v>
          </cell>
          <cell r="F882">
            <v>0.13</v>
          </cell>
          <cell r="G882">
            <v>-3.12</v>
          </cell>
          <cell r="H882">
            <v>1.81E-3</v>
          </cell>
          <cell r="I882">
            <v>2.63E-2</v>
          </cell>
        </row>
        <row r="883">
          <cell r="A883" t="str">
            <v>Os01g0648000</v>
          </cell>
          <cell r="B883" t="str">
            <v>Potassium channel AKT1</v>
          </cell>
          <cell r="C883" t="str">
            <v xml:space="preserve">POTASSIUM CHANNEL AKT1 </v>
          </cell>
          <cell r="D883">
            <v>882.86</v>
          </cell>
          <cell r="E883">
            <v>0.4</v>
          </cell>
          <cell r="F883">
            <v>0.13</v>
          </cell>
          <cell r="G883">
            <v>-3.03</v>
          </cell>
          <cell r="H883">
            <v>2.4199999999999998E-3</v>
          </cell>
          <cell r="I883">
            <v>3.1399999999999997E-2</v>
          </cell>
        </row>
        <row r="884">
          <cell r="A884" t="str">
            <v>Os01g0776600</v>
          </cell>
          <cell r="B884" t="str">
            <v>Purple acid phosphatase</v>
          </cell>
          <cell r="C884" t="str">
            <v xml:space="preserve">PURPLE ACID PHOSPHATASE 10 </v>
          </cell>
          <cell r="D884">
            <v>443.23</v>
          </cell>
          <cell r="E884">
            <v>0.4</v>
          </cell>
          <cell r="F884">
            <v>0.14000000000000001</v>
          </cell>
          <cell r="G884">
            <v>-2.83</v>
          </cell>
          <cell r="H884">
            <v>4.7200000000000002E-3</v>
          </cell>
          <cell r="I884">
            <v>4.9500000000000002E-2</v>
          </cell>
        </row>
        <row r="885">
          <cell r="A885" t="str">
            <v>Os10g0576600</v>
          </cell>
          <cell r="B885" t="str">
            <v>Expressed protein</v>
          </cell>
          <cell r="C885" t="str">
            <v xml:space="preserve">TETRATRICOPEPTIDE REPEAT (TPR)-LIKE SUPERFAMILY PROTEIN </v>
          </cell>
          <cell r="D885">
            <v>4057.48</v>
          </cell>
          <cell r="E885">
            <v>0.4</v>
          </cell>
          <cell r="F885">
            <v>0.14000000000000001</v>
          </cell>
          <cell r="G885">
            <v>-2.84</v>
          </cell>
          <cell r="H885">
            <v>4.5199999999999997E-3</v>
          </cell>
          <cell r="I885">
            <v>4.8500000000000001E-2</v>
          </cell>
        </row>
        <row r="886">
          <cell r="A886" t="str">
            <v>Os03g0165300</v>
          </cell>
          <cell r="B886" t="str">
            <v>Os03g0165300 protein</v>
          </cell>
          <cell r="C886" t="str">
            <v xml:space="preserve">BEL1-LIKE HOMEODOMAIN PROTEIN 6 </v>
          </cell>
          <cell r="D886">
            <v>2368.92</v>
          </cell>
          <cell r="E886">
            <v>0.39</v>
          </cell>
          <cell r="F886">
            <v>0.13</v>
          </cell>
          <cell r="G886">
            <v>-3.06</v>
          </cell>
          <cell r="H886">
            <v>2.1900000000000001E-3</v>
          </cell>
          <cell r="I886">
            <v>2.9600000000000001E-2</v>
          </cell>
        </row>
        <row r="887">
          <cell r="A887" t="str">
            <v>Os03g0121800</v>
          </cell>
          <cell r="B887" t="str">
            <v>Endoribonuclease Dicer homolog 1</v>
          </cell>
          <cell r="C887" t="str">
            <v xml:space="preserve">ENDORIBONUCLEASE DICER </v>
          </cell>
          <cell r="D887">
            <v>484.59</v>
          </cell>
          <cell r="E887">
            <v>0.39</v>
          </cell>
          <cell r="F887">
            <v>0.14000000000000001</v>
          </cell>
          <cell r="G887">
            <v>-2.89</v>
          </cell>
          <cell r="H887">
            <v>3.8999999999999998E-3</v>
          </cell>
          <cell r="I887">
            <v>4.3700000000000003E-2</v>
          </cell>
        </row>
        <row r="888">
          <cell r="A888" t="str">
            <v>Os06g0710300</v>
          </cell>
          <cell r="B888" t="str">
            <v>Os06g0710300 protein</v>
          </cell>
          <cell r="C888" t="str">
            <v xml:space="preserve">OS06G0710300 PROTEIN </v>
          </cell>
          <cell r="D888">
            <v>3915.24</v>
          </cell>
          <cell r="E888">
            <v>0.39</v>
          </cell>
          <cell r="F888">
            <v>0.13</v>
          </cell>
          <cell r="G888">
            <v>-3.04</v>
          </cell>
          <cell r="H888">
            <v>2.3999999999999998E-3</v>
          </cell>
          <cell r="I888">
            <v>3.1300000000000001E-2</v>
          </cell>
        </row>
        <row r="889">
          <cell r="A889" t="str">
            <v>Os11g0648000</v>
          </cell>
          <cell r="B889" t="str">
            <v>Sodium_hydrogen exchanger</v>
          </cell>
          <cell r="C889" t="str">
            <v xml:space="preserve">SODIUM_HYDROGEN EXCHANGER </v>
          </cell>
          <cell r="D889">
            <v>2306.42</v>
          </cell>
          <cell r="E889">
            <v>0.39</v>
          </cell>
          <cell r="F889">
            <v>0.13</v>
          </cell>
          <cell r="G889">
            <v>-3.06</v>
          </cell>
          <cell r="H889">
            <v>2.2100000000000002E-3</v>
          </cell>
          <cell r="I889">
            <v>2.9700000000000001E-2</v>
          </cell>
        </row>
        <row r="890">
          <cell r="A890" t="str">
            <v>Os03g0554900</v>
          </cell>
          <cell r="B890" t="str">
            <v>Os03g0554900 protein</v>
          </cell>
          <cell r="D890">
            <v>1562.89</v>
          </cell>
          <cell r="E890">
            <v>0.38</v>
          </cell>
          <cell r="F890">
            <v>0.13</v>
          </cell>
          <cell r="G890">
            <v>-2.85</v>
          </cell>
          <cell r="H890">
            <v>4.4400000000000004E-3</v>
          </cell>
          <cell r="I890">
            <v>4.8099999999999997E-2</v>
          </cell>
        </row>
        <row r="891">
          <cell r="A891" t="str">
            <v>Os11g0634200</v>
          </cell>
          <cell r="B891" t="str">
            <v>Expressed protein</v>
          </cell>
          <cell r="C891" t="str">
            <v xml:space="preserve">EXPRESSED PROTEIN </v>
          </cell>
          <cell r="D891">
            <v>2517.08</v>
          </cell>
          <cell r="E891">
            <v>0.38</v>
          </cell>
          <cell r="F891">
            <v>0.12</v>
          </cell>
          <cell r="G891">
            <v>-3.07</v>
          </cell>
          <cell r="H891">
            <v>2.16E-3</v>
          </cell>
          <cell r="I891">
            <v>2.9499999999999998E-2</v>
          </cell>
        </row>
        <row r="892">
          <cell r="A892" t="str">
            <v>Os09g0491852</v>
          </cell>
          <cell r="B892" t="str">
            <v>Os09g0491852 protein</v>
          </cell>
          <cell r="C892" t="str">
            <v xml:space="preserve">OS09G0491852 PROTEIN </v>
          </cell>
          <cell r="D892">
            <v>2083.0300000000002</v>
          </cell>
          <cell r="E892">
            <v>0.38</v>
          </cell>
          <cell r="F892">
            <v>0.13</v>
          </cell>
          <cell r="G892">
            <v>-2.85</v>
          </cell>
          <cell r="H892">
            <v>4.3800000000000002E-3</v>
          </cell>
          <cell r="I892">
            <v>4.7600000000000003E-2</v>
          </cell>
        </row>
        <row r="893">
          <cell r="A893" t="str">
            <v>Os02g0651300</v>
          </cell>
          <cell r="B893" t="str">
            <v>Os02g0651300 protein</v>
          </cell>
          <cell r="C893" t="str">
            <v xml:space="preserve">OS02G0651300 PROTEIN </v>
          </cell>
          <cell r="D893">
            <v>4745.6899999999996</v>
          </cell>
          <cell r="E893">
            <v>0.31</v>
          </cell>
          <cell r="F893">
            <v>0.11</v>
          </cell>
          <cell r="G893">
            <v>-2.95</v>
          </cell>
          <cell r="H893">
            <v>3.1700000000000001E-3</v>
          </cell>
          <cell r="I893">
            <v>3.7999999999999999E-2</v>
          </cell>
        </row>
        <row r="894">
          <cell r="A894" t="str">
            <v>Os03g0710800</v>
          </cell>
          <cell r="B894" t="str">
            <v>14-3-3-like protein GF14-F</v>
          </cell>
          <cell r="C894" t="str">
            <v xml:space="preserve">14-3-3-LIKE PROTEIN GF14-F </v>
          </cell>
          <cell r="D894">
            <v>4510.8999999999996</v>
          </cell>
          <cell r="E894">
            <v>-0.34</v>
          </cell>
          <cell r="F894">
            <v>0.11</v>
          </cell>
          <cell r="G894">
            <v>3.13</v>
          </cell>
          <cell r="H894">
            <v>1.72E-3</v>
          </cell>
          <cell r="I894">
            <v>2.5399999999999999E-2</v>
          </cell>
        </row>
        <row r="895">
          <cell r="A895" t="str">
            <v>Os12g0589100</v>
          </cell>
          <cell r="B895" t="str">
            <v>adenine phosphoribosyltransferase</v>
          </cell>
          <cell r="C895" t="str">
            <v xml:space="preserve">ADENINE PHOSPHORIBOSYLTRANSFERASE 1, CHLOROPLASTIC </v>
          </cell>
          <cell r="D895">
            <v>2483.92</v>
          </cell>
          <cell r="E895">
            <v>-0.34</v>
          </cell>
          <cell r="F895">
            <v>0.12</v>
          </cell>
          <cell r="G895">
            <v>2.89</v>
          </cell>
          <cell r="H895">
            <v>3.8700000000000002E-3</v>
          </cell>
          <cell r="I895">
            <v>4.3499999999999997E-2</v>
          </cell>
        </row>
        <row r="896">
          <cell r="A896" t="str">
            <v>Os05g0113500</v>
          </cell>
          <cell r="B896" t="str">
            <v>Os05g0113500 protein</v>
          </cell>
          <cell r="C896" t="str">
            <v xml:space="preserve">OS05G0113500 PROTEIN </v>
          </cell>
          <cell r="D896">
            <v>1184.98</v>
          </cell>
          <cell r="E896">
            <v>-0.34</v>
          </cell>
          <cell r="F896">
            <v>0.12</v>
          </cell>
          <cell r="G896">
            <v>2.83</v>
          </cell>
          <cell r="H896">
            <v>4.6899999999999997E-3</v>
          </cell>
          <cell r="I896">
            <v>4.9399999999999999E-2</v>
          </cell>
        </row>
        <row r="897">
          <cell r="A897" t="str">
            <v>Os01g0894300</v>
          </cell>
          <cell r="B897" t="str">
            <v>Fructokinase-1</v>
          </cell>
          <cell r="C897" t="str">
            <v xml:space="preserve">FRUCTOKINASE-4-RELATED </v>
          </cell>
          <cell r="D897">
            <v>785.89</v>
          </cell>
          <cell r="E897">
            <v>-0.36</v>
          </cell>
          <cell r="F897">
            <v>0.12</v>
          </cell>
          <cell r="G897">
            <v>2.89</v>
          </cell>
          <cell r="H897">
            <v>3.8400000000000001E-3</v>
          </cell>
          <cell r="I897">
            <v>4.3299999999999998E-2</v>
          </cell>
        </row>
        <row r="898">
          <cell r="A898" t="str">
            <v>Os04g0620000</v>
          </cell>
          <cell r="B898" t="str">
            <v>Os04g0620000 protein</v>
          </cell>
          <cell r="D898">
            <v>7224.74</v>
          </cell>
          <cell r="E898">
            <v>-0.37</v>
          </cell>
          <cell r="F898">
            <v>0.13</v>
          </cell>
          <cell r="G898">
            <v>2.94</v>
          </cell>
          <cell r="H898">
            <v>3.2799999999999999E-3</v>
          </cell>
          <cell r="I898">
            <v>3.8899999999999997E-2</v>
          </cell>
        </row>
        <row r="899">
          <cell r="A899" t="str">
            <v>Os04g0576500</v>
          </cell>
          <cell r="B899" t="str">
            <v>Os04g0576500 protein</v>
          </cell>
          <cell r="D899">
            <v>1283.3900000000001</v>
          </cell>
          <cell r="E899">
            <v>-0.37</v>
          </cell>
          <cell r="F899">
            <v>0.13</v>
          </cell>
          <cell r="G899">
            <v>2.85</v>
          </cell>
          <cell r="H899">
            <v>4.3600000000000002E-3</v>
          </cell>
          <cell r="I899">
            <v>4.7500000000000001E-2</v>
          </cell>
        </row>
        <row r="900">
          <cell r="A900" t="str">
            <v>Os03g0821100</v>
          </cell>
          <cell r="B900" t="str">
            <v>Heat shock cognate 70 kDa protein 2, putative, expressed</v>
          </cell>
          <cell r="C900" t="str">
            <v xml:space="preserve">SHOCK COGNATE 70 KDA PROTEIN 2, PUTATIVE, EXPRESSED-RELATED </v>
          </cell>
          <cell r="D900">
            <v>1555.44</v>
          </cell>
          <cell r="E900">
            <v>-0.37</v>
          </cell>
          <cell r="F900">
            <v>0.12</v>
          </cell>
          <cell r="G900">
            <v>3.06</v>
          </cell>
          <cell r="H900">
            <v>2.1800000000000001E-3</v>
          </cell>
          <cell r="I900">
            <v>2.9600000000000001E-2</v>
          </cell>
        </row>
        <row r="901">
          <cell r="A901" t="str">
            <v>Os11g0216900</v>
          </cell>
          <cell r="B901" t="str">
            <v>Methylthioribose-1-phosphate isomerase</v>
          </cell>
          <cell r="C901" t="str">
            <v xml:space="preserve">METHYLTHIORIBOSE-1-PHOSPHATE ISOMERASE </v>
          </cell>
          <cell r="D901">
            <v>1899.07</v>
          </cell>
          <cell r="E901">
            <v>-0.38</v>
          </cell>
          <cell r="F901">
            <v>0.12</v>
          </cell>
          <cell r="G901">
            <v>3.21</v>
          </cell>
          <cell r="H901">
            <v>1.32E-3</v>
          </cell>
          <cell r="I901">
            <v>2.1299999999999999E-2</v>
          </cell>
        </row>
        <row r="902">
          <cell r="A902" t="str">
            <v>Os07g0246200</v>
          </cell>
          <cell r="B902" t="str">
            <v>Calreticulin</v>
          </cell>
          <cell r="C902" t="str">
            <v xml:space="preserve">CALRETICULIN </v>
          </cell>
          <cell r="D902">
            <v>2133.77</v>
          </cell>
          <cell r="E902">
            <v>-0.39</v>
          </cell>
          <cell r="F902">
            <v>0.14000000000000001</v>
          </cell>
          <cell r="G902">
            <v>2.88</v>
          </cell>
          <cell r="H902">
            <v>4.0299999999999997E-3</v>
          </cell>
          <cell r="I902">
            <v>4.4900000000000002E-2</v>
          </cell>
        </row>
        <row r="903">
          <cell r="A903" t="str">
            <v>Os05g0346500</v>
          </cell>
          <cell r="B903" t="str">
            <v>mannosyl-glycoprotein endo-beta-N-acetylglucosaminidase</v>
          </cell>
          <cell r="C903" t="str">
            <v xml:space="preserve">CYTOSOLIC ENDO-BETA-N-ACETYLGLUCOSAMINIDASE </v>
          </cell>
          <cell r="D903">
            <v>449.56</v>
          </cell>
          <cell r="E903">
            <v>-0.39</v>
          </cell>
          <cell r="F903">
            <v>0.14000000000000001</v>
          </cell>
          <cell r="G903">
            <v>2.83</v>
          </cell>
          <cell r="H903">
            <v>4.7000000000000002E-3</v>
          </cell>
          <cell r="I903">
            <v>4.9500000000000002E-2</v>
          </cell>
        </row>
        <row r="904">
          <cell r="A904" t="str">
            <v>Os05g0553000</v>
          </cell>
          <cell r="B904" t="str">
            <v>ATP synthase subunit beta, mitochondrial</v>
          </cell>
          <cell r="C904" t="str">
            <v xml:space="preserve">ATP SYNTHASE SUBUNIT BETA, MITOCHONDRIAL </v>
          </cell>
          <cell r="D904">
            <v>2002.01</v>
          </cell>
          <cell r="E904">
            <v>-0.4</v>
          </cell>
          <cell r="F904">
            <v>0.13</v>
          </cell>
          <cell r="G904">
            <v>3.06</v>
          </cell>
          <cell r="H904">
            <v>2.2100000000000002E-3</v>
          </cell>
          <cell r="I904">
            <v>2.98E-2</v>
          </cell>
        </row>
        <row r="905">
          <cell r="A905" t="str">
            <v>Os07g0662500</v>
          </cell>
          <cell r="B905" t="str">
            <v>Elongation factor 1-beta</v>
          </cell>
          <cell r="C905" t="str">
            <v xml:space="preserve">ELONGATION FACTOR 1-BETA 1 </v>
          </cell>
          <cell r="D905">
            <v>2225.98</v>
          </cell>
          <cell r="E905">
            <v>-0.41</v>
          </cell>
          <cell r="F905">
            <v>0.13</v>
          </cell>
          <cell r="G905">
            <v>3.1</v>
          </cell>
          <cell r="H905">
            <v>1.91E-3</v>
          </cell>
          <cell r="I905">
            <v>2.7199999999999998E-2</v>
          </cell>
        </row>
        <row r="906">
          <cell r="A906" t="str">
            <v>Os08g0326600</v>
          </cell>
          <cell r="B906" t="str">
            <v>GMP synthase [glutamine-hydrolyzing]</v>
          </cell>
          <cell r="C906" t="str">
            <v xml:space="preserve">GMP SYNTHASE [GLUTAMINE-HYDROLYZING] </v>
          </cell>
          <cell r="D906">
            <v>1181.74</v>
          </cell>
          <cell r="E906">
            <v>-0.41</v>
          </cell>
          <cell r="F906">
            <v>0.13</v>
          </cell>
          <cell r="G906">
            <v>3.08</v>
          </cell>
          <cell r="H906">
            <v>2.0999999999999999E-3</v>
          </cell>
          <cell r="I906">
            <v>2.9000000000000001E-2</v>
          </cell>
        </row>
        <row r="907">
          <cell r="A907" t="str">
            <v>Os12g0562300</v>
          </cell>
          <cell r="B907" t="str">
            <v>Os12g0562300 protein</v>
          </cell>
          <cell r="D907">
            <v>748.04</v>
          </cell>
          <cell r="E907">
            <v>-0.42</v>
          </cell>
          <cell r="F907">
            <v>0.14000000000000001</v>
          </cell>
          <cell r="G907">
            <v>3.04</v>
          </cell>
          <cell r="H907">
            <v>2.3900000000000002E-3</v>
          </cell>
          <cell r="I907">
            <v>3.1199999999999999E-2</v>
          </cell>
        </row>
        <row r="908">
          <cell r="A908" t="str">
            <v>Os12g0623900</v>
          </cell>
          <cell r="B908" t="str">
            <v>5-methyltetrahydropteroyltriglutamate--homocysteine methyltransferase 1</v>
          </cell>
          <cell r="C908" t="str">
            <v xml:space="preserve">5-METHYLTETRAHYDROPTEROYLTRIGLUTAMATE--HOMOCYSTEINE METHYLTRANSFERASE 1 </v>
          </cell>
          <cell r="D908">
            <v>2320.6</v>
          </cell>
          <cell r="E908">
            <v>-0.42</v>
          </cell>
          <cell r="F908">
            <v>0.12</v>
          </cell>
          <cell r="G908">
            <v>3.44</v>
          </cell>
          <cell r="H908">
            <v>5.7399999999999997E-4</v>
          </cell>
          <cell r="I908">
            <v>1.2699999999999999E-2</v>
          </cell>
        </row>
        <row r="909">
          <cell r="A909" t="str">
            <v>Os03g0307100</v>
          </cell>
          <cell r="B909" t="str">
            <v>Probable glutamyl endopeptidase, chloroplastic</v>
          </cell>
          <cell r="C909" t="str">
            <v xml:space="preserve">GLUTAMYL ENDOPEPTIDASE, CHLOROPLASTIC-RELATED </v>
          </cell>
          <cell r="D909">
            <v>1137.52</v>
          </cell>
          <cell r="E909">
            <v>-0.42</v>
          </cell>
          <cell r="F909">
            <v>0.15</v>
          </cell>
          <cell r="G909">
            <v>2.88</v>
          </cell>
          <cell r="H909">
            <v>3.96E-3</v>
          </cell>
          <cell r="I909">
            <v>4.4200000000000003E-2</v>
          </cell>
        </row>
        <row r="910">
          <cell r="A910" t="str">
            <v>Os07g0558500</v>
          </cell>
          <cell r="B910" t="str">
            <v>Protein THYLAKOID FORMATION1, chloroplastic</v>
          </cell>
          <cell r="C910" t="str">
            <v xml:space="preserve">PROTEIN THYLAKOID FORMATION 1, CHLOROPLASTIC </v>
          </cell>
          <cell r="D910">
            <v>2976.09</v>
          </cell>
          <cell r="E910">
            <v>-0.42</v>
          </cell>
          <cell r="F910">
            <v>0.13</v>
          </cell>
          <cell r="G910">
            <v>3.26</v>
          </cell>
          <cell r="H910">
            <v>1.1100000000000001E-3</v>
          </cell>
          <cell r="I910">
            <v>1.9099999999999999E-2</v>
          </cell>
        </row>
        <row r="911">
          <cell r="A911" t="str">
            <v>Os04g0409900</v>
          </cell>
          <cell r="B911" t="str">
            <v>Alkaline_neutral invertase</v>
          </cell>
          <cell r="C911" t="str">
            <v xml:space="preserve">ALKALINE_NEUTRAL INVERTASE </v>
          </cell>
          <cell r="D911">
            <v>1529.91</v>
          </cell>
          <cell r="E911">
            <v>-0.43</v>
          </cell>
          <cell r="F911">
            <v>0.14000000000000001</v>
          </cell>
          <cell r="G911">
            <v>3.04</v>
          </cell>
          <cell r="H911">
            <v>2.3400000000000001E-3</v>
          </cell>
          <cell r="I911">
            <v>3.0700000000000002E-2</v>
          </cell>
        </row>
        <row r="912">
          <cell r="A912" t="str">
            <v>Os06g0265000</v>
          </cell>
          <cell r="B912" t="str">
            <v>Asparagine synthetase [glutamine-hydrolyzing] 2</v>
          </cell>
          <cell r="C912" t="str">
            <v xml:space="preserve">ASPARAGINE SYNTHETASE [GLUTAMINE-HYDROLYZING] </v>
          </cell>
          <cell r="D912">
            <v>908.16</v>
          </cell>
          <cell r="E912">
            <v>-0.43</v>
          </cell>
          <cell r="F912">
            <v>0.13</v>
          </cell>
          <cell r="G912">
            <v>3.2</v>
          </cell>
          <cell r="H912">
            <v>1.3799999999999999E-3</v>
          </cell>
          <cell r="I912">
            <v>2.18E-2</v>
          </cell>
        </row>
        <row r="913">
          <cell r="A913" t="str">
            <v>Os02g0686400</v>
          </cell>
          <cell r="B913" t="str">
            <v>aspartate--tRNA ligase</v>
          </cell>
          <cell r="C913" t="str">
            <v xml:space="preserve">ASPARTATE--TRNA LIGASE, CYTOPLASMIC </v>
          </cell>
          <cell r="D913">
            <v>640.62</v>
          </cell>
          <cell r="E913">
            <v>-0.43</v>
          </cell>
          <cell r="F913">
            <v>0.15</v>
          </cell>
          <cell r="G913">
            <v>2.85</v>
          </cell>
          <cell r="H913">
            <v>4.3499999999999997E-3</v>
          </cell>
          <cell r="I913">
            <v>4.7399999999999998E-2</v>
          </cell>
        </row>
        <row r="914">
          <cell r="A914" t="str">
            <v>Os03g0827700</v>
          </cell>
          <cell r="B914" t="str">
            <v>DEAD-box ATP-dependent RNA helicase 3, chloroplastic</v>
          </cell>
          <cell r="C914" t="str">
            <v xml:space="preserve">DEAD-BOX ATP-DEPENDENT RNA HELICASE 3, CHLOROPLASTIC </v>
          </cell>
          <cell r="D914">
            <v>3691.8</v>
          </cell>
          <cell r="E914">
            <v>-0.43</v>
          </cell>
          <cell r="F914">
            <v>0.14000000000000001</v>
          </cell>
          <cell r="G914">
            <v>3.06</v>
          </cell>
          <cell r="H914">
            <v>2.2200000000000002E-3</v>
          </cell>
          <cell r="I914">
            <v>2.98E-2</v>
          </cell>
        </row>
        <row r="915">
          <cell r="A915" t="str">
            <v>Os04g0671700</v>
          </cell>
          <cell r="B915" t="str">
            <v>OSJNBb0004A17.4 protein</v>
          </cell>
          <cell r="C915" t="str">
            <v xml:space="preserve">DJ-1_THIJ_PFPI FAMILY PROTEIN </v>
          </cell>
          <cell r="D915">
            <v>1233.1199999999999</v>
          </cell>
          <cell r="E915">
            <v>-0.43</v>
          </cell>
          <cell r="F915">
            <v>0.13</v>
          </cell>
          <cell r="G915">
            <v>3.21</v>
          </cell>
          <cell r="H915">
            <v>1.31E-3</v>
          </cell>
          <cell r="I915">
            <v>2.12E-2</v>
          </cell>
        </row>
        <row r="916">
          <cell r="A916" t="str">
            <v>Os02g0519900</v>
          </cell>
          <cell r="B916" t="str">
            <v>Elongation factor 2</v>
          </cell>
          <cell r="C916" t="str">
            <v xml:space="preserve">EUKARYOTIC TRANSLATION ELONGATION FACTOR 2 </v>
          </cell>
          <cell r="D916">
            <v>5323.47</v>
          </cell>
          <cell r="E916">
            <v>-0.43</v>
          </cell>
          <cell r="F916">
            <v>0.15</v>
          </cell>
          <cell r="G916">
            <v>2.94</v>
          </cell>
          <cell r="H916">
            <v>3.29E-3</v>
          </cell>
          <cell r="I916">
            <v>3.8899999999999997E-2</v>
          </cell>
        </row>
        <row r="917">
          <cell r="A917" t="str">
            <v>Os03g0780500</v>
          </cell>
          <cell r="B917" t="str">
            <v>Inosine-5'-monophosphate dehydrogenase</v>
          </cell>
          <cell r="C917" t="str">
            <v xml:space="preserve">INOSINE-5'-MONOPHOSPHATE DEHYDROGENASE </v>
          </cell>
          <cell r="D917">
            <v>900.95</v>
          </cell>
          <cell r="E917">
            <v>-0.43</v>
          </cell>
          <cell r="F917">
            <v>0.13</v>
          </cell>
          <cell r="G917">
            <v>3.22</v>
          </cell>
          <cell r="H917">
            <v>1.2700000000000001E-3</v>
          </cell>
          <cell r="I917">
            <v>2.0799999999999999E-2</v>
          </cell>
        </row>
        <row r="918">
          <cell r="A918" t="str">
            <v>Os04g0429800</v>
          </cell>
          <cell r="B918" t="str">
            <v>Nicotinate phosphoribosyltransferase</v>
          </cell>
          <cell r="C918" t="str">
            <v xml:space="preserve">NICOTINATE PHOSPHORIBOSYLTRANSFERASE </v>
          </cell>
          <cell r="D918">
            <v>846.51</v>
          </cell>
          <cell r="E918">
            <v>-0.43</v>
          </cell>
          <cell r="F918">
            <v>0.15</v>
          </cell>
          <cell r="G918">
            <v>2.91</v>
          </cell>
          <cell r="H918">
            <v>3.6099999999999999E-3</v>
          </cell>
          <cell r="I918">
            <v>4.1500000000000002E-2</v>
          </cell>
        </row>
        <row r="919">
          <cell r="A919" t="str">
            <v>Os06g0308000</v>
          </cell>
          <cell r="B919" t="str">
            <v>peptidylprolyl isomerase</v>
          </cell>
          <cell r="C919" t="str">
            <v xml:space="preserve">TRIGGER FACTOR-LIKE PROTEIN TIG, CHLOROPLASTIC </v>
          </cell>
          <cell r="D919">
            <v>1873.15</v>
          </cell>
          <cell r="E919">
            <v>-0.43</v>
          </cell>
          <cell r="F919">
            <v>0.14000000000000001</v>
          </cell>
          <cell r="G919">
            <v>3.06</v>
          </cell>
          <cell r="H919">
            <v>2.1900000000000001E-3</v>
          </cell>
          <cell r="I919">
            <v>2.9600000000000001E-2</v>
          </cell>
        </row>
        <row r="920">
          <cell r="A920" t="str">
            <v>Os03g0278000</v>
          </cell>
          <cell r="B920" t="str">
            <v>UDP-glucuronate decarboxylase</v>
          </cell>
          <cell r="C920" t="str">
            <v xml:space="preserve">UDP-GLUCURONATE DECARBOXYLASE </v>
          </cell>
          <cell r="D920">
            <v>1546.43</v>
          </cell>
          <cell r="E920">
            <v>-0.43</v>
          </cell>
          <cell r="F920">
            <v>0.15</v>
          </cell>
          <cell r="G920">
            <v>2.86</v>
          </cell>
          <cell r="H920">
            <v>4.1799999999999997E-3</v>
          </cell>
          <cell r="I920">
            <v>4.5900000000000003E-2</v>
          </cell>
        </row>
        <row r="921">
          <cell r="A921" t="str">
            <v>Os03g0248600</v>
          </cell>
          <cell r="B921" t="str">
            <v>phosphopyruvate hydratase</v>
          </cell>
          <cell r="C921" t="str">
            <v xml:space="preserve">ENOLASE 2 </v>
          </cell>
          <cell r="D921">
            <v>1889.76</v>
          </cell>
          <cell r="E921">
            <v>-0.44</v>
          </cell>
          <cell r="F921">
            <v>0.11</v>
          </cell>
          <cell r="G921">
            <v>4.03</v>
          </cell>
          <cell r="H921">
            <v>5.6799999999999998E-5</v>
          </cell>
          <cell r="I921">
            <v>2.64E-3</v>
          </cell>
        </row>
        <row r="922">
          <cell r="A922" t="str">
            <v>Os01g0151200</v>
          </cell>
          <cell r="B922" t="str">
            <v>Os01g0151200 protein</v>
          </cell>
          <cell r="C922" t="str">
            <v xml:space="preserve">INNER MEMBRANE PROTEIN ALBINO3, CHLOROPLASTIC </v>
          </cell>
          <cell r="D922">
            <v>1828.43</v>
          </cell>
          <cell r="E922">
            <v>-0.44</v>
          </cell>
          <cell r="F922">
            <v>0.15</v>
          </cell>
          <cell r="G922">
            <v>2.91</v>
          </cell>
          <cell r="H922">
            <v>3.65E-3</v>
          </cell>
          <cell r="I922">
            <v>4.1799999999999997E-2</v>
          </cell>
        </row>
        <row r="923">
          <cell r="A923" t="str">
            <v>Os02g0216300</v>
          </cell>
          <cell r="B923" t="str">
            <v>Os02g0216300 protein</v>
          </cell>
          <cell r="C923" t="str">
            <v xml:space="preserve">OS02G0216300 PROTEIN </v>
          </cell>
          <cell r="D923">
            <v>2596.4899999999998</v>
          </cell>
          <cell r="E923">
            <v>-0.44</v>
          </cell>
          <cell r="F923">
            <v>0.13</v>
          </cell>
          <cell r="G923">
            <v>3.33</v>
          </cell>
          <cell r="H923">
            <v>8.7500000000000002E-4</v>
          </cell>
          <cell r="I923">
            <v>1.6500000000000001E-2</v>
          </cell>
        </row>
        <row r="924">
          <cell r="A924" t="str">
            <v>Os01g0147200</v>
          </cell>
          <cell r="B924" t="str">
            <v>Os01g0147200 protein</v>
          </cell>
          <cell r="C924" t="str">
            <v xml:space="preserve">PROTEIN IWS1 HOMOLOG 1 </v>
          </cell>
          <cell r="D924">
            <v>635.23</v>
          </cell>
          <cell r="E924">
            <v>-0.44</v>
          </cell>
          <cell r="F924">
            <v>0.14000000000000001</v>
          </cell>
          <cell r="G924">
            <v>3.07</v>
          </cell>
          <cell r="H924">
            <v>2.15E-3</v>
          </cell>
          <cell r="I924">
            <v>2.9399999999999999E-2</v>
          </cell>
        </row>
        <row r="925">
          <cell r="A925" t="str">
            <v>Os07g0577700</v>
          </cell>
          <cell r="B925" t="str">
            <v>Succinate--CoA ligase [ADP-forming] subunit alpha, mitochondrial</v>
          </cell>
          <cell r="C925" t="str">
            <v xml:space="preserve">SUCCINATE--COA LIGASE [ADP_GDP-FORMING] SUBUNIT ALPHA, MITOCHONDRIAL </v>
          </cell>
          <cell r="D925">
            <v>912.91</v>
          </cell>
          <cell r="E925">
            <v>-0.44</v>
          </cell>
          <cell r="F925">
            <v>0.13</v>
          </cell>
          <cell r="G925">
            <v>3.34</v>
          </cell>
          <cell r="H925">
            <v>8.4800000000000001E-4</v>
          </cell>
          <cell r="I925">
            <v>1.6199999999999999E-2</v>
          </cell>
        </row>
        <row r="926">
          <cell r="A926" t="str">
            <v>Os07g0203300</v>
          </cell>
          <cell r="B926" t="str">
            <v>Os07g0203300 protein</v>
          </cell>
          <cell r="D926">
            <v>575.41999999999996</v>
          </cell>
          <cell r="E926">
            <v>-0.45</v>
          </cell>
          <cell r="F926">
            <v>0.15</v>
          </cell>
          <cell r="G926">
            <v>3.02</v>
          </cell>
          <cell r="H926">
            <v>2.5100000000000001E-3</v>
          </cell>
          <cell r="I926">
            <v>3.2399999999999998E-2</v>
          </cell>
        </row>
        <row r="927">
          <cell r="A927" t="str">
            <v>Os12g0235800</v>
          </cell>
          <cell r="B927" t="str">
            <v>argininosuccinate synthase</v>
          </cell>
          <cell r="C927" t="str">
            <v xml:space="preserve">ARGININOSUCCINATE SYNTHASE </v>
          </cell>
          <cell r="D927">
            <v>687.08</v>
          </cell>
          <cell r="E927">
            <v>-0.45</v>
          </cell>
          <cell r="F927">
            <v>0.15</v>
          </cell>
          <cell r="G927">
            <v>2.98</v>
          </cell>
          <cell r="H927">
            <v>2.8600000000000001E-3</v>
          </cell>
          <cell r="I927">
            <v>3.56E-2</v>
          </cell>
        </row>
        <row r="928">
          <cell r="A928" t="str">
            <v>Os06g0136000</v>
          </cell>
          <cell r="B928" t="str">
            <v>Os06g0136000 protein</v>
          </cell>
          <cell r="C928" t="str">
            <v xml:space="preserve">HYPERSENSITIVE-INDUCED RESPONSE PROTEIN 4 </v>
          </cell>
          <cell r="D928">
            <v>293.99</v>
          </cell>
          <cell r="E928">
            <v>-0.45</v>
          </cell>
          <cell r="F928">
            <v>0.15</v>
          </cell>
          <cell r="G928">
            <v>2.98</v>
          </cell>
          <cell r="H928">
            <v>2.8900000000000002E-3</v>
          </cell>
          <cell r="I928">
            <v>3.5799999999999998E-2</v>
          </cell>
        </row>
        <row r="929">
          <cell r="A929" t="str">
            <v>Os03g0163100</v>
          </cell>
          <cell r="B929" t="str">
            <v>Expressed protein</v>
          </cell>
          <cell r="C929" t="str">
            <v xml:space="preserve">ION CHANNEL POLLUX-LIKE 1-RELATED </v>
          </cell>
          <cell r="D929">
            <v>575.79</v>
          </cell>
          <cell r="E929">
            <v>-0.45</v>
          </cell>
          <cell r="F929">
            <v>0.14000000000000001</v>
          </cell>
          <cell r="G929">
            <v>3.25</v>
          </cell>
          <cell r="H929">
            <v>1.17E-3</v>
          </cell>
          <cell r="I929">
            <v>1.9699999999999999E-2</v>
          </cell>
        </row>
        <row r="930">
          <cell r="A930" t="str">
            <v>Os08g0130500</v>
          </cell>
          <cell r="B930" t="str">
            <v>Large ribosomal subunit protein uL10</v>
          </cell>
          <cell r="C930" t="str">
            <v xml:space="preserve">LARGE RIBOSOMAL SUBUNIT PROTEIN UL10 </v>
          </cell>
          <cell r="D930">
            <v>2966.39</v>
          </cell>
          <cell r="E930">
            <v>-0.45</v>
          </cell>
          <cell r="F930">
            <v>0.13</v>
          </cell>
          <cell r="G930">
            <v>3.44</v>
          </cell>
          <cell r="H930">
            <v>5.8E-4</v>
          </cell>
          <cell r="I930">
            <v>1.2800000000000001E-2</v>
          </cell>
        </row>
        <row r="931">
          <cell r="A931" t="str">
            <v>Os02g0814700</v>
          </cell>
          <cell r="B931" t="str">
            <v>Os02g0814700 protein</v>
          </cell>
          <cell r="C931" t="str">
            <v xml:space="preserve">LARGE RIBOSOMAL SUBUNIT PROTEIN UL14 </v>
          </cell>
          <cell r="D931">
            <v>2756.16</v>
          </cell>
          <cell r="E931">
            <v>-0.45</v>
          </cell>
          <cell r="F931">
            <v>0.13</v>
          </cell>
          <cell r="G931">
            <v>3.4</v>
          </cell>
          <cell r="H931">
            <v>6.8000000000000005E-4</v>
          </cell>
          <cell r="I931">
            <v>1.41E-2</v>
          </cell>
        </row>
        <row r="932">
          <cell r="A932" t="str">
            <v>Os01g0687300</v>
          </cell>
          <cell r="B932" t="str">
            <v>Os01g0687300 protein</v>
          </cell>
          <cell r="C932" t="str">
            <v xml:space="preserve">OS01G0687300 PROTEIN </v>
          </cell>
          <cell r="D932">
            <v>547.36</v>
          </cell>
          <cell r="E932">
            <v>-0.45</v>
          </cell>
          <cell r="F932">
            <v>0.16</v>
          </cell>
          <cell r="G932">
            <v>2.83</v>
          </cell>
          <cell r="H932">
            <v>4.7099999999999998E-3</v>
          </cell>
          <cell r="I932">
            <v>4.9500000000000002E-2</v>
          </cell>
        </row>
        <row r="933">
          <cell r="A933" t="str">
            <v>Os10g0447100</v>
          </cell>
          <cell r="B933" t="str">
            <v>Os10g0447100 protein</v>
          </cell>
          <cell r="C933" t="str">
            <v xml:space="preserve">OS10G0447100 PROTEIN </v>
          </cell>
          <cell r="D933">
            <v>739.79</v>
          </cell>
          <cell r="E933">
            <v>-0.45</v>
          </cell>
          <cell r="F933">
            <v>0.16</v>
          </cell>
          <cell r="G933">
            <v>2.89</v>
          </cell>
          <cell r="H933">
            <v>3.8700000000000002E-3</v>
          </cell>
          <cell r="I933">
            <v>4.3499999999999997E-2</v>
          </cell>
        </row>
        <row r="934">
          <cell r="A934" t="str">
            <v>Os10g0571200</v>
          </cell>
          <cell r="B934" t="str">
            <v>Pyruvate kinase</v>
          </cell>
          <cell r="C934" t="str">
            <v xml:space="preserve">PLASTIDIAL PYRUVATE KINASE 3, CHLOROPLASTIC </v>
          </cell>
          <cell r="D934">
            <v>1070.19</v>
          </cell>
          <cell r="E934">
            <v>-0.45</v>
          </cell>
          <cell r="F934">
            <v>0.16</v>
          </cell>
          <cell r="G934">
            <v>2.85</v>
          </cell>
          <cell r="H934">
            <v>4.3400000000000001E-3</v>
          </cell>
          <cell r="I934">
            <v>4.7300000000000002E-2</v>
          </cell>
        </row>
        <row r="935">
          <cell r="A935" t="str">
            <v>Os04g0498600</v>
          </cell>
          <cell r="B935" t="str">
            <v>S-adenosylmethionine decarboxylase proenzyme</v>
          </cell>
          <cell r="C935" t="str">
            <v xml:space="preserve">S-ADENOSYLMETHIONINE DECARBOXYLASE PROENZYME </v>
          </cell>
          <cell r="D935">
            <v>6573.76</v>
          </cell>
          <cell r="E935">
            <v>-0.45</v>
          </cell>
          <cell r="F935">
            <v>0.13</v>
          </cell>
          <cell r="G935">
            <v>3.6</v>
          </cell>
          <cell r="H935">
            <v>3.1500000000000001E-4</v>
          </cell>
          <cell r="I935">
            <v>8.5299999999999994E-3</v>
          </cell>
        </row>
        <row r="936">
          <cell r="A936" t="str">
            <v>Os07g0657200</v>
          </cell>
          <cell r="B936" t="str">
            <v>Os07g0657200 protein</v>
          </cell>
          <cell r="C936" t="str">
            <v xml:space="preserve">SECRETORY 31, ISOFORM D </v>
          </cell>
          <cell r="D936">
            <v>1278.9000000000001</v>
          </cell>
          <cell r="E936">
            <v>-0.45</v>
          </cell>
          <cell r="F936">
            <v>0.13</v>
          </cell>
          <cell r="G936">
            <v>3.42</v>
          </cell>
          <cell r="H936">
            <v>6.1799999999999995E-4</v>
          </cell>
          <cell r="I936">
            <v>1.32E-2</v>
          </cell>
        </row>
        <row r="937">
          <cell r="A937" t="str">
            <v>Os03g0738400</v>
          </cell>
          <cell r="B937" t="str">
            <v>Serine hydroxymethyltransferase</v>
          </cell>
          <cell r="C937" t="str">
            <v xml:space="preserve">SERINE HYDROXYMETHYLTRANSFERASE, MITOCHONDRIAL </v>
          </cell>
          <cell r="D937">
            <v>8870.68</v>
          </cell>
          <cell r="E937">
            <v>-0.45</v>
          </cell>
          <cell r="F937">
            <v>0.13</v>
          </cell>
          <cell r="G937">
            <v>3.35</v>
          </cell>
          <cell r="H937">
            <v>7.9699999999999997E-4</v>
          </cell>
          <cell r="I937">
            <v>1.55E-2</v>
          </cell>
        </row>
        <row r="938">
          <cell r="A938" t="str">
            <v>Os12g0562100</v>
          </cell>
          <cell r="B938" t="str">
            <v>Solute carrier family 40 member 2, chloroplastic</v>
          </cell>
          <cell r="C938" t="str">
            <v xml:space="preserve">SOLUTE CARRIER FAMILY 40 MEMBER 3, CHLOROPLASTIC </v>
          </cell>
          <cell r="D938">
            <v>812.9</v>
          </cell>
          <cell r="E938">
            <v>-0.45</v>
          </cell>
          <cell r="F938">
            <v>0.15</v>
          </cell>
          <cell r="G938">
            <v>2.97</v>
          </cell>
          <cell r="H938">
            <v>2.99E-3</v>
          </cell>
          <cell r="I938">
            <v>3.6600000000000001E-2</v>
          </cell>
        </row>
        <row r="939">
          <cell r="A939" t="str">
            <v>Os01g0239200</v>
          </cell>
          <cell r="B939" t="str">
            <v>Triose phosphate_phosphate translocator TPT, chloroplastic</v>
          </cell>
          <cell r="C939" t="str">
            <v xml:space="preserve">TRIOSE PHOSPHATE_PHOSPHATE TRANSLOCATOR TPT, CHLOROPLASTIC </v>
          </cell>
          <cell r="D939">
            <v>4141.91</v>
          </cell>
          <cell r="E939">
            <v>-0.45</v>
          </cell>
          <cell r="F939">
            <v>0.14000000000000001</v>
          </cell>
          <cell r="G939">
            <v>3.3</v>
          </cell>
          <cell r="H939">
            <v>9.6599999999999995E-4</v>
          </cell>
          <cell r="I939">
            <v>1.7500000000000002E-2</v>
          </cell>
        </row>
        <row r="940">
          <cell r="A940" t="str">
            <v>Os10g0366400</v>
          </cell>
          <cell r="B940" t="str">
            <v>Expressed protein</v>
          </cell>
          <cell r="D940">
            <v>328.63</v>
          </cell>
          <cell r="E940">
            <v>-0.46</v>
          </cell>
          <cell r="F940">
            <v>0.16</v>
          </cell>
          <cell r="G940">
            <v>2.86</v>
          </cell>
          <cell r="H940">
            <v>4.1999999999999997E-3</v>
          </cell>
          <cell r="I940">
            <v>4.5999999999999999E-2</v>
          </cell>
        </row>
        <row r="941">
          <cell r="A941" t="str">
            <v>Os07g0223400</v>
          </cell>
          <cell r="B941" t="str">
            <v>ADP-ribosylation factor</v>
          </cell>
          <cell r="C941" t="str">
            <v xml:space="preserve">ADP-RIBOSYLATION FACTOR </v>
          </cell>
          <cell r="D941">
            <v>730.36</v>
          </cell>
          <cell r="E941">
            <v>-0.46</v>
          </cell>
          <cell r="F941">
            <v>0.16</v>
          </cell>
          <cell r="G941">
            <v>2.84</v>
          </cell>
          <cell r="H941">
            <v>4.4600000000000004E-3</v>
          </cell>
          <cell r="I941">
            <v>4.82E-2</v>
          </cell>
        </row>
        <row r="942">
          <cell r="A942" t="str">
            <v>Os10g0320400</v>
          </cell>
          <cell r="B942" t="str">
            <v>ATP synthase gamma chain</v>
          </cell>
          <cell r="C942" t="str">
            <v xml:space="preserve">ATP SYNTHASE SUBUNIT GAMMA, MITOCHONDRIAL </v>
          </cell>
          <cell r="D942">
            <v>1586.16</v>
          </cell>
          <cell r="E942">
            <v>-0.46</v>
          </cell>
          <cell r="F942">
            <v>0.14000000000000001</v>
          </cell>
          <cell r="G942">
            <v>3.35</v>
          </cell>
          <cell r="H942">
            <v>8.0599999999999997E-4</v>
          </cell>
          <cell r="I942">
            <v>1.5599999999999999E-2</v>
          </cell>
        </row>
        <row r="943">
          <cell r="A943" t="str">
            <v>Os02g0146600</v>
          </cell>
          <cell r="B943" t="str">
            <v>Eukaryotic initiation factor 4A-3</v>
          </cell>
          <cell r="C943" t="str">
            <v xml:space="preserve">EUKARYOTIC INITIATION FACTOR 4A-3 </v>
          </cell>
          <cell r="D943">
            <v>919.42</v>
          </cell>
          <cell r="E943">
            <v>-0.46</v>
          </cell>
          <cell r="F943">
            <v>0.13</v>
          </cell>
          <cell r="G943">
            <v>3.51</v>
          </cell>
          <cell r="H943">
            <v>4.4000000000000002E-4</v>
          </cell>
          <cell r="I943">
            <v>1.0500000000000001E-2</v>
          </cell>
        </row>
        <row r="944">
          <cell r="A944" t="str">
            <v>Os08g0345800</v>
          </cell>
          <cell r="B944" t="str">
            <v>Glucose-1-phosphate adenylyltransferase small subunit 2, chloroplastic_amyloplastic_cytosolic</v>
          </cell>
          <cell r="C944" t="str">
            <v xml:space="preserve">GLUCOSE-1-PHOSPHATE ADENYLYLTRANSFERASE LARGE SUBUNIT 1, CHLOROPLASTIC-RELATED </v>
          </cell>
          <cell r="D944">
            <v>1546.47</v>
          </cell>
          <cell r="E944">
            <v>-0.46</v>
          </cell>
          <cell r="F944">
            <v>0.13</v>
          </cell>
          <cell r="G944">
            <v>3.56</v>
          </cell>
          <cell r="H944">
            <v>3.7399999999999998E-4</v>
          </cell>
          <cell r="I944">
            <v>9.3799999999999994E-3</v>
          </cell>
        </row>
        <row r="945">
          <cell r="A945" t="str">
            <v>Os05g0150900</v>
          </cell>
          <cell r="B945" t="str">
            <v>Histidine--tRNA ligase, cytoplasmic</v>
          </cell>
          <cell r="C945" t="str">
            <v xml:space="preserve">HISTIDINE--TRNA LIGASE </v>
          </cell>
          <cell r="D945">
            <v>448.53</v>
          </cell>
          <cell r="E945">
            <v>-0.46</v>
          </cell>
          <cell r="F945">
            <v>0.16</v>
          </cell>
          <cell r="G945">
            <v>2.83</v>
          </cell>
          <cell r="H945">
            <v>4.5999999999999999E-3</v>
          </cell>
          <cell r="I945">
            <v>4.9000000000000002E-2</v>
          </cell>
        </row>
        <row r="946">
          <cell r="A946" t="str">
            <v>Os03g0639700</v>
          </cell>
          <cell r="B946" t="str">
            <v>Os03g0639700 protein</v>
          </cell>
          <cell r="C946" t="str">
            <v xml:space="preserve">MITOCHONDRIAL DNA REPAIR PROTEIN RECA HOMOLOG-RELATED </v>
          </cell>
          <cell r="D946">
            <v>469.7</v>
          </cell>
          <cell r="E946">
            <v>-0.46</v>
          </cell>
          <cell r="F946">
            <v>0.15</v>
          </cell>
          <cell r="G946">
            <v>3.07</v>
          </cell>
          <cell r="H946">
            <v>2.1700000000000001E-3</v>
          </cell>
          <cell r="I946">
            <v>2.9499999999999998E-2</v>
          </cell>
        </row>
        <row r="947">
          <cell r="A947" t="str">
            <v>Os02g0274100</v>
          </cell>
          <cell r="B947" t="str">
            <v>Peroxisomal fatty acid beta-oxidation multifunctional protein</v>
          </cell>
          <cell r="C947" t="str">
            <v xml:space="preserve">PEROXISOMAL BIFUNCTIONAL ENZYME </v>
          </cell>
          <cell r="D947">
            <v>3183.22</v>
          </cell>
          <cell r="E947">
            <v>-0.46</v>
          </cell>
          <cell r="F947">
            <v>0.16</v>
          </cell>
          <cell r="G947">
            <v>2.84</v>
          </cell>
          <cell r="H947">
            <v>4.4799999999999996E-3</v>
          </cell>
          <cell r="I947">
            <v>4.8399999999999999E-2</v>
          </cell>
        </row>
        <row r="948">
          <cell r="A948" t="str">
            <v>Os06g0247500</v>
          </cell>
          <cell r="B948" t="str">
            <v>Pyrophosphate--fructose 6-phosphate 1-phosphotransferase subunit beta</v>
          </cell>
          <cell r="C948" t="str">
            <v xml:space="preserve">PYROPHOSPHATE--FRUCTOSE 6-PHOSPHATE 1-PHOSPHOTRANSFERASE SUBUNIT BETA 2 </v>
          </cell>
          <cell r="D948">
            <v>1515.66</v>
          </cell>
          <cell r="E948">
            <v>-0.46</v>
          </cell>
          <cell r="F948">
            <v>0.13</v>
          </cell>
          <cell r="G948">
            <v>3.58</v>
          </cell>
          <cell r="H948">
            <v>3.4000000000000002E-4</v>
          </cell>
          <cell r="I948">
            <v>8.9499999999999996E-3</v>
          </cell>
        </row>
        <row r="949">
          <cell r="A949" t="str">
            <v>Os03g0169100</v>
          </cell>
          <cell r="B949" t="str">
            <v>Ribulose-phosphate 3-epimerase, chloroplastic</v>
          </cell>
          <cell r="C949" t="str">
            <v xml:space="preserve">RIBULOSE-PHOSPHATE 3-EPIMERASE </v>
          </cell>
          <cell r="D949">
            <v>5871.83</v>
          </cell>
          <cell r="E949">
            <v>-0.46</v>
          </cell>
          <cell r="F949">
            <v>0.15</v>
          </cell>
          <cell r="G949">
            <v>3.16</v>
          </cell>
          <cell r="H949">
            <v>1.6000000000000001E-3</v>
          </cell>
          <cell r="I949">
            <v>2.4E-2</v>
          </cell>
        </row>
        <row r="950">
          <cell r="A950" t="str">
            <v>Os09g0451000</v>
          </cell>
          <cell r="B950" t="str">
            <v>Os09g0451000 protein</v>
          </cell>
          <cell r="C950" t="str">
            <v xml:space="preserve">1-AMINOCYCLOPROPANE-1-CARBOXYLATE OXIDASE 1 </v>
          </cell>
          <cell r="D950">
            <v>2154.12</v>
          </cell>
          <cell r="E950">
            <v>-0.47</v>
          </cell>
          <cell r="F950">
            <v>0.16</v>
          </cell>
          <cell r="G950">
            <v>2.94</v>
          </cell>
          <cell r="H950">
            <v>3.2699999999999999E-3</v>
          </cell>
          <cell r="I950">
            <v>3.8800000000000001E-2</v>
          </cell>
        </row>
        <row r="951">
          <cell r="A951" t="str">
            <v>Os02g0797500</v>
          </cell>
          <cell r="B951" t="str">
            <v>Aspartate aminotransferase</v>
          </cell>
          <cell r="C951" t="str">
            <v xml:space="preserve">ASPARTATE AMINOTRANSFERASE, CYTOPLASMIC </v>
          </cell>
          <cell r="D951">
            <v>3215.81</v>
          </cell>
          <cell r="E951">
            <v>-0.47</v>
          </cell>
          <cell r="F951">
            <v>0.13</v>
          </cell>
          <cell r="G951">
            <v>3.59</v>
          </cell>
          <cell r="H951">
            <v>3.2699999999999998E-4</v>
          </cell>
          <cell r="I951">
            <v>8.7399999999999995E-3</v>
          </cell>
        </row>
        <row r="952">
          <cell r="A952" t="str">
            <v>Os04g0398600</v>
          </cell>
          <cell r="B952" t="str">
            <v>Probable glucuronosyltransferase Os04g0398600</v>
          </cell>
          <cell r="C952" t="str">
            <v xml:space="preserve">GLUCURONOSYLTRANSFERASE OS04G0398600-RELATED </v>
          </cell>
          <cell r="D952">
            <v>385.98</v>
          </cell>
          <cell r="E952">
            <v>-0.47</v>
          </cell>
          <cell r="F952">
            <v>0.16</v>
          </cell>
          <cell r="G952">
            <v>2.87</v>
          </cell>
          <cell r="H952">
            <v>4.0899999999999999E-3</v>
          </cell>
          <cell r="I952">
            <v>4.5199999999999997E-2</v>
          </cell>
        </row>
        <row r="953">
          <cell r="A953" t="str">
            <v>Os12g0617800</v>
          </cell>
          <cell r="B953" t="str">
            <v>Os12g0617800 protein</v>
          </cell>
          <cell r="C953" t="str">
            <v xml:space="preserve">K(+) EFFLUX ANTIPORTER 3, CHLOROPLASTIC </v>
          </cell>
          <cell r="D953">
            <v>822.48</v>
          </cell>
          <cell r="E953">
            <v>-0.47</v>
          </cell>
          <cell r="F953">
            <v>0.16</v>
          </cell>
          <cell r="G953">
            <v>2.95</v>
          </cell>
          <cell r="H953">
            <v>3.16E-3</v>
          </cell>
          <cell r="I953">
            <v>3.7900000000000003E-2</v>
          </cell>
        </row>
        <row r="954">
          <cell r="A954" t="str">
            <v>Os11g0168200</v>
          </cell>
          <cell r="B954" t="str">
            <v>60S ribosomal protein L3, putative, expressed</v>
          </cell>
          <cell r="C954" t="str">
            <v xml:space="preserve">LARGE RIBOSOMAL SUBUNIT PROTEIN UL3 </v>
          </cell>
          <cell r="D954">
            <v>1731.95</v>
          </cell>
          <cell r="E954">
            <v>-0.47</v>
          </cell>
          <cell r="F954">
            <v>0.15</v>
          </cell>
          <cell r="G954">
            <v>3.2</v>
          </cell>
          <cell r="H954">
            <v>1.4E-3</v>
          </cell>
          <cell r="I954">
            <v>2.1999999999999999E-2</v>
          </cell>
        </row>
        <row r="955">
          <cell r="A955" t="str">
            <v>Os01g0191500</v>
          </cell>
          <cell r="B955" t="str">
            <v>Os01g0191500 protein</v>
          </cell>
          <cell r="C955" t="str">
            <v xml:space="preserve">OS01G0191500 PROTEIN </v>
          </cell>
          <cell r="D955">
            <v>1003</v>
          </cell>
          <cell r="E955">
            <v>-0.47</v>
          </cell>
          <cell r="F955">
            <v>0.14000000000000001</v>
          </cell>
          <cell r="G955">
            <v>3.26</v>
          </cell>
          <cell r="H955">
            <v>1.1199999999999999E-3</v>
          </cell>
          <cell r="I955">
            <v>1.9199999999999998E-2</v>
          </cell>
        </row>
        <row r="956">
          <cell r="A956" t="str">
            <v>Os05g0508500</v>
          </cell>
          <cell r="B956" t="str">
            <v>Os05g0508500 protein</v>
          </cell>
          <cell r="C956" t="str">
            <v xml:space="preserve">OS05G0508500 PROTEIN </v>
          </cell>
          <cell r="D956">
            <v>2324.83</v>
          </cell>
          <cell r="E956">
            <v>-0.47</v>
          </cell>
          <cell r="F956">
            <v>0.15</v>
          </cell>
          <cell r="G956">
            <v>3.09</v>
          </cell>
          <cell r="H956">
            <v>2.0100000000000001E-3</v>
          </cell>
          <cell r="I956">
            <v>2.8299999999999999E-2</v>
          </cell>
        </row>
        <row r="957">
          <cell r="A957" t="str">
            <v>Os08g0132600</v>
          </cell>
          <cell r="B957" t="str">
            <v>Os08g0132600 protein</v>
          </cell>
          <cell r="C957" t="str">
            <v xml:space="preserve">OS08G0134900 PROTEIN </v>
          </cell>
          <cell r="D957">
            <v>373.68</v>
          </cell>
          <cell r="E957">
            <v>-0.47</v>
          </cell>
          <cell r="F957">
            <v>0.17</v>
          </cell>
          <cell r="G957">
            <v>2.83</v>
          </cell>
          <cell r="H957">
            <v>4.6699999999999997E-3</v>
          </cell>
          <cell r="I957">
            <v>4.9399999999999999E-2</v>
          </cell>
        </row>
        <row r="958">
          <cell r="A958" t="str">
            <v>Os10g0498600</v>
          </cell>
          <cell r="B958" t="str">
            <v>Os10g0498600 protein</v>
          </cell>
          <cell r="D958">
            <v>328.92</v>
          </cell>
          <cell r="E958">
            <v>-0.48</v>
          </cell>
          <cell r="F958">
            <v>0.17</v>
          </cell>
          <cell r="G958">
            <v>2.87</v>
          </cell>
          <cell r="H958">
            <v>4.0499999999999998E-3</v>
          </cell>
          <cell r="I958">
            <v>4.5100000000000001E-2</v>
          </cell>
        </row>
        <row r="959">
          <cell r="A959" t="str">
            <v>Os04g0538100</v>
          </cell>
          <cell r="B959" t="str">
            <v>Os04g0538100 protein</v>
          </cell>
          <cell r="D959">
            <v>755.99</v>
          </cell>
          <cell r="E959">
            <v>-0.48</v>
          </cell>
          <cell r="F959">
            <v>0.17</v>
          </cell>
          <cell r="G959">
            <v>2.89</v>
          </cell>
          <cell r="H959">
            <v>3.8899999999999998E-3</v>
          </cell>
          <cell r="I959">
            <v>4.3700000000000003E-2</v>
          </cell>
        </row>
        <row r="960">
          <cell r="A960" t="str">
            <v>Os04g0118400</v>
          </cell>
          <cell r="B960" t="str">
            <v>Elongation factor</v>
          </cell>
          <cell r="C960" t="str">
            <v xml:space="preserve">EUKARYOTIC TRANSLATION ELONGATION FACTOR 2 </v>
          </cell>
          <cell r="D960">
            <v>2086.58</v>
          </cell>
          <cell r="E960">
            <v>-0.48</v>
          </cell>
          <cell r="F960">
            <v>0.14000000000000001</v>
          </cell>
          <cell r="G960">
            <v>3.44</v>
          </cell>
          <cell r="H960">
            <v>5.9199999999999997E-4</v>
          </cell>
          <cell r="I960">
            <v>1.29E-2</v>
          </cell>
        </row>
        <row r="961">
          <cell r="A961" t="str">
            <v>Os03g0426900</v>
          </cell>
          <cell r="B961" t="str">
            <v>Chaperone protein ClpB2, chloroplastic</v>
          </cell>
          <cell r="C961" t="str">
            <v xml:space="preserve">HEAT SHOCK PROTEIN 104 </v>
          </cell>
          <cell r="D961">
            <v>559.38</v>
          </cell>
          <cell r="E961">
            <v>-0.48</v>
          </cell>
          <cell r="F961">
            <v>0.15</v>
          </cell>
          <cell r="G961">
            <v>3.26</v>
          </cell>
          <cell r="H961">
            <v>1.1000000000000001E-3</v>
          </cell>
          <cell r="I961">
            <v>1.89E-2</v>
          </cell>
        </row>
        <row r="962">
          <cell r="A962" t="str">
            <v>Os04g0459700</v>
          </cell>
          <cell r="B962" t="str">
            <v>NAP1-related protein 1</v>
          </cell>
          <cell r="C962" t="str">
            <v xml:space="preserve">NAP1-RELATED PROTEIN 1 </v>
          </cell>
          <cell r="D962">
            <v>288.35000000000002</v>
          </cell>
          <cell r="E962">
            <v>-0.48</v>
          </cell>
          <cell r="F962">
            <v>0.17</v>
          </cell>
          <cell r="G962">
            <v>2.9</v>
          </cell>
          <cell r="H962">
            <v>3.7299999999999998E-3</v>
          </cell>
          <cell r="I962">
            <v>4.2299999999999997E-2</v>
          </cell>
        </row>
        <row r="963">
          <cell r="A963" t="str">
            <v>Os02g0174200</v>
          </cell>
          <cell r="B963" t="str">
            <v>Os02g0174200 protein</v>
          </cell>
          <cell r="C963" t="str">
            <v xml:space="preserve">OS02G0174200 PROTEIN </v>
          </cell>
          <cell r="D963">
            <v>651.6</v>
          </cell>
          <cell r="E963">
            <v>-0.48</v>
          </cell>
          <cell r="F963">
            <v>0.15</v>
          </cell>
          <cell r="G963">
            <v>3.21</v>
          </cell>
          <cell r="H963">
            <v>1.3500000000000001E-3</v>
          </cell>
          <cell r="I963">
            <v>2.1499999999999998E-2</v>
          </cell>
        </row>
        <row r="964">
          <cell r="A964" t="str">
            <v>Os06g0134300</v>
          </cell>
          <cell r="B964" t="str">
            <v>Os06g0134300 protein</v>
          </cell>
          <cell r="C964" t="str">
            <v xml:space="preserve">OS08G0495300 PROTEIN </v>
          </cell>
          <cell r="D964">
            <v>364.8</v>
          </cell>
          <cell r="E964">
            <v>-0.48</v>
          </cell>
          <cell r="F964">
            <v>0.16</v>
          </cell>
          <cell r="G964">
            <v>2.94</v>
          </cell>
          <cell r="H964">
            <v>3.31E-3</v>
          </cell>
          <cell r="I964">
            <v>3.9E-2</v>
          </cell>
        </row>
        <row r="965">
          <cell r="A965" t="str">
            <v>Os03g0707900</v>
          </cell>
          <cell r="B965" t="str">
            <v>Chloroplast outer membrane translocon subunit, putative, expressed</v>
          </cell>
          <cell r="C965" t="str">
            <v xml:space="preserve">OUTER ENVELOPE PROTEIN 64, CHLOROPLASTIC </v>
          </cell>
          <cell r="D965">
            <v>426.87</v>
          </cell>
          <cell r="E965">
            <v>-0.48</v>
          </cell>
          <cell r="F965">
            <v>0.17</v>
          </cell>
          <cell r="G965">
            <v>2.83</v>
          </cell>
          <cell r="H965">
            <v>4.6800000000000001E-3</v>
          </cell>
          <cell r="I965">
            <v>4.9399999999999999E-2</v>
          </cell>
        </row>
        <row r="966">
          <cell r="A966" t="str">
            <v>Os06g0711600</v>
          </cell>
          <cell r="B966" t="str">
            <v>Pre-mRNA-splicing factor SYF2</v>
          </cell>
          <cell r="C966" t="str">
            <v xml:space="preserve">PRE-MRNA-SPLICING FACTOR SYF2 </v>
          </cell>
          <cell r="D966">
            <v>816.81</v>
          </cell>
          <cell r="E966">
            <v>-0.48</v>
          </cell>
          <cell r="F966">
            <v>0.17</v>
          </cell>
          <cell r="G966">
            <v>2.92</v>
          </cell>
          <cell r="H966">
            <v>3.5000000000000001E-3</v>
          </cell>
          <cell r="I966">
            <v>4.0500000000000001E-2</v>
          </cell>
        </row>
        <row r="967">
          <cell r="A967" t="str">
            <v>Os06g0301100</v>
          </cell>
          <cell r="B967" t="str">
            <v>Os06g0301100 protein</v>
          </cell>
          <cell r="C967" t="str">
            <v xml:space="preserve">PROTEIN FATTY ACID EXPORT 1, CHLOROPLASTIC </v>
          </cell>
          <cell r="D967">
            <v>504.75</v>
          </cell>
          <cell r="E967">
            <v>-0.48</v>
          </cell>
          <cell r="F967">
            <v>0.15</v>
          </cell>
          <cell r="G967">
            <v>3.19</v>
          </cell>
          <cell r="H967">
            <v>1.4E-3</v>
          </cell>
          <cell r="I967">
            <v>2.1999999999999999E-2</v>
          </cell>
        </row>
        <row r="968">
          <cell r="A968" t="str">
            <v>Os07g0408700</v>
          </cell>
          <cell r="B968" t="str">
            <v>Spermidine synthase 1</v>
          </cell>
          <cell r="C968" t="str">
            <v xml:space="preserve">SPERMIDINE SYNTHASE </v>
          </cell>
          <cell r="D968">
            <v>642.91999999999996</v>
          </cell>
          <cell r="E968">
            <v>-0.48</v>
          </cell>
          <cell r="F968">
            <v>0.16</v>
          </cell>
          <cell r="G968">
            <v>2.97</v>
          </cell>
          <cell r="H968">
            <v>2.98E-3</v>
          </cell>
          <cell r="I968">
            <v>3.6499999999999998E-2</v>
          </cell>
        </row>
        <row r="969">
          <cell r="A969" t="str">
            <v>Os04g0499300</v>
          </cell>
          <cell r="B969" t="str">
            <v>Eukaryotic translation initiation factor isoform 4G-1</v>
          </cell>
          <cell r="C969" t="str">
            <v xml:space="preserve">EUKARYOTIC TRANSLATION INITIATION FACTOR ISOFORM 4G-1 </v>
          </cell>
          <cell r="D969">
            <v>568.86</v>
          </cell>
          <cell r="E969">
            <v>-0.49</v>
          </cell>
          <cell r="F969">
            <v>0.17</v>
          </cell>
          <cell r="G969">
            <v>2.96</v>
          </cell>
          <cell r="H969">
            <v>3.0400000000000002E-3</v>
          </cell>
          <cell r="I969">
            <v>3.6900000000000002E-2</v>
          </cell>
        </row>
        <row r="970">
          <cell r="A970" t="str">
            <v>Os06g0176200</v>
          </cell>
          <cell r="B970" t="str">
            <v>Hexosyltransferase</v>
          </cell>
          <cell r="C970" t="str">
            <v xml:space="preserve">HYDROXYPROLINE O-GALACTOSYLTRANSFERASE HPGT3 </v>
          </cell>
          <cell r="D970">
            <v>1060.22</v>
          </cell>
          <cell r="E970">
            <v>-0.49</v>
          </cell>
          <cell r="F970">
            <v>0.16</v>
          </cell>
          <cell r="G970">
            <v>3.06</v>
          </cell>
          <cell r="H970">
            <v>2.1900000000000001E-3</v>
          </cell>
          <cell r="I970">
            <v>2.9600000000000001E-2</v>
          </cell>
        </row>
        <row r="971">
          <cell r="A971" t="str">
            <v>Os04g0605900</v>
          </cell>
          <cell r="B971" t="str">
            <v>Os04g0605900 protein</v>
          </cell>
          <cell r="C971" t="str">
            <v xml:space="preserve">LARGE RIBOSOMAL SUBUNIT PROTEIN UL30 </v>
          </cell>
          <cell r="D971">
            <v>1383.11</v>
          </cell>
          <cell r="E971">
            <v>-0.49</v>
          </cell>
          <cell r="F971">
            <v>0.16</v>
          </cell>
          <cell r="G971">
            <v>3.05</v>
          </cell>
          <cell r="H971">
            <v>2.2699999999999999E-3</v>
          </cell>
          <cell r="I971">
            <v>3.0200000000000001E-2</v>
          </cell>
        </row>
        <row r="972">
          <cell r="A972" t="str">
            <v>Os01g0218700</v>
          </cell>
          <cell r="B972" t="str">
            <v>ABC transporter Nda</v>
          </cell>
          <cell r="C972" t="str">
            <v xml:space="preserve">LYSOSOMAL COBALAMIN TRANSPORTER ABCD4 </v>
          </cell>
          <cell r="D972">
            <v>622.44000000000005</v>
          </cell>
          <cell r="E972">
            <v>-0.49</v>
          </cell>
          <cell r="F972">
            <v>0.12</v>
          </cell>
          <cell r="G972">
            <v>3.96</v>
          </cell>
          <cell r="H972">
            <v>7.5900000000000002E-5</v>
          </cell>
          <cell r="I972">
            <v>3.2599999999999999E-3</v>
          </cell>
        </row>
        <row r="973">
          <cell r="A973" t="str">
            <v>Os01g0260700</v>
          </cell>
          <cell r="B973" t="str">
            <v>Os01g0260700 protein</v>
          </cell>
          <cell r="C973" t="str">
            <v xml:space="preserve">PURINE-RICH BINDING PROTEIN-ALPHA, ISOFORM B </v>
          </cell>
          <cell r="D973">
            <v>506.46</v>
          </cell>
          <cell r="E973">
            <v>-0.49</v>
          </cell>
          <cell r="F973">
            <v>0.14000000000000001</v>
          </cell>
          <cell r="G973">
            <v>3.54</v>
          </cell>
          <cell r="H973">
            <v>3.9800000000000002E-4</v>
          </cell>
          <cell r="I973">
            <v>9.8200000000000006E-3</v>
          </cell>
        </row>
        <row r="974">
          <cell r="A974" t="str">
            <v>Os06g0633800</v>
          </cell>
          <cell r="B974" t="str">
            <v>Os06g0633800 protein</v>
          </cell>
          <cell r="C974" t="str">
            <v xml:space="preserve">SODIUM-COUPLED NEUTRAL AMINO ACID TRANSPORTER 11-RELATED </v>
          </cell>
          <cell r="D974">
            <v>2879.97</v>
          </cell>
          <cell r="E974">
            <v>-0.49</v>
          </cell>
          <cell r="F974">
            <v>0.13</v>
          </cell>
          <cell r="G974">
            <v>3.68</v>
          </cell>
          <cell r="H974">
            <v>2.3000000000000001E-4</v>
          </cell>
          <cell r="I974">
            <v>6.8999999999999999E-3</v>
          </cell>
        </row>
        <row r="975">
          <cell r="A975" t="str">
            <v>Os05g0575300</v>
          </cell>
          <cell r="B975" t="str">
            <v>Os05g0575300 protein</v>
          </cell>
          <cell r="C975" t="str">
            <v xml:space="preserve">TR-TYPE G DOMAIN-CONTAINING PROTEIN </v>
          </cell>
          <cell r="D975">
            <v>958.96</v>
          </cell>
          <cell r="E975">
            <v>-0.49</v>
          </cell>
          <cell r="F975">
            <v>0.17</v>
          </cell>
          <cell r="G975">
            <v>2.82</v>
          </cell>
          <cell r="H975">
            <v>4.7400000000000003E-3</v>
          </cell>
          <cell r="I975">
            <v>4.9700000000000001E-2</v>
          </cell>
        </row>
        <row r="976">
          <cell r="A976" t="str">
            <v>Os06g0554800</v>
          </cell>
          <cell r="B976" t="str">
            <v>ABC transporter G family member 42</v>
          </cell>
          <cell r="C976" t="str">
            <v xml:space="preserve">ABC TRANSPORTER G FAMILY MEMBER 36 </v>
          </cell>
          <cell r="D976">
            <v>421.35</v>
          </cell>
          <cell r="E976">
            <v>-0.5</v>
          </cell>
          <cell r="F976">
            <v>0.15</v>
          </cell>
          <cell r="G976">
            <v>3.24</v>
          </cell>
          <cell r="H976">
            <v>1.1800000000000001E-3</v>
          </cell>
          <cell r="I976">
            <v>1.9699999999999999E-2</v>
          </cell>
        </row>
        <row r="977">
          <cell r="A977" t="str">
            <v>Os03g0305500</v>
          </cell>
          <cell r="B977" t="str">
            <v>Argininosuccinate lyase</v>
          </cell>
          <cell r="C977" t="str">
            <v xml:space="preserve">ARGININOSUCCINATE LYASE </v>
          </cell>
          <cell r="D977">
            <v>705.46</v>
          </cell>
          <cell r="E977">
            <v>-0.5</v>
          </cell>
          <cell r="F977">
            <v>0.17</v>
          </cell>
          <cell r="G977">
            <v>2.97</v>
          </cell>
          <cell r="H977">
            <v>2.9399999999999999E-3</v>
          </cell>
          <cell r="I977">
            <v>3.6200000000000003E-2</v>
          </cell>
        </row>
        <row r="978">
          <cell r="A978" t="str">
            <v>Os10g0369000</v>
          </cell>
          <cell r="B978" t="str">
            <v>glutamate--tRNA ligase</v>
          </cell>
          <cell r="C978" t="str">
            <v xml:space="preserve">GLUTAMATE--TRNA LIGASE </v>
          </cell>
          <cell r="D978">
            <v>455.63</v>
          </cell>
          <cell r="E978">
            <v>-0.5</v>
          </cell>
          <cell r="F978">
            <v>0.18</v>
          </cell>
          <cell r="G978">
            <v>2.85</v>
          </cell>
          <cell r="H978">
            <v>4.3099999999999996E-3</v>
          </cell>
          <cell r="I978">
            <v>4.7100000000000003E-2</v>
          </cell>
        </row>
        <row r="979">
          <cell r="A979" t="str">
            <v>Os01g0338200</v>
          </cell>
          <cell r="B979" t="str">
            <v>Os01g0338200 protein</v>
          </cell>
          <cell r="C979" t="str">
            <v xml:space="preserve">OS01G0338200 PROTEIN </v>
          </cell>
          <cell r="D979">
            <v>355.73</v>
          </cell>
          <cell r="E979">
            <v>-0.5</v>
          </cell>
          <cell r="F979">
            <v>0.15</v>
          </cell>
          <cell r="G979">
            <v>3.36</v>
          </cell>
          <cell r="H979">
            <v>7.7899999999999996E-4</v>
          </cell>
          <cell r="I979">
            <v>1.54E-2</v>
          </cell>
        </row>
        <row r="980">
          <cell r="A980" t="str">
            <v>Os09g0297400</v>
          </cell>
          <cell r="B980" t="str">
            <v>Phosphoenolpyruvate_phosphate translocator 1, chloroplastic</v>
          </cell>
          <cell r="C980" t="str">
            <v xml:space="preserve">PHOSPHOENOLPYRUVATE_PHOSPHATE TRANSLOCATOR 1, CHLOROPLASTIC </v>
          </cell>
          <cell r="D980">
            <v>233.25</v>
          </cell>
          <cell r="E980">
            <v>-0.5</v>
          </cell>
          <cell r="F980">
            <v>0.17</v>
          </cell>
          <cell r="G980">
            <v>2.95</v>
          </cell>
          <cell r="H980">
            <v>3.13E-3</v>
          </cell>
          <cell r="I980">
            <v>3.7699999999999997E-2</v>
          </cell>
        </row>
        <row r="981">
          <cell r="A981" t="str">
            <v>Os06g0476200</v>
          </cell>
          <cell r="B981" t="str">
            <v>phosphoglucomutase (alpha-D-glucose-1,6-bisphosphate-dependent)</v>
          </cell>
          <cell r="C981" t="str">
            <v xml:space="preserve">PHOSPHOGLUCOMUTASE (ALPHA-D-GLUCOSE-1,6-BISPHOSPHATE-DEPENDENT) </v>
          </cell>
          <cell r="D981">
            <v>4646.8900000000003</v>
          </cell>
          <cell r="E981">
            <v>-0.5</v>
          </cell>
          <cell r="F981">
            <v>0.18</v>
          </cell>
          <cell r="G981">
            <v>2.87</v>
          </cell>
          <cell r="H981">
            <v>4.0699999999999998E-3</v>
          </cell>
          <cell r="I981">
            <v>4.5100000000000001E-2</v>
          </cell>
        </row>
        <row r="982">
          <cell r="A982" t="str">
            <v>Os05g0562200</v>
          </cell>
          <cell r="B982" t="str">
            <v>Protein DEHYDRATION-INDUCED 19</v>
          </cell>
          <cell r="C982" t="str">
            <v xml:space="preserve">PROTEIN DEHYDRATION-INDUCED 19 </v>
          </cell>
          <cell r="D982">
            <v>1325.96</v>
          </cell>
          <cell r="E982">
            <v>-0.5</v>
          </cell>
          <cell r="F982">
            <v>0.15</v>
          </cell>
          <cell r="G982">
            <v>3.38</v>
          </cell>
          <cell r="H982">
            <v>7.2999999999999996E-4</v>
          </cell>
          <cell r="I982">
            <v>1.47E-2</v>
          </cell>
        </row>
        <row r="983">
          <cell r="A983" t="str">
            <v>Os06g0194900</v>
          </cell>
          <cell r="B983" t="str">
            <v>Sucrose synthase 2</v>
          </cell>
          <cell r="C983" t="str">
            <v xml:space="preserve">SUCROSE SYNTHASE 1 </v>
          </cell>
          <cell r="D983">
            <v>1923.79</v>
          </cell>
          <cell r="E983">
            <v>-0.5</v>
          </cell>
          <cell r="F983">
            <v>0.16</v>
          </cell>
          <cell r="G983">
            <v>3.04</v>
          </cell>
          <cell r="H983">
            <v>2.3800000000000002E-3</v>
          </cell>
          <cell r="I983">
            <v>3.1099999999999999E-2</v>
          </cell>
        </row>
        <row r="984">
          <cell r="A984" t="str">
            <v>Os02g0794400</v>
          </cell>
          <cell r="B984" t="str">
            <v>Os02g0794400 protein</v>
          </cell>
          <cell r="C984" t="str">
            <v xml:space="preserve">TRANSLATION INITIATION FACTOR IF-3, MITOCHONDRIAL </v>
          </cell>
          <cell r="D984">
            <v>542.95000000000005</v>
          </cell>
          <cell r="E984">
            <v>-0.5</v>
          </cell>
          <cell r="F984">
            <v>0.17</v>
          </cell>
          <cell r="G984">
            <v>2.91</v>
          </cell>
          <cell r="H984">
            <v>3.63E-3</v>
          </cell>
          <cell r="I984">
            <v>4.1700000000000001E-2</v>
          </cell>
        </row>
        <row r="985">
          <cell r="A985" t="str">
            <v>Os04g0561700</v>
          </cell>
          <cell r="B985" t="str">
            <v>tRNA pseudouridine(55) synthase</v>
          </cell>
          <cell r="C985" t="str">
            <v xml:space="preserve">TRNA PSEUDOURIDINE SYNTHASE PUS10 </v>
          </cell>
          <cell r="D985">
            <v>185.21</v>
          </cell>
          <cell r="E985">
            <v>-0.5</v>
          </cell>
          <cell r="F985">
            <v>0.17</v>
          </cell>
          <cell r="G985">
            <v>2.9</v>
          </cell>
          <cell r="H985">
            <v>3.7499999999999999E-3</v>
          </cell>
          <cell r="I985">
            <v>4.2599999999999999E-2</v>
          </cell>
        </row>
        <row r="986">
          <cell r="A986" t="str">
            <v>Os02g0803700</v>
          </cell>
          <cell r="B986" t="str">
            <v>26S proteasome regulatory subunit 6A homolog</v>
          </cell>
          <cell r="C986" t="str">
            <v xml:space="preserve">26S PROTEASOME REGULATORY SUBUNIT 6A </v>
          </cell>
          <cell r="D986">
            <v>867.27</v>
          </cell>
          <cell r="E986">
            <v>-0.51</v>
          </cell>
          <cell r="F986">
            <v>0.17</v>
          </cell>
          <cell r="G986">
            <v>3.06</v>
          </cell>
          <cell r="H986">
            <v>2.2100000000000002E-3</v>
          </cell>
          <cell r="I986">
            <v>2.98E-2</v>
          </cell>
        </row>
        <row r="987">
          <cell r="A987" t="str">
            <v>Os07g0687200</v>
          </cell>
          <cell r="B987" t="str">
            <v>Calmodulin-1</v>
          </cell>
          <cell r="C987" t="str">
            <v xml:space="preserve">CALMODULIN </v>
          </cell>
          <cell r="D987">
            <v>477.49</v>
          </cell>
          <cell r="E987">
            <v>-0.51</v>
          </cell>
          <cell r="F987">
            <v>0.18</v>
          </cell>
          <cell r="G987">
            <v>2.92</v>
          </cell>
          <cell r="H987">
            <v>3.49E-3</v>
          </cell>
          <cell r="I987">
            <v>4.0399999999999998E-2</v>
          </cell>
        </row>
        <row r="988">
          <cell r="A988" t="str">
            <v>Os01g0369000</v>
          </cell>
          <cell r="B988" t="str">
            <v>Cullin-1</v>
          </cell>
          <cell r="C988" t="str">
            <v xml:space="preserve">CULLIN 4, ISOFORM A </v>
          </cell>
          <cell r="D988">
            <v>1068</v>
          </cell>
          <cell r="E988">
            <v>-0.51</v>
          </cell>
          <cell r="F988">
            <v>0.17</v>
          </cell>
          <cell r="G988">
            <v>2.94</v>
          </cell>
          <cell r="H988">
            <v>3.2799999999999999E-3</v>
          </cell>
          <cell r="I988">
            <v>3.8899999999999997E-2</v>
          </cell>
        </row>
        <row r="989">
          <cell r="A989" t="str">
            <v>Os03g0177400</v>
          </cell>
          <cell r="B989" t="str">
            <v>Elongation factor 1-alpha</v>
          </cell>
          <cell r="C989" t="str">
            <v xml:space="preserve">ELONGATION FACTOR 1-ALPHA </v>
          </cell>
          <cell r="D989">
            <v>7005.68</v>
          </cell>
          <cell r="E989">
            <v>-0.51</v>
          </cell>
          <cell r="F989">
            <v>0.14000000000000001</v>
          </cell>
          <cell r="G989">
            <v>3.75</v>
          </cell>
          <cell r="H989">
            <v>1.76E-4</v>
          </cell>
          <cell r="I989">
            <v>5.77E-3</v>
          </cell>
        </row>
        <row r="990">
          <cell r="A990" t="str">
            <v>Os08g0144000</v>
          </cell>
          <cell r="B990" t="str">
            <v>Myb transcription factor</v>
          </cell>
          <cell r="C990" t="str">
            <v xml:space="preserve">MYB TRANSCRIPTION FACTOR </v>
          </cell>
          <cell r="D990">
            <v>539.61</v>
          </cell>
          <cell r="E990">
            <v>-0.51</v>
          </cell>
          <cell r="F990">
            <v>0.16</v>
          </cell>
          <cell r="G990">
            <v>3.2</v>
          </cell>
          <cell r="H990">
            <v>1.3500000000000001E-3</v>
          </cell>
          <cell r="I990">
            <v>2.1499999999999998E-2</v>
          </cell>
        </row>
        <row r="991">
          <cell r="A991" t="str">
            <v>Os02g0573200</v>
          </cell>
          <cell r="B991" t="str">
            <v>Os02g0573200 protein</v>
          </cell>
          <cell r="C991" t="str">
            <v xml:space="preserve">OS02G0573200 PROTEIN </v>
          </cell>
          <cell r="D991">
            <v>377.2</v>
          </cell>
          <cell r="E991">
            <v>-0.51</v>
          </cell>
          <cell r="F991">
            <v>0.17</v>
          </cell>
          <cell r="G991">
            <v>3.03</v>
          </cell>
          <cell r="H991">
            <v>2.4499999999999999E-3</v>
          </cell>
          <cell r="I991">
            <v>3.1699999999999999E-2</v>
          </cell>
        </row>
        <row r="992">
          <cell r="A992" t="str">
            <v>Os04g0616900</v>
          </cell>
          <cell r="B992" t="str">
            <v>Os04g0616900 protein</v>
          </cell>
          <cell r="C992" t="str">
            <v xml:space="preserve">OS04G0616900 PROTEIN </v>
          </cell>
          <cell r="D992">
            <v>355.71</v>
          </cell>
          <cell r="E992">
            <v>-0.51</v>
          </cell>
          <cell r="F992">
            <v>0.18</v>
          </cell>
          <cell r="G992">
            <v>2.84</v>
          </cell>
          <cell r="H992">
            <v>4.5100000000000001E-3</v>
          </cell>
          <cell r="I992">
            <v>4.8500000000000001E-2</v>
          </cell>
        </row>
        <row r="993">
          <cell r="A993" t="str">
            <v>Os04g0614000</v>
          </cell>
          <cell r="B993" t="str">
            <v>2,4-dienoyl-CoA reductase [(3E)-enoyl-CoA-producing]</v>
          </cell>
          <cell r="C993" t="str">
            <v xml:space="preserve">PEROXISOMAL 2,4-DIENOYL-COA REDUCTASE [(3E)-ENOYL-COA-PRODUCING] </v>
          </cell>
          <cell r="D993">
            <v>409.17</v>
          </cell>
          <cell r="E993">
            <v>-0.51</v>
          </cell>
          <cell r="F993">
            <v>0.17</v>
          </cell>
          <cell r="G993">
            <v>3.06</v>
          </cell>
          <cell r="H993">
            <v>2.2100000000000002E-3</v>
          </cell>
          <cell r="I993">
            <v>2.9700000000000001E-2</v>
          </cell>
        </row>
        <row r="994">
          <cell r="A994" t="str">
            <v>Os02g0168800</v>
          </cell>
          <cell r="B994" t="str">
            <v>Porphobilinogen deaminase, chloroplastic</v>
          </cell>
          <cell r="C994" t="str">
            <v xml:space="preserve">PORPHOBILINOGEN DEAMINASE </v>
          </cell>
          <cell r="D994">
            <v>896.71</v>
          </cell>
          <cell r="E994">
            <v>-0.51</v>
          </cell>
          <cell r="F994">
            <v>0.17</v>
          </cell>
          <cell r="G994">
            <v>2.99</v>
          </cell>
          <cell r="H994">
            <v>2.82E-3</v>
          </cell>
          <cell r="I994">
            <v>3.5200000000000002E-2</v>
          </cell>
        </row>
        <row r="995">
          <cell r="A995" t="str">
            <v>Os09g0515200</v>
          </cell>
          <cell r="B995" t="str">
            <v>Proteasome subunit beta</v>
          </cell>
          <cell r="C995" t="str">
            <v xml:space="preserve">PROTEASOME SUBUNIT BETA TYPE-4 </v>
          </cell>
          <cell r="D995">
            <v>887.54</v>
          </cell>
          <cell r="E995">
            <v>-0.51</v>
          </cell>
          <cell r="F995">
            <v>0.17</v>
          </cell>
          <cell r="G995">
            <v>2.99</v>
          </cell>
          <cell r="H995">
            <v>2.81E-3</v>
          </cell>
          <cell r="I995">
            <v>3.5099999999999999E-2</v>
          </cell>
        </row>
        <row r="996">
          <cell r="A996" t="str">
            <v>Os04g0659500</v>
          </cell>
          <cell r="B996" t="str">
            <v>Probable protein phosphatase 2C 45</v>
          </cell>
          <cell r="C996" t="str">
            <v xml:space="preserve">PROTEIN PHOSPHATASE 2C 45-RELATED </v>
          </cell>
          <cell r="D996">
            <v>324.27</v>
          </cell>
          <cell r="E996">
            <v>-0.51</v>
          </cell>
          <cell r="F996">
            <v>0.17</v>
          </cell>
          <cell r="G996">
            <v>2.96</v>
          </cell>
          <cell r="H996">
            <v>3.0699999999999998E-3</v>
          </cell>
          <cell r="I996">
            <v>3.7199999999999997E-2</v>
          </cell>
        </row>
        <row r="997">
          <cell r="A997" t="str">
            <v>Os07g0615200</v>
          </cell>
          <cell r="B997" t="str">
            <v>Protein TIFY 10b</v>
          </cell>
          <cell r="C997" t="str">
            <v xml:space="preserve">PROTEIN TIFY 10B </v>
          </cell>
          <cell r="D997">
            <v>817.36</v>
          </cell>
          <cell r="E997">
            <v>-0.51</v>
          </cell>
          <cell r="F997">
            <v>0.15</v>
          </cell>
          <cell r="G997">
            <v>3.31</v>
          </cell>
          <cell r="H997">
            <v>9.4600000000000001E-4</v>
          </cell>
          <cell r="I997">
            <v>1.7299999999999999E-2</v>
          </cell>
        </row>
        <row r="998">
          <cell r="A998" t="str">
            <v>Os07g0683900</v>
          </cell>
          <cell r="B998" t="str">
            <v>Ricin B-like lectin R40G2</v>
          </cell>
          <cell r="C998" t="str">
            <v xml:space="preserve">RICIN B-LIKE LECTIN R40G2 </v>
          </cell>
          <cell r="D998">
            <v>686.89</v>
          </cell>
          <cell r="E998">
            <v>-0.51</v>
          </cell>
          <cell r="F998">
            <v>0.15</v>
          </cell>
          <cell r="G998">
            <v>3.42</v>
          </cell>
          <cell r="H998">
            <v>6.3599999999999996E-4</v>
          </cell>
          <cell r="I998">
            <v>1.35E-2</v>
          </cell>
        </row>
        <row r="999">
          <cell r="A999" t="str">
            <v>Os01g0109700</v>
          </cell>
          <cell r="B999" t="str">
            <v>Os01g0109700 protein</v>
          </cell>
          <cell r="C999" t="str">
            <v xml:space="preserve">SIN3A, ISOFORM G </v>
          </cell>
          <cell r="D999">
            <v>1060.1199999999999</v>
          </cell>
          <cell r="E999">
            <v>-0.51</v>
          </cell>
          <cell r="F999">
            <v>0.18</v>
          </cell>
          <cell r="G999">
            <v>2.87</v>
          </cell>
          <cell r="H999">
            <v>4.1200000000000004E-3</v>
          </cell>
          <cell r="I999">
            <v>4.5499999999999999E-2</v>
          </cell>
        </row>
        <row r="1000">
          <cell r="A1000" t="str">
            <v>Os06g0669400</v>
          </cell>
          <cell r="B1000" t="str">
            <v>ATP-dependent zinc metalloprotease FTSH 2, chloroplastic</v>
          </cell>
          <cell r="C1000" t="str">
            <v xml:space="preserve">ATP-DEPENDENT ZINC METALLOPROTEASE FTSH 2, CHLOROPLASTIC </v>
          </cell>
          <cell r="D1000">
            <v>12514.84</v>
          </cell>
          <cell r="E1000">
            <v>-0.52</v>
          </cell>
          <cell r="F1000">
            <v>0.17</v>
          </cell>
          <cell r="G1000">
            <v>3.11</v>
          </cell>
          <cell r="H1000">
            <v>1.8600000000000001E-3</v>
          </cell>
          <cell r="I1000">
            <v>2.6599999999999999E-2</v>
          </cell>
        </row>
        <row r="1001">
          <cell r="A1001" t="str">
            <v>Os05g0563400</v>
          </cell>
          <cell r="B1001" t="str">
            <v>Auxin response factor 15</v>
          </cell>
          <cell r="C1001" t="str">
            <v xml:space="preserve">AUXIN RESPONSE FACTOR 3 </v>
          </cell>
          <cell r="D1001">
            <v>839.49</v>
          </cell>
          <cell r="E1001">
            <v>-0.52</v>
          </cell>
          <cell r="F1001">
            <v>0.15</v>
          </cell>
          <cell r="G1001">
            <v>3.39</v>
          </cell>
          <cell r="H1001">
            <v>7.1100000000000004E-4</v>
          </cell>
          <cell r="I1001">
            <v>1.4500000000000001E-2</v>
          </cell>
        </row>
        <row r="1002">
          <cell r="A1002" t="str">
            <v>Os03g0586800</v>
          </cell>
          <cell r="B1002" t="str">
            <v>Lysine--tRNA ligase</v>
          </cell>
          <cell r="C1002" t="str">
            <v xml:space="preserve">LYSINE--TRNA LIGASE </v>
          </cell>
          <cell r="D1002">
            <v>1063.98</v>
          </cell>
          <cell r="E1002">
            <v>-0.52</v>
          </cell>
          <cell r="F1002">
            <v>0.15</v>
          </cell>
          <cell r="G1002">
            <v>3.49</v>
          </cell>
          <cell r="H1002">
            <v>4.8500000000000003E-4</v>
          </cell>
          <cell r="I1002">
            <v>1.11E-2</v>
          </cell>
        </row>
        <row r="1003">
          <cell r="A1003" t="str">
            <v>Os01g0871500</v>
          </cell>
          <cell r="B1003" t="str">
            <v>Os01g0871500 protein</v>
          </cell>
          <cell r="C1003" t="str">
            <v xml:space="preserve">OS01G0871500 PROTEIN </v>
          </cell>
          <cell r="D1003">
            <v>2618.35</v>
          </cell>
          <cell r="E1003">
            <v>-0.52</v>
          </cell>
          <cell r="F1003">
            <v>0.16</v>
          </cell>
          <cell r="G1003">
            <v>3.34</v>
          </cell>
          <cell r="H1003">
            <v>8.4800000000000001E-4</v>
          </cell>
          <cell r="I1003">
            <v>1.6199999999999999E-2</v>
          </cell>
        </row>
        <row r="1004">
          <cell r="A1004" t="str">
            <v>Os04g0504000</v>
          </cell>
          <cell r="B1004" t="str">
            <v>Os04g0504000 protein</v>
          </cell>
          <cell r="C1004" t="str">
            <v xml:space="preserve">OS04G0504000 PROTEIN </v>
          </cell>
          <cell r="D1004">
            <v>1390.51</v>
          </cell>
          <cell r="E1004">
            <v>-0.52</v>
          </cell>
          <cell r="F1004">
            <v>0.16</v>
          </cell>
          <cell r="G1004">
            <v>3.3</v>
          </cell>
          <cell r="H1004">
            <v>9.5200000000000005E-4</v>
          </cell>
          <cell r="I1004">
            <v>1.7299999999999999E-2</v>
          </cell>
        </row>
        <row r="1005">
          <cell r="A1005" t="str">
            <v>Os10g0466300</v>
          </cell>
          <cell r="B1005" t="str">
            <v>Pre-mRNA-processing factor 19</v>
          </cell>
          <cell r="C1005" t="str">
            <v xml:space="preserve">PRE-MRNA-PROCESSING FACTOR 19 </v>
          </cell>
          <cell r="D1005">
            <v>951.62</v>
          </cell>
          <cell r="E1005">
            <v>-0.52</v>
          </cell>
          <cell r="F1005">
            <v>0.17</v>
          </cell>
          <cell r="G1005">
            <v>3.13</v>
          </cell>
          <cell r="H1005">
            <v>1.74E-3</v>
          </cell>
          <cell r="I1005">
            <v>2.5499999999999998E-2</v>
          </cell>
        </row>
        <row r="1006">
          <cell r="A1006" t="str">
            <v>Os03g0767500</v>
          </cell>
          <cell r="B1006" t="str">
            <v>Thioredoxin-like protein HCF164, chloroplastic</v>
          </cell>
          <cell r="C1006" t="str">
            <v xml:space="preserve">THIOREDOXIN-LIKE PROTEIN HCF164, CHLOROPLASTIC </v>
          </cell>
          <cell r="D1006">
            <v>929.83</v>
          </cell>
          <cell r="E1006">
            <v>-0.52</v>
          </cell>
          <cell r="F1006">
            <v>0.16</v>
          </cell>
          <cell r="G1006">
            <v>3.23</v>
          </cell>
          <cell r="H1006">
            <v>1.2600000000000001E-3</v>
          </cell>
          <cell r="I1006">
            <v>2.07E-2</v>
          </cell>
        </row>
        <row r="1007">
          <cell r="A1007" t="str">
            <v>Os03g0713000</v>
          </cell>
          <cell r="B1007" t="str">
            <v>Threonine dehydratase</v>
          </cell>
          <cell r="C1007" t="str">
            <v xml:space="preserve">THREONINE DEHYDRATASE, MITOCHONDRIAL </v>
          </cell>
          <cell r="D1007">
            <v>737.94</v>
          </cell>
          <cell r="E1007">
            <v>-0.52</v>
          </cell>
          <cell r="F1007">
            <v>0.15</v>
          </cell>
          <cell r="G1007">
            <v>3.43</v>
          </cell>
          <cell r="H1007">
            <v>6.1399999999999996E-4</v>
          </cell>
          <cell r="I1007">
            <v>1.32E-2</v>
          </cell>
        </row>
        <row r="1008">
          <cell r="A1008" t="str">
            <v>Os03g0337600</v>
          </cell>
          <cell r="B1008" t="str">
            <v>Uroporphyrinogen decarboxylase 2, chloroplastic</v>
          </cell>
          <cell r="C1008" t="str">
            <v xml:space="preserve">UROPORPHYRINOGEN DECARBOXYLASE </v>
          </cell>
          <cell r="D1008">
            <v>658.31</v>
          </cell>
          <cell r="E1008">
            <v>-0.52</v>
          </cell>
          <cell r="F1008">
            <v>0.15</v>
          </cell>
          <cell r="G1008">
            <v>3.48</v>
          </cell>
          <cell r="H1008">
            <v>5.0100000000000003E-4</v>
          </cell>
          <cell r="I1008">
            <v>1.14E-2</v>
          </cell>
        </row>
        <row r="1009">
          <cell r="A1009" t="str">
            <v>Os05g0402700</v>
          </cell>
          <cell r="D1009">
            <v>720.92</v>
          </cell>
          <cell r="E1009">
            <v>-0.53</v>
          </cell>
          <cell r="F1009">
            <v>0.13</v>
          </cell>
          <cell r="G1009">
            <v>4.05</v>
          </cell>
          <cell r="H1009">
            <v>5.2299999999999997E-5</v>
          </cell>
          <cell r="I1009">
            <v>2.5000000000000001E-3</v>
          </cell>
        </row>
        <row r="1010">
          <cell r="A1010" t="str">
            <v>Os01g0966000</v>
          </cell>
          <cell r="B1010" t="str">
            <v>Os01g0966000 protein</v>
          </cell>
          <cell r="C1010" t="str">
            <v xml:space="preserve">5-OXOPROLINASE </v>
          </cell>
          <cell r="D1010">
            <v>324.92</v>
          </cell>
          <cell r="E1010">
            <v>-0.53</v>
          </cell>
          <cell r="F1010">
            <v>0.18</v>
          </cell>
          <cell r="G1010">
            <v>2.95</v>
          </cell>
          <cell r="H1010">
            <v>3.16E-3</v>
          </cell>
          <cell r="I1010">
            <v>3.7900000000000003E-2</v>
          </cell>
        </row>
        <row r="1011">
          <cell r="A1011" t="str">
            <v>Os02g0745000</v>
          </cell>
          <cell r="B1011" t="str">
            <v>Os02g0745000 protein</v>
          </cell>
          <cell r="C1011" t="str">
            <v xml:space="preserve">ATPASE GET3B </v>
          </cell>
          <cell r="D1011">
            <v>532.12</v>
          </cell>
          <cell r="E1011">
            <v>-0.53</v>
          </cell>
          <cell r="F1011">
            <v>0.18</v>
          </cell>
          <cell r="G1011">
            <v>2.99</v>
          </cell>
          <cell r="H1011">
            <v>2.81E-3</v>
          </cell>
          <cell r="I1011">
            <v>3.5200000000000002E-2</v>
          </cell>
        </row>
        <row r="1012">
          <cell r="A1012" t="str">
            <v>Os04g0584600</v>
          </cell>
          <cell r="B1012" t="str">
            <v>Calcium-dependent protein kinase 13</v>
          </cell>
          <cell r="C1012" t="str">
            <v xml:space="preserve">CALCIUM-DEPENDENT PROTEIN KINASE 6 </v>
          </cell>
          <cell r="D1012">
            <v>823.23</v>
          </cell>
          <cell r="E1012">
            <v>-0.53</v>
          </cell>
          <cell r="F1012">
            <v>0.13</v>
          </cell>
          <cell r="G1012">
            <v>3.95</v>
          </cell>
          <cell r="H1012">
            <v>7.9800000000000002E-5</v>
          </cell>
          <cell r="I1012">
            <v>3.32E-3</v>
          </cell>
        </row>
        <row r="1013">
          <cell r="A1013" t="str">
            <v>Os03g0254800</v>
          </cell>
          <cell r="B1013" t="str">
            <v>Chorismate synthase</v>
          </cell>
          <cell r="C1013" t="str">
            <v xml:space="preserve">CHORISMATE SYNTHASE </v>
          </cell>
          <cell r="D1013">
            <v>937.75</v>
          </cell>
          <cell r="E1013">
            <v>-0.53</v>
          </cell>
          <cell r="F1013">
            <v>0.15</v>
          </cell>
          <cell r="G1013">
            <v>3.56</v>
          </cell>
          <cell r="H1013">
            <v>3.7199999999999999E-4</v>
          </cell>
          <cell r="I1013">
            <v>9.3699999999999999E-3</v>
          </cell>
        </row>
        <row r="1014">
          <cell r="A1014" t="str">
            <v>Os02g0520800</v>
          </cell>
          <cell r="B1014" t="str">
            <v>Cytochrome b-c1 complex subunit Rieske, mitochondrial</v>
          </cell>
          <cell r="C1014" t="str">
            <v xml:space="preserve">CYTOCHROME B-C1 COMPLEX SUBUNIT RIESKE-1, MITOCHONDRIAL-RELATED </v>
          </cell>
          <cell r="D1014">
            <v>591.41999999999996</v>
          </cell>
          <cell r="E1014">
            <v>-0.53</v>
          </cell>
          <cell r="F1014">
            <v>0.16</v>
          </cell>
          <cell r="G1014">
            <v>3.36</v>
          </cell>
          <cell r="H1014">
            <v>7.7899999999999996E-4</v>
          </cell>
          <cell r="I1014">
            <v>1.54E-2</v>
          </cell>
        </row>
        <row r="1015">
          <cell r="A1015" t="str">
            <v>Os07g0614500</v>
          </cell>
          <cell r="B1015" t="str">
            <v>Elongation factor 1-delta 1</v>
          </cell>
          <cell r="C1015" t="str">
            <v xml:space="preserve">ELONGATION FACTOR 1-BETA </v>
          </cell>
          <cell r="D1015">
            <v>1697.28</v>
          </cell>
          <cell r="E1015">
            <v>-0.53</v>
          </cell>
          <cell r="F1015">
            <v>0.17</v>
          </cell>
          <cell r="G1015">
            <v>3.18</v>
          </cell>
          <cell r="H1015">
            <v>1.49E-3</v>
          </cell>
          <cell r="I1015">
            <v>2.29E-2</v>
          </cell>
        </row>
        <row r="1016">
          <cell r="A1016" t="str">
            <v>Os05g0230900</v>
          </cell>
          <cell r="B1016" t="str">
            <v>Lactoylglutathione lyase</v>
          </cell>
          <cell r="C1016" t="str">
            <v xml:space="preserve">LACTOYLGLUTATHIONE LYASE </v>
          </cell>
          <cell r="D1016">
            <v>1161.1099999999999</v>
          </cell>
          <cell r="E1016">
            <v>-0.53</v>
          </cell>
          <cell r="F1016">
            <v>0.15</v>
          </cell>
          <cell r="G1016">
            <v>3.52</v>
          </cell>
          <cell r="H1016">
            <v>4.3399999999999998E-4</v>
          </cell>
          <cell r="I1016">
            <v>1.04E-2</v>
          </cell>
        </row>
        <row r="1017">
          <cell r="A1017" t="str">
            <v>Os10g0195100</v>
          </cell>
          <cell r="B1017" t="str">
            <v>Os10g0195100 protein (Fragment)</v>
          </cell>
          <cell r="C1017" t="str">
            <v xml:space="preserve">OS03G0714750 PROTEIN </v>
          </cell>
          <cell r="D1017">
            <v>629.47</v>
          </cell>
          <cell r="E1017">
            <v>-0.53</v>
          </cell>
          <cell r="F1017">
            <v>0.16</v>
          </cell>
          <cell r="G1017">
            <v>3.3</v>
          </cell>
          <cell r="H1017">
            <v>9.77E-4</v>
          </cell>
          <cell r="I1017">
            <v>1.7600000000000001E-2</v>
          </cell>
        </row>
        <row r="1018">
          <cell r="A1018" t="str">
            <v>Os08g0557100</v>
          </cell>
          <cell r="B1018" t="str">
            <v>Os08g0557100 protein</v>
          </cell>
          <cell r="C1018" t="str">
            <v xml:space="preserve">OS08G0557100 PROTEIN </v>
          </cell>
          <cell r="D1018">
            <v>1557.33</v>
          </cell>
          <cell r="E1018">
            <v>-0.53</v>
          </cell>
          <cell r="F1018">
            <v>0.18</v>
          </cell>
          <cell r="G1018">
            <v>2.95</v>
          </cell>
          <cell r="H1018">
            <v>3.2100000000000002E-3</v>
          </cell>
          <cell r="I1018">
            <v>3.8300000000000001E-2</v>
          </cell>
        </row>
        <row r="1019">
          <cell r="A1019" t="str">
            <v>Os02g0634900</v>
          </cell>
          <cell r="B1019" t="str">
            <v>Proteasome subunit alpha type</v>
          </cell>
          <cell r="C1019" t="str">
            <v xml:space="preserve">PROTEASOME SUBUNIT ALPHA TYPE-2 </v>
          </cell>
          <cell r="D1019">
            <v>2204.4699999999998</v>
          </cell>
          <cell r="E1019">
            <v>-0.53</v>
          </cell>
          <cell r="F1019">
            <v>0.16</v>
          </cell>
          <cell r="G1019">
            <v>3.22</v>
          </cell>
          <cell r="H1019">
            <v>1.2800000000000001E-3</v>
          </cell>
          <cell r="I1019">
            <v>2.0799999999999999E-2</v>
          </cell>
        </row>
        <row r="1020">
          <cell r="A1020" t="str">
            <v>Os06g0142800</v>
          </cell>
          <cell r="B1020" t="str">
            <v>Protein arginine N-methyltransferase PRMT10</v>
          </cell>
          <cell r="C1020" t="str">
            <v xml:space="preserve">PROTEIN ARGININE N-METHYLTRANSFERASE PRMT10 </v>
          </cell>
          <cell r="D1020">
            <v>233.95</v>
          </cell>
          <cell r="E1020">
            <v>-0.53</v>
          </cell>
          <cell r="F1020">
            <v>0.17</v>
          </cell>
          <cell r="G1020">
            <v>3.11</v>
          </cell>
          <cell r="H1020">
            <v>1.8500000000000001E-3</v>
          </cell>
          <cell r="I1020">
            <v>2.6599999999999999E-2</v>
          </cell>
        </row>
        <row r="1021">
          <cell r="A1021" t="str">
            <v>Os02g0621700</v>
          </cell>
          <cell r="B1021" t="str">
            <v>Succinate--CoA ligase [ADP-forming] subunit beta, mitochondrial</v>
          </cell>
          <cell r="C1021" t="str">
            <v xml:space="preserve">SUCCINATE--COA LIGASE [GDP-FORMING] SUBUNIT BETA, MITOCHONDRIAL </v>
          </cell>
          <cell r="D1021">
            <v>1188.67</v>
          </cell>
          <cell r="E1021">
            <v>-0.53</v>
          </cell>
          <cell r="F1021">
            <v>0.18</v>
          </cell>
          <cell r="G1021">
            <v>2.95</v>
          </cell>
          <cell r="H1021">
            <v>3.14E-3</v>
          </cell>
          <cell r="I1021">
            <v>3.78E-2</v>
          </cell>
        </row>
        <row r="1022">
          <cell r="A1022" t="str">
            <v>Os03g0151700</v>
          </cell>
          <cell r="B1022" t="str">
            <v>Os03g0151700 protein</v>
          </cell>
          <cell r="C1022" t="str">
            <v xml:space="preserve">WD REPEAT-CONTAINING PROTEIN 3 </v>
          </cell>
          <cell r="D1022">
            <v>502.99</v>
          </cell>
          <cell r="E1022">
            <v>-0.53</v>
          </cell>
          <cell r="F1022">
            <v>0.15</v>
          </cell>
          <cell r="G1022">
            <v>3.53</v>
          </cell>
          <cell r="H1022">
            <v>4.1300000000000001E-4</v>
          </cell>
          <cell r="I1022">
            <v>0.01</v>
          </cell>
        </row>
        <row r="1023">
          <cell r="A1023" t="str">
            <v>Os03g0308100</v>
          </cell>
          <cell r="B1023" t="str">
            <v>ATP-dependent Clp protease proteolytic subunit</v>
          </cell>
          <cell r="C1023" t="str">
            <v xml:space="preserve">ATP-DEPENDENT CLP PROTEASE PROTEOLYTIC SUBUNIT 5, CHLOROPLASTIC </v>
          </cell>
          <cell r="D1023">
            <v>723.06</v>
          </cell>
          <cell r="E1023">
            <v>-0.54</v>
          </cell>
          <cell r="F1023">
            <v>0.15</v>
          </cell>
          <cell r="G1023">
            <v>3.56</v>
          </cell>
          <cell r="H1023">
            <v>3.7300000000000001E-4</v>
          </cell>
          <cell r="I1023">
            <v>9.3799999999999994E-3</v>
          </cell>
        </row>
        <row r="1024">
          <cell r="A1024" t="str">
            <v>Os01g0323300</v>
          </cell>
          <cell r="B1024" t="str">
            <v>CRS2-associated factor 2, chloroplastic</v>
          </cell>
          <cell r="C1024" t="str">
            <v xml:space="preserve">CRS2-ASSOCIATED FACTOR 2, CHLOROPLASTIC </v>
          </cell>
          <cell r="D1024">
            <v>484.15</v>
          </cell>
          <cell r="E1024">
            <v>-0.54</v>
          </cell>
          <cell r="F1024">
            <v>0.16</v>
          </cell>
          <cell r="G1024">
            <v>3.4</v>
          </cell>
          <cell r="H1024">
            <v>6.8599999999999998E-4</v>
          </cell>
          <cell r="I1024">
            <v>1.41E-2</v>
          </cell>
        </row>
        <row r="1025">
          <cell r="A1025" t="str">
            <v>Os02g0636300</v>
          </cell>
          <cell r="B1025" t="str">
            <v>DEAD-box ATP-dependent RNA helicase 47A</v>
          </cell>
          <cell r="C1025" t="str">
            <v xml:space="preserve">DEAD-BOX ATP-DEPENDENT RNA HELICASE 47, MITOCHONDRIAL </v>
          </cell>
          <cell r="D1025">
            <v>377.16</v>
          </cell>
          <cell r="E1025">
            <v>-0.54</v>
          </cell>
          <cell r="F1025">
            <v>0.17</v>
          </cell>
          <cell r="G1025">
            <v>3.26</v>
          </cell>
          <cell r="H1025">
            <v>1.1199999999999999E-3</v>
          </cell>
          <cell r="I1025">
            <v>1.9099999999999999E-2</v>
          </cell>
        </row>
        <row r="1026">
          <cell r="A1026" t="str">
            <v>Os06g0571400</v>
          </cell>
          <cell r="B1026" t="str">
            <v>Elongation factor 1-gamma 3</v>
          </cell>
          <cell r="C1026" t="str">
            <v xml:space="preserve">ELONGATION FACTOR 1-GAMMA 3 </v>
          </cell>
          <cell r="D1026">
            <v>1231.98</v>
          </cell>
          <cell r="E1026">
            <v>-0.54</v>
          </cell>
          <cell r="F1026">
            <v>0.13</v>
          </cell>
          <cell r="G1026">
            <v>4.05</v>
          </cell>
          <cell r="H1026">
            <v>5.0300000000000003E-5</v>
          </cell>
          <cell r="I1026">
            <v>2.4399999999999999E-3</v>
          </cell>
        </row>
        <row r="1027">
          <cell r="A1027" t="str">
            <v>Os12g0576300</v>
          </cell>
          <cell r="B1027" t="str">
            <v>Expressed protein</v>
          </cell>
          <cell r="C1027" t="str">
            <v xml:space="preserve">EMB|CAB62613.1 </v>
          </cell>
          <cell r="D1027">
            <v>401.47</v>
          </cell>
          <cell r="E1027">
            <v>-0.54</v>
          </cell>
          <cell r="F1027">
            <v>0.17</v>
          </cell>
          <cell r="G1027">
            <v>3.21</v>
          </cell>
          <cell r="H1027">
            <v>1.32E-3</v>
          </cell>
          <cell r="I1027">
            <v>2.1299999999999999E-2</v>
          </cell>
        </row>
        <row r="1028">
          <cell r="A1028" t="str">
            <v>Os07g0658400</v>
          </cell>
          <cell r="B1028" t="str">
            <v>Ferredoxin-dependent glutamate synthase, chloroplastic</v>
          </cell>
          <cell r="C1028" t="str">
            <v xml:space="preserve">GLUTAMATE SYNTHASE (NADH) </v>
          </cell>
          <cell r="D1028">
            <v>5207.46</v>
          </cell>
          <cell r="E1028">
            <v>-0.54</v>
          </cell>
          <cell r="F1028">
            <v>0.19</v>
          </cell>
          <cell r="G1028">
            <v>2.84</v>
          </cell>
          <cell r="H1028">
            <v>4.4999999999999997E-3</v>
          </cell>
          <cell r="I1028">
            <v>4.8500000000000001E-2</v>
          </cell>
        </row>
        <row r="1029">
          <cell r="A1029" t="str">
            <v>Os01g0279100</v>
          </cell>
          <cell r="B1029" t="str">
            <v>Magnesium-protoporphyrin IX monomethyl ester [oxidative] cyclase</v>
          </cell>
          <cell r="C1029" t="str">
            <v xml:space="preserve">MAGNESIUM-PROTOPORPHYRIN IX MONOMETHYL ESTER [OXIDATIVE] CYCLASE, CHLOROPLASTIC </v>
          </cell>
          <cell r="D1029">
            <v>1098.72</v>
          </cell>
          <cell r="E1029">
            <v>-0.54</v>
          </cell>
          <cell r="F1029">
            <v>0.15</v>
          </cell>
          <cell r="G1029">
            <v>3.49</v>
          </cell>
          <cell r="H1029">
            <v>4.86E-4</v>
          </cell>
          <cell r="I1029">
            <v>1.11E-2</v>
          </cell>
        </row>
        <row r="1030">
          <cell r="A1030" t="str">
            <v>Os05g0143500</v>
          </cell>
          <cell r="B1030" t="str">
            <v>Mitogen-activated protein kinase 14</v>
          </cell>
          <cell r="C1030" t="str">
            <v xml:space="preserve">MITOGEN-ACTIVATED PROTEIN KINASE 14 </v>
          </cell>
          <cell r="D1030">
            <v>709.33</v>
          </cell>
          <cell r="E1030">
            <v>-0.54</v>
          </cell>
          <cell r="F1030">
            <v>0.14000000000000001</v>
          </cell>
          <cell r="G1030">
            <v>3.8</v>
          </cell>
          <cell r="H1030">
            <v>1.4300000000000001E-4</v>
          </cell>
          <cell r="I1030">
            <v>5.0000000000000001E-3</v>
          </cell>
        </row>
        <row r="1031">
          <cell r="A1031" t="str">
            <v>Os06g0602700</v>
          </cell>
          <cell r="B1031" t="str">
            <v>Os06g0602700 protein</v>
          </cell>
          <cell r="C1031" t="str">
            <v xml:space="preserve">OS06G0602700 PROTEIN </v>
          </cell>
          <cell r="D1031">
            <v>392.69</v>
          </cell>
          <cell r="E1031">
            <v>-0.54</v>
          </cell>
          <cell r="F1031">
            <v>0.17</v>
          </cell>
          <cell r="G1031">
            <v>3.26</v>
          </cell>
          <cell r="H1031">
            <v>1.1000000000000001E-3</v>
          </cell>
          <cell r="I1031">
            <v>1.9E-2</v>
          </cell>
        </row>
        <row r="1032">
          <cell r="A1032" t="str">
            <v>Os01g0769900</v>
          </cell>
          <cell r="B1032" t="str">
            <v>Protein PLASTID TRANSCRIPTIONALLY ACTIVE 12, chloroplastic</v>
          </cell>
          <cell r="C1032" t="str">
            <v xml:space="preserve">PROTEIN PLASTID TRANSCRIPTIONALLY ACTIVE 12, CHLOROPLASTIC </v>
          </cell>
          <cell r="D1032">
            <v>396.52</v>
          </cell>
          <cell r="E1032">
            <v>-0.54</v>
          </cell>
          <cell r="F1032">
            <v>0.18</v>
          </cell>
          <cell r="G1032">
            <v>3.04</v>
          </cell>
          <cell r="H1032">
            <v>2.3600000000000001E-3</v>
          </cell>
          <cell r="I1032">
            <v>3.09E-2</v>
          </cell>
        </row>
        <row r="1033">
          <cell r="A1033" t="str">
            <v>Os02g0332200</v>
          </cell>
          <cell r="B1033" t="str">
            <v>T-complex protein 1 subunit delta</v>
          </cell>
          <cell r="C1033" t="str">
            <v xml:space="preserve">T-COMPLEX PROTEIN 1 SUBUNIT DELTA </v>
          </cell>
          <cell r="D1033">
            <v>370.31</v>
          </cell>
          <cell r="E1033">
            <v>-0.54</v>
          </cell>
          <cell r="F1033">
            <v>0.16</v>
          </cell>
          <cell r="G1033">
            <v>3.32</v>
          </cell>
          <cell r="H1033">
            <v>8.9999999999999998E-4</v>
          </cell>
          <cell r="I1033">
            <v>1.67E-2</v>
          </cell>
        </row>
        <row r="1034">
          <cell r="A1034" t="str">
            <v>Os01g0254100</v>
          </cell>
          <cell r="B1034" t="str">
            <v>Protein TPR1</v>
          </cell>
          <cell r="C1034" t="str">
            <v xml:space="preserve">TOPLESS-RELATED PROTEIN 3 </v>
          </cell>
          <cell r="D1034">
            <v>1461.99</v>
          </cell>
          <cell r="E1034">
            <v>-0.54</v>
          </cell>
          <cell r="F1034">
            <v>0.14000000000000001</v>
          </cell>
          <cell r="G1034">
            <v>3.74</v>
          </cell>
          <cell r="H1034">
            <v>1.8599999999999999E-4</v>
          </cell>
          <cell r="I1034">
            <v>5.9800000000000001E-3</v>
          </cell>
        </row>
        <row r="1035">
          <cell r="A1035" t="str">
            <v>Os01g0951200</v>
          </cell>
          <cell r="B1035" t="str">
            <v>Uridine 5'-monophosphate synthase</v>
          </cell>
          <cell r="C1035" t="str">
            <v xml:space="preserve">URIDINE 5'-MONOPHOSPHATE SYNTHASE </v>
          </cell>
          <cell r="D1035">
            <v>579.61</v>
          </cell>
          <cell r="E1035">
            <v>-0.54</v>
          </cell>
          <cell r="F1035">
            <v>0.17</v>
          </cell>
          <cell r="G1035">
            <v>3.2</v>
          </cell>
          <cell r="H1035">
            <v>1.39E-3</v>
          </cell>
          <cell r="I1035">
            <v>2.1899999999999999E-2</v>
          </cell>
        </row>
        <row r="1036">
          <cell r="A1036" t="str">
            <v>Os02g0294600</v>
          </cell>
          <cell r="B1036" t="str">
            <v>Os02g0294600 protein</v>
          </cell>
          <cell r="C1036" t="str">
            <v xml:space="preserve">WD REPEAT-CONTAINING PROTEIN 26 </v>
          </cell>
          <cell r="D1036">
            <v>312.58999999999997</v>
          </cell>
          <cell r="E1036">
            <v>-0.54</v>
          </cell>
          <cell r="F1036">
            <v>0.19</v>
          </cell>
          <cell r="G1036">
            <v>2.84</v>
          </cell>
          <cell r="H1036">
            <v>4.5199999999999997E-3</v>
          </cell>
          <cell r="I1036">
            <v>4.8500000000000001E-2</v>
          </cell>
        </row>
        <row r="1037">
          <cell r="A1037" t="str">
            <v>Os06g0671700</v>
          </cell>
          <cell r="B1037" t="str">
            <v>Os06g0671700 protein</v>
          </cell>
          <cell r="D1037">
            <v>250.94</v>
          </cell>
          <cell r="E1037">
            <v>-0.55000000000000004</v>
          </cell>
          <cell r="F1037">
            <v>0.18</v>
          </cell>
          <cell r="G1037">
            <v>3.05</v>
          </cell>
          <cell r="H1037">
            <v>2.2599999999999999E-3</v>
          </cell>
          <cell r="I1037">
            <v>3.0099999999999998E-2</v>
          </cell>
        </row>
        <row r="1038">
          <cell r="A1038" t="str">
            <v>Os09g0556500</v>
          </cell>
          <cell r="B1038" t="str">
            <v>Cysteine--tRNA ligase CPS1 homolog, chloroplastic_mitochondrial</v>
          </cell>
          <cell r="C1038" t="str">
            <v xml:space="preserve">CYSTEINE--TRNA LIGASE, CHLOROPLASTIC_MITOCHONDRIAL </v>
          </cell>
          <cell r="D1038">
            <v>275.58999999999997</v>
          </cell>
          <cell r="E1038">
            <v>-0.55000000000000004</v>
          </cell>
          <cell r="F1038">
            <v>0.19</v>
          </cell>
          <cell r="G1038">
            <v>2.94</v>
          </cell>
          <cell r="H1038">
            <v>3.2399999999999998E-3</v>
          </cell>
          <cell r="I1038">
            <v>3.8600000000000002E-2</v>
          </cell>
        </row>
        <row r="1039">
          <cell r="A1039" t="str">
            <v>Os12g0209100</v>
          </cell>
          <cell r="B1039" t="str">
            <v>Expressed protein</v>
          </cell>
          <cell r="C1039" t="str">
            <v xml:space="preserve">EXPRESSED PROTEIN </v>
          </cell>
          <cell r="D1039">
            <v>198.41</v>
          </cell>
          <cell r="E1039">
            <v>-0.55000000000000004</v>
          </cell>
          <cell r="F1039">
            <v>0.19</v>
          </cell>
          <cell r="G1039">
            <v>2.86</v>
          </cell>
          <cell r="H1039">
            <v>4.2300000000000003E-3</v>
          </cell>
          <cell r="I1039">
            <v>4.6300000000000001E-2</v>
          </cell>
        </row>
        <row r="1040">
          <cell r="A1040" t="str">
            <v>Os12g0559200</v>
          </cell>
          <cell r="B1040" t="str">
            <v>Lipoxygenase</v>
          </cell>
          <cell r="C1040" t="str">
            <v xml:space="preserve">LIPOXYGENASE </v>
          </cell>
          <cell r="D1040">
            <v>1120.2</v>
          </cell>
          <cell r="E1040">
            <v>-0.55000000000000004</v>
          </cell>
          <cell r="F1040">
            <v>0.18</v>
          </cell>
          <cell r="G1040">
            <v>3.01</v>
          </cell>
          <cell r="H1040">
            <v>2.5799999999999998E-3</v>
          </cell>
          <cell r="I1040">
            <v>3.2899999999999999E-2</v>
          </cell>
        </row>
        <row r="1041">
          <cell r="A1041" t="str">
            <v>Os06g0725400</v>
          </cell>
          <cell r="B1041" t="str">
            <v>Os06g0725400 protein</v>
          </cell>
          <cell r="C1041" t="str">
            <v xml:space="preserve">NADH DEHYDROGENASE [UBIQUINONE] 1 BETA SUBCOMPLEX SUBUNIT 2, MITOCHONDRIAL </v>
          </cell>
          <cell r="D1041">
            <v>183.2</v>
          </cell>
          <cell r="E1041">
            <v>-0.55000000000000004</v>
          </cell>
          <cell r="F1041">
            <v>0.19</v>
          </cell>
          <cell r="G1041">
            <v>2.89</v>
          </cell>
          <cell r="H1041">
            <v>3.8999999999999998E-3</v>
          </cell>
          <cell r="I1041">
            <v>4.3700000000000003E-2</v>
          </cell>
        </row>
        <row r="1042">
          <cell r="A1042" t="str">
            <v>Os06g0564500</v>
          </cell>
          <cell r="B1042" t="str">
            <v>Os06g0564500 protein</v>
          </cell>
          <cell r="C1042" t="str">
            <v xml:space="preserve">OS06G0564400 PROTEIN </v>
          </cell>
          <cell r="D1042">
            <v>452.46</v>
          </cell>
          <cell r="E1042">
            <v>-0.55000000000000004</v>
          </cell>
          <cell r="F1042">
            <v>0.18</v>
          </cell>
          <cell r="G1042">
            <v>3.05</v>
          </cell>
          <cell r="H1042">
            <v>2.2599999999999999E-3</v>
          </cell>
          <cell r="I1042">
            <v>3.0099999999999998E-2</v>
          </cell>
        </row>
        <row r="1043">
          <cell r="A1043" t="str">
            <v>Os05g0548900</v>
          </cell>
          <cell r="B1043" t="str">
            <v>Os05g0548900 protein</v>
          </cell>
          <cell r="C1043" t="str">
            <v xml:space="preserve">PHOSPHOETHANOLAMINE N-METHYLTRANSFERASE 1 </v>
          </cell>
          <cell r="D1043">
            <v>6595.98</v>
          </cell>
          <cell r="E1043">
            <v>-0.55000000000000004</v>
          </cell>
          <cell r="F1043">
            <v>0.18</v>
          </cell>
          <cell r="G1043">
            <v>3.08</v>
          </cell>
          <cell r="H1043">
            <v>2.0400000000000001E-3</v>
          </cell>
          <cell r="I1043">
            <v>2.8500000000000001E-2</v>
          </cell>
        </row>
        <row r="1044">
          <cell r="A1044" t="str">
            <v>Os11g0572700</v>
          </cell>
          <cell r="B1044" t="str">
            <v>prolycopene isomerase (Fragment)</v>
          </cell>
          <cell r="C1044" t="str">
            <v xml:space="preserve">PROLYCOPENE ISOMERASE, CHLOROPLASTIC </v>
          </cell>
          <cell r="D1044">
            <v>361.29</v>
          </cell>
          <cell r="E1044">
            <v>-0.55000000000000004</v>
          </cell>
          <cell r="F1044">
            <v>0.17</v>
          </cell>
          <cell r="G1044">
            <v>3.19</v>
          </cell>
          <cell r="H1044">
            <v>1.4499999999999999E-3</v>
          </cell>
          <cell r="I1044">
            <v>2.24E-2</v>
          </cell>
        </row>
        <row r="1045">
          <cell r="A1045" t="str">
            <v>Os03g0200500</v>
          </cell>
          <cell r="B1045" t="str">
            <v>Small ribosomal subunit protein eS1</v>
          </cell>
          <cell r="C1045" t="str">
            <v xml:space="preserve">SMALL RIBOSOMAL SUBUNIT PROTEIN ES1 </v>
          </cell>
          <cell r="D1045">
            <v>2273.85</v>
          </cell>
          <cell r="E1045">
            <v>-0.55000000000000004</v>
          </cell>
          <cell r="F1045">
            <v>0.16</v>
          </cell>
          <cell r="G1045">
            <v>3.35</v>
          </cell>
          <cell r="H1045">
            <v>7.94E-4</v>
          </cell>
          <cell r="I1045">
            <v>1.55E-2</v>
          </cell>
        </row>
        <row r="1046">
          <cell r="A1046" t="str">
            <v>Os02g0182100</v>
          </cell>
          <cell r="B1046" t="str">
            <v>Two-component response regulator ORR24</v>
          </cell>
          <cell r="C1046" t="str">
            <v xml:space="preserve">TWO-COMPONENT RESPONSE REGULATOR ARR10 </v>
          </cell>
          <cell r="D1046">
            <v>426.51</v>
          </cell>
          <cell r="E1046">
            <v>-0.55000000000000004</v>
          </cell>
          <cell r="F1046">
            <v>0.15</v>
          </cell>
          <cell r="G1046">
            <v>3.63</v>
          </cell>
          <cell r="H1046">
            <v>2.7900000000000001E-4</v>
          </cell>
          <cell r="I1046">
            <v>7.7999999999999996E-3</v>
          </cell>
        </row>
        <row r="1047">
          <cell r="A1047" t="str">
            <v>Os12g0443500</v>
          </cell>
          <cell r="B1047" t="str">
            <v>UDP-glucose 6-dehydrogenase 4</v>
          </cell>
          <cell r="C1047" t="str">
            <v xml:space="preserve">UDP-GLUCOSE 6-DEHYDROGENASE </v>
          </cell>
          <cell r="D1047">
            <v>183.3</v>
          </cell>
          <cell r="E1047">
            <v>-0.55000000000000004</v>
          </cell>
          <cell r="F1047">
            <v>0.19</v>
          </cell>
          <cell r="G1047">
            <v>2.97</v>
          </cell>
          <cell r="H1047">
            <v>2.99E-3</v>
          </cell>
          <cell r="I1047">
            <v>3.6600000000000001E-2</v>
          </cell>
        </row>
        <row r="1048">
          <cell r="A1048" t="str">
            <v>Os01g0355600</v>
          </cell>
          <cell r="B1048" t="str">
            <v>Os01g0355600 protein</v>
          </cell>
          <cell r="D1048">
            <v>381.87</v>
          </cell>
          <cell r="E1048">
            <v>-0.56000000000000005</v>
          </cell>
          <cell r="F1048">
            <v>0.18</v>
          </cell>
          <cell r="G1048">
            <v>3.03</v>
          </cell>
          <cell r="H1048">
            <v>2.4199999999999998E-3</v>
          </cell>
          <cell r="I1048">
            <v>3.1399999999999997E-2</v>
          </cell>
        </row>
        <row r="1049">
          <cell r="A1049" t="str">
            <v>Os01g0338600</v>
          </cell>
          <cell r="B1049" t="str">
            <v>Os01g0338600 protein</v>
          </cell>
          <cell r="C1049" t="str">
            <v xml:space="preserve">CYSTEINE SULFINATE DESULFINASE_CYSTEINE DESULFURASE AND RELATED ENZYMES </v>
          </cell>
          <cell r="D1049">
            <v>638.53</v>
          </cell>
          <cell r="E1049">
            <v>-0.56000000000000005</v>
          </cell>
          <cell r="F1049">
            <v>0.16</v>
          </cell>
          <cell r="G1049">
            <v>3.38</v>
          </cell>
          <cell r="H1049">
            <v>7.1699999999999997E-4</v>
          </cell>
          <cell r="I1049">
            <v>1.46E-2</v>
          </cell>
        </row>
        <row r="1050">
          <cell r="A1050" t="str">
            <v>Os07g0555200</v>
          </cell>
          <cell r="B1050" t="str">
            <v>Eukaryotic translation initiation factor 4G</v>
          </cell>
          <cell r="C1050" t="str">
            <v xml:space="preserve">EUKARYOTIC TRANSLATION INITIATION FACTOR 4 GAMMA 2 </v>
          </cell>
          <cell r="D1050">
            <v>664.83</v>
          </cell>
          <cell r="E1050">
            <v>-0.56000000000000005</v>
          </cell>
          <cell r="F1050">
            <v>0.18</v>
          </cell>
          <cell r="G1050">
            <v>3.13</v>
          </cell>
          <cell r="H1050">
            <v>1.7700000000000001E-3</v>
          </cell>
          <cell r="I1050">
            <v>2.58E-2</v>
          </cell>
        </row>
        <row r="1051">
          <cell r="A1051" t="str">
            <v>Os12g0607000</v>
          </cell>
          <cell r="B1051" t="str">
            <v>Homocysteine S-methyltransferase 3</v>
          </cell>
          <cell r="C1051" t="str">
            <v xml:space="preserve">HOMOCYSTEINE S-METHYLTRANSFERASE 3 </v>
          </cell>
          <cell r="D1051">
            <v>1093.96</v>
          </cell>
          <cell r="E1051">
            <v>-0.56000000000000005</v>
          </cell>
          <cell r="F1051">
            <v>0.13</v>
          </cell>
          <cell r="G1051">
            <v>4.38</v>
          </cell>
          <cell r="H1051">
            <v>1.2E-5</v>
          </cell>
          <cell r="I1051">
            <v>9.3499999999999996E-4</v>
          </cell>
        </row>
        <row r="1052">
          <cell r="A1052" t="str">
            <v>Os07g0646300</v>
          </cell>
          <cell r="B1052" t="str">
            <v>Os07g0646300 protein</v>
          </cell>
          <cell r="C1052" t="str">
            <v xml:space="preserve">OS07G0646300 PROTEIN </v>
          </cell>
          <cell r="D1052">
            <v>733.88</v>
          </cell>
          <cell r="E1052">
            <v>-0.56000000000000005</v>
          </cell>
          <cell r="F1052">
            <v>0.18</v>
          </cell>
          <cell r="G1052">
            <v>3.22</v>
          </cell>
          <cell r="H1052">
            <v>1.2800000000000001E-3</v>
          </cell>
          <cell r="I1052">
            <v>2.0799999999999999E-2</v>
          </cell>
        </row>
        <row r="1053">
          <cell r="A1053" t="str">
            <v>Os03g0719800</v>
          </cell>
          <cell r="B1053" t="str">
            <v>Phytochrome A</v>
          </cell>
          <cell r="C1053" t="str">
            <v xml:space="preserve">PHYTOCHROME A </v>
          </cell>
          <cell r="D1053">
            <v>382.77</v>
          </cell>
          <cell r="E1053">
            <v>-0.56000000000000005</v>
          </cell>
          <cell r="F1053">
            <v>0.2</v>
          </cell>
          <cell r="G1053">
            <v>2.84</v>
          </cell>
          <cell r="H1053">
            <v>4.45E-3</v>
          </cell>
          <cell r="I1053">
            <v>4.82E-2</v>
          </cell>
        </row>
        <row r="1054">
          <cell r="A1054" t="str">
            <v>Os01g0655500</v>
          </cell>
          <cell r="B1054" t="str">
            <v>Os01g0655500 protein</v>
          </cell>
          <cell r="C1054" t="str">
            <v xml:space="preserve">PLASTID-LIPID-ASSOCIATED PROTEIN 14, CHLOROPLASTIC-RELATED </v>
          </cell>
          <cell r="D1054">
            <v>7487.01</v>
          </cell>
          <cell r="E1054">
            <v>-0.56000000000000005</v>
          </cell>
          <cell r="F1054">
            <v>0.14000000000000001</v>
          </cell>
          <cell r="G1054">
            <v>3.91</v>
          </cell>
          <cell r="H1054">
            <v>9.3499999999999996E-5</v>
          </cell>
          <cell r="I1054">
            <v>3.7000000000000002E-3</v>
          </cell>
        </row>
        <row r="1055">
          <cell r="A1055" t="str">
            <v>Os01g0673800</v>
          </cell>
          <cell r="B1055" t="str">
            <v>Os01g0673800 protein</v>
          </cell>
          <cell r="C1055" t="str">
            <v xml:space="preserve">PROTEIN CONSERVED ONLY IN THE GREEN LINEAGE 160, CHLOROPLASTIC </v>
          </cell>
          <cell r="D1055">
            <v>2882.18</v>
          </cell>
          <cell r="E1055">
            <v>-0.56000000000000005</v>
          </cell>
          <cell r="F1055">
            <v>0.15</v>
          </cell>
          <cell r="G1055">
            <v>3.65</v>
          </cell>
          <cell r="H1055">
            <v>2.6699999999999998E-4</v>
          </cell>
          <cell r="I1055">
            <v>7.6400000000000001E-3</v>
          </cell>
        </row>
        <row r="1056">
          <cell r="A1056" t="str">
            <v>Os03g0729200</v>
          </cell>
          <cell r="B1056" t="str">
            <v>Expressed protein</v>
          </cell>
          <cell r="C1056" t="str">
            <v xml:space="preserve">THIOREDOXIN SUPERFAMILY PROTEIN </v>
          </cell>
          <cell r="D1056">
            <v>941.73</v>
          </cell>
          <cell r="E1056">
            <v>-0.56000000000000005</v>
          </cell>
          <cell r="F1056">
            <v>0.14000000000000001</v>
          </cell>
          <cell r="G1056">
            <v>4.1500000000000004</v>
          </cell>
          <cell r="H1056">
            <v>3.3699999999999999E-5</v>
          </cell>
          <cell r="I1056">
            <v>1.8400000000000001E-3</v>
          </cell>
        </row>
        <row r="1057">
          <cell r="A1057" t="str">
            <v>Os02g0773300</v>
          </cell>
          <cell r="B1057" t="str">
            <v>Putative D-cysteine desulfhydrase 1, mitochondrial</v>
          </cell>
          <cell r="C1057" t="str">
            <v xml:space="preserve">1-AMINOCYCLOPROPANE-1-CARBOXYLATE DEAMINASE-RELATED </v>
          </cell>
          <cell r="D1057">
            <v>942.21</v>
          </cell>
          <cell r="E1057">
            <v>-0.56999999999999995</v>
          </cell>
          <cell r="F1057">
            <v>0.18</v>
          </cell>
          <cell r="G1057">
            <v>3.24</v>
          </cell>
          <cell r="H1057">
            <v>1.2099999999999999E-3</v>
          </cell>
          <cell r="I1057">
            <v>2.01E-2</v>
          </cell>
        </row>
        <row r="1058">
          <cell r="A1058" t="str">
            <v>Os10g0573000</v>
          </cell>
          <cell r="B1058" t="str">
            <v>Carbohydrate kinase, putative, expressed</v>
          </cell>
          <cell r="C1058" t="str">
            <v xml:space="preserve">CARBOHYDRATE KINASE PFKB DOMAIN-CONTAINING PROTEIN </v>
          </cell>
          <cell r="D1058">
            <v>630.95000000000005</v>
          </cell>
          <cell r="E1058">
            <v>-0.56999999999999995</v>
          </cell>
          <cell r="F1058">
            <v>0.19</v>
          </cell>
          <cell r="G1058">
            <v>2.99</v>
          </cell>
          <cell r="H1058">
            <v>2.7499999999999998E-3</v>
          </cell>
          <cell r="I1058">
            <v>3.4500000000000003E-2</v>
          </cell>
        </row>
        <row r="1059">
          <cell r="A1059" t="str">
            <v>Os03g0289100</v>
          </cell>
          <cell r="B1059" t="str">
            <v>Serine_threonine protein kinase OSK3</v>
          </cell>
          <cell r="C1059" t="str">
            <v xml:space="preserve">CBL-INTERACTING SERINE_THREONINE-PROTEIN KINASE 9 </v>
          </cell>
          <cell r="D1059">
            <v>811.49</v>
          </cell>
          <cell r="E1059">
            <v>-0.56999999999999995</v>
          </cell>
          <cell r="F1059">
            <v>0.16</v>
          </cell>
          <cell r="G1059">
            <v>3.62</v>
          </cell>
          <cell r="H1059">
            <v>2.99E-4</v>
          </cell>
          <cell r="I1059">
            <v>8.2199999999999999E-3</v>
          </cell>
        </row>
        <row r="1060">
          <cell r="A1060" t="str">
            <v>Os03g0851100</v>
          </cell>
          <cell r="B1060" t="str">
            <v>Elongation factor Tu</v>
          </cell>
          <cell r="C1060" t="str">
            <v xml:space="preserve">ELONGATION FACTOR TU, MITOCHONDRIAL </v>
          </cell>
          <cell r="D1060">
            <v>717.13</v>
          </cell>
          <cell r="E1060">
            <v>-0.56999999999999995</v>
          </cell>
          <cell r="F1060">
            <v>0.17</v>
          </cell>
          <cell r="G1060">
            <v>3.32</v>
          </cell>
          <cell r="H1060">
            <v>9.1399999999999999E-4</v>
          </cell>
          <cell r="I1060">
            <v>1.6899999999999998E-2</v>
          </cell>
        </row>
        <row r="1061">
          <cell r="A1061" t="str">
            <v>Os05g0145600</v>
          </cell>
          <cell r="B1061" t="str">
            <v>Os05g0145600 protein</v>
          </cell>
          <cell r="C1061" t="str">
            <v xml:space="preserve">OS05G0145600 PROTEIN </v>
          </cell>
          <cell r="D1061">
            <v>465.9</v>
          </cell>
          <cell r="E1061">
            <v>-0.56999999999999995</v>
          </cell>
          <cell r="F1061">
            <v>0.15</v>
          </cell>
          <cell r="G1061">
            <v>3.86</v>
          </cell>
          <cell r="H1061">
            <v>1.15E-4</v>
          </cell>
          <cell r="I1061">
            <v>4.3E-3</v>
          </cell>
        </row>
        <row r="1062">
          <cell r="A1062" t="str">
            <v>Os05g0301700</v>
          </cell>
          <cell r="B1062" t="str">
            <v>Os05g0301700 protein</v>
          </cell>
          <cell r="C1062" t="str">
            <v xml:space="preserve">OS05G0301700 PROTEIN </v>
          </cell>
          <cell r="D1062">
            <v>661.13</v>
          </cell>
          <cell r="E1062">
            <v>-0.56999999999999995</v>
          </cell>
          <cell r="F1062">
            <v>0.18</v>
          </cell>
          <cell r="G1062">
            <v>3.08</v>
          </cell>
          <cell r="H1062">
            <v>2.0400000000000001E-3</v>
          </cell>
          <cell r="I1062">
            <v>2.8500000000000001E-2</v>
          </cell>
        </row>
        <row r="1063">
          <cell r="A1063" t="str">
            <v>Os07g0587400</v>
          </cell>
          <cell r="B1063" t="str">
            <v>Os07g0587400 protein</v>
          </cell>
          <cell r="C1063" t="str">
            <v xml:space="preserve">OS07G0587400 PROTEIN </v>
          </cell>
          <cell r="D1063">
            <v>630.99</v>
          </cell>
          <cell r="E1063">
            <v>-0.56999999999999995</v>
          </cell>
          <cell r="F1063">
            <v>0.18</v>
          </cell>
          <cell r="G1063">
            <v>3.19</v>
          </cell>
          <cell r="H1063">
            <v>1.4E-3</v>
          </cell>
          <cell r="I1063">
            <v>2.1999999999999999E-2</v>
          </cell>
        </row>
        <row r="1064">
          <cell r="A1064" t="str">
            <v>Os08g0120500</v>
          </cell>
          <cell r="B1064" t="str">
            <v>Os08g0120500 protein</v>
          </cell>
          <cell r="C1064" t="str">
            <v xml:space="preserve">PROGRAMMED CELL DEATH PROTEIN 4 </v>
          </cell>
          <cell r="D1064">
            <v>369.93</v>
          </cell>
          <cell r="E1064">
            <v>-0.56999999999999995</v>
          </cell>
          <cell r="F1064">
            <v>0.18</v>
          </cell>
          <cell r="G1064">
            <v>3.11</v>
          </cell>
          <cell r="H1064">
            <v>1.8699999999999999E-3</v>
          </cell>
          <cell r="I1064">
            <v>2.6800000000000001E-2</v>
          </cell>
        </row>
        <row r="1065">
          <cell r="A1065" t="str">
            <v>Os01g0874900</v>
          </cell>
          <cell r="B1065" t="str">
            <v>glycine hydroxymethyltransferase</v>
          </cell>
          <cell r="C1065" t="str">
            <v xml:space="preserve">SERINE HYDROXYMETHYLTRANSFERASE 7 </v>
          </cell>
          <cell r="D1065">
            <v>224.16</v>
          </cell>
          <cell r="E1065">
            <v>-0.56999999999999995</v>
          </cell>
          <cell r="F1065">
            <v>0.19</v>
          </cell>
          <cell r="G1065">
            <v>2.93</v>
          </cell>
          <cell r="H1065">
            <v>3.3600000000000001E-3</v>
          </cell>
          <cell r="I1065">
            <v>3.95E-2</v>
          </cell>
        </row>
        <row r="1066">
          <cell r="A1066" t="str">
            <v>Os05g0549700</v>
          </cell>
          <cell r="B1066" t="str">
            <v>threonine synthase</v>
          </cell>
          <cell r="C1066" t="str">
            <v xml:space="preserve">THREONINE SYNTHASE </v>
          </cell>
          <cell r="D1066">
            <v>243.75</v>
          </cell>
          <cell r="E1066">
            <v>-0.56999999999999995</v>
          </cell>
          <cell r="F1066">
            <v>0.17</v>
          </cell>
          <cell r="G1066">
            <v>3.3</v>
          </cell>
          <cell r="H1066">
            <v>9.6000000000000002E-4</v>
          </cell>
          <cell r="I1066">
            <v>1.7399999999999999E-2</v>
          </cell>
        </row>
        <row r="1067">
          <cell r="A1067" t="str">
            <v>Os03g0425200</v>
          </cell>
          <cell r="B1067" t="str">
            <v>Inosine-uridine preferring nucleoside hydrolase family protein, expressed</v>
          </cell>
          <cell r="C1067" t="str">
            <v xml:space="preserve">URIDINE NUCLEOSIDASE </v>
          </cell>
          <cell r="D1067">
            <v>1544.67</v>
          </cell>
          <cell r="E1067">
            <v>-0.56999999999999995</v>
          </cell>
          <cell r="F1067">
            <v>0.13</v>
          </cell>
          <cell r="G1067">
            <v>4.3099999999999996</v>
          </cell>
          <cell r="H1067">
            <v>1.5999999999999999E-5</v>
          </cell>
          <cell r="I1067">
            <v>1.1100000000000001E-3</v>
          </cell>
        </row>
        <row r="1068">
          <cell r="A1068" t="str">
            <v>Os08g0557900</v>
          </cell>
          <cell r="B1068" t="str">
            <v>Probable uridine nucleosidase 1</v>
          </cell>
          <cell r="C1068" t="str">
            <v xml:space="preserve">URIDINE NUCLEOSIDASE 1 </v>
          </cell>
          <cell r="D1068">
            <v>1150.69</v>
          </cell>
          <cell r="E1068">
            <v>-0.56999999999999995</v>
          </cell>
          <cell r="F1068">
            <v>0.18</v>
          </cell>
          <cell r="G1068">
            <v>3.1</v>
          </cell>
          <cell r="H1068">
            <v>1.9400000000000001E-3</v>
          </cell>
          <cell r="I1068">
            <v>2.75E-2</v>
          </cell>
        </row>
        <row r="1069">
          <cell r="A1069" t="str">
            <v>Os08g0184300</v>
          </cell>
          <cell r="B1069" t="str">
            <v>Os08g0184300 protein</v>
          </cell>
          <cell r="D1069">
            <v>362.55</v>
          </cell>
          <cell r="E1069">
            <v>-0.57999999999999996</v>
          </cell>
          <cell r="F1069">
            <v>0.16</v>
          </cell>
          <cell r="G1069">
            <v>3.58</v>
          </cell>
          <cell r="H1069">
            <v>3.4900000000000003E-4</v>
          </cell>
          <cell r="I1069">
            <v>9.1000000000000004E-3</v>
          </cell>
        </row>
        <row r="1070">
          <cell r="A1070" t="str">
            <v>Os01g0550000</v>
          </cell>
          <cell r="B1070" t="str">
            <v>DEAD-box ATP-dependent RNA helicase 15</v>
          </cell>
          <cell r="C1070" t="str">
            <v xml:space="preserve">DEAD-BOX ATP-DEPENDENT RNA HELICASE 15-RELATED </v>
          </cell>
          <cell r="D1070">
            <v>1142.27</v>
          </cell>
          <cell r="E1070">
            <v>-0.57999999999999996</v>
          </cell>
          <cell r="F1070">
            <v>0.15</v>
          </cell>
          <cell r="G1070">
            <v>3.97</v>
          </cell>
          <cell r="H1070">
            <v>7.0900000000000002E-5</v>
          </cell>
          <cell r="I1070">
            <v>3.0999999999999999E-3</v>
          </cell>
        </row>
        <row r="1071">
          <cell r="A1071" t="str">
            <v>Os08g0308100</v>
          </cell>
          <cell r="B1071" t="str">
            <v>Eukaryotic translation initiation factor 3 subunit I</v>
          </cell>
          <cell r="C1071" t="str">
            <v xml:space="preserve">EUKARYOTIC TRANSLATION INITIATION FACTOR 3 SUBUNIT I </v>
          </cell>
          <cell r="D1071">
            <v>352.25</v>
          </cell>
          <cell r="E1071">
            <v>-0.57999999999999996</v>
          </cell>
          <cell r="F1071">
            <v>0.15</v>
          </cell>
          <cell r="G1071">
            <v>3.91</v>
          </cell>
          <cell r="H1071">
            <v>9.3300000000000005E-5</v>
          </cell>
          <cell r="I1071">
            <v>3.7000000000000002E-3</v>
          </cell>
        </row>
        <row r="1072">
          <cell r="A1072" t="str">
            <v>Os04g0424200</v>
          </cell>
          <cell r="B1072" t="str">
            <v>Os04g0424200 protein</v>
          </cell>
          <cell r="C1072" t="str">
            <v xml:space="preserve">HELICASE MAGATAMA 3-RELATED </v>
          </cell>
          <cell r="D1072">
            <v>195.57</v>
          </cell>
          <cell r="E1072">
            <v>-0.57999999999999996</v>
          </cell>
          <cell r="F1072">
            <v>0.21</v>
          </cell>
          <cell r="G1072">
            <v>2.82</v>
          </cell>
          <cell r="H1072">
            <v>4.7600000000000003E-3</v>
          </cell>
          <cell r="I1072">
            <v>4.9799999999999997E-2</v>
          </cell>
        </row>
        <row r="1073">
          <cell r="A1073" t="str">
            <v>Os01g0253300</v>
          </cell>
          <cell r="B1073" t="str">
            <v>Importin subunit alpha-1a</v>
          </cell>
          <cell r="C1073" t="str">
            <v xml:space="preserve">IMPORTIN SUBUNIT ALPHA-7 </v>
          </cell>
          <cell r="D1073">
            <v>1137.67</v>
          </cell>
          <cell r="E1073">
            <v>-0.57999999999999996</v>
          </cell>
          <cell r="F1073">
            <v>0.19</v>
          </cell>
          <cell r="G1073">
            <v>3.07</v>
          </cell>
          <cell r="H1073">
            <v>2.1800000000000001E-3</v>
          </cell>
          <cell r="I1073">
            <v>2.9499999999999998E-2</v>
          </cell>
        </row>
        <row r="1074">
          <cell r="A1074" t="str">
            <v>Os04g0320200</v>
          </cell>
          <cell r="B1074" t="str">
            <v>Os04g0320200 protein</v>
          </cell>
          <cell r="C1074" t="str">
            <v xml:space="preserve">LARGE RIBOSOMAL SUBUNIT PROTEIN ML101 (RPPR4) </v>
          </cell>
          <cell r="D1074">
            <v>391.7</v>
          </cell>
          <cell r="E1074">
            <v>-0.57999999999999996</v>
          </cell>
          <cell r="F1074">
            <v>0.17</v>
          </cell>
          <cell r="G1074">
            <v>3.49</v>
          </cell>
          <cell r="H1074">
            <v>4.7699999999999999E-4</v>
          </cell>
          <cell r="I1074">
            <v>1.0999999999999999E-2</v>
          </cell>
        </row>
        <row r="1075">
          <cell r="A1075" t="str">
            <v>Os03g0297400</v>
          </cell>
          <cell r="B1075" t="str">
            <v>[acyl-carrier-protein] S-malonyltransferase</v>
          </cell>
          <cell r="C1075" t="str">
            <v xml:space="preserve">MALONYL-COA-ACYL CARRIER PROTEIN TRANSACYLASE, MITOCHONDRIAL </v>
          </cell>
          <cell r="D1075">
            <v>273.29000000000002</v>
          </cell>
          <cell r="E1075">
            <v>-0.57999999999999996</v>
          </cell>
          <cell r="F1075">
            <v>0.18</v>
          </cell>
          <cell r="G1075">
            <v>3.32</v>
          </cell>
          <cell r="H1075">
            <v>8.8900000000000003E-4</v>
          </cell>
          <cell r="I1075">
            <v>1.66E-2</v>
          </cell>
        </row>
        <row r="1076">
          <cell r="A1076" t="str">
            <v>Os06g0305200</v>
          </cell>
          <cell r="B1076" t="str">
            <v>Os06g0305200 protein</v>
          </cell>
          <cell r="C1076" t="str">
            <v xml:space="preserve">NUCLEAR PORE COMPLEX PROTEIN NUP155 </v>
          </cell>
          <cell r="D1076">
            <v>315.56</v>
          </cell>
          <cell r="E1076">
            <v>-0.57999999999999996</v>
          </cell>
          <cell r="F1076">
            <v>0.18</v>
          </cell>
          <cell r="G1076">
            <v>3.28</v>
          </cell>
          <cell r="H1076">
            <v>1.0499999999999999E-3</v>
          </cell>
          <cell r="I1076">
            <v>1.83E-2</v>
          </cell>
        </row>
        <row r="1077">
          <cell r="A1077" t="str">
            <v>Os01g0888500</v>
          </cell>
          <cell r="B1077" t="str">
            <v>phosphoribosylformylglycinamidine synthase</v>
          </cell>
          <cell r="C1077" t="str">
            <v xml:space="preserve">PHOSPHORIBOSYLFORMYLGLYCINAMIDINE SYNTHASE </v>
          </cell>
          <cell r="D1077">
            <v>701.33</v>
          </cell>
          <cell r="E1077">
            <v>-0.57999999999999996</v>
          </cell>
          <cell r="F1077">
            <v>0.19</v>
          </cell>
          <cell r="G1077">
            <v>3.11</v>
          </cell>
          <cell r="H1077">
            <v>1.89E-3</v>
          </cell>
          <cell r="I1077">
            <v>2.69E-2</v>
          </cell>
        </row>
        <row r="1078">
          <cell r="A1078" t="str">
            <v>Os12g0290150</v>
          </cell>
          <cell r="B1078" t="str">
            <v>Quinolinate synthase, chloroplastic</v>
          </cell>
          <cell r="C1078" t="str">
            <v xml:space="preserve">QUINOLINATE SYNTHASE, CHLOROPLASTIC </v>
          </cell>
          <cell r="D1078">
            <v>513.69000000000005</v>
          </cell>
          <cell r="E1078">
            <v>-0.57999999999999996</v>
          </cell>
          <cell r="F1078">
            <v>0.19</v>
          </cell>
          <cell r="G1078">
            <v>3.09</v>
          </cell>
          <cell r="H1078">
            <v>1.99E-3</v>
          </cell>
          <cell r="I1078">
            <v>2.81E-2</v>
          </cell>
        </row>
        <row r="1079">
          <cell r="A1079" t="str">
            <v>Os06g0547900</v>
          </cell>
          <cell r="B1079" t="str">
            <v>Shaggy-related protein kinase GSK4</v>
          </cell>
          <cell r="C1079" t="str">
            <v xml:space="preserve">SHAGGY-RELATED PROTEIN KINASE GSK4 </v>
          </cell>
          <cell r="D1079">
            <v>528.83000000000004</v>
          </cell>
          <cell r="E1079">
            <v>-0.57999999999999996</v>
          </cell>
          <cell r="F1079">
            <v>0.18</v>
          </cell>
          <cell r="G1079">
            <v>3.29</v>
          </cell>
          <cell r="H1079">
            <v>1.01E-3</v>
          </cell>
          <cell r="I1079">
            <v>1.7899999999999999E-2</v>
          </cell>
        </row>
        <row r="1080">
          <cell r="A1080" t="str">
            <v>Os04g0629500</v>
          </cell>
          <cell r="B1080" t="str">
            <v>Thioredoxin-like protein CXXS1</v>
          </cell>
          <cell r="C1080" t="str">
            <v xml:space="preserve">THIOREDOXIN-LIKE PROTEIN CXXS1 </v>
          </cell>
          <cell r="D1080">
            <v>531.72</v>
          </cell>
          <cell r="E1080">
            <v>-0.57999999999999996</v>
          </cell>
          <cell r="F1080">
            <v>0.18</v>
          </cell>
          <cell r="G1080">
            <v>3.29</v>
          </cell>
          <cell r="H1080">
            <v>9.8999999999999999E-4</v>
          </cell>
          <cell r="I1080">
            <v>1.77E-2</v>
          </cell>
        </row>
        <row r="1081">
          <cell r="A1081" t="str">
            <v>Os05g0295300</v>
          </cell>
          <cell r="D1081">
            <v>1390.37</v>
          </cell>
          <cell r="E1081">
            <v>-0.59</v>
          </cell>
          <cell r="F1081">
            <v>0.18</v>
          </cell>
          <cell r="G1081">
            <v>3.25</v>
          </cell>
          <cell r="H1081">
            <v>1.17E-3</v>
          </cell>
          <cell r="I1081">
            <v>1.9699999999999999E-2</v>
          </cell>
        </row>
        <row r="1082">
          <cell r="A1082" t="str">
            <v>Os04g0444600</v>
          </cell>
          <cell r="B1082" t="str">
            <v>Os04g0444600 protein</v>
          </cell>
          <cell r="C1082" t="str">
            <v xml:space="preserve">26S PROTEASOME NON-ATPASE REGULATORY SUBUNIT 11 </v>
          </cell>
          <cell r="D1082">
            <v>639.09</v>
          </cell>
          <cell r="E1082">
            <v>-0.59</v>
          </cell>
          <cell r="F1082">
            <v>0.18</v>
          </cell>
          <cell r="G1082">
            <v>3.36</v>
          </cell>
          <cell r="H1082">
            <v>7.7700000000000002E-4</v>
          </cell>
          <cell r="I1082">
            <v>1.54E-2</v>
          </cell>
        </row>
        <row r="1083">
          <cell r="A1083" t="str">
            <v>Os06g0694000</v>
          </cell>
          <cell r="B1083" t="str">
            <v>Adagio-like protein 1</v>
          </cell>
          <cell r="C1083" t="str">
            <v xml:space="preserve">ADAGIO PROTEIN 1 </v>
          </cell>
          <cell r="D1083">
            <v>622.1</v>
          </cell>
          <cell r="E1083">
            <v>-0.59</v>
          </cell>
          <cell r="F1083">
            <v>0.17</v>
          </cell>
          <cell r="G1083">
            <v>3.41</v>
          </cell>
          <cell r="H1083">
            <v>6.4099999999999997E-4</v>
          </cell>
          <cell r="I1083">
            <v>1.3599999999999999E-2</v>
          </cell>
        </row>
        <row r="1084">
          <cell r="A1084" t="str">
            <v>Os01g0760600</v>
          </cell>
          <cell r="B1084" t="str">
            <v>Aspartate aminotransferase, cytoplasmic</v>
          </cell>
          <cell r="C1084" t="str">
            <v xml:space="preserve">ASPARTATE AMINOTRANSFERASE, MITOCHONDRIAL </v>
          </cell>
          <cell r="D1084">
            <v>1288.5999999999999</v>
          </cell>
          <cell r="E1084">
            <v>-0.59</v>
          </cell>
          <cell r="F1084">
            <v>0.18</v>
          </cell>
          <cell r="G1084">
            <v>3.22</v>
          </cell>
          <cell r="H1084">
            <v>1.2899999999999999E-3</v>
          </cell>
          <cell r="I1084">
            <v>2.1000000000000001E-2</v>
          </cell>
        </row>
        <row r="1085">
          <cell r="A1085" t="str">
            <v>Os01g0685800</v>
          </cell>
          <cell r="B1085" t="str">
            <v>ATP synthase subunit beta</v>
          </cell>
          <cell r="C1085" t="str">
            <v xml:space="preserve">ATP SYNTHASE SUBUNIT BETA, MITOCHONDRIAL </v>
          </cell>
          <cell r="D1085">
            <v>2052.19</v>
          </cell>
          <cell r="E1085">
            <v>-0.59</v>
          </cell>
          <cell r="F1085">
            <v>0.17</v>
          </cell>
          <cell r="G1085">
            <v>3.53</v>
          </cell>
          <cell r="H1085">
            <v>4.0900000000000002E-4</v>
          </cell>
          <cell r="I1085">
            <v>9.9600000000000001E-3</v>
          </cell>
        </row>
        <row r="1086">
          <cell r="A1086" t="str">
            <v>Os01g0360600</v>
          </cell>
          <cell r="B1086" t="str">
            <v>Dephospho-CoA kinase</v>
          </cell>
          <cell r="C1086" t="str">
            <v xml:space="preserve">BIFUNCTIONAL COENZYME A SYNTHASE-RELATED </v>
          </cell>
          <cell r="D1086">
            <v>269.52999999999997</v>
          </cell>
          <cell r="E1086">
            <v>-0.59</v>
          </cell>
          <cell r="F1086">
            <v>0.18</v>
          </cell>
          <cell r="G1086">
            <v>3.26</v>
          </cell>
          <cell r="H1086">
            <v>1.1000000000000001E-3</v>
          </cell>
          <cell r="I1086">
            <v>1.9E-2</v>
          </cell>
        </row>
        <row r="1087">
          <cell r="A1087" t="str">
            <v>Os01g0268300</v>
          </cell>
          <cell r="B1087" t="str">
            <v>DNA gyrase subunit B, chloroplastic_mitochondrial</v>
          </cell>
          <cell r="C1087" t="str">
            <v xml:space="preserve">DNA GYRASE SUBUNIT B, MITOCHONDRIAL </v>
          </cell>
          <cell r="D1087">
            <v>797.95</v>
          </cell>
          <cell r="E1087">
            <v>-0.59</v>
          </cell>
          <cell r="F1087">
            <v>0.16</v>
          </cell>
          <cell r="G1087">
            <v>3.67</v>
          </cell>
          <cell r="H1087">
            <v>2.43E-4</v>
          </cell>
          <cell r="I1087">
            <v>7.1799999999999998E-3</v>
          </cell>
        </row>
        <row r="1088">
          <cell r="A1088" t="str">
            <v>Os03g0336500</v>
          </cell>
          <cell r="B1088" t="str">
            <v>Os03g0336500 protein</v>
          </cell>
          <cell r="C1088" t="str">
            <v xml:space="preserve">MACRO DOMAIN-CONTAINING PROTEIN </v>
          </cell>
          <cell r="D1088">
            <v>316.89999999999998</v>
          </cell>
          <cell r="E1088">
            <v>-0.59</v>
          </cell>
          <cell r="F1088">
            <v>0.18</v>
          </cell>
          <cell r="G1088">
            <v>3.21</v>
          </cell>
          <cell r="H1088">
            <v>1.34E-3</v>
          </cell>
          <cell r="I1088">
            <v>2.1399999999999999E-2</v>
          </cell>
        </row>
        <row r="1089">
          <cell r="A1089" t="str">
            <v>Os02g0234500</v>
          </cell>
          <cell r="B1089" t="str">
            <v>Os02g0234500 protein</v>
          </cell>
          <cell r="C1089" t="str">
            <v>NAD</v>
          </cell>
          <cell r="D1089">
            <v>779.87</v>
          </cell>
          <cell r="E1089">
            <v>-0.59</v>
          </cell>
          <cell r="F1089">
            <v>0.16</v>
          </cell>
          <cell r="G1089">
            <v>3.76</v>
          </cell>
          <cell r="H1089">
            <v>1.7100000000000001E-4</v>
          </cell>
          <cell r="I1089">
            <v>5.64E-3</v>
          </cell>
        </row>
        <row r="1090">
          <cell r="A1090" t="str">
            <v>Os02g0704800</v>
          </cell>
          <cell r="B1090" t="str">
            <v>ornithine carbamoyltransferase</v>
          </cell>
          <cell r="C1090" t="str">
            <v xml:space="preserve">ORNITHINE TRANSCARBAMYLASE, MITOCHONDRIAL </v>
          </cell>
          <cell r="D1090">
            <v>1159.94</v>
          </cell>
          <cell r="E1090">
            <v>-0.59</v>
          </cell>
          <cell r="F1090">
            <v>0.16</v>
          </cell>
          <cell r="G1090">
            <v>3.68</v>
          </cell>
          <cell r="H1090">
            <v>2.2900000000000001E-4</v>
          </cell>
          <cell r="I1090">
            <v>6.8999999999999999E-3</v>
          </cell>
        </row>
        <row r="1091">
          <cell r="A1091" t="str">
            <v>Os02g0638000</v>
          </cell>
          <cell r="B1091" t="str">
            <v>Os02g0638000 protein</v>
          </cell>
          <cell r="C1091" t="str">
            <v xml:space="preserve">OS02G0638000 PROTEIN </v>
          </cell>
          <cell r="D1091">
            <v>265.68</v>
          </cell>
          <cell r="E1091">
            <v>-0.59</v>
          </cell>
          <cell r="F1091">
            <v>0.21</v>
          </cell>
          <cell r="G1091">
            <v>2.85</v>
          </cell>
          <cell r="H1091">
            <v>4.3800000000000002E-3</v>
          </cell>
          <cell r="I1091">
            <v>4.7600000000000003E-2</v>
          </cell>
        </row>
        <row r="1092">
          <cell r="A1092" t="str">
            <v>Os01g0710700</v>
          </cell>
          <cell r="B1092" t="str">
            <v>Phospholipase A1-II 5</v>
          </cell>
          <cell r="C1092" t="str">
            <v xml:space="preserve">PHOSPHOLIPASE A1-IIDELTA </v>
          </cell>
          <cell r="D1092">
            <v>505.15</v>
          </cell>
          <cell r="E1092">
            <v>-0.59</v>
          </cell>
          <cell r="F1092">
            <v>0.19</v>
          </cell>
          <cell r="G1092">
            <v>3.13</v>
          </cell>
          <cell r="H1092">
            <v>1.73E-3</v>
          </cell>
          <cell r="I1092">
            <v>2.5399999999999999E-2</v>
          </cell>
        </row>
        <row r="1093">
          <cell r="A1093" t="str">
            <v>Os01g0929100</v>
          </cell>
          <cell r="B1093" t="str">
            <v>Os01g0929100 protein</v>
          </cell>
          <cell r="C1093" t="str">
            <v xml:space="preserve">PHOTOSYNTHETIC NDH SUBUNIT OF SUBCOMPLEX B 5, CHLOROPLASTIC </v>
          </cell>
          <cell r="D1093">
            <v>2208.63</v>
          </cell>
          <cell r="E1093">
            <v>-0.59</v>
          </cell>
          <cell r="F1093">
            <v>0.15</v>
          </cell>
          <cell r="G1093">
            <v>3.78</v>
          </cell>
          <cell r="H1093">
            <v>1.5699999999999999E-4</v>
          </cell>
          <cell r="I1093">
            <v>5.3099999999999996E-3</v>
          </cell>
        </row>
        <row r="1094">
          <cell r="A1094" t="str">
            <v>Os10g0521700</v>
          </cell>
          <cell r="B1094" t="str">
            <v>non-specific serine_threonine protein kinase</v>
          </cell>
          <cell r="C1094" t="str">
            <v xml:space="preserve">SHAGGY-RELATED PROTEIN KINASE THETA </v>
          </cell>
          <cell r="D1094">
            <v>266.33999999999997</v>
          </cell>
          <cell r="E1094">
            <v>-0.59</v>
          </cell>
          <cell r="F1094">
            <v>0.2</v>
          </cell>
          <cell r="G1094">
            <v>3.02</v>
          </cell>
          <cell r="H1094">
            <v>2.49E-3</v>
          </cell>
          <cell r="I1094">
            <v>3.2199999999999999E-2</v>
          </cell>
        </row>
        <row r="1095">
          <cell r="A1095" t="str">
            <v>Os11g0416900</v>
          </cell>
          <cell r="B1095" t="str">
            <v>ABC transporter family protein, putative, expressed</v>
          </cell>
          <cell r="C1095" t="str">
            <v xml:space="preserve">TRANSPORTER FAMILY PROTEIN, PUTATIVE, EXPRESSED-RELATED </v>
          </cell>
          <cell r="D1095">
            <v>524.87</v>
          </cell>
          <cell r="E1095">
            <v>-0.59</v>
          </cell>
          <cell r="F1095">
            <v>0.2</v>
          </cell>
          <cell r="G1095">
            <v>2.91</v>
          </cell>
          <cell r="H1095">
            <v>3.5699999999999998E-3</v>
          </cell>
          <cell r="I1095">
            <v>4.1099999999999998E-2</v>
          </cell>
        </row>
        <row r="1096">
          <cell r="A1096" t="str">
            <v>Os03g0145500</v>
          </cell>
          <cell r="B1096" t="str">
            <v>DENN domain containing protein, expressed</v>
          </cell>
          <cell r="C1096" t="str">
            <v xml:space="preserve">UDENN DOMAIN-CONTAINING PROTEIN </v>
          </cell>
          <cell r="D1096">
            <v>149.37</v>
          </cell>
          <cell r="E1096">
            <v>-0.59</v>
          </cell>
          <cell r="F1096">
            <v>0.2</v>
          </cell>
          <cell r="G1096">
            <v>2.88</v>
          </cell>
          <cell r="H1096">
            <v>3.98E-3</v>
          </cell>
          <cell r="I1096">
            <v>4.4400000000000002E-2</v>
          </cell>
        </row>
        <row r="1097">
          <cell r="A1097" t="str">
            <v>Os03g0174500</v>
          </cell>
          <cell r="B1097" t="str">
            <v>Adenylosuccinate synthetase 1, chloroplastic</v>
          </cell>
          <cell r="C1097" t="str">
            <v xml:space="preserve">ADENYLOSUCCINATE SYNTHETASE 1, CHLOROPLASTIC </v>
          </cell>
          <cell r="D1097">
            <v>651.79</v>
          </cell>
          <cell r="E1097">
            <v>-0.6</v>
          </cell>
          <cell r="F1097">
            <v>0.17</v>
          </cell>
          <cell r="G1097">
            <v>3.51</v>
          </cell>
          <cell r="H1097">
            <v>4.55E-4</v>
          </cell>
          <cell r="I1097">
            <v>1.0699999999999999E-2</v>
          </cell>
        </row>
        <row r="1098">
          <cell r="A1098" t="str">
            <v>Os07g0161600</v>
          </cell>
          <cell r="B1098" t="str">
            <v>Calcium-dependent protein kinase 17</v>
          </cell>
          <cell r="C1098" t="str">
            <v xml:space="preserve">CALCIUM-DEPENDENT PROTEIN KINASE 20 </v>
          </cell>
          <cell r="D1098">
            <v>231.53</v>
          </cell>
          <cell r="E1098">
            <v>-0.6</v>
          </cell>
          <cell r="F1098">
            <v>0.17</v>
          </cell>
          <cell r="G1098">
            <v>3.44</v>
          </cell>
          <cell r="H1098">
            <v>5.8E-4</v>
          </cell>
          <cell r="I1098">
            <v>1.2800000000000001E-2</v>
          </cell>
        </row>
        <row r="1099">
          <cell r="A1099" t="str">
            <v>Os02g0290600</v>
          </cell>
          <cell r="B1099" t="str">
            <v>Os02g0290600 protein</v>
          </cell>
          <cell r="C1099" t="str">
            <v xml:space="preserve">DIPEPTIDYL PEPTIDASE 9 </v>
          </cell>
          <cell r="D1099">
            <v>315.58</v>
          </cell>
          <cell r="E1099">
            <v>-0.6</v>
          </cell>
          <cell r="F1099">
            <v>0.16</v>
          </cell>
          <cell r="G1099">
            <v>3.72</v>
          </cell>
          <cell r="H1099">
            <v>2.03E-4</v>
          </cell>
          <cell r="I1099">
            <v>6.3899999999999998E-3</v>
          </cell>
        </row>
        <row r="1100">
          <cell r="A1100" t="str">
            <v>Os03g0406200</v>
          </cell>
          <cell r="B1100" t="str">
            <v>Elongation factor 1-delta 2</v>
          </cell>
          <cell r="C1100" t="str">
            <v xml:space="preserve">ELONGATION FACTOR 1-DELTA 2 </v>
          </cell>
          <cell r="D1100">
            <v>694.27</v>
          </cell>
          <cell r="E1100">
            <v>-0.6</v>
          </cell>
          <cell r="F1100">
            <v>0.2</v>
          </cell>
          <cell r="G1100">
            <v>3.01</v>
          </cell>
          <cell r="H1100">
            <v>2.65E-3</v>
          </cell>
          <cell r="I1100">
            <v>3.3599999999999998E-2</v>
          </cell>
        </row>
        <row r="1101">
          <cell r="A1101" t="str">
            <v>Os03g0296400</v>
          </cell>
          <cell r="B1101" t="str">
            <v>Eukaryotic translation initiation factor 2 alpha subunit family protein, expressed</v>
          </cell>
          <cell r="C1101" t="str">
            <v xml:space="preserve">EUKARYOTIC TRANSLATION INITIATION FACTOR 2 SUBUNIT 1 </v>
          </cell>
          <cell r="D1101">
            <v>440.4</v>
          </cell>
          <cell r="E1101">
            <v>-0.6</v>
          </cell>
          <cell r="F1101">
            <v>0.17</v>
          </cell>
          <cell r="G1101">
            <v>3.58</v>
          </cell>
          <cell r="H1101">
            <v>3.48E-4</v>
          </cell>
          <cell r="I1101">
            <v>9.1000000000000004E-3</v>
          </cell>
        </row>
        <row r="1102">
          <cell r="A1102" t="str">
            <v>Os06g0107700</v>
          </cell>
          <cell r="B1102" t="str">
            <v>Ferredoxin--NADP reductase, leaf isozyme 1, chloroplastic</v>
          </cell>
          <cell r="C1102" t="str">
            <v xml:space="preserve">FERREDOXIN--NADP REDUCTASE, LEAF ISOZYME 1, CHLOROPLASTIC </v>
          </cell>
          <cell r="D1102">
            <v>6654.86</v>
          </cell>
          <cell r="E1102">
            <v>-0.6</v>
          </cell>
          <cell r="F1102">
            <v>0.18</v>
          </cell>
          <cell r="G1102">
            <v>3.22</v>
          </cell>
          <cell r="H1102">
            <v>1.2700000000000001E-3</v>
          </cell>
          <cell r="I1102">
            <v>2.0799999999999999E-2</v>
          </cell>
        </row>
        <row r="1103">
          <cell r="A1103" t="str">
            <v>Os01g0173100</v>
          </cell>
          <cell r="B1103" t="str">
            <v>Os01g0173100 protein</v>
          </cell>
          <cell r="C1103" t="str">
            <v xml:space="preserve">OS01G0173100 PROTEIN </v>
          </cell>
          <cell r="D1103">
            <v>235.37</v>
          </cell>
          <cell r="E1103">
            <v>-0.6</v>
          </cell>
          <cell r="F1103">
            <v>0.19</v>
          </cell>
          <cell r="G1103">
            <v>3.17</v>
          </cell>
          <cell r="H1103">
            <v>1.5399999999999999E-3</v>
          </cell>
          <cell r="I1103">
            <v>2.3300000000000001E-2</v>
          </cell>
        </row>
        <row r="1104">
          <cell r="A1104" t="str">
            <v>Os10g0539900</v>
          </cell>
          <cell r="B1104" t="str">
            <v>Hexose transporter, putative, expressed</v>
          </cell>
          <cell r="C1104" t="str">
            <v xml:space="preserve">OS03G0128932 PROTEIN </v>
          </cell>
          <cell r="D1104">
            <v>766.35</v>
          </cell>
          <cell r="E1104">
            <v>-0.6</v>
          </cell>
          <cell r="F1104">
            <v>0.17</v>
          </cell>
          <cell r="G1104">
            <v>3.52</v>
          </cell>
          <cell r="H1104">
            <v>4.3199999999999998E-4</v>
          </cell>
          <cell r="I1104">
            <v>1.04E-2</v>
          </cell>
        </row>
        <row r="1105">
          <cell r="A1105" t="str">
            <v>Os02g0698000</v>
          </cell>
          <cell r="B1105" t="str">
            <v>Phosphoribulokinase</v>
          </cell>
          <cell r="C1105" t="str">
            <v xml:space="preserve">PHOSPHORIBULOKINASE, CHLOROPLASTIC </v>
          </cell>
          <cell r="D1105">
            <v>2897.49</v>
          </cell>
          <cell r="E1105">
            <v>-0.6</v>
          </cell>
          <cell r="F1105">
            <v>0.15</v>
          </cell>
          <cell r="G1105">
            <v>3.9</v>
          </cell>
          <cell r="H1105">
            <v>9.4900000000000003E-5</v>
          </cell>
          <cell r="I1105">
            <v>3.7200000000000002E-3</v>
          </cell>
        </row>
        <row r="1106">
          <cell r="A1106" t="str">
            <v>Os05g0592300</v>
          </cell>
          <cell r="B1106" t="str">
            <v>cysteine dioxygenase</v>
          </cell>
          <cell r="C1106" t="str">
            <v xml:space="preserve">PLANT CYSTEINE OXIDASE 1 </v>
          </cell>
          <cell r="D1106">
            <v>375.7</v>
          </cell>
          <cell r="E1106">
            <v>-0.6</v>
          </cell>
          <cell r="F1106">
            <v>0.2</v>
          </cell>
          <cell r="G1106">
            <v>2.96</v>
          </cell>
          <cell r="H1106">
            <v>3.0400000000000002E-3</v>
          </cell>
          <cell r="I1106">
            <v>3.6900000000000002E-2</v>
          </cell>
        </row>
        <row r="1107">
          <cell r="A1107" t="str">
            <v>Os12g0110000</v>
          </cell>
          <cell r="B1107" t="str">
            <v>Regulatory-associated protein of TOR 2</v>
          </cell>
          <cell r="C1107" t="str">
            <v xml:space="preserve">REGULATORY-ASSOCIATED PROTEIN OF MTOR </v>
          </cell>
          <cell r="D1107">
            <v>198.3</v>
          </cell>
          <cell r="E1107">
            <v>-0.6</v>
          </cell>
          <cell r="F1107">
            <v>0.19</v>
          </cell>
          <cell r="G1107">
            <v>3.12</v>
          </cell>
          <cell r="H1107">
            <v>1.83E-3</v>
          </cell>
          <cell r="I1107">
            <v>2.64E-2</v>
          </cell>
        </row>
        <row r="1108">
          <cell r="A1108" t="str">
            <v>Os03g0853800</v>
          </cell>
          <cell r="B1108" t="str">
            <v>Expressed protein</v>
          </cell>
          <cell r="C1108" t="str">
            <v xml:space="preserve">TRANSMEMBRANE PROTEIN 70, MITOCHONDRIAL </v>
          </cell>
          <cell r="D1108">
            <v>227.42</v>
          </cell>
          <cell r="E1108">
            <v>-0.6</v>
          </cell>
          <cell r="F1108">
            <v>0.2</v>
          </cell>
          <cell r="G1108">
            <v>3</v>
          </cell>
          <cell r="H1108">
            <v>2.7299999999999998E-3</v>
          </cell>
          <cell r="I1108">
            <v>3.4299999999999997E-2</v>
          </cell>
        </row>
        <row r="1109">
          <cell r="A1109" t="str">
            <v>Os02g0638900</v>
          </cell>
          <cell r="B1109" t="str">
            <v>Os02g0638900 protein</v>
          </cell>
          <cell r="D1109">
            <v>177</v>
          </cell>
          <cell r="E1109">
            <v>-0.61</v>
          </cell>
          <cell r="F1109">
            <v>0.2</v>
          </cell>
          <cell r="G1109">
            <v>3.02</v>
          </cell>
          <cell r="H1109">
            <v>2.5200000000000001E-3</v>
          </cell>
          <cell r="I1109">
            <v>3.2500000000000001E-2</v>
          </cell>
        </row>
        <row r="1110">
          <cell r="A1110" t="str">
            <v>Os12g0236500</v>
          </cell>
          <cell r="B1110" t="str">
            <v>Aspartyl aminopeptidase, putative, expressed</v>
          </cell>
          <cell r="C1110" t="str">
            <v xml:space="preserve">ASPARTYL AMINOPEPTIDASE-RELATED </v>
          </cell>
          <cell r="D1110">
            <v>462.17</v>
          </cell>
          <cell r="E1110">
            <v>-0.61</v>
          </cell>
          <cell r="F1110">
            <v>0.19</v>
          </cell>
          <cell r="G1110">
            <v>3.22</v>
          </cell>
          <cell r="H1110">
            <v>1.2899999999999999E-3</v>
          </cell>
          <cell r="I1110">
            <v>2.0899999999999998E-2</v>
          </cell>
        </row>
        <row r="1111">
          <cell r="A1111" t="str">
            <v>Os03g0441500</v>
          </cell>
          <cell r="B1111" t="str">
            <v>ABC transporter family protein, expressed</v>
          </cell>
          <cell r="C1111" t="str">
            <v xml:space="preserve">ATP-BINDING CASSETTE SUB-FAMILY F MEMBER 1 </v>
          </cell>
          <cell r="D1111">
            <v>530.36</v>
          </cell>
          <cell r="E1111">
            <v>-0.61</v>
          </cell>
          <cell r="F1111">
            <v>0.18</v>
          </cell>
          <cell r="G1111">
            <v>3.29</v>
          </cell>
          <cell r="H1111">
            <v>1.01E-3</v>
          </cell>
          <cell r="I1111">
            <v>1.7899999999999999E-2</v>
          </cell>
        </row>
        <row r="1112">
          <cell r="A1112" t="str">
            <v>Os01g0867300</v>
          </cell>
          <cell r="B1112" t="str">
            <v>bZIP transcription factor 12</v>
          </cell>
          <cell r="C1112" t="str">
            <v xml:space="preserve">BZIP TRANSCRIPTION FACTOR 12 </v>
          </cell>
          <cell r="D1112">
            <v>185.58</v>
          </cell>
          <cell r="E1112">
            <v>-0.61</v>
          </cell>
          <cell r="F1112">
            <v>0.21</v>
          </cell>
          <cell r="G1112">
            <v>2.9</v>
          </cell>
          <cell r="H1112">
            <v>3.6900000000000001E-3</v>
          </cell>
          <cell r="I1112">
            <v>4.2099999999999999E-2</v>
          </cell>
        </row>
        <row r="1113">
          <cell r="A1113" t="str">
            <v>Os12g0169800</v>
          </cell>
          <cell r="B1113" t="str">
            <v>Calcium-dependent protein kinase 28</v>
          </cell>
          <cell r="C1113" t="str">
            <v xml:space="preserve">CALCIUM-DEPENDENT PROTEIN KINASE 12 </v>
          </cell>
          <cell r="D1113">
            <v>1106.98</v>
          </cell>
          <cell r="E1113">
            <v>-0.61</v>
          </cell>
          <cell r="F1113">
            <v>0.19</v>
          </cell>
          <cell r="G1113">
            <v>3.31</v>
          </cell>
          <cell r="H1113">
            <v>9.4200000000000002E-4</v>
          </cell>
          <cell r="I1113">
            <v>1.7299999999999999E-2</v>
          </cell>
        </row>
        <row r="1114">
          <cell r="A1114" t="str">
            <v>Os11g0672300</v>
          </cell>
          <cell r="B1114" t="str">
            <v>Expressed protein</v>
          </cell>
          <cell r="C1114" t="str">
            <v xml:space="preserve">EXPRESSED PROTEIN </v>
          </cell>
          <cell r="D1114">
            <v>202.07</v>
          </cell>
          <cell r="E1114">
            <v>-0.61</v>
          </cell>
          <cell r="F1114">
            <v>0.21</v>
          </cell>
          <cell r="G1114">
            <v>2.97</v>
          </cell>
          <cell r="H1114">
            <v>2.97E-3</v>
          </cell>
          <cell r="I1114">
            <v>3.6499999999999998E-2</v>
          </cell>
        </row>
        <row r="1115">
          <cell r="A1115" t="str">
            <v>Os01g0511200</v>
          </cell>
          <cell r="B1115" t="str">
            <v>Os01g0511200 protein</v>
          </cell>
          <cell r="C1115" t="str">
            <v xml:space="preserve">LARGE RIBOSOMAL SUBUNIT PROTEIN ML40 </v>
          </cell>
          <cell r="D1115">
            <v>195.95</v>
          </cell>
          <cell r="E1115">
            <v>-0.61</v>
          </cell>
          <cell r="F1115">
            <v>0.2</v>
          </cell>
          <cell r="G1115">
            <v>3.09</v>
          </cell>
          <cell r="H1115">
            <v>2.0300000000000001E-3</v>
          </cell>
          <cell r="I1115">
            <v>2.8400000000000002E-2</v>
          </cell>
        </row>
        <row r="1116">
          <cell r="A1116" t="str">
            <v>Os05g0208000</v>
          </cell>
          <cell r="B1116" t="str">
            <v>Os05g0208000 protein</v>
          </cell>
          <cell r="C1116" t="str">
            <v xml:space="preserve">MITOCHONDRIAL 2-OXOGLUTARATE_MALATE CARRIER PROTEIN </v>
          </cell>
          <cell r="D1116">
            <v>1198.42</v>
          </cell>
          <cell r="E1116">
            <v>-0.61</v>
          </cell>
          <cell r="F1116">
            <v>0.16</v>
          </cell>
          <cell r="G1116">
            <v>3.78</v>
          </cell>
          <cell r="H1116">
            <v>1.54E-4</v>
          </cell>
          <cell r="I1116">
            <v>5.2599999999999999E-3</v>
          </cell>
        </row>
        <row r="1117">
          <cell r="A1117" t="str">
            <v>Os02g0533000</v>
          </cell>
          <cell r="B1117" t="str">
            <v>Os02g0533000 protein</v>
          </cell>
          <cell r="C1117" t="str">
            <v xml:space="preserve">OS02G0533000 PROTEIN </v>
          </cell>
          <cell r="D1117">
            <v>492.13</v>
          </cell>
          <cell r="E1117">
            <v>-0.61</v>
          </cell>
          <cell r="F1117">
            <v>0.2</v>
          </cell>
          <cell r="G1117">
            <v>3.01</v>
          </cell>
          <cell r="H1117">
            <v>2.63E-3</v>
          </cell>
          <cell r="I1117">
            <v>3.3399999999999999E-2</v>
          </cell>
        </row>
        <row r="1118">
          <cell r="A1118" t="str">
            <v>Os02g0635000</v>
          </cell>
          <cell r="B1118" t="str">
            <v>Os02g0635000 protein</v>
          </cell>
          <cell r="C1118" t="str">
            <v xml:space="preserve">OS02G0635000 PROTEIN </v>
          </cell>
          <cell r="D1118">
            <v>465.41</v>
          </cell>
          <cell r="E1118">
            <v>-0.61</v>
          </cell>
          <cell r="F1118">
            <v>0.17</v>
          </cell>
          <cell r="G1118">
            <v>3.63</v>
          </cell>
          <cell r="H1118">
            <v>2.8200000000000002E-4</v>
          </cell>
          <cell r="I1118">
            <v>7.8499999999999993E-3</v>
          </cell>
        </row>
        <row r="1119">
          <cell r="A1119" t="str">
            <v>Os11g0639600</v>
          </cell>
          <cell r="B1119" t="str">
            <v>NB-ARC domain containing protein, expressed</v>
          </cell>
          <cell r="C1119" t="str">
            <v xml:space="preserve">OS04G0219600 PROTEIN </v>
          </cell>
          <cell r="D1119">
            <v>202.03</v>
          </cell>
          <cell r="E1119">
            <v>-0.61</v>
          </cell>
          <cell r="F1119">
            <v>0.2</v>
          </cell>
          <cell r="G1119">
            <v>3.08</v>
          </cell>
          <cell r="H1119">
            <v>2.0999999999999999E-3</v>
          </cell>
          <cell r="I1119">
            <v>2.9000000000000001E-2</v>
          </cell>
        </row>
        <row r="1120">
          <cell r="A1120" t="str">
            <v>Os04g0544400</v>
          </cell>
          <cell r="B1120" t="str">
            <v>Os04g0544400 protein</v>
          </cell>
          <cell r="C1120" t="str">
            <v xml:space="preserve">OS04G0544400 PROTEIN </v>
          </cell>
          <cell r="D1120">
            <v>355.79</v>
          </cell>
          <cell r="E1120">
            <v>-0.61</v>
          </cell>
          <cell r="F1120">
            <v>0.21</v>
          </cell>
          <cell r="G1120">
            <v>2.96</v>
          </cell>
          <cell r="H1120">
            <v>3.1099999999999999E-3</v>
          </cell>
          <cell r="I1120">
            <v>3.7600000000000001E-2</v>
          </cell>
        </row>
        <row r="1121">
          <cell r="A1121" t="str">
            <v>Os04g0557000</v>
          </cell>
          <cell r="B1121" t="str">
            <v>Os04g0557000 protein</v>
          </cell>
          <cell r="C1121" t="str">
            <v xml:space="preserve">OS04G0557000 PROTEIN </v>
          </cell>
          <cell r="D1121">
            <v>337.47</v>
          </cell>
          <cell r="E1121">
            <v>-0.61</v>
          </cell>
          <cell r="F1121">
            <v>0.21</v>
          </cell>
          <cell r="G1121">
            <v>2.94</v>
          </cell>
          <cell r="H1121">
            <v>3.2499999999999999E-3</v>
          </cell>
          <cell r="I1121">
            <v>3.8699999999999998E-2</v>
          </cell>
        </row>
        <row r="1122">
          <cell r="A1122" t="str">
            <v>Os02g0728100</v>
          </cell>
          <cell r="B1122" t="str">
            <v>Os02g0728100 protein</v>
          </cell>
          <cell r="C1122" t="str">
            <v xml:space="preserve">PEPTIDASE S49 DOMAIN-CONTAINING PROTEIN </v>
          </cell>
          <cell r="D1122">
            <v>464.46</v>
          </cell>
          <cell r="E1122">
            <v>-0.61</v>
          </cell>
          <cell r="F1122">
            <v>0.18</v>
          </cell>
          <cell r="G1122">
            <v>3.47</v>
          </cell>
          <cell r="H1122">
            <v>5.1800000000000001E-4</v>
          </cell>
          <cell r="I1122">
            <v>1.17E-2</v>
          </cell>
        </row>
        <row r="1123">
          <cell r="A1123" t="str">
            <v>Os07g0181000</v>
          </cell>
          <cell r="B1123" t="str">
            <v>Pyruvate kinase</v>
          </cell>
          <cell r="C1123" t="str">
            <v xml:space="preserve">PLASTIDIAL PYRUVATE KINASE 1, CHLOROPLASTIC </v>
          </cell>
          <cell r="D1123">
            <v>668.12</v>
          </cell>
          <cell r="E1123">
            <v>-0.61</v>
          </cell>
          <cell r="F1123">
            <v>0.15</v>
          </cell>
          <cell r="G1123">
            <v>4.04</v>
          </cell>
          <cell r="H1123">
            <v>5.3300000000000001E-5</v>
          </cell>
          <cell r="I1123">
            <v>2.5300000000000001E-3</v>
          </cell>
        </row>
        <row r="1124">
          <cell r="A1124" t="str">
            <v>Os05g0350500</v>
          </cell>
          <cell r="B1124" t="str">
            <v>Os05g0350500 protein</v>
          </cell>
          <cell r="C1124" t="str">
            <v xml:space="preserve">PROLIFERATION-ASSOCIATED PROTEIN 2G4 </v>
          </cell>
          <cell r="D1124">
            <v>1475.11</v>
          </cell>
          <cell r="E1124">
            <v>-0.61</v>
          </cell>
          <cell r="F1124">
            <v>0.16</v>
          </cell>
          <cell r="G1124">
            <v>3.95</v>
          </cell>
          <cell r="H1124">
            <v>7.7799999999999994E-5</v>
          </cell>
          <cell r="I1124">
            <v>3.29E-3</v>
          </cell>
        </row>
        <row r="1125">
          <cell r="A1125" t="str">
            <v>Os12g0193100</v>
          </cell>
          <cell r="B1125" t="str">
            <v>Myosin-like protein, putative, expressed</v>
          </cell>
          <cell r="C1125" t="str">
            <v xml:space="preserve">PROTEIN FLX-LIKE 3 </v>
          </cell>
          <cell r="D1125">
            <v>324.99</v>
          </cell>
          <cell r="E1125">
            <v>-0.61</v>
          </cell>
          <cell r="F1125">
            <v>0.17</v>
          </cell>
          <cell r="G1125">
            <v>3.5</v>
          </cell>
          <cell r="H1125">
            <v>4.6999999999999999E-4</v>
          </cell>
          <cell r="I1125">
            <v>1.09E-2</v>
          </cell>
        </row>
        <row r="1126">
          <cell r="A1126" t="str">
            <v>Os03g0686900</v>
          </cell>
          <cell r="B1126" t="str">
            <v>Protein FLOURY ENDOSPERM 6, chloroplastic</v>
          </cell>
          <cell r="C1126" t="str">
            <v xml:space="preserve">PROTEIN PTST HOMOLOG 2, CHLOROPLASTIC </v>
          </cell>
          <cell r="D1126">
            <v>158.38</v>
          </cell>
          <cell r="E1126">
            <v>-0.61</v>
          </cell>
          <cell r="F1126">
            <v>0.21</v>
          </cell>
          <cell r="G1126">
            <v>2.91</v>
          </cell>
          <cell r="H1126">
            <v>3.62E-3</v>
          </cell>
          <cell r="I1126">
            <v>4.1599999999999998E-2</v>
          </cell>
        </row>
        <row r="1127">
          <cell r="A1127" t="str">
            <v>Os03g0224200</v>
          </cell>
          <cell r="B1127" t="str">
            <v>Two-component response regulator ORR21</v>
          </cell>
          <cell r="C1127" t="str">
            <v xml:space="preserve">TWO-COMPONENT RESPONSE REGULATOR ARR2 </v>
          </cell>
          <cell r="D1127">
            <v>609.54999999999995</v>
          </cell>
          <cell r="E1127">
            <v>-0.61</v>
          </cell>
          <cell r="F1127">
            <v>0.17</v>
          </cell>
          <cell r="G1127">
            <v>3.57</v>
          </cell>
          <cell r="H1127">
            <v>3.5300000000000002E-4</v>
          </cell>
          <cell r="I1127">
            <v>9.1500000000000001E-3</v>
          </cell>
        </row>
        <row r="1128">
          <cell r="A1128" t="str">
            <v>Os04g0657300</v>
          </cell>
          <cell r="B1128" t="str">
            <v>Os04g0657300 protein</v>
          </cell>
          <cell r="D1128">
            <v>917.78</v>
          </cell>
          <cell r="E1128">
            <v>-0.62</v>
          </cell>
          <cell r="F1128">
            <v>0.18</v>
          </cell>
          <cell r="G1128">
            <v>3.37</v>
          </cell>
          <cell r="H1128">
            <v>7.4799999999999997E-4</v>
          </cell>
          <cell r="I1128">
            <v>1.4999999999999999E-2</v>
          </cell>
        </row>
        <row r="1129">
          <cell r="A1129" t="str">
            <v>Os01g0689451</v>
          </cell>
          <cell r="B1129" t="str">
            <v>Hemerythrin motif-containing really interesting new gene (RING)-and zinc-finger protein 1</v>
          </cell>
          <cell r="C1129" t="str">
            <v xml:space="preserve">AND RING FINGER DOMAIN PROTEIN, PUTATIVE (AFU_ORTHOLOGUE AFUA_1G08900)-RELATED </v>
          </cell>
          <cell r="D1129">
            <v>4110.25</v>
          </cell>
          <cell r="E1129">
            <v>-0.62</v>
          </cell>
          <cell r="F1129">
            <v>0.21</v>
          </cell>
          <cell r="G1129">
            <v>2.98</v>
          </cell>
          <cell r="H1129">
            <v>2.8800000000000002E-3</v>
          </cell>
          <cell r="I1129">
            <v>3.5799999999999998E-2</v>
          </cell>
        </row>
        <row r="1130">
          <cell r="A1130" t="str">
            <v>Os03g0213300</v>
          </cell>
          <cell r="B1130" t="str">
            <v>Expressed protein</v>
          </cell>
          <cell r="C1130" t="str">
            <v xml:space="preserve">EXPRESSED PROTEIN </v>
          </cell>
          <cell r="D1130">
            <v>508.28</v>
          </cell>
          <cell r="E1130">
            <v>-0.62</v>
          </cell>
          <cell r="F1130">
            <v>0.19</v>
          </cell>
          <cell r="G1130">
            <v>3.25</v>
          </cell>
          <cell r="H1130">
            <v>1.17E-3</v>
          </cell>
          <cell r="I1130">
            <v>1.9699999999999999E-2</v>
          </cell>
        </row>
        <row r="1131">
          <cell r="A1131" t="str">
            <v>Os02g0186400</v>
          </cell>
          <cell r="B1131" t="str">
            <v>Os02g0186400 protein</v>
          </cell>
          <cell r="C1131" t="str">
            <v xml:space="preserve">MYOSIN HEAVY CHAIN-RELATED PROTEIN </v>
          </cell>
          <cell r="D1131">
            <v>287.56</v>
          </cell>
          <cell r="E1131">
            <v>-0.62</v>
          </cell>
          <cell r="F1131">
            <v>0.18</v>
          </cell>
          <cell r="G1131">
            <v>3.34</v>
          </cell>
          <cell r="H1131">
            <v>8.3900000000000001E-4</v>
          </cell>
          <cell r="I1131">
            <v>1.61E-2</v>
          </cell>
        </row>
        <row r="1132">
          <cell r="A1132" t="str">
            <v>Os01g0730300</v>
          </cell>
          <cell r="B1132" t="str">
            <v>Trehalose 6-phosphate phosphatase</v>
          </cell>
          <cell r="C1132" t="str">
            <v xml:space="preserve">TREHALOSE 6-PHOSPHATE PHOSPHATASE </v>
          </cell>
          <cell r="D1132">
            <v>761.05</v>
          </cell>
          <cell r="E1132">
            <v>-0.62</v>
          </cell>
          <cell r="F1132">
            <v>0.2</v>
          </cell>
          <cell r="G1132">
            <v>3.16</v>
          </cell>
          <cell r="H1132">
            <v>1.58E-3</v>
          </cell>
          <cell r="I1132">
            <v>2.3699999999999999E-2</v>
          </cell>
        </row>
        <row r="1133">
          <cell r="A1133" t="str">
            <v>Os01g0193600</v>
          </cell>
          <cell r="B1133" t="str">
            <v>Os01g0193600 protein</v>
          </cell>
          <cell r="C1133" t="str">
            <v xml:space="preserve">TRNA (URACIL(54)-C(5))-METHYLTRANSFERASE </v>
          </cell>
          <cell r="D1133">
            <v>157.88</v>
          </cell>
          <cell r="E1133">
            <v>-0.62</v>
          </cell>
          <cell r="F1133">
            <v>0.2</v>
          </cell>
          <cell r="G1133">
            <v>3.05</v>
          </cell>
          <cell r="H1133">
            <v>2.2699999999999999E-3</v>
          </cell>
          <cell r="I1133">
            <v>3.0200000000000001E-2</v>
          </cell>
        </row>
        <row r="1134">
          <cell r="A1134" t="str">
            <v>Os08g0502700</v>
          </cell>
          <cell r="B1134" t="str">
            <v>alanine--glyoxylate transaminase</v>
          </cell>
          <cell r="C1134" t="str">
            <v xml:space="preserve">ALANINE--GLYOXYLATE AMINOTRANSFERASE 1 </v>
          </cell>
          <cell r="D1134">
            <v>17583.439999999999</v>
          </cell>
          <cell r="E1134">
            <v>-0.63</v>
          </cell>
          <cell r="F1134">
            <v>0.21</v>
          </cell>
          <cell r="G1134">
            <v>3.06</v>
          </cell>
          <cell r="H1134">
            <v>2.2499999999999998E-3</v>
          </cell>
          <cell r="I1134">
            <v>3.0099999999999998E-2</v>
          </cell>
        </row>
        <row r="1135">
          <cell r="A1135" t="str">
            <v>Os03g0126000</v>
          </cell>
          <cell r="B1135" t="str">
            <v>Anthranilate phosphoribosyltransferase, chloroplast, putative, expressed</v>
          </cell>
          <cell r="C1135" t="str">
            <v xml:space="preserve">ANTHRANILATE PHOSPHORIBOSYLTRANSFERASE </v>
          </cell>
          <cell r="D1135">
            <v>356.47</v>
          </cell>
          <cell r="E1135">
            <v>-0.63</v>
          </cell>
          <cell r="F1135">
            <v>0.19</v>
          </cell>
          <cell r="G1135">
            <v>3.36</v>
          </cell>
          <cell r="H1135">
            <v>7.7700000000000002E-4</v>
          </cell>
          <cell r="I1135">
            <v>1.54E-2</v>
          </cell>
        </row>
        <row r="1136">
          <cell r="A1136" t="str">
            <v>Os03g0656900</v>
          </cell>
          <cell r="B1136" t="str">
            <v>Antitermination NusB domain-containing protein, putative, expressed</v>
          </cell>
          <cell r="C1136" t="str">
            <v xml:space="preserve">ANTITERMINATION NUSB DOMAIN-CONTAINING PROTEIN </v>
          </cell>
          <cell r="D1136">
            <v>534.4</v>
          </cell>
          <cell r="E1136">
            <v>-0.63</v>
          </cell>
          <cell r="F1136">
            <v>0.17</v>
          </cell>
          <cell r="G1136">
            <v>3.71</v>
          </cell>
          <cell r="H1136">
            <v>2.1000000000000001E-4</v>
          </cell>
          <cell r="I1136">
            <v>6.5100000000000002E-3</v>
          </cell>
        </row>
        <row r="1137">
          <cell r="A1137" t="str">
            <v>Os01g0281400</v>
          </cell>
          <cell r="B1137" t="str">
            <v>Coatomer subunit beta-2</v>
          </cell>
          <cell r="C1137" t="str">
            <v xml:space="preserve">COATOMER SUBUNIT BETA </v>
          </cell>
          <cell r="D1137">
            <v>771.01</v>
          </cell>
          <cell r="E1137">
            <v>-0.63</v>
          </cell>
          <cell r="F1137">
            <v>0.21</v>
          </cell>
          <cell r="G1137">
            <v>2.98</v>
          </cell>
          <cell r="H1137">
            <v>2.8800000000000002E-3</v>
          </cell>
          <cell r="I1137">
            <v>3.5799999999999998E-2</v>
          </cell>
        </row>
        <row r="1138">
          <cell r="A1138" t="str">
            <v>Os01g0549700</v>
          </cell>
          <cell r="B1138" t="str">
            <v>DEAD-box ATP-dependent RNA helicase 56</v>
          </cell>
          <cell r="C1138" t="str">
            <v xml:space="preserve">DEAD-BOX ATP-DEPENDENT RNA HELICASE 15-RELATED </v>
          </cell>
          <cell r="D1138">
            <v>844.1</v>
          </cell>
          <cell r="E1138">
            <v>-0.63</v>
          </cell>
          <cell r="F1138">
            <v>0.15</v>
          </cell>
          <cell r="G1138">
            <v>4.2</v>
          </cell>
          <cell r="H1138">
            <v>2.6999999999999999E-5</v>
          </cell>
          <cell r="I1138">
            <v>1.5399999999999999E-3</v>
          </cell>
        </row>
        <row r="1139">
          <cell r="A1139" t="str">
            <v>Os12g0607100</v>
          </cell>
          <cell r="B1139" t="str">
            <v>protein-synthesizing GTPase</v>
          </cell>
          <cell r="C1139" t="str">
            <v xml:space="preserve">EUKARYOTIC TRANSLATION INITIATION FACTOR 2 SUBUNIT 3-RELATED </v>
          </cell>
          <cell r="D1139">
            <v>467.84</v>
          </cell>
          <cell r="E1139">
            <v>-0.63</v>
          </cell>
          <cell r="F1139">
            <v>0.2</v>
          </cell>
          <cell r="G1139">
            <v>3.18</v>
          </cell>
          <cell r="H1139">
            <v>1.4499999999999999E-3</v>
          </cell>
          <cell r="I1139">
            <v>2.24E-2</v>
          </cell>
        </row>
        <row r="1140">
          <cell r="A1140" t="str">
            <v>Os02g0225000</v>
          </cell>
          <cell r="B1140" t="str">
            <v>Os02g0225000 protein</v>
          </cell>
          <cell r="C1140" t="str">
            <v xml:space="preserve">OS02G0225000 PROTEIN </v>
          </cell>
          <cell r="D1140">
            <v>1274.17</v>
          </cell>
          <cell r="E1140">
            <v>-0.63</v>
          </cell>
          <cell r="F1140">
            <v>0.14000000000000001</v>
          </cell>
          <cell r="G1140">
            <v>4.37</v>
          </cell>
          <cell r="H1140">
            <v>1.26E-5</v>
          </cell>
          <cell r="I1140">
            <v>9.6000000000000002E-4</v>
          </cell>
        </row>
        <row r="1141">
          <cell r="A1141" t="str">
            <v>Os04g0510500</v>
          </cell>
          <cell r="B1141" t="str">
            <v>Os04g0510500 protein</v>
          </cell>
          <cell r="C1141" t="str">
            <v xml:space="preserve">OS04G0510500 PROTEIN </v>
          </cell>
          <cell r="D1141">
            <v>221.7</v>
          </cell>
          <cell r="E1141">
            <v>-0.63</v>
          </cell>
          <cell r="F1141">
            <v>0.22</v>
          </cell>
          <cell r="G1141">
            <v>2.87</v>
          </cell>
          <cell r="H1141">
            <v>4.0699999999999998E-3</v>
          </cell>
          <cell r="I1141">
            <v>4.5100000000000001E-2</v>
          </cell>
        </row>
        <row r="1142">
          <cell r="A1142" t="str">
            <v>Os07g0464600</v>
          </cell>
          <cell r="B1142" t="str">
            <v>Os07g0464600 protein</v>
          </cell>
          <cell r="C1142" t="str">
            <v xml:space="preserve">OS07G0464600 PROTEIN </v>
          </cell>
          <cell r="D1142">
            <v>252.27</v>
          </cell>
          <cell r="E1142">
            <v>-0.63</v>
          </cell>
          <cell r="F1142">
            <v>0.21</v>
          </cell>
          <cell r="G1142">
            <v>3.05</v>
          </cell>
          <cell r="H1142">
            <v>2.2799999999999999E-3</v>
          </cell>
          <cell r="I1142">
            <v>3.0200000000000001E-2</v>
          </cell>
        </row>
        <row r="1143">
          <cell r="A1143" t="str">
            <v>Os12g0105700</v>
          </cell>
          <cell r="B1143" t="str">
            <v>Os12g0105700 protein</v>
          </cell>
          <cell r="C1143" t="str">
            <v xml:space="preserve">OS11G0106200 PROTEIN </v>
          </cell>
          <cell r="D1143">
            <v>176.17</v>
          </cell>
          <cell r="E1143">
            <v>-0.63</v>
          </cell>
          <cell r="F1143">
            <v>0.22</v>
          </cell>
          <cell r="G1143">
            <v>2.87</v>
          </cell>
          <cell r="H1143">
            <v>4.0699999999999998E-3</v>
          </cell>
          <cell r="I1143">
            <v>4.5100000000000001E-2</v>
          </cell>
        </row>
        <row r="1144">
          <cell r="A1144" t="str">
            <v>Os08g0553800</v>
          </cell>
          <cell r="B1144" t="str">
            <v>Os08g0553800 protein</v>
          </cell>
          <cell r="C1144" t="str">
            <v xml:space="preserve">PROTEIN HIGH CHLOROPHYLL FLUORESCENCE PHENOTYPE 244, CHLOROPLASTIC </v>
          </cell>
          <cell r="D1144">
            <v>552.70000000000005</v>
          </cell>
          <cell r="E1144">
            <v>-0.63</v>
          </cell>
          <cell r="F1144">
            <v>0.17</v>
          </cell>
          <cell r="G1144">
            <v>3.69</v>
          </cell>
          <cell r="H1144">
            <v>2.24E-4</v>
          </cell>
          <cell r="I1144">
            <v>6.79E-3</v>
          </cell>
        </row>
        <row r="1145">
          <cell r="A1145" t="str">
            <v>Os05g0390100</v>
          </cell>
          <cell r="B1145" t="str">
            <v>Os05g0390100 protein</v>
          </cell>
          <cell r="C1145" t="str">
            <v xml:space="preserve">SARCALUMENIN </v>
          </cell>
          <cell r="D1145">
            <v>391.97</v>
          </cell>
          <cell r="E1145">
            <v>-0.63</v>
          </cell>
          <cell r="F1145">
            <v>0.18</v>
          </cell>
          <cell r="G1145">
            <v>3.47</v>
          </cell>
          <cell r="H1145">
            <v>5.2099999999999998E-4</v>
          </cell>
          <cell r="I1145">
            <v>1.17E-2</v>
          </cell>
        </row>
        <row r="1146">
          <cell r="A1146" t="str">
            <v>Os03g0402400</v>
          </cell>
          <cell r="B1146" t="str">
            <v>Os03g0402400 protein</v>
          </cell>
          <cell r="C1146" t="str">
            <v xml:space="preserve">SMALL RIBOSOMAL SUBUNIT PROTEIN US2 </v>
          </cell>
          <cell r="D1146">
            <v>644.58000000000004</v>
          </cell>
          <cell r="E1146">
            <v>-0.63</v>
          </cell>
          <cell r="F1146">
            <v>0.14000000000000001</v>
          </cell>
          <cell r="G1146">
            <v>4.55</v>
          </cell>
          <cell r="H1146">
            <v>5.48E-6</v>
          </cell>
          <cell r="I1146">
            <v>5.4699999999999996E-4</v>
          </cell>
        </row>
        <row r="1147">
          <cell r="A1147" t="str">
            <v>Os05g0121200</v>
          </cell>
          <cell r="B1147" t="str">
            <v>Os05g0121200 protein</v>
          </cell>
          <cell r="C1147" t="str">
            <v xml:space="preserve">THYLAKOID MEMBRANE PROTEIN TERC, CHLOROPLASTIC </v>
          </cell>
          <cell r="D1147">
            <v>433.11</v>
          </cell>
          <cell r="E1147">
            <v>-0.63</v>
          </cell>
          <cell r="F1147">
            <v>0.17</v>
          </cell>
          <cell r="G1147">
            <v>3.63</v>
          </cell>
          <cell r="H1147">
            <v>2.8299999999999999E-4</v>
          </cell>
          <cell r="I1147">
            <v>7.8799999999999999E-3</v>
          </cell>
        </row>
        <row r="1148">
          <cell r="A1148" t="str">
            <v>Os02g0608600</v>
          </cell>
          <cell r="B1148" t="str">
            <v>Os02g0608600 protein</v>
          </cell>
          <cell r="D1148">
            <v>664.75</v>
          </cell>
          <cell r="E1148">
            <v>-0.64</v>
          </cell>
          <cell r="F1148">
            <v>0.21</v>
          </cell>
          <cell r="G1148">
            <v>3.07</v>
          </cell>
          <cell r="H1148">
            <v>2.15E-3</v>
          </cell>
          <cell r="I1148">
            <v>2.9399999999999999E-2</v>
          </cell>
        </row>
        <row r="1149">
          <cell r="A1149" t="str">
            <v>Os11g0484500</v>
          </cell>
          <cell r="B1149" t="str">
            <v>6-phosphogluconate dehydrogenase, decarboxylating 2, chloroplastic</v>
          </cell>
          <cell r="C1149" t="str">
            <v xml:space="preserve">6-PHOSPHOGLUCONATE DEHYDROGENASE, DECARBOXYLATING 3, CHLOROPLASTIC </v>
          </cell>
          <cell r="D1149">
            <v>517.6</v>
          </cell>
          <cell r="E1149">
            <v>-0.64</v>
          </cell>
          <cell r="F1149">
            <v>0.2</v>
          </cell>
          <cell r="G1149">
            <v>3.25</v>
          </cell>
          <cell r="H1149">
            <v>1.14E-3</v>
          </cell>
          <cell r="I1149">
            <v>1.9400000000000001E-2</v>
          </cell>
        </row>
        <row r="1150">
          <cell r="A1150" t="str">
            <v>Os12g0244100</v>
          </cell>
          <cell r="B1150" t="str">
            <v>70 kDa heat shock protein</v>
          </cell>
          <cell r="C1150" t="str">
            <v xml:space="preserve">70 KDA HEAT SHOCK PROTEIN </v>
          </cell>
          <cell r="D1150">
            <v>1107.57</v>
          </cell>
          <cell r="E1150">
            <v>-0.64</v>
          </cell>
          <cell r="F1150">
            <v>0.16</v>
          </cell>
          <cell r="G1150">
            <v>4.0199999999999996</v>
          </cell>
          <cell r="H1150">
            <v>5.7099999999999999E-5</v>
          </cell>
          <cell r="I1150">
            <v>2.64E-3</v>
          </cell>
        </row>
        <row r="1151">
          <cell r="A1151" t="str">
            <v>Os03g0264400</v>
          </cell>
          <cell r="B1151" t="str">
            <v>Anthranilate synthase alpha subunit 2, chloroplastic</v>
          </cell>
          <cell r="C1151" t="str">
            <v xml:space="preserve">ANTHRANILATE SYNTHASE ALPHA SUBUNIT 2, CHLOROPLASTIC </v>
          </cell>
          <cell r="D1151">
            <v>368.91</v>
          </cell>
          <cell r="E1151">
            <v>-0.64</v>
          </cell>
          <cell r="F1151">
            <v>0.2</v>
          </cell>
          <cell r="G1151">
            <v>3.3</v>
          </cell>
          <cell r="H1151">
            <v>9.6900000000000003E-4</v>
          </cell>
          <cell r="I1151">
            <v>1.7500000000000002E-2</v>
          </cell>
        </row>
        <row r="1152">
          <cell r="A1152" t="str">
            <v>Os03g0255200</v>
          </cell>
          <cell r="B1152" t="str">
            <v>Os03g0255200 protein</v>
          </cell>
          <cell r="C1152" t="str">
            <v xml:space="preserve">DNAJ (DUF3353) </v>
          </cell>
          <cell r="D1152">
            <v>197.01</v>
          </cell>
          <cell r="E1152">
            <v>-0.64</v>
          </cell>
          <cell r="F1152">
            <v>0.18</v>
          </cell>
          <cell r="G1152">
            <v>3.64</v>
          </cell>
          <cell r="H1152">
            <v>2.72E-4</v>
          </cell>
          <cell r="I1152">
            <v>7.7299999999999999E-3</v>
          </cell>
        </row>
        <row r="1153">
          <cell r="A1153" t="str">
            <v>Os03g0355300</v>
          </cell>
          <cell r="B1153" t="str">
            <v>Expressed protein</v>
          </cell>
          <cell r="C1153" t="str">
            <v xml:space="preserve">EXPRESSED PROTEIN </v>
          </cell>
          <cell r="D1153">
            <v>148.22999999999999</v>
          </cell>
          <cell r="E1153">
            <v>-0.64</v>
          </cell>
          <cell r="F1153">
            <v>0.22</v>
          </cell>
          <cell r="G1153">
            <v>2.9</v>
          </cell>
          <cell r="H1153">
            <v>3.7799999999999999E-3</v>
          </cell>
          <cell r="I1153">
            <v>4.2799999999999998E-2</v>
          </cell>
        </row>
        <row r="1154">
          <cell r="A1154" t="str">
            <v>Os01g0923700</v>
          </cell>
          <cell r="B1154" t="str">
            <v>Probable histidine kinase 3</v>
          </cell>
          <cell r="C1154" t="str">
            <v xml:space="preserve">HISTIDINE KINASE 3 </v>
          </cell>
          <cell r="D1154">
            <v>999.9</v>
          </cell>
          <cell r="E1154">
            <v>-0.64</v>
          </cell>
          <cell r="F1154">
            <v>0.21</v>
          </cell>
          <cell r="G1154">
            <v>3.02</v>
          </cell>
          <cell r="H1154">
            <v>2.5400000000000002E-3</v>
          </cell>
          <cell r="I1154">
            <v>3.27E-2</v>
          </cell>
        </row>
        <row r="1155">
          <cell r="A1155" t="str">
            <v>Os08g0112700</v>
          </cell>
          <cell r="B1155" t="str">
            <v>MADS-box transcription factor 26</v>
          </cell>
          <cell r="C1155" t="str">
            <v xml:space="preserve">MADS-BOX TRANSCRIPTION FACTOR 26 </v>
          </cell>
          <cell r="D1155">
            <v>288.91000000000003</v>
          </cell>
          <cell r="E1155">
            <v>-0.64</v>
          </cell>
          <cell r="F1155">
            <v>0.17</v>
          </cell>
          <cell r="G1155">
            <v>3.84</v>
          </cell>
          <cell r="H1155">
            <v>1.2400000000000001E-4</v>
          </cell>
          <cell r="I1155">
            <v>4.5999999999999999E-3</v>
          </cell>
        </row>
        <row r="1156">
          <cell r="A1156" t="str">
            <v>Os02g0822300</v>
          </cell>
          <cell r="B1156" t="str">
            <v>Os02g0822300 protein</v>
          </cell>
          <cell r="C1156" t="str">
            <v xml:space="preserve">PROTEIN BTR1 </v>
          </cell>
          <cell r="D1156">
            <v>550.99</v>
          </cell>
          <cell r="E1156">
            <v>-0.64</v>
          </cell>
          <cell r="F1156">
            <v>0.17</v>
          </cell>
          <cell r="G1156">
            <v>3.71</v>
          </cell>
          <cell r="H1156">
            <v>2.0699999999999999E-4</v>
          </cell>
          <cell r="I1156">
            <v>6.4700000000000001E-3</v>
          </cell>
        </row>
        <row r="1157">
          <cell r="A1157" t="str">
            <v>Os04g0234600</v>
          </cell>
          <cell r="B1157" t="str">
            <v>Os04g0234600 protein</v>
          </cell>
          <cell r="C1157" t="str">
            <v xml:space="preserve">SEDOHEPTULOSE-1,7-BISPHOSPHATASE, CHLOROPLASTIC </v>
          </cell>
          <cell r="D1157">
            <v>4404.3900000000003</v>
          </cell>
          <cell r="E1157">
            <v>-0.64</v>
          </cell>
          <cell r="F1157">
            <v>0.18</v>
          </cell>
          <cell r="G1157">
            <v>3.59</v>
          </cell>
          <cell r="H1157">
            <v>3.2499999999999999E-4</v>
          </cell>
          <cell r="I1157">
            <v>8.6999999999999994E-3</v>
          </cell>
        </row>
        <row r="1158">
          <cell r="A1158" t="str">
            <v>Os09g0453100</v>
          </cell>
          <cell r="B1158" t="str">
            <v>Os09g0453100 protein</v>
          </cell>
          <cell r="D1158">
            <v>98.1</v>
          </cell>
          <cell r="E1158">
            <v>-0.65</v>
          </cell>
          <cell r="F1158">
            <v>0.23</v>
          </cell>
          <cell r="G1158">
            <v>2.83</v>
          </cell>
          <cell r="H1158">
            <v>4.6499999999999996E-3</v>
          </cell>
          <cell r="I1158">
            <v>4.9399999999999999E-2</v>
          </cell>
        </row>
        <row r="1159">
          <cell r="A1159" t="str">
            <v>Os03g0808100</v>
          </cell>
          <cell r="B1159" t="str">
            <v>Probable cellulose synthase A catalytic subunit 2 [UDP-forming]</v>
          </cell>
          <cell r="C1159" t="str">
            <v xml:space="preserve">CELLULOSE SYNTHASE A CATALYTIC SUBUNIT 2 [UDP-FORMING]-RELATED </v>
          </cell>
          <cell r="D1159">
            <v>202.46</v>
          </cell>
          <cell r="E1159">
            <v>-0.65</v>
          </cell>
          <cell r="F1159">
            <v>0.22</v>
          </cell>
          <cell r="G1159">
            <v>2.93</v>
          </cell>
          <cell r="H1159">
            <v>3.3999999999999998E-3</v>
          </cell>
          <cell r="I1159">
            <v>3.9699999999999999E-2</v>
          </cell>
        </row>
        <row r="1160">
          <cell r="A1160" t="str">
            <v>Os09g0246200</v>
          </cell>
          <cell r="B1160" t="str">
            <v>DNA-directed RNA polymerase</v>
          </cell>
          <cell r="C1160" t="str">
            <v xml:space="preserve">DNA-DIRECTED RNA POLYMERASE, MITOCHONDRIAL </v>
          </cell>
          <cell r="D1160">
            <v>241.42</v>
          </cell>
          <cell r="E1160">
            <v>-0.65</v>
          </cell>
          <cell r="F1160">
            <v>0.2</v>
          </cell>
          <cell r="G1160">
            <v>3.28</v>
          </cell>
          <cell r="H1160">
            <v>1.0399999999999999E-3</v>
          </cell>
          <cell r="I1160">
            <v>1.8200000000000001E-2</v>
          </cell>
        </row>
        <row r="1161">
          <cell r="A1161" t="str">
            <v>Os02g0582200</v>
          </cell>
          <cell r="B1161" t="str">
            <v>Os02g0582200 protein</v>
          </cell>
          <cell r="C1161" t="str">
            <v xml:space="preserve">OS02G0582200 PROTEIN </v>
          </cell>
          <cell r="D1161">
            <v>215.09</v>
          </cell>
          <cell r="E1161">
            <v>-0.65</v>
          </cell>
          <cell r="F1161">
            <v>0.2</v>
          </cell>
          <cell r="G1161">
            <v>3.24</v>
          </cell>
          <cell r="H1161">
            <v>1.1999999999999999E-3</v>
          </cell>
          <cell r="I1161">
            <v>2.01E-2</v>
          </cell>
        </row>
        <row r="1162">
          <cell r="A1162" t="str">
            <v>Os08g0191900</v>
          </cell>
          <cell r="B1162" t="str">
            <v>Os08g0191900 protein</v>
          </cell>
          <cell r="C1162" t="str">
            <v xml:space="preserve">OS08G0191900 PROTEIN </v>
          </cell>
          <cell r="D1162">
            <v>1266.6600000000001</v>
          </cell>
          <cell r="E1162">
            <v>-0.65</v>
          </cell>
          <cell r="F1162">
            <v>0.17</v>
          </cell>
          <cell r="G1162">
            <v>3.93</v>
          </cell>
          <cell r="H1162">
            <v>8.42E-5</v>
          </cell>
          <cell r="I1162">
            <v>3.4399999999999999E-3</v>
          </cell>
        </row>
        <row r="1163">
          <cell r="A1163" t="str">
            <v>Os01g0534800</v>
          </cell>
          <cell r="B1163" t="str">
            <v>Os01g0534800 protein</v>
          </cell>
          <cell r="C1163" t="str">
            <v xml:space="preserve">UBIQUITIN FUSION DEGRADATION UFD1 FAMILY PROTEIN </v>
          </cell>
          <cell r="D1163">
            <v>160.57</v>
          </cell>
          <cell r="E1163">
            <v>-0.65</v>
          </cell>
          <cell r="F1163">
            <v>0.21</v>
          </cell>
          <cell r="G1163">
            <v>3.13</v>
          </cell>
          <cell r="H1163">
            <v>1.7700000000000001E-3</v>
          </cell>
          <cell r="I1163">
            <v>2.58E-2</v>
          </cell>
        </row>
        <row r="1164">
          <cell r="A1164" t="str">
            <v>Os06g0625400</v>
          </cell>
          <cell r="D1164">
            <v>4395.9399999999996</v>
          </cell>
          <cell r="E1164">
            <v>-0.66</v>
          </cell>
          <cell r="F1164">
            <v>0.18</v>
          </cell>
          <cell r="G1164">
            <v>3.68</v>
          </cell>
          <cell r="H1164">
            <v>2.32E-4</v>
          </cell>
          <cell r="I1164">
            <v>6.9100000000000003E-3</v>
          </cell>
        </row>
        <row r="1165">
          <cell r="A1165" t="str">
            <v>Os01g0901600</v>
          </cell>
          <cell r="B1165" t="str">
            <v>4-coumarate--CoA ligase-like 6</v>
          </cell>
          <cell r="C1165" t="str">
            <v xml:space="preserve">4-COUMARATE--COA LIGASE-LIKE 9 </v>
          </cell>
          <cell r="D1165">
            <v>360.52</v>
          </cell>
          <cell r="E1165">
            <v>-0.66</v>
          </cell>
          <cell r="F1165">
            <v>0.21</v>
          </cell>
          <cell r="G1165">
            <v>3.05</v>
          </cell>
          <cell r="H1165">
            <v>2.2599999999999999E-3</v>
          </cell>
          <cell r="I1165">
            <v>3.0099999999999998E-2</v>
          </cell>
        </row>
        <row r="1166">
          <cell r="A1166" t="str">
            <v>Os06g0646500</v>
          </cell>
          <cell r="B1166" t="str">
            <v>Os06g0646500 protein</v>
          </cell>
          <cell r="C1166" t="str">
            <v xml:space="preserve">ATP SYNTHASE SUBUNIT O, MITOCHONDRIAL </v>
          </cell>
          <cell r="D1166">
            <v>1244.03</v>
          </cell>
          <cell r="E1166">
            <v>-0.66</v>
          </cell>
          <cell r="F1166">
            <v>0.15</v>
          </cell>
          <cell r="G1166">
            <v>4.28</v>
          </cell>
          <cell r="H1166">
            <v>1.9000000000000001E-5</v>
          </cell>
          <cell r="I1166">
            <v>1.2600000000000001E-3</v>
          </cell>
        </row>
        <row r="1167">
          <cell r="A1167" t="str">
            <v>Os01g0495900</v>
          </cell>
          <cell r="B1167" t="str">
            <v>CRS2-associated factor 1, chloroplastic</v>
          </cell>
          <cell r="C1167" t="str">
            <v xml:space="preserve">CRS2-ASSOCIATED FACTOR 1, CHLOROPLASTIC </v>
          </cell>
          <cell r="D1167">
            <v>1260.68</v>
          </cell>
          <cell r="E1167">
            <v>-0.66</v>
          </cell>
          <cell r="F1167">
            <v>0.16</v>
          </cell>
          <cell r="G1167">
            <v>4.2300000000000004</v>
          </cell>
          <cell r="H1167">
            <v>2.37E-5</v>
          </cell>
          <cell r="I1167">
            <v>1.4499999999999999E-3</v>
          </cell>
        </row>
        <row r="1168">
          <cell r="A1168" t="str">
            <v>Os02g0220600</v>
          </cell>
          <cell r="B1168" t="str">
            <v>Elongation factor 1-gamma 1</v>
          </cell>
          <cell r="C1168" t="str">
            <v xml:space="preserve">ELONGATION FACTOR 1-GAMMA 3 </v>
          </cell>
          <cell r="D1168">
            <v>443.72</v>
          </cell>
          <cell r="E1168">
            <v>-0.66</v>
          </cell>
          <cell r="F1168">
            <v>0.17</v>
          </cell>
          <cell r="G1168">
            <v>3.91</v>
          </cell>
          <cell r="H1168">
            <v>9.2E-5</v>
          </cell>
          <cell r="I1168">
            <v>3.6600000000000001E-3</v>
          </cell>
        </row>
        <row r="1169">
          <cell r="A1169" t="str">
            <v>Os01g0639100</v>
          </cell>
          <cell r="B1169" t="str">
            <v>Eukaryotic initiation factor 4A-III homolog A</v>
          </cell>
          <cell r="C1169" t="str">
            <v xml:space="preserve">EUKARYOTIC INITIATION FACTOR 4A-III </v>
          </cell>
          <cell r="D1169">
            <v>416.44</v>
          </cell>
          <cell r="E1169">
            <v>-0.66</v>
          </cell>
          <cell r="F1169">
            <v>0.2</v>
          </cell>
          <cell r="G1169">
            <v>3.25</v>
          </cell>
          <cell r="H1169">
            <v>1.16E-3</v>
          </cell>
          <cell r="I1169">
            <v>1.9699999999999999E-2</v>
          </cell>
        </row>
        <row r="1170">
          <cell r="A1170" t="str">
            <v>Os08g0539700</v>
          </cell>
          <cell r="B1170" t="str">
            <v>Os08g0539700 protein</v>
          </cell>
          <cell r="C1170" t="str">
            <v xml:space="preserve">OS02G0475500 PROTEIN </v>
          </cell>
          <cell r="D1170">
            <v>406.43</v>
          </cell>
          <cell r="E1170">
            <v>-0.66</v>
          </cell>
          <cell r="F1170">
            <v>0.21</v>
          </cell>
          <cell r="G1170">
            <v>3.2</v>
          </cell>
          <cell r="H1170">
            <v>1.3699999999999999E-3</v>
          </cell>
          <cell r="I1170">
            <v>2.1700000000000001E-2</v>
          </cell>
        </row>
        <row r="1171">
          <cell r="A1171" t="str">
            <v>Os02g0833400</v>
          </cell>
          <cell r="B1171" t="str">
            <v>Os02g0833400 protein</v>
          </cell>
          <cell r="C1171" t="str">
            <v xml:space="preserve">OS02G0833400 PROTEIN </v>
          </cell>
          <cell r="D1171">
            <v>401.26</v>
          </cell>
          <cell r="E1171">
            <v>-0.66</v>
          </cell>
          <cell r="F1171">
            <v>0.16</v>
          </cell>
          <cell r="G1171">
            <v>4.2</v>
          </cell>
          <cell r="H1171">
            <v>2.6599999999999999E-5</v>
          </cell>
          <cell r="I1171">
            <v>1.5299999999999999E-3</v>
          </cell>
        </row>
        <row r="1172">
          <cell r="A1172" t="str">
            <v>Os03g0439800</v>
          </cell>
          <cell r="B1172" t="str">
            <v>Os03g0439800 protein</v>
          </cell>
          <cell r="C1172" t="str">
            <v xml:space="preserve">OS07G0114300 PROTEIN </v>
          </cell>
          <cell r="D1172">
            <v>183.87</v>
          </cell>
          <cell r="E1172">
            <v>-0.66</v>
          </cell>
          <cell r="F1172">
            <v>0.19</v>
          </cell>
          <cell r="G1172">
            <v>3.43</v>
          </cell>
          <cell r="H1172">
            <v>5.9599999999999996E-4</v>
          </cell>
          <cell r="I1172">
            <v>1.2999999999999999E-2</v>
          </cell>
        </row>
        <row r="1173">
          <cell r="A1173" t="str">
            <v>Os03g0202300</v>
          </cell>
          <cell r="B1173" t="str">
            <v>Os03g0202300 protein</v>
          </cell>
          <cell r="C1173" t="str">
            <v xml:space="preserve">RADICAL SAM SUPERFAMILY PROTEIN </v>
          </cell>
          <cell r="D1173">
            <v>136.11000000000001</v>
          </cell>
          <cell r="E1173">
            <v>-0.66</v>
          </cell>
          <cell r="F1173">
            <v>0.2</v>
          </cell>
          <cell r="G1173">
            <v>3.24</v>
          </cell>
          <cell r="H1173">
            <v>1.1999999999999999E-3</v>
          </cell>
          <cell r="I1173">
            <v>2.01E-2</v>
          </cell>
        </row>
        <row r="1174">
          <cell r="A1174" t="str">
            <v>Os10g0464400</v>
          </cell>
          <cell r="B1174" t="str">
            <v>riboflavin kinase</v>
          </cell>
          <cell r="C1174" t="str">
            <v xml:space="preserve">RIBOFLAVIN KINASE </v>
          </cell>
          <cell r="D1174">
            <v>597.02</v>
          </cell>
          <cell r="E1174">
            <v>-0.66</v>
          </cell>
          <cell r="F1174">
            <v>0.15</v>
          </cell>
          <cell r="G1174">
            <v>4.2699999999999996</v>
          </cell>
          <cell r="H1174">
            <v>1.95E-5</v>
          </cell>
          <cell r="I1174">
            <v>1.2800000000000001E-3</v>
          </cell>
        </row>
        <row r="1175">
          <cell r="A1175" t="str">
            <v>Os02g0127700</v>
          </cell>
          <cell r="B1175" t="str">
            <v>Ribose-phosphate pyrophosphokinase 1, chloroplastic</v>
          </cell>
          <cell r="C1175" t="str">
            <v xml:space="preserve">RIBOSE-PHOSPHATE PYROPHOSPHOKINASE 5, CHLOROPLASTIC </v>
          </cell>
          <cell r="D1175">
            <v>622.5</v>
          </cell>
          <cell r="E1175">
            <v>-0.66</v>
          </cell>
          <cell r="F1175">
            <v>0.18</v>
          </cell>
          <cell r="G1175">
            <v>3.68</v>
          </cell>
          <cell r="H1175">
            <v>2.31E-4</v>
          </cell>
          <cell r="I1175">
            <v>6.9100000000000003E-3</v>
          </cell>
        </row>
        <row r="1176">
          <cell r="A1176" t="str">
            <v>Os12g0292400</v>
          </cell>
          <cell r="B1176" t="str">
            <v>Ribulose bisphosphate carboxylase small subunit, chloroplastic</v>
          </cell>
          <cell r="C1176" t="str">
            <v xml:space="preserve">RIBULOSE BISPHOSPHATE CARBOXYLASE SMALL SUBUNIT 1A, CHLOROPLASTIC-RELATED </v>
          </cell>
          <cell r="D1176">
            <v>7892.43</v>
          </cell>
          <cell r="E1176">
            <v>-0.66</v>
          </cell>
          <cell r="F1176">
            <v>0.21</v>
          </cell>
          <cell r="G1176">
            <v>3.09</v>
          </cell>
          <cell r="H1176">
            <v>1.98E-3</v>
          </cell>
          <cell r="I1176">
            <v>2.7900000000000001E-2</v>
          </cell>
        </row>
        <row r="1177">
          <cell r="A1177" t="str">
            <v>Os04g0379900</v>
          </cell>
          <cell r="B1177" t="str">
            <v>Stearoyl-[acyl-carrier-protein] 9-desaturase 5, chloroplastic</v>
          </cell>
          <cell r="C1177" t="str">
            <v xml:space="preserve">STEAROYL-[ACYL-CARRIER-PROTEIN] 9-DESATURASE 5, CHLOROPLASTIC </v>
          </cell>
          <cell r="D1177">
            <v>1050.07</v>
          </cell>
          <cell r="E1177">
            <v>-0.66</v>
          </cell>
          <cell r="F1177">
            <v>0.18</v>
          </cell>
          <cell r="G1177">
            <v>3.75</v>
          </cell>
          <cell r="H1177">
            <v>1.7799999999999999E-4</v>
          </cell>
          <cell r="I1177">
            <v>5.7800000000000004E-3</v>
          </cell>
        </row>
        <row r="1178">
          <cell r="A1178" t="str">
            <v>Os03g0251500</v>
          </cell>
          <cell r="B1178" t="str">
            <v>V-type proton ATPase subunit a</v>
          </cell>
          <cell r="C1178" t="str">
            <v xml:space="preserve">V-TYPE PROTON ATPASE SUBUNIT A </v>
          </cell>
          <cell r="D1178">
            <v>182.5</v>
          </cell>
          <cell r="E1178">
            <v>-0.66</v>
          </cell>
          <cell r="F1178">
            <v>0.2</v>
          </cell>
          <cell r="G1178">
            <v>3.27</v>
          </cell>
          <cell r="H1178">
            <v>1.07E-3</v>
          </cell>
          <cell r="I1178">
            <v>1.8599999999999998E-2</v>
          </cell>
        </row>
        <row r="1179">
          <cell r="A1179" t="str">
            <v>Os11g0181900</v>
          </cell>
          <cell r="B1179" t="str">
            <v>Expressed protein</v>
          </cell>
          <cell r="D1179">
            <v>220.61</v>
          </cell>
          <cell r="E1179">
            <v>-0.67</v>
          </cell>
          <cell r="F1179">
            <v>0.21</v>
          </cell>
          <cell r="G1179">
            <v>3.19</v>
          </cell>
          <cell r="H1179">
            <v>1.42E-3</v>
          </cell>
          <cell r="I1179">
            <v>2.2100000000000002E-2</v>
          </cell>
        </row>
        <row r="1180">
          <cell r="A1180" t="str">
            <v>Os12g0405200</v>
          </cell>
          <cell r="B1180" t="str">
            <v>Expressed protein</v>
          </cell>
          <cell r="C1180" t="str">
            <v xml:space="preserve">15-CIS-ZETA-CAROTENE ISOMERASE, CHLOROPLASTIC </v>
          </cell>
          <cell r="D1180">
            <v>387.87</v>
          </cell>
          <cell r="E1180">
            <v>-0.67</v>
          </cell>
          <cell r="F1180">
            <v>0.2</v>
          </cell>
          <cell r="G1180">
            <v>3.34</v>
          </cell>
          <cell r="H1180">
            <v>8.3799999999999999E-4</v>
          </cell>
          <cell r="I1180">
            <v>1.61E-2</v>
          </cell>
        </row>
        <row r="1181">
          <cell r="A1181" t="str">
            <v>Os02g0116600</v>
          </cell>
          <cell r="B1181" t="str">
            <v>BHLH transcription factor</v>
          </cell>
          <cell r="C1181" t="str">
            <v xml:space="preserve">BHLH TRANSCRIPTION FACTOR </v>
          </cell>
          <cell r="D1181">
            <v>275.29000000000002</v>
          </cell>
          <cell r="E1181">
            <v>-0.67</v>
          </cell>
          <cell r="F1181">
            <v>0.21</v>
          </cell>
          <cell r="G1181">
            <v>3.22</v>
          </cell>
          <cell r="H1181">
            <v>1.2600000000000001E-3</v>
          </cell>
          <cell r="I1181">
            <v>2.07E-2</v>
          </cell>
        </row>
        <row r="1182">
          <cell r="A1182" t="str">
            <v>Os02g0120900</v>
          </cell>
          <cell r="B1182" t="str">
            <v>methenyltetrahydrofolate cyclohydrolase</v>
          </cell>
          <cell r="C1182" t="str">
            <v xml:space="preserve">C-1-TETRAHYDROFOLATE SYNTHASE, CYTOPLASMIC </v>
          </cell>
          <cell r="D1182">
            <v>337.95</v>
          </cell>
          <cell r="E1182">
            <v>-0.67</v>
          </cell>
          <cell r="F1182">
            <v>0.16</v>
          </cell>
          <cell r="G1182">
            <v>4.0999999999999996</v>
          </cell>
          <cell r="H1182">
            <v>4.1399999999999997E-5</v>
          </cell>
          <cell r="I1182">
            <v>2.14E-3</v>
          </cell>
        </row>
        <row r="1183">
          <cell r="A1183" t="str">
            <v>Os01g0390900</v>
          </cell>
          <cell r="B1183" t="str">
            <v>Os01g0390900 protein</v>
          </cell>
          <cell r="C1183" t="str">
            <v xml:space="preserve">DUAL SPECIFICITY PROTEIN PHOSPHATASE 1 </v>
          </cell>
          <cell r="D1183">
            <v>283.56</v>
          </cell>
          <cell r="E1183">
            <v>-0.67</v>
          </cell>
          <cell r="F1183">
            <v>0.18</v>
          </cell>
          <cell r="G1183">
            <v>3.64</v>
          </cell>
          <cell r="H1183">
            <v>2.7500000000000002E-4</v>
          </cell>
          <cell r="I1183">
            <v>7.77E-3</v>
          </cell>
        </row>
        <row r="1184">
          <cell r="A1184" t="str">
            <v>Os09g0423300</v>
          </cell>
          <cell r="B1184" t="str">
            <v>Os09g0423300 protein</v>
          </cell>
          <cell r="C1184" t="str">
            <v xml:space="preserve">OS09G0423300 PROTEIN </v>
          </cell>
          <cell r="D1184">
            <v>279.39</v>
          </cell>
          <cell r="E1184">
            <v>-0.67</v>
          </cell>
          <cell r="F1184">
            <v>0.2</v>
          </cell>
          <cell r="G1184">
            <v>3.35</v>
          </cell>
          <cell r="H1184">
            <v>8.0500000000000005E-4</v>
          </cell>
          <cell r="I1184">
            <v>1.5599999999999999E-2</v>
          </cell>
        </row>
        <row r="1185">
          <cell r="A1185" t="str">
            <v>Os10g0113900</v>
          </cell>
          <cell r="B1185" t="str">
            <v>NADH-dependent oxidoreductase 2, putative, expressed</v>
          </cell>
          <cell r="C1185" t="str">
            <v xml:space="preserve">OXIDOREDUCTASE 2, PUTATIVE, EXPRESSED-RELATED </v>
          </cell>
          <cell r="D1185">
            <v>928.3</v>
          </cell>
          <cell r="E1185">
            <v>-0.67</v>
          </cell>
          <cell r="F1185">
            <v>0.21</v>
          </cell>
          <cell r="G1185">
            <v>3.22</v>
          </cell>
          <cell r="H1185">
            <v>1.2999999999999999E-3</v>
          </cell>
          <cell r="I1185">
            <v>2.1100000000000001E-2</v>
          </cell>
        </row>
        <row r="1186">
          <cell r="A1186" t="str">
            <v>Os11g0521900</v>
          </cell>
          <cell r="B1186" t="str">
            <v>protein-serine_threonine phosphatase</v>
          </cell>
          <cell r="C1186" t="str">
            <v xml:space="preserve">RNA POLYMERASE II C-TERMINAL DOMAIN PHOSPHATASE-LIKE 3 </v>
          </cell>
          <cell r="D1186">
            <v>135.55000000000001</v>
          </cell>
          <cell r="E1186">
            <v>-0.67</v>
          </cell>
          <cell r="F1186">
            <v>0.22</v>
          </cell>
          <cell r="G1186">
            <v>3.06</v>
          </cell>
          <cell r="H1186">
            <v>2.2499999999999998E-3</v>
          </cell>
          <cell r="I1186">
            <v>3.0099999999999998E-2</v>
          </cell>
        </row>
        <row r="1187">
          <cell r="A1187" t="str">
            <v>Os04g0573000</v>
          </cell>
          <cell r="B1187" t="str">
            <v>SPX domain-containing membrane protein Os04g0573000</v>
          </cell>
          <cell r="C1187" t="str">
            <v xml:space="preserve">SPX DOMAIN-CONTAINING MEMBRANE PROTEIN OS04G0573000 </v>
          </cell>
          <cell r="D1187">
            <v>274.56</v>
          </cell>
          <cell r="E1187">
            <v>-0.67</v>
          </cell>
          <cell r="F1187">
            <v>0.22</v>
          </cell>
          <cell r="G1187">
            <v>3.13</v>
          </cell>
          <cell r="H1187">
            <v>1.7600000000000001E-3</v>
          </cell>
          <cell r="I1187">
            <v>2.5700000000000001E-2</v>
          </cell>
        </row>
        <row r="1188">
          <cell r="A1188" t="str">
            <v>Os03g0831500</v>
          </cell>
          <cell r="B1188" t="str">
            <v>phosphoribosylformylglycinamidine cyclo-ligase</v>
          </cell>
          <cell r="C1188" t="str">
            <v xml:space="preserve">TRIFUNCTIONAL PURINE BIOSYNTHETIC PROTEIN ADENOSINE-3 </v>
          </cell>
          <cell r="D1188">
            <v>368.67</v>
          </cell>
          <cell r="E1188">
            <v>-0.67</v>
          </cell>
          <cell r="F1188">
            <v>0.19</v>
          </cell>
          <cell r="G1188">
            <v>3.6</v>
          </cell>
          <cell r="H1188">
            <v>3.1700000000000001E-4</v>
          </cell>
          <cell r="I1188">
            <v>8.5500000000000003E-3</v>
          </cell>
        </row>
        <row r="1189">
          <cell r="A1189" t="str">
            <v>Os06g0608300</v>
          </cell>
          <cell r="B1189" t="str">
            <v>Os06g0608300 protein</v>
          </cell>
          <cell r="C1189" t="str">
            <v xml:space="preserve">116 KDA U5 SMALL NUCLEAR RIBONUCLEOPROTEIN COMPONENT </v>
          </cell>
          <cell r="D1189">
            <v>296.45</v>
          </cell>
          <cell r="E1189">
            <v>-0.68</v>
          </cell>
          <cell r="F1189">
            <v>0.22</v>
          </cell>
          <cell r="G1189">
            <v>3.07</v>
          </cell>
          <cell r="H1189">
            <v>2.1299999999999999E-3</v>
          </cell>
          <cell r="I1189">
            <v>2.92E-2</v>
          </cell>
        </row>
        <row r="1190">
          <cell r="A1190" t="str">
            <v>Os06g0274200</v>
          </cell>
          <cell r="B1190" t="str">
            <v>Ribonucloprotein</v>
          </cell>
          <cell r="C1190" t="str">
            <v xml:space="preserve">H_ACA RIBONUCLEOPROTEIN COMPLEX SUBUNIT 2 </v>
          </cell>
          <cell r="D1190">
            <v>325.14999999999998</v>
          </cell>
          <cell r="E1190">
            <v>-0.68</v>
          </cell>
          <cell r="F1190">
            <v>0.22</v>
          </cell>
          <cell r="G1190">
            <v>3.04</v>
          </cell>
          <cell r="H1190">
            <v>2.3900000000000002E-3</v>
          </cell>
          <cell r="I1190">
            <v>3.1199999999999999E-2</v>
          </cell>
        </row>
        <row r="1191">
          <cell r="A1191" t="str">
            <v>Os08g0145600</v>
          </cell>
          <cell r="B1191" t="str">
            <v>Os08g0145600 protein</v>
          </cell>
          <cell r="C1191" t="str">
            <v xml:space="preserve">OS07G0231900 PROTEIN </v>
          </cell>
          <cell r="D1191">
            <v>159.74</v>
          </cell>
          <cell r="E1191">
            <v>-0.68</v>
          </cell>
          <cell r="F1191">
            <v>0.2</v>
          </cell>
          <cell r="G1191">
            <v>3.41</v>
          </cell>
          <cell r="H1191">
            <v>6.4599999999999998E-4</v>
          </cell>
          <cell r="I1191">
            <v>1.3599999999999999E-2</v>
          </cell>
        </row>
        <row r="1192">
          <cell r="A1192" t="str">
            <v>Os09g0449600</v>
          </cell>
          <cell r="B1192" t="str">
            <v>Os09g0449600 protein</v>
          </cell>
          <cell r="C1192" t="str">
            <v xml:space="preserve">OS08G0518300 PROTEIN </v>
          </cell>
          <cell r="D1192">
            <v>123.92</v>
          </cell>
          <cell r="E1192">
            <v>-0.68</v>
          </cell>
          <cell r="F1192">
            <v>0.24</v>
          </cell>
          <cell r="G1192">
            <v>2.87</v>
          </cell>
          <cell r="H1192">
            <v>4.1700000000000001E-3</v>
          </cell>
          <cell r="I1192">
            <v>4.58E-2</v>
          </cell>
        </row>
        <row r="1193">
          <cell r="A1193" t="str">
            <v>Os05g0404400</v>
          </cell>
          <cell r="B1193" t="str">
            <v>Os05g0404400 protein</v>
          </cell>
          <cell r="C1193" t="str">
            <v xml:space="preserve">PROTEIN RESISTANCE TO PHYTOPHTHORA 1, CHLOROPLASTIC </v>
          </cell>
          <cell r="D1193">
            <v>415.55</v>
          </cell>
          <cell r="E1193">
            <v>-0.68</v>
          </cell>
          <cell r="F1193">
            <v>0.18</v>
          </cell>
          <cell r="G1193">
            <v>3.69</v>
          </cell>
          <cell r="H1193">
            <v>2.23E-4</v>
          </cell>
          <cell r="I1193">
            <v>6.79E-3</v>
          </cell>
        </row>
        <row r="1194">
          <cell r="A1194" t="str">
            <v>Os05g0156600</v>
          </cell>
          <cell r="B1194" t="str">
            <v>Tubulin gamma-2 chain</v>
          </cell>
          <cell r="C1194" t="str">
            <v xml:space="preserve">TUBULIN GAMMA CHAIN </v>
          </cell>
          <cell r="D1194">
            <v>167.14</v>
          </cell>
          <cell r="E1194">
            <v>-0.68</v>
          </cell>
          <cell r="F1194">
            <v>0.23</v>
          </cell>
          <cell r="G1194">
            <v>2.93</v>
          </cell>
          <cell r="H1194">
            <v>3.3899999999999998E-3</v>
          </cell>
          <cell r="I1194">
            <v>3.9600000000000003E-2</v>
          </cell>
        </row>
        <row r="1195">
          <cell r="A1195" t="str">
            <v>Os04g0224900</v>
          </cell>
          <cell r="B1195" t="str">
            <v>Os04g0224900 protein</v>
          </cell>
          <cell r="D1195">
            <v>197.24</v>
          </cell>
          <cell r="E1195">
            <v>-0.69</v>
          </cell>
          <cell r="F1195">
            <v>0.22</v>
          </cell>
          <cell r="G1195">
            <v>3.22</v>
          </cell>
          <cell r="H1195">
            <v>1.2899999999999999E-3</v>
          </cell>
          <cell r="I1195">
            <v>2.0899999999999998E-2</v>
          </cell>
        </row>
        <row r="1196">
          <cell r="A1196" t="str">
            <v>Os10g0394100</v>
          </cell>
          <cell r="B1196" t="str">
            <v>Os10g0394100 protein</v>
          </cell>
          <cell r="D1196">
            <v>180.59</v>
          </cell>
          <cell r="E1196">
            <v>-0.69</v>
          </cell>
          <cell r="F1196">
            <v>0.23</v>
          </cell>
          <cell r="G1196">
            <v>2.99</v>
          </cell>
          <cell r="H1196">
            <v>2.7899999999999999E-3</v>
          </cell>
          <cell r="I1196">
            <v>3.49E-2</v>
          </cell>
        </row>
        <row r="1197">
          <cell r="A1197" t="str">
            <v>Os04g0223500</v>
          </cell>
          <cell r="B1197" t="str">
            <v>Flavin-containing monooxygenase</v>
          </cell>
          <cell r="C1197" t="str">
            <v xml:space="preserve">FLAVIN-CONTAINING MONOOXYGENASE </v>
          </cell>
          <cell r="D1197">
            <v>318.95</v>
          </cell>
          <cell r="E1197">
            <v>-0.69</v>
          </cell>
          <cell r="F1197">
            <v>0.22</v>
          </cell>
          <cell r="G1197">
            <v>3.19</v>
          </cell>
          <cell r="H1197">
            <v>1.4E-3</v>
          </cell>
          <cell r="I1197">
            <v>2.1999999999999999E-2</v>
          </cell>
        </row>
        <row r="1198">
          <cell r="A1198" t="str">
            <v>Os03g0843500</v>
          </cell>
          <cell r="B1198" t="str">
            <v>Os03g0843500 protein</v>
          </cell>
          <cell r="C1198" t="str">
            <v xml:space="preserve">LD04387P </v>
          </cell>
          <cell r="D1198">
            <v>282.29000000000002</v>
          </cell>
          <cell r="E1198">
            <v>-0.69</v>
          </cell>
          <cell r="F1198">
            <v>0.25</v>
          </cell>
          <cell r="G1198">
            <v>2.83</v>
          </cell>
          <cell r="H1198">
            <v>4.6899999999999997E-3</v>
          </cell>
          <cell r="I1198">
            <v>4.9399999999999999E-2</v>
          </cell>
        </row>
        <row r="1199">
          <cell r="A1199" t="str">
            <v>Os04g0439100</v>
          </cell>
          <cell r="B1199" t="str">
            <v>Os04g0439100 protein</v>
          </cell>
          <cell r="C1199" t="str">
            <v xml:space="preserve">LD23868P </v>
          </cell>
          <cell r="D1199">
            <v>302.95999999999998</v>
          </cell>
          <cell r="E1199">
            <v>-0.69</v>
          </cell>
          <cell r="F1199">
            <v>0.17</v>
          </cell>
          <cell r="G1199">
            <v>4.05</v>
          </cell>
          <cell r="H1199">
            <v>5.2299999999999997E-5</v>
          </cell>
          <cell r="I1199">
            <v>2.5000000000000001E-3</v>
          </cell>
        </row>
        <row r="1200">
          <cell r="A1200" t="str">
            <v>Os05g0353300</v>
          </cell>
          <cell r="B1200" t="str">
            <v>Os05g0353300 protein</v>
          </cell>
          <cell r="C1200" t="str">
            <v xml:space="preserve">OS05G0353300 PROTEIN </v>
          </cell>
          <cell r="D1200">
            <v>680.69</v>
          </cell>
          <cell r="E1200">
            <v>-0.69</v>
          </cell>
          <cell r="F1200">
            <v>0.21</v>
          </cell>
          <cell r="G1200">
            <v>3.33</v>
          </cell>
          <cell r="H1200">
            <v>8.5899999999999995E-4</v>
          </cell>
          <cell r="I1200">
            <v>1.6299999999999999E-2</v>
          </cell>
        </row>
        <row r="1201">
          <cell r="A1201" t="str">
            <v>Os06g0127700</v>
          </cell>
          <cell r="B1201" t="str">
            <v>Os06g0127700 protein</v>
          </cell>
          <cell r="C1201" t="str">
            <v xml:space="preserve">OS06G0127700 PROTEIN </v>
          </cell>
          <cell r="D1201">
            <v>94.06</v>
          </cell>
          <cell r="E1201">
            <v>-0.69</v>
          </cell>
          <cell r="F1201">
            <v>0.24</v>
          </cell>
          <cell r="G1201">
            <v>2.84</v>
          </cell>
          <cell r="H1201">
            <v>4.4900000000000001E-3</v>
          </cell>
          <cell r="I1201">
            <v>4.8399999999999999E-2</v>
          </cell>
        </row>
        <row r="1202">
          <cell r="A1202" t="str">
            <v>Os02g0471500</v>
          </cell>
          <cell r="B1202" t="str">
            <v>Probable protein phosphatase 2C 14</v>
          </cell>
          <cell r="C1202" t="str">
            <v xml:space="preserve">PROTEIN PHOSPHATASE 2C 14-RELATED </v>
          </cell>
          <cell r="D1202">
            <v>253.37</v>
          </cell>
          <cell r="E1202">
            <v>-0.69</v>
          </cell>
          <cell r="F1202">
            <v>0.2</v>
          </cell>
          <cell r="G1202">
            <v>3.51</v>
          </cell>
          <cell r="H1202">
            <v>4.55E-4</v>
          </cell>
          <cell r="I1202">
            <v>1.0699999999999999E-2</v>
          </cell>
        </row>
        <row r="1203">
          <cell r="A1203" t="str">
            <v>Os01g0101600</v>
          </cell>
          <cell r="B1203" t="str">
            <v>Os01g0101600 protein</v>
          </cell>
          <cell r="C1203" t="str">
            <v xml:space="preserve">RNA RECOGNITION MOTIF (RRM)-CONTAINING PROTEIN </v>
          </cell>
          <cell r="D1203">
            <v>255.33</v>
          </cell>
          <cell r="E1203">
            <v>-0.69</v>
          </cell>
          <cell r="F1203">
            <v>0.22</v>
          </cell>
          <cell r="G1203">
            <v>3.07</v>
          </cell>
          <cell r="H1203">
            <v>2.15E-3</v>
          </cell>
          <cell r="I1203">
            <v>2.9399999999999999E-2</v>
          </cell>
        </row>
        <row r="1204">
          <cell r="A1204" t="str">
            <v>Os04g0637400</v>
          </cell>
          <cell r="B1204" t="str">
            <v>Os04g0637400 protein</v>
          </cell>
          <cell r="D1204">
            <v>403.68</v>
          </cell>
          <cell r="E1204">
            <v>-0.7</v>
          </cell>
          <cell r="F1204">
            <v>0.16</v>
          </cell>
          <cell r="G1204">
            <v>4.29</v>
          </cell>
          <cell r="H1204">
            <v>1.8E-5</v>
          </cell>
          <cell r="I1204">
            <v>1.2199999999999999E-3</v>
          </cell>
        </row>
        <row r="1205">
          <cell r="A1205" t="str">
            <v>Os09g0446800</v>
          </cell>
          <cell r="B1205" t="str">
            <v>formate--tetrahydrofolate ligase</v>
          </cell>
          <cell r="D1205">
            <v>1202.57</v>
          </cell>
          <cell r="E1205">
            <v>-0.7</v>
          </cell>
          <cell r="F1205">
            <v>0.17</v>
          </cell>
          <cell r="G1205">
            <v>4.2</v>
          </cell>
          <cell r="H1205">
            <v>2.6999999999999999E-5</v>
          </cell>
          <cell r="I1205">
            <v>1.5399999999999999E-3</v>
          </cell>
        </row>
        <row r="1206">
          <cell r="A1206" t="str">
            <v>Os04g0397100</v>
          </cell>
          <cell r="D1206">
            <v>2730.74</v>
          </cell>
          <cell r="E1206">
            <v>-0.7</v>
          </cell>
          <cell r="F1206">
            <v>0.16</v>
          </cell>
          <cell r="G1206">
            <v>4.43</v>
          </cell>
          <cell r="H1206">
            <v>9.4199999999999996E-6</v>
          </cell>
          <cell r="I1206">
            <v>8.1400000000000005E-4</v>
          </cell>
        </row>
        <row r="1207">
          <cell r="A1207" t="str">
            <v>Os02g0685900</v>
          </cell>
          <cell r="B1207" t="str">
            <v>Calcium-dependent protein kinase 5</v>
          </cell>
          <cell r="C1207" t="str">
            <v xml:space="preserve">CALCIUM-DEPENDENT PROTEIN KINASE 5 </v>
          </cell>
          <cell r="D1207">
            <v>149.52000000000001</v>
          </cell>
          <cell r="E1207">
            <v>-0.7</v>
          </cell>
          <cell r="F1207">
            <v>0.23</v>
          </cell>
          <cell r="G1207">
            <v>3</v>
          </cell>
          <cell r="H1207">
            <v>2.6900000000000001E-3</v>
          </cell>
          <cell r="I1207">
            <v>3.4000000000000002E-2</v>
          </cell>
        </row>
        <row r="1208">
          <cell r="A1208" t="str">
            <v>Os06g0473200</v>
          </cell>
          <cell r="B1208" t="str">
            <v>Os06g0473200 protein</v>
          </cell>
          <cell r="C1208" t="str">
            <v xml:space="preserve">DUAL SPECIFICITY MITOGEN-ACTIVATED PROTEIN KINASE KINASE 5 </v>
          </cell>
          <cell r="D1208">
            <v>256.70999999999998</v>
          </cell>
          <cell r="E1208">
            <v>-0.7</v>
          </cell>
          <cell r="F1208">
            <v>0.16</v>
          </cell>
          <cell r="G1208">
            <v>4.33</v>
          </cell>
          <cell r="H1208">
            <v>1.52E-5</v>
          </cell>
          <cell r="I1208">
            <v>1.08E-3</v>
          </cell>
        </row>
        <row r="1209">
          <cell r="A1209" t="str">
            <v>Os02g0771100</v>
          </cell>
          <cell r="B1209" t="str">
            <v>E3 ubiquitin-protein ligase</v>
          </cell>
          <cell r="C1209" t="str">
            <v xml:space="preserve">E3 UBIQUITIN-PROTEIN LIGASE COP1 </v>
          </cell>
          <cell r="D1209">
            <v>350.37</v>
          </cell>
          <cell r="E1209">
            <v>-0.7</v>
          </cell>
          <cell r="F1209">
            <v>0.18</v>
          </cell>
          <cell r="G1209">
            <v>3.98</v>
          </cell>
          <cell r="H1209">
            <v>7.0099999999999996E-5</v>
          </cell>
          <cell r="I1209">
            <v>3.0799999999999998E-3</v>
          </cell>
        </row>
        <row r="1210">
          <cell r="A1210" t="str">
            <v>Os03g0800800</v>
          </cell>
          <cell r="B1210" t="str">
            <v>FHA domain containing protein, expressed</v>
          </cell>
          <cell r="C1210" t="str">
            <v xml:space="preserve">MICROSPHERULE PROTEIN 1 </v>
          </cell>
          <cell r="D1210">
            <v>184.17</v>
          </cell>
          <cell r="E1210">
            <v>-0.7</v>
          </cell>
          <cell r="F1210">
            <v>0.24</v>
          </cell>
          <cell r="G1210">
            <v>2.93</v>
          </cell>
          <cell r="H1210">
            <v>3.3600000000000001E-3</v>
          </cell>
          <cell r="I1210">
            <v>3.95E-2</v>
          </cell>
        </row>
        <row r="1211">
          <cell r="A1211" t="str">
            <v>Os01g0729900</v>
          </cell>
          <cell r="B1211" t="str">
            <v>Os01g0729900 protein</v>
          </cell>
          <cell r="C1211" t="str">
            <v xml:space="preserve">OS01G0729900 PROTEIN </v>
          </cell>
          <cell r="D1211">
            <v>308.43</v>
          </cell>
          <cell r="E1211">
            <v>-0.7</v>
          </cell>
          <cell r="F1211">
            <v>0.23</v>
          </cell>
          <cell r="G1211">
            <v>3.07</v>
          </cell>
          <cell r="H1211">
            <v>2.1800000000000001E-3</v>
          </cell>
          <cell r="I1211">
            <v>2.9499999999999998E-2</v>
          </cell>
        </row>
        <row r="1212">
          <cell r="A1212" t="str">
            <v>Os05g0182100</v>
          </cell>
          <cell r="B1212" t="str">
            <v>Os05g0182100 protein</v>
          </cell>
          <cell r="C1212" t="str">
            <v xml:space="preserve">OS05G0182100 PROTEIN </v>
          </cell>
          <cell r="D1212">
            <v>258.77999999999997</v>
          </cell>
          <cell r="E1212">
            <v>-0.7</v>
          </cell>
          <cell r="F1212">
            <v>0.23</v>
          </cell>
          <cell r="G1212">
            <v>3.03</v>
          </cell>
          <cell r="H1212">
            <v>2.47E-3</v>
          </cell>
          <cell r="I1212">
            <v>3.2000000000000001E-2</v>
          </cell>
        </row>
        <row r="1213">
          <cell r="A1213" t="str">
            <v>Os01g0705300</v>
          </cell>
          <cell r="B1213" t="str">
            <v>Os01g0705300 protein</v>
          </cell>
          <cell r="C1213" t="str">
            <v xml:space="preserve">PROTEIN PLASTID TRANSCRIPTIONALLY ACTIVE 7 </v>
          </cell>
          <cell r="D1213">
            <v>343.1</v>
          </cell>
          <cell r="E1213">
            <v>-0.7</v>
          </cell>
          <cell r="F1213">
            <v>0.21</v>
          </cell>
          <cell r="G1213">
            <v>3.39</v>
          </cell>
          <cell r="H1213">
            <v>7.0699999999999995E-4</v>
          </cell>
          <cell r="I1213">
            <v>1.44E-2</v>
          </cell>
        </row>
        <row r="1214">
          <cell r="A1214" t="str">
            <v>Os12g0145700</v>
          </cell>
          <cell r="B1214" t="str">
            <v>Pyruvate kinase 2, cytosolic</v>
          </cell>
          <cell r="C1214" t="str">
            <v xml:space="preserve">PYRUVATE KINASE 1, CYTOSOLIC </v>
          </cell>
          <cell r="D1214">
            <v>527.83000000000004</v>
          </cell>
          <cell r="E1214">
            <v>-0.7</v>
          </cell>
          <cell r="F1214">
            <v>0.2</v>
          </cell>
          <cell r="G1214">
            <v>3.43</v>
          </cell>
          <cell r="H1214">
            <v>6.1399999999999996E-4</v>
          </cell>
          <cell r="I1214">
            <v>1.32E-2</v>
          </cell>
        </row>
        <row r="1215">
          <cell r="A1215" t="str">
            <v>Os10g0470900</v>
          </cell>
          <cell r="B1215" t="str">
            <v>Os10g0470900 protein</v>
          </cell>
          <cell r="C1215" t="str">
            <v xml:space="preserve">RNA-BINDING REGION RNP-1 DOMAIN-CONTAINING PROTEIN </v>
          </cell>
          <cell r="D1215">
            <v>249.23</v>
          </cell>
          <cell r="E1215">
            <v>-0.7</v>
          </cell>
          <cell r="F1215">
            <v>0.22</v>
          </cell>
          <cell r="G1215">
            <v>3.2</v>
          </cell>
          <cell r="H1215">
            <v>1.4E-3</v>
          </cell>
          <cell r="I1215">
            <v>2.1999999999999999E-2</v>
          </cell>
        </row>
        <row r="1216">
          <cell r="A1216" t="str">
            <v>Os11g0537300</v>
          </cell>
          <cell r="B1216" t="str">
            <v>Os11g0537300 protein</v>
          </cell>
          <cell r="C1216" t="str">
            <v xml:space="preserve">SNARE ASSOCIATED GOLGI PROTEIN FAMILY </v>
          </cell>
          <cell r="D1216">
            <v>102.72</v>
          </cell>
          <cell r="E1216">
            <v>-0.7</v>
          </cell>
          <cell r="F1216">
            <v>0.24</v>
          </cell>
          <cell r="G1216">
            <v>2.86</v>
          </cell>
          <cell r="H1216">
            <v>4.1799999999999997E-3</v>
          </cell>
          <cell r="I1216">
            <v>4.5900000000000003E-2</v>
          </cell>
        </row>
        <row r="1217">
          <cell r="A1217" t="str">
            <v>Os05g0557700</v>
          </cell>
          <cell r="B1217" t="str">
            <v>Os05g0557700 protein</v>
          </cell>
          <cell r="D1217">
            <v>410.54</v>
          </cell>
          <cell r="E1217">
            <v>-0.71</v>
          </cell>
          <cell r="F1217">
            <v>0.16</v>
          </cell>
          <cell r="G1217">
            <v>4.3899999999999997</v>
          </cell>
          <cell r="H1217">
            <v>1.1399999999999999E-5</v>
          </cell>
          <cell r="I1217">
            <v>9.1200000000000005E-4</v>
          </cell>
        </row>
        <row r="1218">
          <cell r="A1218" t="str">
            <v>Os04g0254000</v>
          </cell>
          <cell r="B1218" t="str">
            <v>4-hydroxy-tetrahydrodipicolinate synthase</v>
          </cell>
          <cell r="C1218" t="str">
            <v xml:space="preserve">4-HYDROXY-TETRAHYDRODIPICOLINATE SYNTHASE 1, CHLOROPLASTIC </v>
          </cell>
          <cell r="D1218">
            <v>369.41</v>
          </cell>
          <cell r="E1218">
            <v>-0.71</v>
          </cell>
          <cell r="F1218">
            <v>0.17</v>
          </cell>
          <cell r="G1218">
            <v>4.12</v>
          </cell>
          <cell r="H1218">
            <v>3.7400000000000001E-5</v>
          </cell>
          <cell r="I1218">
            <v>1.97E-3</v>
          </cell>
        </row>
        <row r="1219">
          <cell r="A1219" t="str">
            <v>Os03g0134300</v>
          </cell>
          <cell r="B1219" t="str">
            <v>ATP phosphoribosyltransferase, chloroplastic</v>
          </cell>
          <cell r="C1219" t="str">
            <v xml:space="preserve">ATP PHOSPHORIBOSYLTRANSFERASE </v>
          </cell>
          <cell r="D1219">
            <v>955.92</v>
          </cell>
          <cell r="E1219">
            <v>-0.71</v>
          </cell>
          <cell r="F1219">
            <v>0.18</v>
          </cell>
          <cell r="G1219">
            <v>4.07</v>
          </cell>
          <cell r="H1219">
            <v>4.7800000000000003E-5</v>
          </cell>
          <cell r="I1219">
            <v>2.3800000000000002E-3</v>
          </cell>
        </row>
        <row r="1220">
          <cell r="A1220" t="str">
            <v>Os05g0227700</v>
          </cell>
          <cell r="B1220" t="str">
            <v>Eukaryotic translation initiation factor 3 subunit L</v>
          </cell>
          <cell r="C1220" t="str">
            <v xml:space="preserve">EUKARYOTIC TRANSLATION INITIATION FACTOR 3 SUBUNIT L </v>
          </cell>
          <cell r="D1220">
            <v>1354.81</v>
          </cell>
          <cell r="E1220">
            <v>-0.71</v>
          </cell>
          <cell r="F1220">
            <v>0.17</v>
          </cell>
          <cell r="G1220">
            <v>4.3</v>
          </cell>
          <cell r="H1220">
            <v>1.7E-5</v>
          </cell>
          <cell r="I1220">
            <v>1.16E-3</v>
          </cell>
        </row>
        <row r="1221">
          <cell r="A1221" t="str">
            <v>Os02g0601300</v>
          </cell>
          <cell r="B1221" t="str">
            <v>Glyceraldehyde-3-phosphate dehydrogenase 3, cytosolic</v>
          </cell>
          <cell r="C1221" t="str">
            <v xml:space="preserve">GLYCERALDEHYDE-3-PHOSPHATE DEHYDROGENASE GAPC1, CYTOSOLIC-RELATED </v>
          </cell>
          <cell r="D1221">
            <v>1134.3</v>
          </cell>
          <cell r="E1221">
            <v>-0.71</v>
          </cell>
          <cell r="F1221">
            <v>0.18</v>
          </cell>
          <cell r="G1221">
            <v>3.93</v>
          </cell>
          <cell r="H1221">
            <v>8.3900000000000006E-5</v>
          </cell>
          <cell r="I1221">
            <v>3.4299999999999999E-3</v>
          </cell>
        </row>
        <row r="1222">
          <cell r="A1222" t="str">
            <v>Os03g0758900</v>
          </cell>
          <cell r="B1222" t="str">
            <v>Os03g0758900 protein</v>
          </cell>
          <cell r="C1222" t="str">
            <v xml:space="preserve">NMDA RECEPTOR SUBUNIT EPSILON-1, PUTATIVE (DUF3598)-RELATED </v>
          </cell>
          <cell r="D1222">
            <v>262.8</v>
          </cell>
          <cell r="E1222">
            <v>-0.71</v>
          </cell>
          <cell r="F1222">
            <v>0.22</v>
          </cell>
          <cell r="G1222">
            <v>3.29</v>
          </cell>
          <cell r="H1222">
            <v>1.01E-3</v>
          </cell>
          <cell r="I1222">
            <v>1.7899999999999999E-2</v>
          </cell>
        </row>
        <row r="1223">
          <cell r="A1223" t="str">
            <v>Os11g0602200</v>
          </cell>
          <cell r="B1223" t="str">
            <v>Os11g0602200 protein</v>
          </cell>
          <cell r="C1223" t="str">
            <v xml:space="preserve">OS03G0320400 PROTEIN </v>
          </cell>
          <cell r="D1223">
            <v>312.56</v>
          </cell>
          <cell r="E1223">
            <v>-0.71</v>
          </cell>
          <cell r="F1223">
            <v>0.22</v>
          </cell>
          <cell r="G1223">
            <v>3.21</v>
          </cell>
          <cell r="H1223">
            <v>1.34E-3</v>
          </cell>
          <cell r="I1223">
            <v>2.1399999999999999E-2</v>
          </cell>
        </row>
        <row r="1224">
          <cell r="A1224" t="str">
            <v>Os06g0728600</v>
          </cell>
          <cell r="B1224" t="str">
            <v>Os06g0728600 protein</v>
          </cell>
          <cell r="C1224" t="str">
            <v xml:space="preserve">OS06G0728600 PROTEIN </v>
          </cell>
          <cell r="D1224">
            <v>114.67</v>
          </cell>
          <cell r="E1224">
            <v>-0.71</v>
          </cell>
          <cell r="F1224">
            <v>0.25</v>
          </cell>
          <cell r="G1224">
            <v>2.83</v>
          </cell>
          <cell r="H1224">
            <v>4.6899999999999997E-3</v>
          </cell>
          <cell r="I1224">
            <v>4.9399999999999999E-2</v>
          </cell>
        </row>
        <row r="1225">
          <cell r="A1225" t="str">
            <v>Os07g0548300</v>
          </cell>
          <cell r="B1225" t="str">
            <v>Pentatricopeptide repeat-containing protein CRP1 homolog, chloroplastic</v>
          </cell>
          <cell r="C1225" t="str">
            <v xml:space="preserve">PENTATRICOPEPTIDE REPEAT-CONTAINING PROTEIN CRP1 HOMOLOG, CHLOROPLASTIC </v>
          </cell>
          <cell r="D1225">
            <v>143.41</v>
          </cell>
          <cell r="E1225">
            <v>-0.71</v>
          </cell>
          <cell r="F1225">
            <v>0.24</v>
          </cell>
          <cell r="G1225">
            <v>3.01</v>
          </cell>
          <cell r="H1225">
            <v>2.5799999999999998E-3</v>
          </cell>
          <cell r="I1225">
            <v>3.3000000000000002E-2</v>
          </cell>
        </row>
        <row r="1226">
          <cell r="A1226" t="str">
            <v>Os06g0704700</v>
          </cell>
          <cell r="B1226" t="str">
            <v>Os06g0704700 protein</v>
          </cell>
          <cell r="C1226" t="str">
            <v xml:space="preserve">PROTEIN HIGH CHLOROPHYLL FLUORESCENCE PHENOTYPE 173, CHLOROPLASTIC </v>
          </cell>
          <cell r="D1226">
            <v>257.89</v>
          </cell>
          <cell r="E1226">
            <v>-0.71</v>
          </cell>
          <cell r="F1226">
            <v>0.19</v>
          </cell>
          <cell r="G1226">
            <v>3.73</v>
          </cell>
          <cell r="H1226">
            <v>1.92E-4</v>
          </cell>
          <cell r="I1226">
            <v>6.1599999999999997E-3</v>
          </cell>
        </row>
        <row r="1227">
          <cell r="A1227" t="str">
            <v>Os01g0767700</v>
          </cell>
          <cell r="B1227" t="str">
            <v>RNA helicase</v>
          </cell>
          <cell r="C1227" t="str">
            <v xml:space="preserve">3'-5' RNA HELICASE YTHDC2 </v>
          </cell>
          <cell r="D1227">
            <v>355.55</v>
          </cell>
          <cell r="E1227">
            <v>-0.72</v>
          </cell>
          <cell r="F1227">
            <v>0.22</v>
          </cell>
          <cell r="G1227">
            <v>3.33</v>
          </cell>
          <cell r="H1227">
            <v>8.7900000000000001E-4</v>
          </cell>
          <cell r="I1227">
            <v>1.6500000000000001E-2</v>
          </cell>
        </row>
        <row r="1228">
          <cell r="A1228" t="str">
            <v>Os12g0236100</v>
          </cell>
          <cell r="B1228" t="str">
            <v>Os12g0236100 protein</v>
          </cell>
          <cell r="C1228" t="str">
            <v xml:space="preserve">EEIG1_EHBP1 PROTEIN AMINO-TERMINAL DOMAIN PROTEIN </v>
          </cell>
          <cell r="D1228">
            <v>14762.59</v>
          </cell>
          <cell r="E1228">
            <v>-0.72</v>
          </cell>
          <cell r="F1228">
            <v>0.22</v>
          </cell>
          <cell r="G1228">
            <v>3.29</v>
          </cell>
          <cell r="H1228">
            <v>1.0200000000000001E-3</v>
          </cell>
          <cell r="I1228">
            <v>1.7899999999999999E-2</v>
          </cell>
        </row>
        <row r="1229">
          <cell r="A1229" t="str">
            <v>Os02g0220500</v>
          </cell>
          <cell r="B1229" t="str">
            <v>Elongation factor 1-gamma 2</v>
          </cell>
          <cell r="C1229" t="str">
            <v xml:space="preserve">ELONGATION FACTOR 1-GAMMA 3 </v>
          </cell>
          <cell r="D1229">
            <v>1070.47</v>
          </cell>
          <cell r="E1229">
            <v>-0.72</v>
          </cell>
          <cell r="F1229">
            <v>0.18</v>
          </cell>
          <cell r="G1229">
            <v>4.13</v>
          </cell>
          <cell r="H1229">
            <v>3.57E-5</v>
          </cell>
          <cell r="I1229">
            <v>1.91E-3</v>
          </cell>
        </row>
        <row r="1230">
          <cell r="A1230" t="str">
            <v>Os04g0111500</v>
          </cell>
          <cell r="B1230" t="str">
            <v>Exocyst subunit Exo70 family protein</v>
          </cell>
          <cell r="C1230" t="str">
            <v xml:space="preserve">EXOCYST SUBUNIT EXO70 FAMILY PROTEIN </v>
          </cell>
          <cell r="D1230">
            <v>252.49</v>
          </cell>
          <cell r="E1230">
            <v>-0.72</v>
          </cell>
          <cell r="F1230">
            <v>0.2</v>
          </cell>
          <cell r="G1230">
            <v>3.57</v>
          </cell>
          <cell r="H1230">
            <v>3.5599999999999998E-4</v>
          </cell>
          <cell r="I1230">
            <v>9.1599999999999997E-3</v>
          </cell>
        </row>
        <row r="1231">
          <cell r="A1231" t="str">
            <v>Os01g0276500</v>
          </cell>
          <cell r="B1231" t="str">
            <v>Os01g0276500 protein</v>
          </cell>
          <cell r="C1231" t="str">
            <v xml:space="preserve">HISTIDINE BIOSYNTHESIS BIFUNCTIONAL PROTEIN HIS7 </v>
          </cell>
          <cell r="D1231">
            <v>114.52</v>
          </cell>
          <cell r="E1231">
            <v>-0.72</v>
          </cell>
          <cell r="F1231">
            <v>0.23</v>
          </cell>
          <cell r="G1231">
            <v>3.12</v>
          </cell>
          <cell r="H1231">
            <v>1.81E-3</v>
          </cell>
          <cell r="I1231">
            <v>2.6200000000000001E-2</v>
          </cell>
        </row>
        <row r="1232">
          <cell r="A1232" t="str">
            <v>Os01g0174300</v>
          </cell>
          <cell r="B1232" t="str">
            <v>NADH-cytochrome b5 reductase</v>
          </cell>
          <cell r="C1232" t="str">
            <v xml:space="preserve">NADH-CYTOCHROME B5 REDUCTASE 2 </v>
          </cell>
          <cell r="D1232">
            <v>392.66</v>
          </cell>
          <cell r="E1232">
            <v>-0.72</v>
          </cell>
          <cell r="F1232">
            <v>0.2</v>
          </cell>
          <cell r="G1232">
            <v>3.57</v>
          </cell>
          <cell r="H1232">
            <v>3.59E-4</v>
          </cell>
          <cell r="I1232">
            <v>9.1999999999999998E-3</v>
          </cell>
        </row>
        <row r="1233">
          <cell r="A1233" t="str">
            <v>Os07g0636400</v>
          </cell>
          <cell r="B1233" t="str">
            <v>Os07g0636400 protein</v>
          </cell>
          <cell r="C1233" t="str">
            <v xml:space="preserve">OS07G0636400 PROTEIN </v>
          </cell>
          <cell r="D1233">
            <v>145.5</v>
          </cell>
          <cell r="E1233">
            <v>-0.72</v>
          </cell>
          <cell r="F1233">
            <v>0.24</v>
          </cell>
          <cell r="G1233">
            <v>3.01</v>
          </cell>
          <cell r="H1233">
            <v>2.6099999999999999E-3</v>
          </cell>
          <cell r="I1233">
            <v>3.32E-2</v>
          </cell>
        </row>
        <row r="1234">
          <cell r="A1234" t="str">
            <v>Os01g0107900</v>
          </cell>
          <cell r="B1234" t="str">
            <v>Protein EXECUTER 2, chloroplastic</v>
          </cell>
          <cell r="C1234" t="str">
            <v xml:space="preserve">PROTEIN EXECUTER 2, CHLOROPLASTIC </v>
          </cell>
          <cell r="D1234">
            <v>1159.48</v>
          </cell>
          <cell r="E1234">
            <v>-0.72</v>
          </cell>
          <cell r="F1234">
            <v>0.19</v>
          </cell>
          <cell r="G1234">
            <v>3.7</v>
          </cell>
          <cell r="H1234">
            <v>2.12E-4</v>
          </cell>
          <cell r="I1234">
            <v>6.5399999999999998E-3</v>
          </cell>
        </row>
        <row r="1235">
          <cell r="A1235" t="str">
            <v>Os03g0738200</v>
          </cell>
          <cell r="B1235" t="str">
            <v>Os03g0738200 protein</v>
          </cell>
          <cell r="D1235">
            <v>179.04</v>
          </cell>
          <cell r="E1235">
            <v>-0.73</v>
          </cell>
          <cell r="F1235">
            <v>0.2</v>
          </cell>
          <cell r="G1235">
            <v>3.68</v>
          </cell>
          <cell r="H1235">
            <v>2.31E-4</v>
          </cell>
          <cell r="I1235">
            <v>6.9100000000000003E-3</v>
          </cell>
        </row>
        <row r="1236">
          <cell r="A1236" t="str">
            <v>Os04g0591000</v>
          </cell>
          <cell r="B1236" t="str">
            <v>Os04g0591000 protein</v>
          </cell>
          <cell r="D1236">
            <v>174.57</v>
          </cell>
          <cell r="E1236">
            <v>-0.73</v>
          </cell>
          <cell r="F1236">
            <v>0.2</v>
          </cell>
          <cell r="G1236">
            <v>3.59</v>
          </cell>
          <cell r="H1236">
            <v>3.3199999999999999E-4</v>
          </cell>
          <cell r="I1236">
            <v>8.8199999999999997E-3</v>
          </cell>
        </row>
        <row r="1237">
          <cell r="A1237" t="str">
            <v>Os05g0393700</v>
          </cell>
          <cell r="D1237">
            <v>287.75</v>
          </cell>
          <cell r="E1237">
            <v>-0.73</v>
          </cell>
          <cell r="F1237">
            <v>0.21</v>
          </cell>
          <cell r="G1237">
            <v>3.51</v>
          </cell>
          <cell r="H1237">
            <v>4.4499999999999997E-4</v>
          </cell>
          <cell r="I1237">
            <v>1.06E-2</v>
          </cell>
        </row>
        <row r="1238">
          <cell r="A1238" t="str">
            <v>Os01g0919900</v>
          </cell>
          <cell r="D1238">
            <v>324.86</v>
          </cell>
          <cell r="E1238">
            <v>-0.73</v>
          </cell>
          <cell r="F1238">
            <v>0.22</v>
          </cell>
          <cell r="G1238">
            <v>3.32</v>
          </cell>
          <cell r="H1238">
            <v>8.9899999999999995E-4</v>
          </cell>
          <cell r="I1238">
            <v>1.67E-2</v>
          </cell>
        </row>
        <row r="1239">
          <cell r="A1239" t="str">
            <v>Os03g0751100</v>
          </cell>
          <cell r="B1239" t="str">
            <v>Oligopeptide transporter 3, putative, expressed</v>
          </cell>
          <cell r="C1239" t="str">
            <v xml:space="preserve">OLIGOPEPTIDE TRANSPORTER 3 </v>
          </cell>
          <cell r="D1239">
            <v>2177.63</v>
          </cell>
          <cell r="E1239">
            <v>-0.73</v>
          </cell>
          <cell r="F1239">
            <v>0.2</v>
          </cell>
          <cell r="G1239">
            <v>3.71</v>
          </cell>
          <cell r="H1239">
            <v>2.0900000000000001E-4</v>
          </cell>
          <cell r="I1239">
            <v>6.4999999999999997E-3</v>
          </cell>
        </row>
        <row r="1240">
          <cell r="A1240" t="str">
            <v>Os07g0590600</v>
          </cell>
          <cell r="B1240" t="str">
            <v>Os07g0590600 protein</v>
          </cell>
          <cell r="C1240" t="str">
            <v xml:space="preserve">OS07G0590600 PROTEIN </v>
          </cell>
          <cell r="D1240">
            <v>162.93</v>
          </cell>
          <cell r="E1240">
            <v>-0.73</v>
          </cell>
          <cell r="F1240">
            <v>0.22</v>
          </cell>
          <cell r="G1240">
            <v>3.27</v>
          </cell>
          <cell r="H1240">
            <v>1.09E-3</v>
          </cell>
          <cell r="I1240">
            <v>1.8800000000000001E-2</v>
          </cell>
        </row>
        <row r="1241">
          <cell r="A1241" t="str">
            <v>Os11g0606400</v>
          </cell>
          <cell r="B1241" t="str">
            <v>NB-ARC domain containing protein, expressed</v>
          </cell>
          <cell r="C1241" t="str">
            <v xml:space="preserve">OS11G0606800 PROTEIN </v>
          </cell>
          <cell r="D1241">
            <v>343.11</v>
          </cell>
          <cell r="E1241">
            <v>-0.73</v>
          </cell>
          <cell r="F1241">
            <v>0.21</v>
          </cell>
          <cell r="G1241">
            <v>3.51</v>
          </cell>
          <cell r="H1241">
            <v>4.4299999999999998E-4</v>
          </cell>
          <cell r="I1241">
            <v>1.06E-2</v>
          </cell>
        </row>
        <row r="1242">
          <cell r="A1242" t="str">
            <v>Os02g0608900</v>
          </cell>
          <cell r="B1242" t="str">
            <v>Os02g0608900 protein</v>
          </cell>
          <cell r="C1242" t="str">
            <v xml:space="preserve">OUTER ENVELOPE PORE PROTEIN 37, CHLOROPLASTIC </v>
          </cell>
          <cell r="D1242">
            <v>361.39</v>
          </cell>
          <cell r="E1242">
            <v>-0.73</v>
          </cell>
          <cell r="F1242">
            <v>0.22</v>
          </cell>
          <cell r="G1242">
            <v>3.36</v>
          </cell>
          <cell r="H1242">
            <v>7.8899999999999999E-4</v>
          </cell>
          <cell r="I1242">
            <v>1.55E-2</v>
          </cell>
        </row>
        <row r="1243">
          <cell r="A1243" t="str">
            <v>Os07g0496000</v>
          </cell>
          <cell r="B1243" t="str">
            <v>Os07g0496000 protein</v>
          </cell>
          <cell r="C1243" t="str">
            <v xml:space="preserve">RAS-RELATED PROTEIN RABH1B </v>
          </cell>
          <cell r="D1243">
            <v>870.53</v>
          </cell>
          <cell r="E1243">
            <v>-0.73</v>
          </cell>
          <cell r="F1243">
            <v>0.18</v>
          </cell>
          <cell r="G1243">
            <v>4.13</v>
          </cell>
          <cell r="H1243">
            <v>3.5599999999999998E-5</v>
          </cell>
          <cell r="I1243">
            <v>1.91E-3</v>
          </cell>
        </row>
        <row r="1244">
          <cell r="A1244" t="str">
            <v>Os01g0805900</v>
          </cell>
          <cell r="B1244" t="str">
            <v>Tubulin beta-4 chain</v>
          </cell>
          <cell r="C1244" t="str">
            <v xml:space="preserve">TUBULIN BETA-6 CHAIN </v>
          </cell>
          <cell r="D1244">
            <v>121</v>
          </cell>
          <cell r="E1244">
            <v>-0.73</v>
          </cell>
          <cell r="F1244">
            <v>0.24</v>
          </cell>
          <cell r="G1244">
            <v>3.08</v>
          </cell>
          <cell r="H1244">
            <v>2.0600000000000002E-3</v>
          </cell>
          <cell r="I1244">
            <v>2.86E-2</v>
          </cell>
        </row>
        <row r="1245">
          <cell r="A1245" t="str">
            <v>Os09g0513600</v>
          </cell>
          <cell r="B1245" t="str">
            <v>Os09g0513600 protein</v>
          </cell>
          <cell r="D1245">
            <v>82.37</v>
          </cell>
          <cell r="E1245">
            <v>-0.74</v>
          </cell>
          <cell r="F1245">
            <v>0.26</v>
          </cell>
          <cell r="G1245">
            <v>2.83</v>
          </cell>
          <cell r="H1245">
            <v>4.6800000000000001E-3</v>
          </cell>
          <cell r="I1245">
            <v>4.9399999999999999E-2</v>
          </cell>
        </row>
        <row r="1246">
          <cell r="A1246" t="str">
            <v>Os01g0647200</v>
          </cell>
          <cell r="B1246" t="str">
            <v>Os01g0647200 protein</v>
          </cell>
          <cell r="D1246">
            <v>1686.01</v>
          </cell>
          <cell r="E1246">
            <v>-0.74</v>
          </cell>
          <cell r="F1246">
            <v>0.21</v>
          </cell>
          <cell r="G1246">
            <v>3.47</v>
          </cell>
          <cell r="H1246">
            <v>5.2899999999999996E-4</v>
          </cell>
          <cell r="I1246">
            <v>1.1900000000000001E-2</v>
          </cell>
        </row>
        <row r="1247">
          <cell r="A1247" t="str">
            <v>Os05g0438800</v>
          </cell>
          <cell r="B1247" t="str">
            <v>Actin</v>
          </cell>
          <cell r="C1247" t="str">
            <v xml:space="preserve">ACTIN-1 </v>
          </cell>
          <cell r="D1247">
            <v>503.64</v>
          </cell>
          <cell r="E1247">
            <v>-0.74</v>
          </cell>
          <cell r="F1247">
            <v>0.14000000000000001</v>
          </cell>
          <cell r="G1247">
            <v>5.35</v>
          </cell>
          <cell r="H1247">
            <v>8.8699999999999994E-8</v>
          </cell>
          <cell r="I1247">
            <v>2.02E-5</v>
          </cell>
        </row>
        <row r="1248">
          <cell r="A1248" t="str">
            <v>Os04g0488500</v>
          </cell>
          <cell r="B1248" t="str">
            <v>Os04g0488500 protein</v>
          </cell>
          <cell r="C1248" t="str">
            <v xml:space="preserve">OS04G0488500 PROTEIN </v>
          </cell>
          <cell r="D1248">
            <v>100.26</v>
          </cell>
          <cell r="E1248">
            <v>-0.74</v>
          </cell>
          <cell r="F1248">
            <v>0.23</v>
          </cell>
          <cell r="G1248">
            <v>3.19</v>
          </cell>
          <cell r="H1248">
            <v>1.42E-3</v>
          </cell>
          <cell r="I1248">
            <v>2.2100000000000002E-2</v>
          </cell>
        </row>
        <row r="1249">
          <cell r="A1249" t="str">
            <v>Os11g0102200</v>
          </cell>
          <cell r="B1249" t="str">
            <v>Phototropin-1B</v>
          </cell>
          <cell r="C1249" t="str">
            <v xml:space="preserve">PHOTOTROPIN-1 </v>
          </cell>
          <cell r="D1249">
            <v>656.35</v>
          </cell>
          <cell r="E1249">
            <v>-0.74</v>
          </cell>
          <cell r="F1249">
            <v>0.23</v>
          </cell>
          <cell r="G1249">
            <v>3.22</v>
          </cell>
          <cell r="H1249">
            <v>1.2999999999999999E-3</v>
          </cell>
          <cell r="I1249">
            <v>2.1100000000000001E-2</v>
          </cell>
        </row>
        <row r="1250">
          <cell r="A1250" t="str">
            <v>Os03g0133900</v>
          </cell>
          <cell r="B1250" t="str">
            <v>Probable serine acetyltransferase 2</v>
          </cell>
          <cell r="C1250" t="str">
            <v xml:space="preserve">SERINE ACETYLTRANSFERASE 2-RELATED </v>
          </cell>
          <cell r="D1250">
            <v>158.93</v>
          </cell>
          <cell r="E1250">
            <v>-0.74</v>
          </cell>
          <cell r="F1250">
            <v>0.23</v>
          </cell>
          <cell r="G1250">
            <v>3.25</v>
          </cell>
          <cell r="H1250">
            <v>1.16E-3</v>
          </cell>
          <cell r="I1250">
            <v>1.9699999999999999E-2</v>
          </cell>
        </row>
        <row r="1251">
          <cell r="A1251" t="str">
            <v>Os02g0102700</v>
          </cell>
          <cell r="B1251" t="str">
            <v>Small nuclear ribonucleoprotein Sm D3</v>
          </cell>
          <cell r="C1251" t="str">
            <v xml:space="preserve">SMALL NUCLEAR RIBONUCLEOPROTEIN SM D3 </v>
          </cell>
          <cell r="D1251">
            <v>116.93</v>
          </cell>
          <cell r="E1251">
            <v>-0.74</v>
          </cell>
          <cell r="F1251">
            <v>0.24</v>
          </cell>
          <cell r="G1251">
            <v>3.04</v>
          </cell>
          <cell r="H1251">
            <v>2.3400000000000001E-3</v>
          </cell>
          <cell r="I1251">
            <v>3.0700000000000002E-2</v>
          </cell>
        </row>
        <row r="1252">
          <cell r="A1252" t="str">
            <v>Os04g0639200</v>
          </cell>
          <cell r="B1252" t="str">
            <v>Os04g0639200 protein</v>
          </cell>
          <cell r="C1252" t="str">
            <v xml:space="preserve">STRESS ENHANCED PROTEIN 2, CHLOROPLASTIC </v>
          </cell>
          <cell r="D1252">
            <v>506.87</v>
          </cell>
          <cell r="E1252">
            <v>-0.74</v>
          </cell>
          <cell r="F1252">
            <v>0.22</v>
          </cell>
          <cell r="G1252">
            <v>3.33</v>
          </cell>
          <cell r="H1252">
            <v>8.5800000000000004E-4</v>
          </cell>
          <cell r="I1252">
            <v>1.6299999999999999E-2</v>
          </cell>
        </row>
        <row r="1253">
          <cell r="A1253" t="str">
            <v>Os12g0263000</v>
          </cell>
          <cell r="B1253" t="str">
            <v>glutathione synthase</v>
          </cell>
          <cell r="D1253">
            <v>367.04</v>
          </cell>
          <cell r="E1253">
            <v>-0.75</v>
          </cell>
          <cell r="F1253">
            <v>0.2</v>
          </cell>
          <cell r="G1253">
            <v>3.8</v>
          </cell>
          <cell r="H1253">
            <v>1.47E-4</v>
          </cell>
          <cell r="I1253">
            <v>5.0600000000000003E-3</v>
          </cell>
        </row>
        <row r="1254">
          <cell r="A1254" t="str">
            <v>Os12g0138900</v>
          </cell>
          <cell r="B1254" t="str">
            <v>2-isopropylmalate synthase</v>
          </cell>
          <cell r="C1254" t="str">
            <v xml:space="preserve">2-ISOPROPYLMALATE SYNTHASE 1, CHLOROPLASTIC-RELATED </v>
          </cell>
          <cell r="D1254">
            <v>418.75</v>
          </cell>
          <cell r="E1254">
            <v>-0.75</v>
          </cell>
          <cell r="F1254">
            <v>0.24</v>
          </cell>
          <cell r="G1254">
            <v>3.17</v>
          </cell>
          <cell r="H1254">
            <v>1.5499999999999999E-3</v>
          </cell>
          <cell r="I1254">
            <v>2.3300000000000001E-2</v>
          </cell>
        </row>
        <row r="1255">
          <cell r="A1255" t="str">
            <v>Os06g0529800</v>
          </cell>
          <cell r="B1255" t="str">
            <v>Os06g0529800 protein</v>
          </cell>
          <cell r="C1255" t="str">
            <v xml:space="preserve">E3 UBIQUITIN-PROTEIN LIGASE UBR7-RELATED </v>
          </cell>
          <cell r="D1255">
            <v>195.38</v>
          </cell>
          <cell r="E1255">
            <v>-0.75</v>
          </cell>
          <cell r="F1255">
            <v>0.22</v>
          </cell>
          <cell r="G1255">
            <v>3.36</v>
          </cell>
          <cell r="H1255">
            <v>7.6999999999999996E-4</v>
          </cell>
          <cell r="I1255">
            <v>1.5299999999999999E-2</v>
          </cell>
        </row>
        <row r="1256">
          <cell r="A1256" t="str">
            <v>Os06g0701100</v>
          </cell>
          <cell r="B1256" t="str">
            <v>Eukaryotic initiation factor 4A-1</v>
          </cell>
          <cell r="C1256" t="str">
            <v xml:space="preserve">EUKARYOTIC INITIATION FACTOR 4A-1 </v>
          </cell>
          <cell r="D1256">
            <v>1416.92</v>
          </cell>
          <cell r="E1256">
            <v>-0.75</v>
          </cell>
          <cell r="F1256">
            <v>0.18</v>
          </cell>
          <cell r="G1256">
            <v>4.18</v>
          </cell>
          <cell r="H1256">
            <v>2.9799999999999999E-5</v>
          </cell>
          <cell r="I1256">
            <v>1.66E-3</v>
          </cell>
        </row>
        <row r="1257">
          <cell r="A1257" t="str">
            <v>Os03g0160200</v>
          </cell>
          <cell r="B1257" t="str">
            <v>Expressed protein</v>
          </cell>
          <cell r="C1257" t="str">
            <v xml:space="preserve">EXPRESSED PROTEIN </v>
          </cell>
          <cell r="D1257">
            <v>307.61</v>
          </cell>
          <cell r="E1257">
            <v>-0.75</v>
          </cell>
          <cell r="F1257">
            <v>0.24</v>
          </cell>
          <cell r="G1257">
            <v>3.18</v>
          </cell>
          <cell r="H1257">
            <v>1.4599999999999999E-3</v>
          </cell>
          <cell r="I1257">
            <v>2.2499999999999999E-2</v>
          </cell>
        </row>
        <row r="1258">
          <cell r="A1258" t="str">
            <v>Os06g0154200</v>
          </cell>
          <cell r="B1258" t="str">
            <v>F-box_LRR-repeat MAX2 homolog</v>
          </cell>
          <cell r="C1258" t="str">
            <v xml:space="preserve">F-BOX_LRR-REPEAT MAX2 HOMOLOG </v>
          </cell>
          <cell r="D1258">
            <v>192.29</v>
          </cell>
          <cell r="E1258">
            <v>-0.75</v>
          </cell>
          <cell r="F1258">
            <v>0.2</v>
          </cell>
          <cell r="G1258">
            <v>3.82</v>
          </cell>
          <cell r="H1258">
            <v>1.34E-4</v>
          </cell>
          <cell r="I1258">
            <v>4.81E-3</v>
          </cell>
        </row>
        <row r="1259">
          <cell r="A1259" t="str">
            <v>Os01g0257400</v>
          </cell>
          <cell r="B1259" t="str">
            <v>Zinc finger CCCH domain-containing protein 5</v>
          </cell>
          <cell r="C1259" t="str">
            <v xml:space="preserve">ZINC FINGER CCCH DOMAIN-CONTAINING PROTEIN 58 </v>
          </cell>
          <cell r="D1259">
            <v>84.22</v>
          </cell>
          <cell r="E1259">
            <v>-0.75</v>
          </cell>
          <cell r="F1259">
            <v>0.26</v>
          </cell>
          <cell r="G1259">
            <v>2.83</v>
          </cell>
          <cell r="H1259">
            <v>4.6899999999999997E-3</v>
          </cell>
          <cell r="I1259">
            <v>4.9399999999999999E-2</v>
          </cell>
        </row>
        <row r="1260">
          <cell r="A1260" t="str">
            <v>Os05g0374600</v>
          </cell>
          <cell r="B1260" t="str">
            <v>Os05g0374600 protein</v>
          </cell>
          <cell r="D1260">
            <v>114.76</v>
          </cell>
          <cell r="E1260">
            <v>-0.76</v>
          </cell>
          <cell r="F1260">
            <v>0.24</v>
          </cell>
          <cell r="G1260">
            <v>3.11</v>
          </cell>
          <cell r="H1260">
            <v>1.8500000000000001E-3</v>
          </cell>
          <cell r="I1260">
            <v>2.6599999999999999E-2</v>
          </cell>
        </row>
        <row r="1261">
          <cell r="A1261" t="str">
            <v>Os01g0851400</v>
          </cell>
          <cell r="B1261" t="str">
            <v>Putative ataxin-3 homolog</v>
          </cell>
          <cell r="C1261" t="str">
            <v xml:space="preserve">ATAXIN-3-RELATED </v>
          </cell>
          <cell r="D1261">
            <v>71.430000000000007</v>
          </cell>
          <cell r="E1261">
            <v>-0.76</v>
          </cell>
          <cell r="F1261">
            <v>0.26</v>
          </cell>
          <cell r="G1261">
            <v>2.92</v>
          </cell>
          <cell r="H1261">
            <v>3.49E-3</v>
          </cell>
          <cell r="I1261">
            <v>4.0399999999999998E-2</v>
          </cell>
        </row>
        <row r="1262">
          <cell r="A1262" t="str">
            <v>Os06g0701700</v>
          </cell>
          <cell r="B1262" t="str">
            <v>Cation transporter HKT2_1</v>
          </cell>
          <cell r="C1262" t="str">
            <v xml:space="preserve">CATION TRANSPORTER HKT2_1 </v>
          </cell>
          <cell r="D1262">
            <v>215.66</v>
          </cell>
          <cell r="E1262">
            <v>-0.76</v>
          </cell>
          <cell r="F1262">
            <v>0.25</v>
          </cell>
          <cell r="G1262">
            <v>3.09</v>
          </cell>
          <cell r="H1262">
            <v>2.0300000000000001E-3</v>
          </cell>
          <cell r="I1262">
            <v>2.8400000000000002E-2</v>
          </cell>
        </row>
        <row r="1263">
          <cell r="A1263" t="str">
            <v>Os05g0566500</v>
          </cell>
          <cell r="B1263" t="str">
            <v>Eukaryotic translation initiation factor 3 subunit D</v>
          </cell>
          <cell r="C1263" t="str">
            <v xml:space="preserve">EUKARYOTIC TRANSLATION INITIATION FACTOR 3 SUBUNIT D </v>
          </cell>
          <cell r="D1263">
            <v>588.27</v>
          </cell>
          <cell r="E1263">
            <v>-0.76</v>
          </cell>
          <cell r="F1263">
            <v>0.2</v>
          </cell>
          <cell r="G1263">
            <v>3.8</v>
          </cell>
          <cell r="H1263">
            <v>1.44E-4</v>
          </cell>
          <cell r="I1263">
            <v>5.0099999999999997E-3</v>
          </cell>
        </row>
        <row r="1264">
          <cell r="A1264" t="str">
            <v>Os04g0382200</v>
          </cell>
          <cell r="B1264" t="str">
            <v>Exocyst subunit Exo70 family protein</v>
          </cell>
          <cell r="C1264" t="str">
            <v xml:space="preserve">EXOCYST SUBUNIT EXO70 FAMILY PROTEIN </v>
          </cell>
          <cell r="D1264">
            <v>115.42</v>
          </cell>
          <cell r="E1264">
            <v>-0.76</v>
          </cell>
          <cell r="F1264">
            <v>0.26</v>
          </cell>
          <cell r="G1264">
            <v>2.89</v>
          </cell>
          <cell r="H1264">
            <v>3.79E-3</v>
          </cell>
          <cell r="I1264">
            <v>4.2900000000000001E-2</v>
          </cell>
        </row>
        <row r="1265">
          <cell r="A1265" t="str">
            <v>Os03g0563300</v>
          </cell>
          <cell r="B1265" t="str">
            <v>Magnesium-chelatase subunit ChlI, chloroplastic</v>
          </cell>
          <cell r="C1265" t="str">
            <v xml:space="preserve">MAGNESIUM-CHELATASE SUBUNIT CHLI-2, CHLOROPLASTIC </v>
          </cell>
          <cell r="D1265">
            <v>644.70000000000005</v>
          </cell>
          <cell r="E1265">
            <v>-0.76</v>
          </cell>
          <cell r="F1265">
            <v>0.23</v>
          </cell>
          <cell r="G1265">
            <v>3.3</v>
          </cell>
          <cell r="H1265">
            <v>9.7300000000000002E-4</v>
          </cell>
          <cell r="I1265">
            <v>1.7500000000000002E-2</v>
          </cell>
        </row>
        <row r="1266">
          <cell r="A1266" t="str">
            <v>Os03g0593200</v>
          </cell>
          <cell r="B1266" t="str">
            <v>Os03g0593200 protein</v>
          </cell>
          <cell r="C1266" t="str">
            <v xml:space="preserve">UPF0053 PROTEIN SLL0260 </v>
          </cell>
          <cell r="D1266">
            <v>195.45</v>
          </cell>
          <cell r="E1266">
            <v>-0.76</v>
          </cell>
          <cell r="F1266">
            <v>0.23</v>
          </cell>
          <cell r="G1266">
            <v>3.29</v>
          </cell>
          <cell r="H1266">
            <v>1.0200000000000001E-3</v>
          </cell>
          <cell r="I1266">
            <v>1.7899999999999999E-2</v>
          </cell>
        </row>
        <row r="1267">
          <cell r="A1267" t="str">
            <v>Os05g0149400</v>
          </cell>
          <cell r="B1267" t="str">
            <v>Os05g0149400 protein</v>
          </cell>
          <cell r="C1267" t="str">
            <v xml:space="preserve">1-AMINOCYCLOPROPANE-1-CARBOXYLATE OXIDASE 5 </v>
          </cell>
          <cell r="D1267">
            <v>1672.17</v>
          </cell>
          <cell r="E1267">
            <v>-0.77</v>
          </cell>
          <cell r="F1267">
            <v>0.22</v>
          </cell>
          <cell r="G1267">
            <v>3.54</v>
          </cell>
          <cell r="H1267">
            <v>3.9500000000000001E-4</v>
          </cell>
          <cell r="I1267">
            <v>9.7599999999999996E-3</v>
          </cell>
        </row>
        <row r="1268">
          <cell r="A1268" t="str">
            <v>Os07g0604000</v>
          </cell>
          <cell r="B1268" t="str">
            <v>Probable 6-phosphogluconolactonase 2</v>
          </cell>
          <cell r="C1268" t="str">
            <v xml:space="preserve">6-PHOSPHOGLUCONOLACTONASE 2-RELATED </v>
          </cell>
          <cell r="D1268">
            <v>389.08</v>
          </cell>
          <cell r="E1268">
            <v>-0.77</v>
          </cell>
          <cell r="F1268">
            <v>0.23</v>
          </cell>
          <cell r="G1268">
            <v>3.41</v>
          </cell>
          <cell r="H1268">
            <v>6.4099999999999997E-4</v>
          </cell>
          <cell r="I1268">
            <v>1.3599999999999999E-2</v>
          </cell>
        </row>
        <row r="1269">
          <cell r="A1269" t="str">
            <v>Os01g0618400</v>
          </cell>
          <cell r="B1269" t="str">
            <v>DEAD-box ATP-dependent RNA helicase 25</v>
          </cell>
          <cell r="C1269" t="str">
            <v xml:space="preserve">DEAD-BOX ATP-DEPENDENT RNA HELICASE 25 </v>
          </cell>
          <cell r="D1269">
            <v>822.72</v>
          </cell>
          <cell r="E1269">
            <v>-0.77</v>
          </cell>
          <cell r="F1269">
            <v>0.18</v>
          </cell>
          <cell r="G1269">
            <v>4.3899999999999997</v>
          </cell>
          <cell r="H1269">
            <v>1.13E-5</v>
          </cell>
          <cell r="I1269">
            <v>9.0899999999999998E-4</v>
          </cell>
        </row>
        <row r="1270">
          <cell r="A1270" t="str">
            <v>Os02g0595700</v>
          </cell>
          <cell r="B1270" t="str">
            <v>Elongation factor Tu</v>
          </cell>
          <cell r="C1270" t="str">
            <v xml:space="preserve">ELONGATION FACTOR TU, CHLOROPLASTIC </v>
          </cell>
          <cell r="D1270">
            <v>1254.33</v>
          </cell>
          <cell r="E1270">
            <v>-0.77</v>
          </cell>
          <cell r="F1270">
            <v>0.21</v>
          </cell>
          <cell r="G1270">
            <v>3.72</v>
          </cell>
          <cell r="H1270">
            <v>1.9900000000000001E-4</v>
          </cell>
          <cell r="I1270">
            <v>6.3299999999999997E-3</v>
          </cell>
        </row>
        <row r="1271">
          <cell r="A1271" t="str">
            <v>Os01g0265200</v>
          </cell>
          <cell r="B1271" t="str">
            <v>Os01g0265200 protein</v>
          </cell>
          <cell r="C1271" t="str">
            <v xml:space="preserve">ENVELOPE ADP,ATP CARRIER PROTEIN, CHLOROPLASTIC-RELATED </v>
          </cell>
          <cell r="D1271">
            <v>151.97</v>
          </cell>
          <cell r="E1271">
            <v>-0.77</v>
          </cell>
          <cell r="F1271">
            <v>0.22</v>
          </cell>
          <cell r="G1271">
            <v>3.55</v>
          </cell>
          <cell r="H1271">
            <v>3.8000000000000002E-4</v>
          </cell>
          <cell r="I1271">
            <v>9.4800000000000006E-3</v>
          </cell>
        </row>
        <row r="1272">
          <cell r="A1272" t="str">
            <v>Os02g0682600</v>
          </cell>
          <cell r="B1272" t="str">
            <v>Mitochondrial import inner membrane translocase subunit Tim13</v>
          </cell>
          <cell r="C1272" t="str">
            <v xml:space="preserve">MITOCHONDRIAL IMPORT INNER MEMBRANE TRANSLOCASE SUBUNIT TIM13 </v>
          </cell>
          <cell r="D1272">
            <v>129</v>
          </cell>
          <cell r="E1272">
            <v>-0.77</v>
          </cell>
          <cell r="F1272">
            <v>0.26</v>
          </cell>
          <cell r="G1272">
            <v>2.97</v>
          </cell>
          <cell r="H1272">
            <v>3.0100000000000001E-3</v>
          </cell>
          <cell r="I1272">
            <v>3.6700000000000003E-2</v>
          </cell>
        </row>
        <row r="1273">
          <cell r="A1273" t="str">
            <v>Os09g0553900</v>
          </cell>
          <cell r="B1273" t="str">
            <v>Os09g0553900 protein</v>
          </cell>
          <cell r="C1273" t="str">
            <v xml:space="preserve">PROTEIN PLASTID MOVEMENT IMPAIRED 1 </v>
          </cell>
          <cell r="D1273">
            <v>391.14</v>
          </cell>
          <cell r="E1273">
            <v>-0.77</v>
          </cell>
          <cell r="F1273">
            <v>0.18</v>
          </cell>
          <cell r="G1273">
            <v>4.22</v>
          </cell>
          <cell r="H1273">
            <v>2.4700000000000001E-5</v>
          </cell>
          <cell r="I1273">
            <v>1.49E-3</v>
          </cell>
        </row>
        <row r="1274">
          <cell r="A1274" t="str">
            <v>Os08g0327400</v>
          </cell>
          <cell r="B1274" t="str">
            <v>Enoyl-[acyl-carrier-protein] reductase [NADH] 1, chloroplastic</v>
          </cell>
          <cell r="C1274" t="str">
            <v xml:space="preserve">ENOYL-[ACYL-CARRIER-PROTEIN] REDUCTASE [NADH], CHLOROPLASTIC </v>
          </cell>
          <cell r="D1274">
            <v>70.64</v>
          </cell>
          <cell r="E1274">
            <v>-0.78</v>
          </cell>
          <cell r="F1274">
            <v>0.27</v>
          </cell>
          <cell r="G1274">
            <v>2.9</v>
          </cell>
          <cell r="H1274">
            <v>3.6800000000000001E-3</v>
          </cell>
          <cell r="I1274">
            <v>4.2099999999999999E-2</v>
          </cell>
        </row>
        <row r="1275">
          <cell r="A1275" t="str">
            <v>Os07g0510100</v>
          </cell>
          <cell r="B1275" t="str">
            <v>Methionine aminopeptidase</v>
          </cell>
          <cell r="C1275" t="str">
            <v xml:space="preserve">METHIONINE AMINOPEPTIDASE </v>
          </cell>
          <cell r="D1275">
            <v>248.78</v>
          </cell>
          <cell r="E1275">
            <v>-0.78</v>
          </cell>
          <cell r="F1275">
            <v>0.22</v>
          </cell>
          <cell r="G1275">
            <v>3.59</v>
          </cell>
          <cell r="H1275">
            <v>3.2499999999999999E-4</v>
          </cell>
          <cell r="I1275">
            <v>8.6999999999999994E-3</v>
          </cell>
        </row>
        <row r="1276">
          <cell r="A1276" t="str">
            <v>Os05g0551000</v>
          </cell>
          <cell r="B1276" t="str">
            <v>Os05g0551000 protein</v>
          </cell>
          <cell r="C1276" t="str">
            <v xml:space="preserve">OS05G0551000 PROTEIN </v>
          </cell>
          <cell r="D1276">
            <v>566.95000000000005</v>
          </cell>
          <cell r="E1276">
            <v>-0.78</v>
          </cell>
          <cell r="F1276">
            <v>0.22</v>
          </cell>
          <cell r="G1276">
            <v>3.49</v>
          </cell>
          <cell r="H1276">
            <v>4.7800000000000002E-4</v>
          </cell>
          <cell r="I1276">
            <v>1.0999999999999999E-2</v>
          </cell>
        </row>
        <row r="1277">
          <cell r="A1277" t="str">
            <v>Os11g0267000</v>
          </cell>
          <cell r="B1277" t="str">
            <v>GUN4-like family protein, expressed</v>
          </cell>
          <cell r="C1277" t="str">
            <v xml:space="preserve">TETRAPYRROLE-BINDING PROTEIN, CHLOROPLASTIC </v>
          </cell>
          <cell r="D1277">
            <v>114.42</v>
          </cell>
          <cell r="E1277">
            <v>-0.78</v>
          </cell>
          <cell r="F1277">
            <v>0.22</v>
          </cell>
          <cell r="G1277">
            <v>3.57</v>
          </cell>
          <cell r="H1277">
            <v>3.5599999999999998E-4</v>
          </cell>
          <cell r="I1277">
            <v>9.1599999999999997E-3</v>
          </cell>
        </row>
        <row r="1278">
          <cell r="A1278" t="str">
            <v>Os06g0731700</v>
          </cell>
          <cell r="B1278" t="str">
            <v>Os06g0731700 protein</v>
          </cell>
          <cell r="D1278">
            <v>222</v>
          </cell>
          <cell r="E1278">
            <v>-0.79</v>
          </cell>
          <cell r="F1278">
            <v>0.19</v>
          </cell>
          <cell r="G1278">
            <v>4.2</v>
          </cell>
          <cell r="H1278">
            <v>2.6699999999999998E-5</v>
          </cell>
          <cell r="I1278">
            <v>1.5399999999999999E-3</v>
          </cell>
        </row>
        <row r="1279">
          <cell r="A1279" t="str">
            <v>Os01g0866400</v>
          </cell>
          <cell r="D1279">
            <v>2123.77</v>
          </cell>
          <cell r="E1279">
            <v>-0.79</v>
          </cell>
          <cell r="F1279">
            <v>0.21</v>
          </cell>
          <cell r="G1279">
            <v>3.83</v>
          </cell>
          <cell r="H1279">
            <v>1.2999999999999999E-4</v>
          </cell>
          <cell r="I1279">
            <v>4.6800000000000001E-3</v>
          </cell>
        </row>
        <row r="1280">
          <cell r="A1280" t="str">
            <v>Os03g0760700</v>
          </cell>
          <cell r="B1280" t="str">
            <v>aspartate-semialdehyde dehydrogenase</v>
          </cell>
          <cell r="C1280" t="str">
            <v xml:space="preserve">ASPARTATE-SEMIALDEHYDE DEHYDROGENASE </v>
          </cell>
          <cell r="D1280">
            <v>216.49</v>
          </cell>
          <cell r="E1280">
            <v>-0.79</v>
          </cell>
          <cell r="F1280">
            <v>0.2</v>
          </cell>
          <cell r="G1280">
            <v>3.94</v>
          </cell>
          <cell r="H1280">
            <v>7.9900000000000004E-5</v>
          </cell>
          <cell r="I1280">
            <v>3.32E-3</v>
          </cell>
        </row>
        <row r="1281">
          <cell r="A1281" t="str">
            <v>Os10g0484900</v>
          </cell>
          <cell r="B1281" t="str">
            <v>Expressed protein</v>
          </cell>
          <cell r="C1281" t="str">
            <v xml:space="preserve">EXPRESSED PROTEIN </v>
          </cell>
          <cell r="D1281">
            <v>79.69</v>
          </cell>
          <cell r="E1281">
            <v>-0.79</v>
          </cell>
          <cell r="F1281">
            <v>0.25</v>
          </cell>
          <cell r="G1281">
            <v>3.13</v>
          </cell>
          <cell r="H1281">
            <v>1.7600000000000001E-3</v>
          </cell>
          <cell r="I1281">
            <v>2.5700000000000001E-2</v>
          </cell>
        </row>
        <row r="1282">
          <cell r="A1282" t="str">
            <v>Os06g0605900</v>
          </cell>
          <cell r="B1282" t="str">
            <v>Os06g0605900 protein</v>
          </cell>
          <cell r="C1282" t="str">
            <v xml:space="preserve">OS06G0605900 PROTEIN </v>
          </cell>
          <cell r="D1282">
            <v>182.4</v>
          </cell>
          <cell r="E1282">
            <v>-0.79</v>
          </cell>
          <cell r="F1282">
            <v>0.25</v>
          </cell>
          <cell r="G1282">
            <v>3.2</v>
          </cell>
          <cell r="H1282">
            <v>1.3699999999999999E-3</v>
          </cell>
          <cell r="I1282">
            <v>2.1700000000000001E-2</v>
          </cell>
        </row>
        <row r="1283">
          <cell r="A1283" t="str">
            <v>Os07g0562900</v>
          </cell>
          <cell r="B1283" t="str">
            <v>Os07g0562900 protein</v>
          </cell>
          <cell r="C1283" t="str">
            <v xml:space="preserve">OS07G0562900 PROTEIN </v>
          </cell>
          <cell r="D1283">
            <v>139.36000000000001</v>
          </cell>
          <cell r="E1283">
            <v>-0.79</v>
          </cell>
          <cell r="F1283">
            <v>0.24</v>
          </cell>
          <cell r="G1283">
            <v>3.25</v>
          </cell>
          <cell r="H1283">
            <v>1.15E-3</v>
          </cell>
          <cell r="I1283">
            <v>1.95E-2</v>
          </cell>
        </row>
        <row r="1284">
          <cell r="A1284" t="str">
            <v>Os07g0152800</v>
          </cell>
          <cell r="B1284" t="str">
            <v>Peroxin-13</v>
          </cell>
          <cell r="C1284" t="str">
            <v xml:space="preserve">PEROXIN-13 </v>
          </cell>
          <cell r="D1284">
            <v>561.16999999999996</v>
          </cell>
          <cell r="E1284">
            <v>-0.79</v>
          </cell>
          <cell r="F1284">
            <v>0.18</v>
          </cell>
          <cell r="G1284">
            <v>4.3600000000000003</v>
          </cell>
          <cell r="H1284">
            <v>1.29E-5</v>
          </cell>
          <cell r="I1284">
            <v>9.6500000000000004E-4</v>
          </cell>
        </row>
        <row r="1285">
          <cell r="A1285" t="str">
            <v>Os12g0271700</v>
          </cell>
          <cell r="B1285" t="str">
            <v>Probable solanesyl-diphosphate synthase 3, chloroplastic</v>
          </cell>
          <cell r="C1285" t="str">
            <v xml:space="preserve">SOLANESYL-DIPHOSPHATE SYNTHASE 3, CHLOROPLASTIC-RELATED </v>
          </cell>
          <cell r="D1285">
            <v>198.64</v>
          </cell>
          <cell r="E1285">
            <v>-0.79</v>
          </cell>
          <cell r="F1285">
            <v>0.2</v>
          </cell>
          <cell r="G1285">
            <v>3.94</v>
          </cell>
          <cell r="H1285">
            <v>8.03E-5</v>
          </cell>
          <cell r="I1285">
            <v>3.32E-3</v>
          </cell>
        </row>
        <row r="1286">
          <cell r="A1286" t="str">
            <v>Os02g0677700</v>
          </cell>
          <cell r="B1286" t="str">
            <v>Zinc finger CCCH domain-containing protein 17</v>
          </cell>
          <cell r="C1286" t="str">
            <v xml:space="preserve">ZINC FINGER CCCH DOMAIN-CONTAINING PROTEIN 63 </v>
          </cell>
          <cell r="D1286">
            <v>97.8</v>
          </cell>
          <cell r="E1286">
            <v>-0.79</v>
          </cell>
          <cell r="F1286">
            <v>0.27</v>
          </cell>
          <cell r="G1286">
            <v>2.97</v>
          </cell>
          <cell r="H1286">
            <v>2.97E-3</v>
          </cell>
          <cell r="I1286">
            <v>3.6499999999999998E-2</v>
          </cell>
        </row>
        <row r="1287">
          <cell r="A1287" t="str">
            <v>Os01g0495701</v>
          </cell>
          <cell r="B1287" t="str">
            <v>Os01g0495701 protein</v>
          </cell>
          <cell r="D1287">
            <v>120.49</v>
          </cell>
          <cell r="E1287">
            <v>-0.8</v>
          </cell>
          <cell r="F1287">
            <v>0.27</v>
          </cell>
          <cell r="G1287">
            <v>2.91</v>
          </cell>
          <cell r="H1287">
            <v>3.64E-3</v>
          </cell>
          <cell r="I1287">
            <v>4.1700000000000001E-2</v>
          </cell>
        </row>
        <row r="1288">
          <cell r="A1288" t="str">
            <v>Os03g0219700</v>
          </cell>
          <cell r="B1288" t="str">
            <v>DEAD-box ATP-dependent RNA helicase 47B</v>
          </cell>
          <cell r="C1288" t="str">
            <v xml:space="preserve">DEAD-BOX ATP-DEPENDENT RNA HELICASE 47, MITOCHONDRIAL </v>
          </cell>
          <cell r="D1288">
            <v>594.49</v>
          </cell>
          <cell r="E1288">
            <v>-0.8</v>
          </cell>
          <cell r="F1288">
            <v>0.18</v>
          </cell>
          <cell r="G1288">
            <v>4.54</v>
          </cell>
          <cell r="H1288">
            <v>5.6099999999999997E-6</v>
          </cell>
          <cell r="I1288">
            <v>5.5400000000000002E-4</v>
          </cell>
        </row>
        <row r="1289">
          <cell r="A1289" t="str">
            <v>Os03g0268300</v>
          </cell>
          <cell r="B1289" t="str">
            <v>digalactosyldiacylglycerol synthase</v>
          </cell>
          <cell r="C1289" t="str">
            <v xml:space="preserve">DIGALACTOSYLDIACYLGLYCEROL SYNTHASE 2, CHLOROPLASTIC </v>
          </cell>
          <cell r="D1289">
            <v>578.84</v>
          </cell>
          <cell r="E1289">
            <v>-0.8</v>
          </cell>
          <cell r="F1289">
            <v>0.19</v>
          </cell>
          <cell r="G1289">
            <v>4.2699999999999996</v>
          </cell>
          <cell r="H1289">
            <v>1.98E-5</v>
          </cell>
          <cell r="I1289">
            <v>1.2899999999999999E-3</v>
          </cell>
        </row>
        <row r="1290">
          <cell r="A1290" t="str">
            <v>Os05g0155200</v>
          </cell>
          <cell r="B1290" t="str">
            <v>Probable ethylene response sensor 2</v>
          </cell>
          <cell r="C1290" t="str">
            <v xml:space="preserve">ETHYLENE RESPONSE SENSOR 2-RELATED </v>
          </cell>
          <cell r="D1290">
            <v>87.66</v>
          </cell>
          <cell r="E1290">
            <v>-0.8</v>
          </cell>
          <cell r="F1290">
            <v>0.26</v>
          </cell>
          <cell r="G1290">
            <v>3.06</v>
          </cell>
          <cell r="H1290">
            <v>2.2399999999999998E-3</v>
          </cell>
          <cell r="I1290">
            <v>0.03</v>
          </cell>
        </row>
        <row r="1291">
          <cell r="A1291" t="str">
            <v>Os01g0880200</v>
          </cell>
          <cell r="B1291" t="str">
            <v>Hexosyltransferase</v>
          </cell>
          <cell r="C1291" t="str">
            <v xml:space="preserve">HEXOSYLTRANSFERASE </v>
          </cell>
          <cell r="D1291">
            <v>286.72000000000003</v>
          </cell>
          <cell r="E1291">
            <v>-0.8</v>
          </cell>
          <cell r="F1291">
            <v>0.2</v>
          </cell>
          <cell r="G1291">
            <v>3.94</v>
          </cell>
          <cell r="H1291">
            <v>8.03E-5</v>
          </cell>
          <cell r="I1291">
            <v>3.32E-3</v>
          </cell>
        </row>
        <row r="1292">
          <cell r="A1292" t="str">
            <v>Os02g0110200</v>
          </cell>
          <cell r="B1292" t="str">
            <v>Hydroperoxide lyase</v>
          </cell>
          <cell r="C1292" t="str">
            <v xml:space="preserve">INACTIVE LINOLENATE HYDROPEROXIDE LYASE-RELATED </v>
          </cell>
          <cell r="D1292">
            <v>203.01</v>
          </cell>
          <cell r="E1292">
            <v>-0.8</v>
          </cell>
          <cell r="F1292">
            <v>0.26</v>
          </cell>
          <cell r="G1292">
            <v>3.06</v>
          </cell>
          <cell r="H1292">
            <v>2.1800000000000001E-3</v>
          </cell>
          <cell r="I1292">
            <v>2.9600000000000001E-2</v>
          </cell>
        </row>
        <row r="1293">
          <cell r="A1293" t="str">
            <v>Os10g0198600</v>
          </cell>
          <cell r="B1293" t="str">
            <v>NUMOD3 motif family protein, expressed</v>
          </cell>
          <cell r="C1293" t="str">
            <v xml:space="preserve">NUMOD3 MOTIF FAMILY PROTEIN, EXPRESSED </v>
          </cell>
          <cell r="D1293">
            <v>378.1</v>
          </cell>
          <cell r="E1293">
            <v>-0.8</v>
          </cell>
          <cell r="F1293">
            <v>0.16</v>
          </cell>
          <cell r="G1293">
            <v>4.91</v>
          </cell>
          <cell r="H1293">
            <v>9.0699999999999996E-7</v>
          </cell>
          <cell r="I1293">
            <v>1.2899999999999999E-4</v>
          </cell>
        </row>
        <row r="1294">
          <cell r="A1294" t="str">
            <v>Os04g0625000</v>
          </cell>
          <cell r="B1294" t="str">
            <v>Os04g0625000 protein</v>
          </cell>
          <cell r="C1294" t="str">
            <v xml:space="preserve">OS04G0625000 PROTEIN </v>
          </cell>
          <cell r="D1294">
            <v>63.3</v>
          </cell>
          <cell r="E1294">
            <v>-0.8</v>
          </cell>
          <cell r="F1294">
            <v>0.27</v>
          </cell>
          <cell r="G1294">
            <v>2.93</v>
          </cell>
          <cell r="H1294">
            <v>3.3899999999999998E-3</v>
          </cell>
          <cell r="I1294">
            <v>3.9600000000000003E-2</v>
          </cell>
        </row>
        <row r="1295">
          <cell r="A1295" t="str">
            <v>Os05g0381700</v>
          </cell>
          <cell r="B1295" t="str">
            <v>Os05g0381700 protein</v>
          </cell>
          <cell r="D1295">
            <v>231</v>
          </cell>
          <cell r="E1295">
            <v>-0.81</v>
          </cell>
          <cell r="F1295">
            <v>0.24</v>
          </cell>
          <cell r="G1295">
            <v>3.33</v>
          </cell>
          <cell r="H1295">
            <v>8.61E-4</v>
          </cell>
          <cell r="I1295">
            <v>1.6299999999999999E-2</v>
          </cell>
        </row>
        <row r="1296">
          <cell r="A1296" t="str">
            <v>Os11g0140400</v>
          </cell>
          <cell r="D1296">
            <v>119.05</v>
          </cell>
          <cell r="E1296">
            <v>-0.81</v>
          </cell>
          <cell r="F1296">
            <v>0.24</v>
          </cell>
          <cell r="G1296">
            <v>3.43</v>
          </cell>
          <cell r="H1296">
            <v>6.0499999999999996E-4</v>
          </cell>
          <cell r="I1296">
            <v>1.3100000000000001E-2</v>
          </cell>
        </row>
        <row r="1297">
          <cell r="A1297" t="str">
            <v>Os02g0510200</v>
          </cell>
          <cell r="B1297" t="str">
            <v>Acetolactate synthase 1, chloroplastic</v>
          </cell>
          <cell r="C1297" t="str">
            <v xml:space="preserve">ACETOLACTATE SYNTHASE CATALYTIC SUBUNIT, MITOCHONDRIAL </v>
          </cell>
          <cell r="D1297">
            <v>845.74</v>
          </cell>
          <cell r="E1297">
            <v>-0.81</v>
          </cell>
          <cell r="F1297">
            <v>0.16</v>
          </cell>
          <cell r="G1297">
            <v>5.0199999999999996</v>
          </cell>
          <cell r="H1297">
            <v>5.13E-7</v>
          </cell>
          <cell r="I1297">
            <v>8.7200000000000005E-5</v>
          </cell>
        </row>
        <row r="1298">
          <cell r="A1298" t="str">
            <v>Os03g0271200</v>
          </cell>
          <cell r="B1298" t="str">
            <v>Protein TOC75, chloroplastic</v>
          </cell>
          <cell r="C1298" t="str">
            <v xml:space="preserve">BACTERIAL SURFACE ANTIGEN (D15) DOMAIN-CONTAINING PROTEIN </v>
          </cell>
          <cell r="D1298">
            <v>281.18</v>
          </cell>
          <cell r="E1298">
            <v>-0.81</v>
          </cell>
          <cell r="F1298">
            <v>0.2</v>
          </cell>
          <cell r="G1298">
            <v>4.03</v>
          </cell>
          <cell r="H1298">
            <v>5.5099999999999998E-5</v>
          </cell>
          <cell r="I1298">
            <v>2.5999999999999999E-3</v>
          </cell>
        </row>
        <row r="1299">
          <cell r="A1299" t="str">
            <v>Os10g0516800</v>
          </cell>
          <cell r="B1299" t="str">
            <v>Os10g0516800 protein</v>
          </cell>
          <cell r="C1299" t="str">
            <v xml:space="preserve">CERAMIDE KINASE, ISOFORM A </v>
          </cell>
          <cell r="D1299">
            <v>154.21</v>
          </cell>
          <cell r="E1299">
            <v>-0.81</v>
          </cell>
          <cell r="F1299">
            <v>0.22</v>
          </cell>
          <cell r="G1299">
            <v>3.75</v>
          </cell>
          <cell r="H1299">
            <v>1.7799999999999999E-4</v>
          </cell>
          <cell r="I1299">
            <v>5.7800000000000004E-3</v>
          </cell>
        </row>
        <row r="1300">
          <cell r="A1300" t="str">
            <v>Os06g0663400</v>
          </cell>
          <cell r="B1300" t="str">
            <v>Os06g0663400 protein</v>
          </cell>
          <cell r="C1300" t="str">
            <v xml:space="preserve">OS02G0174200 PROTEIN </v>
          </cell>
          <cell r="D1300">
            <v>229.84</v>
          </cell>
          <cell r="E1300">
            <v>-0.81</v>
          </cell>
          <cell r="F1300">
            <v>0.25</v>
          </cell>
          <cell r="G1300">
            <v>3.28</v>
          </cell>
          <cell r="H1300">
            <v>1.0399999999999999E-3</v>
          </cell>
          <cell r="I1300">
            <v>1.83E-2</v>
          </cell>
        </row>
        <row r="1301">
          <cell r="A1301" t="str">
            <v>Os11g0598300</v>
          </cell>
          <cell r="B1301" t="str">
            <v>Leucine Rich Repeat family protein, expressed</v>
          </cell>
          <cell r="C1301" t="str">
            <v xml:space="preserve">OS11G0579400 PROTEIN </v>
          </cell>
          <cell r="D1301">
            <v>314.08</v>
          </cell>
          <cell r="E1301">
            <v>-0.81</v>
          </cell>
          <cell r="F1301">
            <v>0.23</v>
          </cell>
          <cell r="G1301">
            <v>3.49</v>
          </cell>
          <cell r="H1301">
            <v>4.8500000000000003E-4</v>
          </cell>
          <cell r="I1301">
            <v>1.11E-2</v>
          </cell>
        </row>
        <row r="1302">
          <cell r="A1302" t="str">
            <v>Os07g0170300</v>
          </cell>
          <cell r="B1302" t="str">
            <v>YTH domain-containing family protein</v>
          </cell>
          <cell r="C1302" t="str">
            <v xml:space="preserve">YTH DOMAIN-CONTAINING FAMILY PROTEIN </v>
          </cell>
          <cell r="D1302">
            <v>347.85</v>
          </cell>
          <cell r="E1302">
            <v>-0.81</v>
          </cell>
          <cell r="F1302">
            <v>0.18</v>
          </cell>
          <cell r="G1302">
            <v>4.4400000000000004</v>
          </cell>
          <cell r="H1302">
            <v>9.0399999999999998E-6</v>
          </cell>
          <cell r="I1302">
            <v>7.94E-4</v>
          </cell>
        </row>
        <row r="1303">
          <cell r="A1303" t="str">
            <v>Os08g0481800</v>
          </cell>
          <cell r="B1303" t="str">
            <v>Os08g0481800 protein</v>
          </cell>
          <cell r="D1303">
            <v>446.32</v>
          </cell>
          <cell r="E1303">
            <v>-0.82</v>
          </cell>
          <cell r="F1303">
            <v>0.2</v>
          </cell>
          <cell r="G1303">
            <v>4.07</v>
          </cell>
          <cell r="H1303">
            <v>4.6699999999999997E-5</v>
          </cell>
          <cell r="I1303">
            <v>2.3400000000000001E-3</v>
          </cell>
        </row>
        <row r="1304">
          <cell r="A1304" t="str">
            <v>Os02g0697600</v>
          </cell>
          <cell r="B1304" t="str">
            <v>Os02g0697600 protein</v>
          </cell>
          <cell r="C1304" t="str">
            <v xml:space="preserve">ATPASE FAMILY AAA DOMAIN-CONTAINING PROTEIN 3 </v>
          </cell>
          <cell r="D1304">
            <v>141.28</v>
          </cell>
          <cell r="E1304">
            <v>-0.82</v>
          </cell>
          <cell r="F1304">
            <v>0.22</v>
          </cell>
          <cell r="G1304">
            <v>3.78</v>
          </cell>
          <cell r="H1304">
            <v>1.55E-4</v>
          </cell>
          <cell r="I1304">
            <v>5.2900000000000004E-3</v>
          </cell>
        </row>
        <row r="1305">
          <cell r="A1305" t="str">
            <v>Os01g0124401</v>
          </cell>
          <cell r="B1305" t="str">
            <v>Bowman-Birk type bran trypsin inhibitor</v>
          </cell>
          <cell r="C1305" t="str">
            <v xml:space="preserve">BOWMAN-BIRK TYPE BRAN TRYPSIN INHIBITOR </v>
          </cell>
          <cell r="D1305">
            <v>264.38</v>
          </cell>
          <cell r="E1305">
            <v>-0.82</v>
          </cell>
          <cell r="F1305">
            <v>0.28000000000000003</v>
          </cell>
          <cell r="G1305">
            <v>2.94</v>
          </cell>
          <cell r="H1305">
            <v>3.2599999999999999E-3</v>
          </cell>
          <cell r="I1305">
            <v>3.8800000000000001E-2</v>
          </cell>
        </row>
        <row r="1306">
          <cell r="A1306" t="str">
            <v>Os03g0597200</v>
          </cell>
          <cell r="B1306" t="str">
            <v>DEAD_DEAH box helicase family protein, putative, expressed</v>
          </cell>
          <cell r="C1306" t="str">
            <v xml:space="preserve">BOX HELICASE FAMILY PROTEIN, PUTATIVE, EXPRESSED-RELATED </v>
          </cell>
          <cell r="D1306">
            <v>178.04</v>
          </cell>
          <cell r="E1306">
            <v>-0.82</v>
          </cell>
          <cell r="F1306">
            <v>0.24</v>
          </cell>
          <cell r="G1306">
            <v>3.5</v>
          </cell>
          <cell r="H1306">
            <v>4.6099999999999998E-4</v>
          </cell>
          <cell r="I1306">
            <v>1.0800000000000001E-2</v>
          </cell>
        </row>
        <row r="1307">
          <cell r="A1307" t="str">
            <v>Os04g0650800</v>
          </cell>
          <cell r="B1307" t="str">
            <v>D-3-phosphoglycerate dehydrogenase</v>
          </cell>
          <cell r="C1307" t="str">
            <v xml:space="preserve">D-3-PHOSPHOGLYCERATE DEHYDROGENASE 3, CHLOROPLASTIC </v>
          </cell>
          <cell r="D1307">
            <v>2538.09</v>
          </cell>
          <cell r="E1307">
            <v>-0.82</v>
          </cell>
          <cell r="F1307">
            <v>0.21</v>
          </cell>
          <cell r="G1307">
            <v>3.8</v>
          </cell>
          <cell r="H1307">
            <v>1.4300000000000001E-4</v>
          </cell>
          <cell r="I1307">
            <v>5.0000000000000001E-3</v>
          </cell>
        </row>
        <row r="1308">
          <cell r="A1308" t="str">
            <v>Os01g0251100</v>
          </cell>
          <cell r="B1308" t="str">
            <v>Os01g0251100 protein</v>
          </cell>
          <cell r="C1308" t="str">
            <v xml:space="preserve">LARGE RIBOSOMAL SUBUNIT PROTEIN UL3M </v>
          </cell>
          <cell r="D1308">
            <v>253.32</v>
          </cell>
          <cell r="E1308">
            <v>-0.82</v>
          </cell>
          <cell r="F1308">
            <v>0.2</v>
          </cell>
          <cell r="G1308">
            <v>4.04</v>
          </cell>
          <cell r="H1308">
            <v>5.3100000000000003E-5</v>
          </cell>
          <cell r="I1308">
            <v>2.5300000000000001E-3</v>
          </cell>
        </row>
        <row r="1309">
          <cell r="A1309" t="str">
            <v>Os08g0382400</v>
          </cell>
          <cell r="B1309" t="str">
            <v>peptidylprolyl isomerase</v>
          </cell>
          <cell r="C1309" t="str">
            <v xml:space="preserve">PEPTIDYLPROLYL ISOMERASE </v>
          </cell>
          <cell r="D1309">
            <v>268.61</v>
          </cell>
          <cell r="E1309">
            <v>-0.82</v>
          </cell>
          <cell r="F1309">
            <v>0.19</v>
          </cell>
          <cell r="G1309">
            <v>4.32</v>
          </cell>
          <cell r="H1309">
            <v>1.5699999999999999E-5</v>
          </cell>
          <cell r="I1309">
            <v>1.1100000000000001E-3</v>
          </cell>
        </row>
        <row r="1310">
          <cell r="A1310" t="str">
            <v>Os09g0135400</v>
          </cell>
          <cell r="B1310" t="str">
            <v>Os09g0135400 protein</v>
          </cell>
          <cell r="C1310" t="str">
            <v xml:space="preserve">PROTEIN CLMP1 </v>
          </cell>
          <cell r="D1310">
            <v>259.18</v>
          </cell>
          <cell r="E1310">
            <v>-0.82</v>
          </cell>
          <cell r="F1310">
            <v>0.28000000000000003</v>
          </cell>
          <cell r="G1310">
            <v>2.98</v>
          </cell>
          <cell r="H1310">
            <v>2.8400000000000001E-3</v>
          </cell>
          <cell r="I1310">
            <v>3.5400000000000001E-2</v>
          </cell>
        </row>
        <row r="1311">
          <cell r="A1311" t="str">
            <v>Os05g0392400</v>
          </cell>
          <cell r="B1311" t="str">
            <v>Os05g0392400 protein</v>
          </cell>
          <cell r="D1311">
            <v>93.01</v>
          </cell>
          <cell r="E1311">
            <v>-0.83</v>
          </cell>
          <cell r="F1311">
            <v>0.26</v>
          </cell>
          <cell r="G1311">
            <v>3.16</v>
          </cell>
          <cell r="H1311">
            <v>1.56E-3</v>
          </cell>
          <cell r="I1311">
            <v>2.35E-2</v>
          </cell>
        </row>
        <row r="1312">
          <cell r="A1312" t="str">
            <v>Os03g0278200</v>
          </cell>
          <cell r="B1312" t="str">
            <v>Os03g0278200 protein</v>
          </cell>
          <cell r="C1312" t="str">
            <v xml:space="preserve">DTDP-D-GLUCOSE 4,6-DEHYDRATASE </v>
          </cell>
          <cell r="D1312">
            <v>256.13</v>
          </cell>
          <cell r="E1312">
            <v>-0.83</v>
          </cell>
          <cell r="F1312">
            <v>0.19</v>
          </cell>
          <cell r="G1312">
            <v>4.3499999999999996</v>
          </cell>
          <cell r="H1312">
            <v>1.3900000000000001E-5</v>
          </cell>
          <cell r="I1312">
            <v>1.0200000000000001E-3</v>
          </cell>
        </row>
        <row r="1313">
          <cell r="A1313" t="str">
            <v>Os06g0664200</v>
          </cell>
          <cell r="B1313" t="str">
            <v>fructose-bisphosphatase</v>
          </cell>
          <cell r="C1313" t="str">
            <v xml:space="preserve">FRUCTOSE-BISPHOSPHATASE </v>
          </cell>
          <cell r="D1313">
            <v>126.56</v>
          </cell>
          <cell r="E1313">
            <v>-0.83</v>
          </cell>
          <cell r="F1313">
            <v>0.28999999999999998</v>
          </cell>
          <cell r="G1313">
            <v>2.87</v>
          </cell>
          <cell r="H1313">
            <v>4.1399999999999996E-3</v>
          </cell>
          <cell r="I1313">
            <v>4.5600000000000002E-2</v>
          </cell>
        </row>
        <row r="1314">
          <cell r="A1314" t="str">
            <v>Os05g0567300</v>
          </cell>
          <cell r="B1314" t="str">
            <v>GTPase ERA-like, chloroplastic</v>
          </cell>
          <cell r="C1314" t="str">
            <v xml:space="preserve">GTPASE ERA-LIKE, CHLOROPLASTIC </v>
          </cell>
          <cell r="D1314">
            <v>181.58</v>
          </cell>
          <cell r="E1314">
            <v>-0.83</v>
          </cell>
          <cell r="F1314">
            <v>0.22</v>
          </cell>
          <cell r="G1314">
            <v>3.72</v>
          </cell>
          <cell r="H1314">
            <v>2.02E-4</v>
          </cell>
          <cell r="I1314">
            <v>6.3699999999999998E-3</v>
          </cell>
        </row>
        <row r="1315">
          <cell r="A1315" t="str">
            <v>Os01g0840200</v>
          </cell>
          <cell r="B1315" t="str">
            <v>Os01g0840200 protein</v>
          </cell>
          <cell r="C1315" t="str">
            <v xml:space="preserve">OS01G0840200 PROTEIN </v>
          </cell>
          <cell r="D1315">
            <v>405.32</v>
          </cell>
          <cell r="E1315">
            <v>-0.83</v>
          </cell>
          <cell r="F1315">
            <v>0.2</v>
          </cell>
          <cell r="G1315">
            <v>4.21</v>
          </cell>
          <cell r="H1315">
            <v>2.5400000000000001E-5</v>
          </cell>
          <cell r="I1315">
            <v>1.5100000000000001E-3</v>
          </cell>
        </row>
        <row r="1316">
          <cell r="A1316" t="str">
            <v>Os03g0309800</v>
          </cell>
          <cell r="B1316" t="str">
            <v>Os03g0309800 protein</v>
          </cell>
          <cell r="C1316" t="str">
            <v xml:space="preserve">OS03G0309800 PROTEIN </v>
          </cell>
          <cell r="D1316">
            <v>401.17</v>
          </cell>
          <cell r="E1316">
            <v>-0.83</v>
          </cell>
          <cell r="F1316">
            <v>0.17</v>
          </cell>
          <cell r="G1316">
            <v>4.96</v>
          </cell>
          <cell r="H1316">
            <v>7.2099999999999996E-7</v>
          </cell>
          <cell r="I1316">
            <v>1.1E-4</v>
          </cell>
        </row>
        <row r="1317">
          <cell r="A1317" t="str">
            <v>Os07g0160300</v>
          </cell>
          <cell r="B1317" t="str">
            <v>Os07g0160300 protein</v>
          </cell>
          <cell r="C1317" t="str">
            <v xml:space="preserve">OS07G0160300 PROTEIN </v>
          </cell>
          <cell r="D1317">
            <v>85.55</v>
          </cell>
          <cell r="E1317">
            <v>-0.83</v>
          </cell>
          <cell r="F1317">
            <v>0.28000000000000003</v>
          </cell>
          <cell r="G1317">
            <v>2.94</v>
          </cell>
          <cell r="H1317">
            <v>3.29E-3</v>
          </cell>
          <cell r="I1317">
            <v>3.8899999999999997E-2</v>
          </cell>
        </row>
        <row r="1318">
          <cell r="A1318" t="str">
            <v>Os04g0534600</v>
          </cell>
          <cell r="B1318" t="str">
            <v>Peroxisomal membrane protein 11-4</v>
          </cell>
          <cell r="C1318" t="str">
            <v xml:space="preserve">PEROXISOMAL MEMBRANE PROTEIN 11B </v>
          </cell>
          <cell r="D1318">
            <v>161.38</v>
          </cell>
          <cell r="E1318">
            <v>-0.83</v>
          </cell>
          <cell r="F1318">
            <v>0.22</v>
          </cell>
          <cell r="G1318">
            <v>3.68</v>
          </cell>
          <cell r="H1318">
            <v>2.32E-4</v>
          </cell>
          <cell r="I1318">
            <v>6.9199999999999999E-3</v>
          </cell>
        </row>
        <row r="1319">
          <cell r="A1319" t="str">
            <v>Os06g0230100</v>
          </cell>
          <cell r="D1319">
            <v>949.43</v>
          </cell>
          <cell r="E1319">
            <v>-0.84</v>
          </cell>
          <cell r="F1319">
            <v>0.21</v>
          </cell>
          <cell r="G1319">
            <v>3.95</v>
          </cell>
          <cell r="H1319">
            <v>7.8499999999999997E-5</v>
          </cell>
          <cell r="I1319">
            <v>3.29E-3</v>
          </cell>
        </row>
        <row r="1320">
          <cell r="A1320" t="str">
            <v>Os01g0250900</v>
          </cell>
          <cell r="B1320" t="str">
            <v>Os01g0250900 protein</v>
          </cell>
          <cell r="C1320" t="str">
            <v xml:space="preserve">HAD-SUPERFAMILY HYDROLASE, SUBFAMILY IG, 5'-NUCLEOTIDASE </v>
          </cell>
          <cell r="D1320">
            <v>270.25</v>
          </cell>
          <cell r="E1320">
            <v>-0.84</v>
          </cell>
          <cell r="F1320">
            <v>0.28999999999999998</v>
          </cell>
          <cell r="G1320">
            <v>2.85</v>
          </cell>
          <cell r="H1320">
            <v>4.3099999999999996E-3</v>
          </cell>
          <cell r="I1320">
            <v>4.7100000000000003E-2</v>
          </cell>
        </row>
        <row r="1321">
          <cell r="A1321" t="str">
            <v>Os05g0155601</v>
          </cell>
          <cell r="B1321" t="str">
            <v>Importin subunit alpha-1b</v>
          </cell>
          <cell r="C1321" t="str">
            <v xml:space="preserve">IMPORTIN SUBUNIT ALPHA </v>
          </cell>
          <cell r="D1321">
            <v>372.08</v>
          </cell>
          <cell r="E1321">
            <v>-0.84</v>
          </cell>
          <cell r="F1321">
            <v>0.19</v>
          </cell>
          <cell r="G1321">
            <v>4.37</v>
          </cell>
          <cell r="H1321">
            <v>1.27E-5</v>
          </cell>
          <cell r="I1321">
            <v>9.6000000000000002E-4</v>
          </cell>
        </row>
        <row r="1322">
          <cell r="A1322" t="str">
            <v>Os03g0775000</v>
          </cell>
          <cell r="B1322" t="str">
            <v>Methyltransferase, putative, TIGR00027 family protein, expressed</v>
          </cell>
          <cell r="C1322" t="str">
            <v xml:space="preserve">LEUCINE CARBOXYL METHYLTRANSFERASE </v>
          </cell>
          <cell r="D1322">
            <v>152.84</v>
          </cell>
          <cell r="E1322">
            <v>-0.84</v>
          </cell>
          <cell r="F1322">
            <v>0.28999999999999998</v>
          </cell>
          <cell r="G1322">
            <v>2.9</v>
          </cell>
          <cell r="H1322">
            <v>3.7799999999999999E-3</v>
          </cell>
          <cell r="I1322">
            <v>4.2799999999999998E-2</v>
          </cell>
        </row>
        <row r="1323">
          <cell r="A1323" t="str">
            <v>Os01g0858000</v>
          </cell>
          <cell r="B1323" t="str">
            <v>Os01g0858000 protein</v>
          </cell>
          <cell r="D1323">
            <v>245.08</v>
          </cell>
          <cell r="E1323">
            <v>-0.85</v>
          </cell>
          <cell r="F1323">
            <v>0.24</v>
          </cell>
          <cell r="G1323">
            <v>3.6</v>
          </cell>
          <cell r="H1323">
            <v>3.21E-4</v>
          </cell>
          <cell r="I1323">
            <v>8.6400000000000001E-3</v>
          </cell>
        </row>
        <row r="1324">
          <cell r="A1324" t="str">
            <v>Os09g0356100</v>
          </cell>
          <cell r="B1324" t="str">
            <v>Os09g0356100 protein</v>
          </cell>
          <cell r="D1324">
            <v>86.1</v>
          </cell>
          <cell r="E1324">
            <v>-0.85</v>
          </cell>
          <cell r="F1324">
            <v>0.28999999999999998</v>
          </cell>
          <cell r="G1324">
            <v>2.93</v>
          </cell>
          <cell r="H1324">
            <v>3.3700000000000002E-3</v>
          </cell>
          <cell r="I1324">
            <v>3.95E-2</v>
          </cell>
        </row>
        <row r="1325">
          <cell r="A1325" t="str">
            <v>Os11g0209700</v>
          </cell>
          <cell r="B1325" t="str">
            <v>Os11g0209700 protein</v>
          </cell>
          <cell r="D1325">
            <v>220.71</v>
          </cell>
          <cell r="E1325">
            <v>-0.85</v>
          </cell>
          <cell r="F1325">
            <v>0.23</v>
          </cell>
          <cell r="G1325">
            <v>3.62</v>
          </cell>
          <cell r="H1325">
            <v>2.9399999999999999E-4</v>
          </cell>
          <cell r="I1325">
            <v>8.1200000000000005E-3</v>
          </cell>
        </row>
        <row r="1326">
          <cell r="A1326" t="str">
            <v>Os12g0291400</v>
          </cell>
          <cell r="D1326">
            <v>1389.26</v>
          </cell>
          <cell r="E1326">
            <v>-0.85</v>
          </cell>
          <cell r="F1326">
            <v>0.2</v>
          </cell>
          <cell r="G1326">
            <v>4.3099999999999996</v>
          </cell>
          <cell r="H1326">
            <v>1.6699999999999999E-5</v>
          </cell>
          <cell r="I1326">
            <v>1.14E-3</v>
          </cell>
        </row>
        <row r="1327">
          <cell r="A1327" t="str">
            <v>Os09g0545300</v>
          </cell>
          <cell r="B1327" t="str">
            <v>Auxin-responsive protein SAUR36</v>
          </cell>
          <cell r="C1327" t="str">
            <v xml:space="preserve">AUXIN-RESPONSIVE PROTEIN SAUR36 </v>
          </cell>
          <cell r="D1327">
            <v>473.36</v>
          </cell>
          <cell r="E1327">
            <v>-0.85</v>
          </cell>
          <cell r="F1327">
            <v>0.28000000000000003</v>
          </cell>
          <cell r="G1327">
            <v>3.08</v>
          </cell>
          <cell r="H1327">
            <v>2.0600000000000002E-3</v>
          </cell>
          <cell r="I1327">
            <v>2.87E-2</v>
          </cell>
        </row>
        <row r="1328">
          <cell r="A1328" t="str">
            <v>Os03g0727900</v>
          </cell>
          <cell r="B1328" t="str">
            <v>Os03g0727900 protein</v>
          </cell>
          <cell r="C1328" t="str">
            <v xml:space="preserve">GTPASE HFLX </v>
          </cell>
          <cell r="D1328">
            <v>85.16</v>
          </cell>
          <cell r="E1328">
            <v>-0.85</v>
          </cell>
          <cell r="F1328">
            <v>0.27</v>
          </cell>
          <cell r="G1328">
            <v>3.21</v>
          </cell>
          <cell r="H1328">
            <v>1.33E-3</v>
          </cell>
          <cell r="I1328">
            <v>2.1399999999999999E-2</v>
          </cell>
        </row>
        <row r="1329">
          <cell r="A1329" t="str">
            <v>Os01g0221600</v>
          </cell>
          <cell r="B1329" t="str">
            <v>Os01g0221600 protein</v>
          </cell>
          <cell r="C1329" t="str">
            <v xml:space="preserve">OS01G0221600 PROTEIN </v>
          </cell>
          <cell r="D1329">
            <v>111.78</v>
          </cell>
          <cell r="E1329">
            <v>-0.85</v>
          </cell>
          <cell r="F1329">
            <v>0.23</v>
          </cell>
          <cell r="G1329">
            <v>3.62</v>
          </cell>
          <cell r="H1329">
            <v>2.9100000000000003E-4</v>
          </cell>
          <cell r="I1329">
            <v>8.0599999999999995E-3</v>
          </cell>
        </row>
        <row r="1330">
          <cell r="A1330" t="str">
            <v>Os05g0496200</v>
          </cell>
          <cell r="B1330" t="str">
            <v>Phosphoglycerate kinase</v>
          </cell>
          <cell r="C1330" t="str">
            <v xml:space="preserve">PHOSPHOGLYCERATE KINASE 1, CHLOROPLASTIC-RELATED </v>
          </cell>
          <cell r="D1330">
            <v>4377.13</v>
          </cell>
          <cell r="E1330">
            <v>-0.85</v>
          </cell>
          <cell r="F1330">
            <v>0.23</v>
          </cell>
          <cell r="G1330">
            <v>3.69</v>
          </cell>
          <cell r="H1330">
            <v>2.24E-4</v>
          </cell>
          <cell r="I1330">
            <v>6.79E-3</v>
          </cell>
        </row>
        <row r="1331">
          <cell r="A1331" t="str">
            <v>Os06g0133800</v>
          </cell>
          <cell r="B1331" t="str">
            <v>transketolase</v>
          </cell>
          <cell r="C1331" t="str">
            <v xml:space="preserve">TRANSKETOLASE 1-RELATED </v>
          </cell>
          <cell r="D1331">
            <v>5986.2</v>
          </cell>
          <cell r="E1331">
            <v>-0.85</v>
          </cell>
          <cell r="F1331">
            <v>0.19</v>
          </cell>
          <cell r="G1331">
            <v>4.41</v>
          </cell>
          <cell r="H1331">
            <v>1.01E-5</v>
          </cell>
          <cell r="I1331">
            <v>8.4000000000000003E-4</v>
          </cell>
        </row>
        <row r="1332">
          <cell r="A1332" t="str">
            <v>Os07g0224900</v>
          </cell>
          <cell r="B1332" t="str">
            <v>Os07g0224900 protein</v>
          </cell>
          <cell r="C1332" t="str">
            <v xml:space="preserve">U3 SMALL NUCLEOLAR RNA-ASSOCIATED PROTEIN 15 HOMOLOG </v>
          </cell>
          <cell r="D1332">
            <v>107.87</v>
          </cell>
          <cell r="E1332">
            <v>-0.85</v>
          </cell>
          <cell r="F1332">
            <v>0.28000000000000003</v>
          </cell>
          <cell r="G1332">
            <v>3</v>
          </cell>
          <cell r="H1332">
            <v>2.6800000000000001E-3</v>
          </cell>
          <cell r="I1332">
            <v>3.3799999999999997E-2</v>
          </cell>
        </row>
        <row r="1333">
          <cell r="A1333" t="str">
            <v>Os01g0841800</v>
          </cell>
          <cell r="B1333" t="str">
            <v>Os01g0841800 protein</v>
          </cell>
          <cell r="D1333">
            <v>141.47999999999999</v>
          </cell>
          <cell r="E1333">
            <v>-0.86</v>
          </cell>
          <cell r="F1333">
            <v>0.24</v>
          </cell>
          <cell r="G1333">
            <v>3.52</v>
          </cell>
          <cell r="H1333">
            <v>4.2700000000000002E-4</v>
          </cell>
          <cell r="I1333">
            <v>1.03E-2</v>
          </cell>
        </row>
        <row r="1334">
          <cell r="A1334" t="str">
            <v>Os12g0529900</v>
          </cell>
          <cell r="B1334" t="str">
            <v>Os12g0529900 protein</v>
          </cell>
          <cell r="D1334">
            <v>176.7</v>
          </cell>
          <cell r="E1334">
            <v>-0.86</v>
          </cell>
          <cell r="F1334">
            <v>0.24</v>
          </cell>
          <cell r="G1334">
            <v>3.55</v>
          </cell>
          <cell r="H1334">
            <v>3.7800000000000003E-4</v>
          </cell>
          <cell r="I1334">
            <v>9.4599999999999997E-3</v>
          </cell>
        </row>
        <row r="1335">
          <cell r="A1335" t="str">
            <v>Os01g0829800</v>
          </cell>
          <cell r="B1335" t="str">
            <v>Malate dehydrogenase</v>
          </cell>
          <cell r="C1335" t="str">
            <v xml:space="preserve">MALATE DEHYDROGENASE, MITOCHONDRIAL </v>
          </cell>
          <cell r="D1335">
            <v>153.19999999999999</v>
          </cell>
          <cell r="E1335">
            <v>-0.86</v>
          </cell>
          <cell r="F1335">
            <v>0.27</v>
          </cell>
          <cell r="G1335">
            <v>3.25</v>
          </cell>
          <cell r="H1335">
            <v>1.16E-3</v>
          </cell>
          <cell r="I1335">
            <v>1.9699999999999999E-2</v>
          </cell>
        </row>
        <row r="1336">
          <cell r="A1336" t="str">
            <v>Os09g0505300</v>
          </cell>
          <cell r="B1336" t="str">
            <v>Acyl-[acyl-carrier-protein] hydrolase</v>
          </cell>
          <cell r="C1336" t="str">
            <v xml:space="preserve">OLEOYL-ACYL CARRIER PROTEIN THIOESTERASE 1, CHLOROPLASTIC </v>
          </cell>
          <cell r="D1336">
            <v>342.8</v>
          </cell>
          <cell r="E1336">
            <v>-0.86</v>
          </cell>
          <cell r="F1336">
            <v>0.22</v>
          </cell>
          <cell r="G1336">
            <v>4</v>
          </cell>
          <cell r="H1336">
            <v>6.3499999999999999E-5</v>
          </cell>
          <cell r="I1336">
            <v>2.8500000000000001E-3</v>
          </cell>
        </row>
        <row r="1337">
          <cell r="A1337" t="str">
            <v>Os08g0305300</v>
          </cell>
          <cell r="B1337" t="str">
            <v>Os08g0305300 protein</v>
          </cell>
          <cell r="C1337" t="str">
            <v xml:space="preserve">OS08G0305300 PROTEIN </v>
          </cell>
          <cell r="D1337">
            <v>348.05</v>
          </cell>
          <cell r="E1337">
            <v>-0.86</v>
          </cell>
          <cell r="F1337">
            <v>0.24</v>
          </cell>
          <cell r="G1337">
            <v>3.61</v>
          </cell>
          <cell r="H1337">
            <v>3.0699999999999998E-4</v>
          </cell>
          <cell r="I1337">
            <v>8.3999999999999995E-3</v>
          </cell>
        </row>
        <row r="1338">
          <cell r="A1338" t="str">
            <v>Os03g0617900</v>
          </cell>
          <cell r="B1338" t="str">
            <v>Probable N-acetyl-gamma-glutamyl-phosphate reductase, chloroplastic</v>
          </cell>
          <cell r="C1338" t="str">
            <v xml:space="preserve">N-ACETYL-GAMMA-GLUTAMYL-PHOSPHATE REDUCTASE, CHLOROPLASTIC-RELATED </v>
          </cell>
          <cell r="D1338">
            <v>309.92</v>
          </cell>
          <cell r="E1338">
            <v>-0.87</v>
          </cell>
          <cell r="F1338">
            <v>0.21</v>
          </cell>
          <cell r="G1338">
            <v>4.13</v>
          </cell>
          <cell r="H1338">
            <v>3.6999999999999998E-5</v>
          </cell>
          <cell r="I1338">
            <v>1.9499999999999999E-3</v>
          </cell>
        </row>
        <row r="1339">
          <cell r="A1339" t="str">
            <v>Os09g0439600</v>
          </cell>
          <cell r="B1339" t="str">
            <v>Exocyst subunit Exo70 family protein</v>
          </cell>
          <cell r="C1339" t="str">
            <v xml:space="preserve">EXOCYST SUBUNIT EXO70 FAMILY PROTEIN </v>
          </cell>
          <cell r="D1339">
            <v>76.430000000000007</v>
          </cell>
          <cell r="E1339">
            <v>-0.88</v>
          </cell>
          <cell r="F1339">
            <v>0.28000000000000003</v>
          </cell>
          <cell r="G1339">
            <v>3.13</v>
          </cell>
          <cell r="H1339">
            <v>1.75E-3</v>
          </cell>
          <cell r="I1339">
            <v>2.5600000000000001E-2</v>
          </cell>
        </row>
        <row r="1340">
          <cell r="A1340" t="str">
            <v>Os02g0148000</v>
          </cell>
          <cell r="B1340" t="str">
            <v>Os02g0148000 protein</v>
          </cell>
          <cell r="C1340" t="str">
            <v xml:space="preserve">PROTEIN CHLOROPLAST IMPORT APPARATUS 2 </v>
          </cell>
          <cell r="D1340">
            <v>732.27</v>
          </cell>
          <cell r="E1340">
            <v>-0.88</v>
          </cell>
          <cell r="F1340">
            <v>0.2</v>
          </cell>
          <cell r="G1340">
            <v>4.29</v>
          </cell>
          <cell r="H1340">
            <v>1.7600000000000001E-5</v>
          </cell>
          <cell r="I1340">
            <v>1.1900000000000001E-3</v>
          </cell>
        </row>
        <row r="1341">
          <cell r="A1341" t="str">
            <v>Os11g0148200</v>
          </cell>
          <cell r="B1341" t="str">
            <v>Os11g0148200 protein</v>
          </cell>
          <cell r="C1341" t="str">
            <v xml:space="preserve">PROTEIN TRICHOME BIREFRINGENCE-LIKE 11 </v>
          </cell>
          <cell r="D1341">
            <v>61.21</v>
          </cell>
          <cell r="E1341">
            <v>-0.88</v>
          </cell>
          <cell r="F1341">
            <v>0.31</v>
          </cell>
          <cell r="G1341">
            <v>2.86</v>
          </cell>
          <cell r="H1341">
            <v>4.1900000000000001E-3</v>
          </cell>
          <cell r="I1341">
            <v>4.5999999999999999E-2</v>
          </cell>
        </row>
        <row r="1342">
          <cell r="A1342" t="str">
            <v>Os08g0345400</v>
          </cell>
          <cell r="B1342" t="str">
            <v>Os08g0345400 protein</v>
          </cell>
          <cell r="C1342" t="str">
            <v xml:space="preserve">TRANSMEMBRANE PROTEIN </v>
          </cell>
          <cell r="D1342">
            <v>212.13</v>
          </cell>
          <cell r="E1342">
            <v>-0.88</v>
          </cell>
          <cell r="F1342">
            <v>0.24</v>
          </cell>
          <cell r="G1342">
            <v>3.73</v>
          </cell>
          <cell r="H1342">
            <v>1.9100000000000001E-4</v>
          </cell>
          <cell r="I1342">
            <v>6.1500000000000001E-3</v>
          </cell>
        </row>
        <row r="1343">
          <cell r="A1343" t="str">
            <v>Os03g0197100</v>
          </cell>
          <cell r="B1343" t="str">
            <v>Mannitol transporter, putative, expressed</v>
          </cell>
          <cell r="C1343" t="str">
            <v xml:space="preserve">TRANSPORTER, PUTATIVE, EXPRESSED-RELATED </v>
          </cell>
          <cell r="D1343">
            <v>87.68</v>
          </cell>
          <cell r="E1343">
            <v>-0.88</v>
          </cell>
          <cell r="F1343">
            <v>0.25</v>
          </cell>
          <cell r="G1343">
            <v>3.56</v>
          </cell>
          <cell r="H1343">
            <v>3.7800000000000003E-4</v>
          </cell>
          <cell r="I1343">
            <v>9.4500000000000001E-3</v>
          </cell>
        </row>
        <row r="1344">
          <cell r="A1344" t="str">
            <v>Os06g0281400</v>
          </cell>
          <cell r="B1344" t="str">
            <v>DNA topoisomerase</v>
          </cell>
          <cell r="C1344" t="str">
            <v xml:space="preserve">DNA TOPOISOMERASE </v>
          </cell>
          <cell r="D1344">
            <v>100.21</v>
          </cell>
          <cell r="E1344">
            <v>-0.89</v>
          </cell>
          <cell r="F1344">
            <v>0.26</v>
          </cell>
          <cell r="G1344">
            <v>3.38</v>
          </cell>
          <cell r="H1344">
            <v>7.1199999999999996E-4</v>
          </cell>
          <cell r="I1344">
            <v>1.4500000000000001E-2</v>
          </cell>
        </row>
        <row r="1345">
          <cell r="A1345" t="str">
            <v>Os01g0739400</v>
          </cell>
          <cell r="B1345" t="str">
            <v>Os01g0739400 protein</v>
          </cell>
          <cell r="C1345" t="str">
            <v xml:space="preserve">ENDORIBONUCLEASE YBEY, CHLOROPLASTIC </v>
          </cell>
          <cell r="D1345">
            <v>175.03</v>
          </cell>
          <cell r="E1345">
            <v>-0.89</v>
          </cell>
          <cell r="F1345">
            <v>0.23</v>
          </cell>
          <cell r="G1345">
            <v>3.83</v>
          </cell>
          <cell r="H1345">
            <v>1.2899999999999999E-4</v>
          </cell>
          <cell r="I1345">
            <v>4.6699999999999997E-3</v>
          </cell>
        </row>
        <row r="1346">
          <cell r="A1346" t="str">
            <v>Os12g0613200</v>
          </cell>
          <cell r="B1346" t="str">
            <v>Os12g0613200 protein</v>
          </cell>
          <cell r="C1346" t="str">
            <v xml:space="preserve">HISTONE-LYSINE N-METHYLTRANSFERASE SETD1 </v>
          </cell>
          <cell r="D1346">
            <v>168.81</v>
          </cell>
          <cell r="E1346">
            <v>-0.89</v>
          </cell>
          <cell r="F1346">
            <v>0.23</v>
          </cell>
          <cell r="G1346">
            <v>3.83</v>
          </cell>
          <cell r="H1346">
            <v>1.26E-4</v>
          </cell>
          <cell r="I1346">
            <v>4.62E-3</v>
          </cell>
        </row>
        <row r="1347">
          <cell r="A1347" t="str">
            <v>Os08g0296900</v>
          </cell>
          <cell r="B1347" t="str">
            <v>Os08g0296900 protein</v>
          </cell>
          <cell r="C1347" t="str">
            <v xml:space="preserve">HSP-INTERACTING PROTEIN </v>
          </cell>
          <cell r="D1347">
            <v>92.09</v>
          </cell>
          <cell r="E1347">
            <v>-0.89</v>
          </cell>
          <cell r="F1347">
            <v>0.3</v>
          </cell>
          <cell r="G1347">
            <v>2.91</v>
          </cell>
          <cell r="H1347">
            <v>3.5799999999999998E-3</v>
          </cell>
          <cell r="I1347">
            <v>4.1200000000000001E-2</v>
          </cell>
        </row>
        <row r="1348">
          <cell r="A1348" t="str">
            <v>Os02g0715300</v>
          </cell>
          <cell r="B1348" t="str">
            <v>Os02g0715300 protein</v>
          </cell>
          <cell r="C1348" t="str">
            <v xml:space="preserve">OS02G0715300 PROTEIN </v>
          </cell>
          <cell r="D1348">
            <v>70.069999999999993</v>
          </cell>
          <cell r="E1348">
            <v>-0.89</v>
          </cell>
          <cell r="F1348">
            <v>0.31</v>
          </cell>
          <cell r="G1348">
            <v>2.91</v>
          </cell>
          <cell r="H1348">
            <v>3.63E-3</v>
          </cell>
          <cell r="I1348">
            <v>4.1700000000000001E-2</v>
          </cell>
        </row>
        <row r="1349">
          <cell r="A1349" t="str">
            <v>Os02g0599700</v>
          </cell>
          <cell r="B1349" t="str">
            <v>Probable protein phosphatase 2C 19</v>
          </cell>
          <cell r="C1349" t="str">
            <v xml:space="preserve">PROTEIN PHOSPHATASE 2C 22-RELATED </v>
          </cell>
          <cell r="D1349">
            <v>66.61</v>
          </cell>
          <cell r="E1349">
            <v>-0.89</v>
          </cell>
          <cell r="F1349">
            <v>0.28000000000000003</v>
          </cell>
          <cell r="G1349">
            <v>3.22</v>
          </cell>
          <cell r="H1349">
            <v>1.2999999999999999E-3</v>
          </cell>
          <cell r="I1349">
            <v>2.1000000000000001E-2</v>
          </cell>
        </row>
        <row r="1350">
          <cell r="A1350" t="str">
            <v>Os01g0221500</v>
          </cell>
          <cell r="B1350" t="str">
            <v>Os01g0221500 protein</v>
          </cell>
          <cell r="D1350">
            <v>171.53</v>
          </cell>
          <cell r="E1350">
            <v>-0.9</v>
          </cell>
          <cell r="F1350">
            <v>0.27</v>
          </cell>
          <cell r="G1350">
            <v>3.32</v>
          </cell>
          <cell r="H1350">
            <v>9.1600000000000004E-4</v>
          </cell>
          <cell r="I1350">
            <v>1.6899999999999998E-2</v>
          </cell>
        </row>
        <row r="1351">
          <cell r="A1351" t="str">
            <v>Os04g0191500</v>
          </cell>
          <cell r="B1351" t="str">
            <v>Os04g0191500 protein</v>
          </cell>
          <cell r="D1351">
            <v>323.98</v>
          </cell>
          <cell r="E1351">
            <v>-0.9</v>
          </cell>
          <cell r="F1351">
            <v>0.23</v>
          </cell>
          <cell r="G1351">
            <v>3.95</v>
          </cell>
          <cell r="H1351">
            <v>7.8499999999999997E-5</v>
          </cell>
          <cell r="I1351">
            <v>3.29E-3</v>
          </cell>
        </row>
        <row r="1352">
          <cell r="A1352" t="str">
            <v>Os02g0602100</v>
          </cell>
          <cell r="B1352" t="str">
            <v>Cyclin-dependent kinase G-1</v>
          </cell>
          <cell r="C1352" t="str">
            <v xml:space="preserve">CYCLIN-DEPENDENT KINASE G-1 </v>
          </cell>
          <cell r="D1352">
            <v>250.43</v>
          </cell>
          <cell r="E1352">
            <v>-0.9</v>
          </cell>
          <cell r="F1352">
            <v>0.2</v>
          </cell>
          <cell r="G1352">
            <v>4.5199999999999996</v>
          </cell>
          <cell r="H1352">
            <v>6.1999999999999999E-6</v>
          </cell>
          <cell r="I1352">
            <v>5.8600000000000004E-4</v>
          </cell>
        </row>
        <row r="1353">
          <cell r="A1353" t="str">
            <v>Os01g0328700</v>
          </cell>
          <cell r="B1353" t="str">
            <v>Dihydrolipoyl dehydrogenase</v>
          </cell>
          <cell r="C1353" t="str">
            <v xml:space="preserve">DIHYDROLIPOYL DEHYDROGENASE 1, MITOCHONDRIAL </v>
          </cell>
          <cell r="D1353">
            <v>1736.88</v>
          </cell>
          <cell r="E1353">
            <v>-0.91</v>
          </cell>
          <cell r="F1353">
            <v>0.17</v>
          </cell>
          <cell r="G1353">
            <v>5.22</v>
          </cell>
          <cell r="H1353">
            <v>1.8099999999999999E-7</v>
          </cell>
          <cell r="I1353">
            <v>3.8399999999999998E-5</v>
          </cell>
        </row>
        <row r="1354">
          <cell r="A1354" t="str">
            <v>Os03g0156700</v>
          </cell>
          <cell r="B1354" t="str">
            <v>High-affinity nickel-transport family protein, putative, expressed</v>
          </cell>
          <cell r="C1354" t="str">
            <v xml:space="preserve">NICKEL-TRANSPORT FAMILY PROTEIN, PUTATIVE, EXPRESSED-RELATED </v>
          </cell>
          <cell r="D1354">
            <v>150.32</v>
          </cell>
          <cell r="E1354">
            <v>-0.91</v>
          </cell>
          <cell r="F1354">
            <v>0.32</v>
          </cell>
          <cell r="G1354">
            <v>2.83</v>
          </cell>
          <cell r="H1354">
            <v>4.6100000000000004E-3</v>
          </cell>
          <cell r="I1354">
            <v>4.9099999999999998E-2</v>
          </cell>
        </row>
        <row r="1355">
          <cell r="A1355" t="str">
            <v>Os02g0200900</v>
          </cell>
          <cell r="B1355" t="str">
            <v>Os02g0200900 protein</v>
          </cell>
          <cell r="C1355" t="str">
            <v xml:space="preserve">OS02G0200900 PROTEIN </v>
          </cell>
          <cell r="D1355">
            <v>242.63</v>
          </cell>
          <cell r="E1355">
            <v>-0.91</v>
          </cell>
          <cell r="F1355">
            <v>0.27</v>
          </cell>
          <cell r="G1355">
            <v>3.4</v>
          </cell>
          <cell r="H1355">
            <v>6.7599999999999995E-4</v>
          </cell>
          <cell r="I1355">
            <v>1.41E-2</v>
          </cell>
        </row>
        <row r="1356">
          <cell r="A1356" t="str">
            <v>Os06g0179200</v>
          </cell>
          <cell r="B1356" t="str">
            <v>Os06g0179200 protein</v>
          </cell>
          <cell r="C1356" t="str">
            <v xml:space="preserve">OS06G0179200 PROTEIN </v>
          </cell>
          <cell r="D1356">
            <v>115.62</v>
          </cell>
          <cell r="E1356">
            <v>-0.91</v>
          </cell>
          <cell r="F1356">
            <v>0.23</v>
          </cell>
          <cell r="G1356">
            <v>4</v>
          </cell>
          <cell r="H1356">
            <v>6.3899999999999995E-5</v>
          </cell>
          <cell r="I1356">
            <v>2.8600000000000001E-3</v>
          </cell>
        </row>
        <row r="1357">
          <cell r="A1357" t="str">
            <v>Os07g0299800</v>
          </cell>
          <cell r="B1357" t="str">
            <v>Os07g0299800 protein</v>
          </cell>
          <cell r="C1357" t="str">
            <v xml:space="preserve">OS07G0299800 PROTEIN </v>
          </cell>
          <cell r="D1357">
            <v>67.28</v>
          </cell>
          <cell r="E1357">
            <v>-0.91</v>
          </cell>
          <cell r="F1357">
            <v>0.32</v>
          </cell>
          <cell r="G1357">
            <v>2.84</v>
          </cell>
          <cell r="H1357">
            <v>4.5100000000000001E-3</v>
          </cell>
          <cell r="I1357">
            <v>4.8500000000000001E-2</v>
          </cell>
        </row>
        <row r="1358">
          <cell r="A1358" t="str">
            <v>Os04g0408900</v>
          </cell>
          <cell r="B1358" t="str">
            <v>DNA-binding protein S1FA1</v>
          </cell>
          <cell r="C1358" t="str">
            <v xml:space="preserve">DNA-BINDING PROTEIN S1FA1-RELATED </v>
          </cell>
          <cell r="D1358">
            <v>263.45</v>
          </cell>
          <cell r="E1358">
            <v>-0.92</v>
          </cell>
          <cell r="F1358">
            <v>0.24</v>
          </cell>
          <cell r="G1358">
            <v>3.88</v>
          </cell>
          <cell r="H1358">
            <v>1.06E-4</v>
          </cell>
          <cell r="I1358">
            <v>4.0400000000000002E-3</v>
          </cell>
        </row>
        <row r="1359">
          <cell r="A1359" t="str">
            <v>Os10g0536500</v>
          </cell>
          <cell r="B1359" t="str">
            <v>Expressed protein</v>
          </cell>
          <cell r="C1359" t="str">
            <v xml:space="preserve">EXPRESSED PROTEIN </v>
          </cell>
          <cell r="D1359">
            <v>836.25</v>
          </cell>
          <cell r="E1359">
            <v>-0.92</v>
          </cell>
          <cell r="F1359">
            <v>0.26</v>
          </cell>
          <cell r="G1359">
            <v>3.5</v>
          </cell>
          <cell r="H1359">
            <v>4.6200000000000001E-4</v>
          </cell>
          <cell r="I1359">
            <v>1.0800000000000001E-2</v>
          </cell>
        </row>
        <row r="1360">
          <cell r="A1360" t="str">
            <v>Os09g0498600</v>
          </cell>
          <cell r="B1360" t="str">
            <v>Os09g0498600 protein</v>
          </cell>
          <cell r="C1360" t="str">
            <v xml:space="preserve">HETEROGENEOUS NUCLEAR RIBONUCLEOPROTEIN K </v>
          </cell>
          <cell r="D1360">
            <v>96.02</v>
          </cell>
          <cell r="E1360">
            <v>-0.92</v>
          </cell>
          <cell r="F1360">
            <v>0.27</v>
          </cell>
          <cell r="G1360">
            <v>3.35</v>
          </cell>
          <cell r="H1360">
            <v>8.1400000000000005E-4</v>
          </cell>
          <cell r="I1360">
            <v>1.5699999999999999E-2</v>
          </cell>
        </row>
        <row r="1361">
          <cell r="A1361" t="str">
            <v>Os06g0729000</v>
          </cell>
          <cell r="B1361" t="str">
            <v>Phytoene synthase 1, chloroplastic</v>
          </cell>
          <cell r="C1361" t="str">
            <v xml:space="preserve">PHYTOENE SYNTHASE, CHLOROPLASTIC </v>
          </cell>
          <cell r="D1361">
            <v>373.51</v>
          </cell>
          <cell r="E1361">
            <v>-0.92</v>
          </cell>
          <cell r="F1361">
            <v>0.18</v>
          </cell>
          <cell r="G1361">
            <v>4.99</v>
          </cell>
          <cell r="H1361">
            <v>5.9299999999999998E-7</v>
          </cell>
          <cell r="I1361">
            <v>9.59E-5</v>
          </cell>
        </row>
        <row r="1362">
          <cell r="A1362" t="str">
            <v>Os08g0387500</v>
          </cell>
          <cell r="B1362" t="str">
            <v>Os08g0387500 protein</v>
          </cell>
          <cell r="C1362" t="str">
            <v xml:space="preserve">THERMOSOME SUBUNIT GAMMA </v>
          </cell>
          <cell r="D1362">
            <v>299.25</v>
          </cell>
          <cell r="E1362">
            <v>-0.92</v>
          </cell>
          <cell r="F1362">
            <v>0.21</v>
          </cell>
          <cell r="G1362">
            <v>4.3899999999999997</v>
          </cell>
          <cell r="H1362">
            <v>1.1600000000000001E-5</v>
          </cell>
          <cell r="I1362">
            <v>9.1399999999999999E-4</v>
          </cell>
        </row>
        <row r="1363">
          <cell r="A1363" t="str">
            <v>Os10g0571100</v>
          </cell>
          <cell r="B1363" t="str">
            <v>Nuclear protein E3-3, isoform a, putative, expressed</v>
          </cell>
          <cell r="D1363">
            <v>68.81</v>
          </cell>
          <cell r="E1363">
            <v>-0.93</v>
          </cell>
          <cell r="F1363">
            <v>0.28999999999999998</v>
          </cell>
          <cell r="G1363">
            <v>3.19</v>
          </cell>
          <cell r="H1363">
            <v>1.4300000000000001E-3</v>
          </cell>
          <cell r="I1363">
            <v>2.23E-2</v>
          </cell>
        </row>
        <row r="1364">
          <cell r="A1364" t="str">
            <v>Os01g0180300</v>
          </cell>
          <cell r="B1364" t="str">
            <v>Os01g0180300 protein</v>
          </cell>
          <cell r="C1364" t="str">
            <v xml:space="preserve">OS01G0180300 PROTEIN </v>
          </cell>
          <cell r="D1364">
            <v>209.28</v>
          </cell>
          <cell r="E1364">
            <v>-0.93</v>
          </cell>
          <cell r="F1364">
            <v>0.18</v>
          </cell>
          <cell r="G1364">
            <v>5.15</v>
          </cell>
          <cell r="H1364">
            <v>2.6600000000000003E-7</v>
          </cell>
          <cell r="I1364">
            <v>5.3199999999999999E-5</v>
          </cell>
        </row>
        <row r="1365">
          <cell r="A1365" t="str">
            <v>Os02g0593500</v>
          </cell>
          <cell r="B1365" t="str">
            <v>Phosphate transporter</v>
          </cell>
          <cell r="C1365" t="str">
            <v xml:space="preserve">PHOSPHATE TRANSPORTER </v>
          </cell>
          <cell r="D1365">
            <v>395.15</v>
          </cell>
          <cell r="E1365">
            <v>-0.93</v>
          </cell>
          <cell r="F1365">
            <v>0.22</v>
          </cell>
          <cell r="G1365">
            <v>4.22</v>
          </cell>
          <cell r="H1365">
            <v>2.4199999999999999E-5</v>
          </cell>
          <cell r="I1365">
            <v>1.4599999999999999E-3</v>
          </cell>
        </row>
        <row r="1366">
          <cell r="A1366" t="str">
            <v>Os04g0661900</v>
          </cell>
          <cell r="B1366" t="str">
            <v>Os04g0661900 protein</v>
          </cell>
          <cell r="D1366">
            <v>258.10000000000002</v>
          </cell>
          <cell r="E1366">
            <v>-0.94</v>
          </cell>
          <cell r="F1366">
            <v>0.23</v>
          </cell>
          <cell r="G1366">
            <v>4.0999999999999996</v>
          </cell>
          <cell r="H1366">
            <v>4.18E-5</v>
          </cell>
          <cell r="I1366">
            <v>2.15E-3</v>
          </cell>
        </row>
        <row r="1367">
          <cell r="A1367" t="str">
            <v>Os03g0116700</v>
          </cell>
          <cell r="B1367" t="str">
            <v>F-box family protein, putative, expressed</v>
          </cell>
          <cell r="C1367" t="str">
            <v xml:space="preserve">FAMILY PROTEIN, PUTATIVE, EXPRESSED-RELATED </v>
          </cell>
          <cell r="D1367">
            <v>138.09</v>
          </cell>
          <cell r="E1367">
            <v>-0.94</v>
          </cell>
          <cell r="F1367">
            <v>0.25</v>
          </cell>
          <cell r="G1367">
            <v>3.75</v>
          </cell>
          <cell r="H1367">
            <v>1.8000000000000001E-4</v>
          </cell>
          <cell r="I1367">
            <v>5.8100000000000001E-3</v>
          </cell>
        </row>
        <row r="1368">
          <cell r="A1368" t="str">
            <v>Os07g0258400</v>
          </cell>
          <cell r="B1368" t="str">
            <v>Metal transporter Nramp1</v>
          </cell>
          <cell r="C1368" t="str">
            <v xml:space="preserve">METAL TRANSPORTER NRAMP1 </v>
          </cell>
          <cell r="D1368">
            <v>4548.87</v>
          </cell>
          <cell r="E1368">
            <v>-0.94</v>
          </cell>
          <cell r="F1368">
            <v>0.19</v>
          </cell>
          <cell r="G1368">
            <v>4.93</v>
          </cell>
          <cell r="H1368">
            <v>8.2500000000000004E-7</v>
          </cell>
          <cell r="I1368">
            <v>1.2E-4</v>
          </cell>
        </row>
        <row r="1369">
          <cell r="A1369" t="str">
            <v>Os01g0842200</v>
          </cell>
          <cell r="B1369" t="str">
            <v>Os01g0842200 protein</v>
          </cell>
          <cell r="C1369" t="str">
            <v xml:space="preserve">OS01G0842200 PROTEIN </v>
          </cell>
          <cell r="D1369">
            <v>439.05</v>
          </cell>
          <cell r="E1369">
            <v>-0.94</v>
          </cell>
          <cell r="F1369">
            <v>0.2</v>
          </cell>
          <cell r="G1369">
            <v>4.83</v>
          </cell>
          <cell r="H1369">
            <v>1.39E-6</v>
          </cell>
          <cell r="I1369">
            <v>1.8000000000000001E-4</v>
          </cell>
        </row>
        <row r="1370">
          <cell r="A1370" t="str">
            <v>Os09g0568000</v>
          </cell>
          <cell r="B1370" t="str">
            <v>Os09g0568000 protein</v>
          </cell>
          <cell r="C1370" t="str">
            <v xml:space="preserve">PROTEIN ENCORE </v>
          </cell>
          <cell r="D1370">
            <v>166.85</v>
          </cell>
          <cell r="E1370">
            <v>-0.94</v>
          </cell>
          <cell r="F1370">
            <v>0.27</v>
          </cell>
          <cell r="G1370">
            <v>3.54</v>
          </cell>
          <cell r="H1370">
            <v>4.0499999999999998E-4</v>
          </cell>
          <cell r="I1370">
            <v>9.9100000000000004E-3</v>
          </cell>
        </row>
        <row r="1371">
          <cell r="A1371" t="str">
            <v>Os03g0797400</v>
          </cell>
          <cell r="B1371" t="str">
            <v>tryptophan synthase</v>
          </cell>
          <cell r="C1371" t="str">
            <v xml:space="preserve">TRYPTOPHAN SYNTHASE </v>
          </cell>
          <cell r="D1371">
            <v>253.93</v>
          </cell>
          <cell r="E1371">
            <v>-0.94</v>
          </cell>
          <cell r="F1371">
            <v>0.26</v>
          </cell>
          <cell r="G1371">
            <v>3.61</v>
          </cell>
          <cell r="H1371">
            <v>3.0699999999999998E-4</v>
          </cell>
          <cell r="I1371">
            <v>8.3999999999999995E-3</v>
          </cell>
        </row>
        <row r="1372">
          <cell r="A1372" t="str">
            <v>Os04g0382700</v>
          </cell>
          <cell r="B1372" t="str">
            <v>Vacuolar protein sorting-associated protein 11 homolog</v>
          </cell>
          <cell r="C1372" t="str">
            <v xml:space="preserve">VACUOLAR PROTEIN SORTING-ASSOCIATED PROTEIN 11 HOMOLOG </v>
          </cell>
          <cell r="D1372">
            <v>107.66</v>
          </cell>
          <cell r="E1372">
            <v>-0.94</v>
          </cell>
          <cell r="F1372">
            <v>0.25</v>
          </cell>
          <cell r="G1372">
            <v>3.7</v>
          </cell>
          <cell r="H1372">
            <v>2.14E-4</v>
          </cell>
          <cell r="I1372">
            <v>6.5900000000000004E-3</v>
          </cell>
        </row>
        <row r="1373">
          <cell r="A1373" t="str">
            <v>Os08g0320400</v>
          </cell>
          <cell r="B1373" t="str">
            <v>indole-3-glycerol-phosphate synthase</v>
          </cell>
          <cell r="D1373">
            <v>72.680000000000007</v>
          </cell>
          <cell r="E1373">
            <v>-0.95</v>
          </cell>
          <cell r="F1373">
            <v>0.28999999999999998</v>
          </cell>
          <cell r="G1373">
            <v>3.29</v>
          </cell>
          <cell r="H1373">
            <v>1E-3</v>
          </cell>
          <cell r="I1373">
            <v>1.78E-2</v>
          </cell>
        </row>
        <row r="1374">
          <cell r="A1374" t="str">
            <v>Os02g0288200</v>
          </cell>
          <cell r="B1374" t="str">
            <v>Os02g0288200 protein</v>
          </cell>
          <cell r="C1374" t="str">
            <v xml:space="preserve">OS02G0288200 PROTEIN </v>
          </cell>
          <cell r="D1374">
            <v>258.14999999999998</v>
          </cell>
          <cell r="E1374">
            <v>-0.95</v>
          </cell>
          <cell r="F1374">
            <v>0.24</v>
          </cell>
          <cell r="G1374">
            <v>4.0199999999999996</v>
          </cell>
          <cell r="H1374">
            <v>5.7200000000000001E-5</v>
          </cell>
          <cell r="I1374">
            <v>2.64E-3</v>
          </cell>
        </row>
        <row r="1375">
          <cell r="A1375" t="str">
            <v>Os02g0702000</v>
          </cell>
          <cell r="B1375" t="str">
            <v>Pentatricopeptide repeat-containing protein OTP51, chloroplastic</v>
          </cell>
          <cell r="C1375" t="str">
            <v xml:space="preserve">PENTATRICOPEPTIDE REPEAT-CONTAINING PROTEIN OTP51, CHLOROPLASTIC </v>
          </cell>
          <cell r="D1375">
            <v>234.18</v>
          </cell>
          <cell r="E1375">
            <v>-0.95</v>
          </cell>
          <cell r="F1375">
            <v>0.22</v>
          </cell>
          <cell r="G1375">
            <v>4.24</v>
          </cell>
          <cell r="H1375">
            <v>2.2799999999999999E-5</v>
          </cell>
          <cell r="I1375">
            <v>1.42E-3</v>
          </cell>
        </row>
        <row r="1376">
          <cell r="A1376" t="str">
            <v>Os07g0603900</v>
          </cell>
          <cell r="B1376" t="str">
            <v>Os07g0603900 protein</v>
          </cell>
          <cell r="C1376" t="str">
            <v xml:space="preserve">SMALL RIBOSOMAL SUBUNIT PROTEIN ML104 (RPPR9) </v>
          </cell>
          <cell r="D1376">
            <v>87.22</v>
          </cell>
          <cell r="E1376">
            <v>-0.95</v>
          </cell>
          <cell r="F1376">
            <v>0.23</v>
          </cell>
          <cell r="G1376">
            <v>4.08</v>
          </cell>
          <cell r="H1376">
            <v>4.5899999999999998E-5</v>
          </cell>
          <cell r="I1376">
            <v>2.31E-3</v>
          </cell>
        </row>
        <row r="1377">
          <cell r="A1377" t="str">
            <v>Os01g0614500</v>
          </cell>
          <cell r="B1377" t="str">
            <v>Heterogeneous nuclear ribonucleoprotein A2_B1-like</v>
          </cell>
          <cell r="C1377" t="str">
            <v xml:space="preserve">UBP1-ASSOCIATED PROTEIN 2C </v>
          </cell>
          <cell r="D1377">
            <v>93.94</v>
          </cell>
          <cell r="E1377">
            <v>-0.95</v>
          </cell>
          <cell r="F1377">
            <v>0.26</v>
          </cell>
          <cell r="G1377">
            <v>3.65</v>
          </cell>
          <cell r="H1377">
            <v>2.6499999999999999E-4</v>
          </cell>
          <cell r="I1377">
            <v>7.62E-3</v>
          </cell>
        </row>
        <row r="1378">
          <cell r="A1378" t="str">
            <v>Os02g0474700</v>
          </cell>
          <cell r="B1378" t="str">
            <v>Os02g0474700 protein</v>
          </cell>
          <cell r="D1378">
            <v>250.48</v>
          </cell>
          <cell r="E1378">
            <v>-0.96</v>
          </cell>
          <cell r="F1378">
            <v>0.27</v>
          </cell>
          <cell r="G1378">
            <v>3.57</v>
          </cell>
          <cell r="H1378">
            <v>3.57E-4</v>
          </cell>
          <cell r="I1378">
            <v>9.1599999999999997E-3</v>
          </cell>
        </row>
        <row r="1379">
          <cell r="A1379" t="str">
            <v>Os02g0707100</v>
          </cell>
          <cell r="B1379" t="str">
            <v>Monodehydroascorbate reductase 2, peroxisomal</v>
          </cell>
          <cell r="C1379" t="str">
            <v xml:space="preserve">RIESKE DOMAIN-CONTAINING PROTEIN-RELATED </v>
          </cell>
          <cell r="D1379">
            <v>764.13</v>
          </cell>
          <cell r="E1379">
            <v>-0.96</v>
          </cell>
          <cell r="F1379">
            <v>0.22</v>
          </cell>
          <cell r="G1379">
            <v>4.4400000000000004</v>
          </cell>
          <cell r="H1379">
            <v>8.9099999999999994E-6</v>
          </cell>
          <cell r="I1379">
            <v>7.9100000000000004E-4</v>
          </cell>
        </row>
        <row r="1380">
          <cell r="A1380" t="str">
            <v>Os07g0202100</v>
          </cell>
          <cell r="B1380" t="str">
            <v>DEAD-box ATP-dependent RNA helicase 52B</v>
          </cell>
          <cell r="C1380" t="str">
            <v xml:space="preserve">DEAD-BOX ATP-DEPENDENT RNA HELICASE 52B </v>
          </cell>
          <cell r="D1380">
            <v>435.06</v>
          </cell>
          <cell r="E1380">
            <v>-0.97</v>
          </cell>
          <cell r="F1380">
            <v>0.25</v>
          </cell>
          <cell r="G1380">
            <v>3.95</v>
          </cell>
          <cell r="H1380">
            <v>7.7700000000000005E-5</v>
          </cell>
          <cell r="I1380">
            <v>3.29E-3</v>
          </cell>
        </row>
        <row r="1381">
          <cell r="A1381" t="str">
            <v>Os02g0306401</v>
          </cell>
          <cell r="B1381" t="str">
            <v>Nicotianamine aminotransferase 1</v>
          </cell>
          <cell r="C1381" t="str">
            <v xml:space="preserve">NICOTIANAMINE AMINOTRANSFERASE 1 </v>
          </cell>
          <cell r="D1381">
            <v>424.01</v>
          </cell>
          <cell r="E1381">
            <v>-0.97</v>
          </cell>
          <cell r="F1381">
            <v>0.17</v>
          </cell>
          <cell r="G1381">
            <v>5.75</v>
          </cell>
          <cell r="H1381">
            <v>8.7299999999999994E-9</v>
          </cell>
          <cell r="I1381">
            <v>3.2799999999999999E-6</v>
          </cell>
        </row>
        <row r="1382">
          <cell r="A1382" t="str">
            <v>Os02g0227000</v>
          </cell>
          <cell r="B1382" t="str">
            <v>Os02g0227000 protein</v>
          </cell>
          <cell r="C1382" t="str">
            <v xml:space="preserve">OS02G0227000 PROTEIN </v>
          </cell>
          <cell r="D1382">
            <v>48.33</v>
          </cell>
          <cell r="E1382">
            <v>-0.97</v>
          </cell>
          <cell r="F1382">
            <v>0.32</v>
          </cell>
          <cell r="G1382">
            <v>3.07</v>
          </cell>
          <cell r="H1382">
            <v>2.1199999999999999E-3</v>
          </cell>
          <cell r="I1382">
            <v>2.9100000000000001E-2</v>
          </cell>
        </row>
        <row r="1383">
          <cell r="A1383" t="str">
            <v>Os10g0503800</v>
          </cell>
          <cell r="B1383" t="str">
            <v>Os10g0503800 protein</v>
          </cell>
          <cell r="C1383" t="str">
            <v xml:space="preserve">OS10G0503800 PROTEIN </v>
          </cell>
          <cell r="D1383">
            <v>82.3</v>
          </cell>
          <cell r="E1383">
            <v>-0.97</v>
          </cell>
          <cell r="F1383">
            <v>0.3</v>
          </cell>
          <cell r="G1383">
            <v>3.24</v>
          </cell>
          <cell r="H1383">
            <v>1.1800000000000001E-3</v>
          </cell>
          <cell r="I1383">
            <v>1.9699999999999999E-2</v>
          </cell>
        </row>
        <row r="1384">
          <cell r="A1384" t="str">
            <v>Os03g0835150</v>
          </cell>
          <cell r="B1384" t="str">
            <v>Expressed protein</v>
          </cell>
          <cell r="D1384">
            <v>288.83</v>
          </cell>
          <cell r="E1384">
            <v>-0.98</v>
          </cell>
          <cell r="F1384">
            <v>0.27</v>
          </cell>
          <cell r="G1384">
            <v>3.66</v>
          </cell>
          <cell r="H1384">
            <v>2.4899999999999998E-4</v>
          </cell>
          <cell r="I1384">
            <v>7.28E-3</v>
          </cell>
        </row>
        <row r="1385">
          <cell r="A1385" t="str">
            <v>Os09g0516500</v>
          </cell>
          <cell r="B1385" t="str">
            <v>Reticulon-like protein</v>
          </cell>
          <cell r="C1385" t="str">
            <v xml:space="preserve">3BETA-HYDROXYSTEROID-DEHYDROGENASE_DECARBOXYLASE ISOFORM 3 </v>
          </cell>
          <cell r="D1385">
            <v>82.81</v>
          </cell>
          <cell r="E1385">
            <v>-0.98</v>
          </cell>
          <cell r="F1385">
            <v>0.26</v>
          </cell>
          <cell r="G1385">
            <v>3.74</v>
          </cell>
          <cell r="H1385">
            <v>1.8200000000000001E-4</v>
          </cell>
          <cell r="I1385">
            <v>5.8700000000000002E-3</v>
          </cell>
        </row>
        <row r="1386">
          <cell r="A1386" t="str">
            <v>Os09g0570400</v>
          </cell>
          <cell r="B1386" t="str">
            <v>Probable anion transporter 4, chloroplastic</v>
          </cell>
          <cell r="C1386" t="str">
            <v xml:space="preserve">ASCORBATE TRANSPORTER, CHLOROPLASTIC </v>
          </cell>
          <cell r="D1386">
            <v>732.79</v>
          </cell>
          <cell r="E1386">
            <v>-0.98</v>
          </cell>
          <cell r="F1386">
            <v>0.18</v>
          </cell>
          <cell r="G1386">
            <v>5.45</v>
          </cell>
          <cell r="H1386">
            <v>5.1599999999999999E-8</v>
          </cell>
          <cell r="I1386">
            <v>1.3200000000000001E-5</v>
          </cell>
        </row>
        <row r="1387">
          <cell r="A1387" t="str">
            <v>Os10g0166600</v>
          </cell>
          <cell r="B1387" t="str">
            <v>Cytochrome P450 family protein, expressed</v>
          </cell>
          <cell r="C1387" t="str">
            <v xml:space="preserve">CYTOCHROME P450 FAMILY PROTEIN, EXPRESSED </v>
          </cell>
          <cell r="D1387">
            <v>230</v>
          </cell>
          <cell r="E1387">
            <v>-0.98</v>
          </cell>
          <cell r="F1387">
            <v>0.25</v>
          </cell>
          <cell r="G1387">
            <v>3.97</v>
          </cell>
          <cell r="H1387">
            <v>7.2999999999999999E-5</v>
          </cell>
          <cell r="I1387">
            <v>3.15E-3</v>
          </cell>
        </row>
        <row r="1388">
          <cell r="A1388" t="str">
            <v>Os04g0485800</v>
          </cell>
          <cell r="B1388" t="str">
            <v>Os04g0485800 protein</v>
          </cell>
          <cell r="C1388" t="str">
            <v xml:space="preserve">F-BOX PROTEIN SKIP14 </v>
          </cell>
          <cell r="D1388">
            <v>128.94</v>
          </cell>
          <cell r="E1388">
            <v>-0.98</v>
          </cell>
          <cell r="F1388">
            <v>0.25</v>
          </cell>
          <cell r="G1388">
            <v>3.91</v>
          </cell>
          <cell r="H1388">
            <v>9.4099999999999997E-5</v>
          </cell>
          <cell r="I1388">
            <v>3.7100000000000002E-3</v>
          </cell>
        </row>
        <row r="1389">
          <cell r="A1389" t="str">
            <v>Os08g0241600</v>
          </cell>
          <cell r="B1389" t="str">
            <v>glucose-6-phosphate 1-epimerase</v>
          </cell>
          <cell r="C1389" t="str">
            <v xml:space="preserve">GLUCOSE-6-PHOSPHATE 1-EPIMERASE </v>
          </cell>
          <cell r="D1389">
            <v>62.49</v>
          </cell>
          <cell r="E1389">
            <v>-0.98</v>
          </cell>
          <cell r="F1389">
            <v>0.33</v>
          </cell>
          <cell r="G1389">
            <v>2.94</v>
          </cell>
          <cell r="H1389">
            <v>3.29E-3</v>
          </cell>
          <cell r="I1389">
            <v>3.8899999999999997E-2</v>
          </cell>
        </row>
        <row r="1390">
          <cell r="A1390" t="str">
            <v>Os01g0836400</v>
          </cell>
          <cell r="B1390" t="str">
            <v>Os01g0836400 protein</v>
          </cell>
          <cell r="C1390" t="str">
            <v xml:space="preserve">LEUKOCYTE RECEPTOR CLUSTER MEMBER 8 </v>
          </cell>
          <cell r="D1390">
            <v>106.22</v>
          </cell>
          <cell r="E1390">
            <v>-0.98</v>
          </cell>
          <cell r="F1390">
            <v>0.26</v>
          </cell>
          <cell r="G1390">
            <v>3.8</v>
          </cell>
          <cell r="H1390">
            <v>1.47E-4</v>
          </cell>
          <cell r="I1390">
            <v>5.0699999999999999E-3</v>
          </cell>
        </row>
        <row r="1391">
          <cell r="A1391" t="str">
            <v>Os01g0926200</v>
          </cell>
          <cell r="B1391" t="str">
            <v>Os01g0926200 protein</v>
          </cell>
          <cell r="C1391" t="str">
            <v xml:space="preserve">OS01G0926200 PROTEIN </v>
          </cell>
          <cell r="D1391">
            <v>72.05</v>
          </cell>
          <cell r="E1391">
            <v>-0.98</v>
          </cell>
          <cell r="F1391">
            <v>0.32</v>
          </cell>
          <cell r="G1391">
            <v>3.1</v>
          </cell>
          <cell r="H1391">
            <v>1.91E-3</v>
          </cell>
          <cell r="I1391">
            <v>2.7199999999999998E-2</v>
          </cell>
        </row>
        <row r="1392">
          <cell r="A1392" t="str">
            <v>Os05g0155400</v>
          </cell>
          <cell r="B1392" t="str">
            <v>Os05g0155400 protein</v>
          </cell>
          <cell r="C1392" t="str">
            <v xml:space="preserve">OS05G0155400 PROTEIN </v>
          </cell>
          <cell r="D1392">
            <v>59.31</v>
          </cell>
          <cell r="E1392">
            <v>-0.98</v>
          </cell>
          <cell r="F1392">
            <v>0.3</v>
          </cell>
          <cell r="G1392">
            <v>3.24</v>
          </cell>
          <cell r="H1392">
            <v>1.2099999999999999E-3</v>
          </cell>
          <cell r="I1392">
            <v>2.01E-2</v>
          </cell>
        </row>
        <row r="1393">
          <cell r="A1393" t="str">
            <v>Os08g0485900</v>
          </cell>
          <cell r="B1393" t="str">
            <v>Os08g0485900 protein</v>
          </cell>
          <cell r="C1393" t="str">
            <v xml:space="preserve">OS08G0485900 PROTEIN </v>
          </cell>
          <cell r="D1393">
            <v>196.68</v>
          </cell>
          <cell r="E1393">
            <v>-0.98</v>
          </cell>
          <cell r="F1393">
            <v>0.21</v>
          </cell>
          <cell r="G1393">
            <v>4.59</v>
          </cell>
          <cell r="H1393">
            <v>4.4299999999999999E-6</v>
          </cell>
          <cell r="I1393">
            <v>4.8000000000000001E-4</v>
          </cell>
        </row>
        <row r="1394">
          <cell r="A1394" t="str">
            <v>Os09g0128400</v>
          </cell>
          <cell r="B1394" t="str">
            <v>Os09g0128400 protein</v>
          </cell>
          <cell r="D1394">
            <v>78.930000000000007</v>
          </cell>
          <cell r="E1394">
            <v>-0.99</v>
          </cell>
          <cell r="F1394">
            <v>0.32</v>
          </cell>
          <cell r="G1394">
            <v>3.1</v>
          </cell>
          <cell r="H1394">
            <v>1.9599999999999999E-3</v>
          </cell>
          <cell r="I1394">
            <v>2.7699999999999999E-2</v>
          </cell>
        </row>
        <row r="1395">
          <cell r="A1395" t="str">
            <v>Os11g0158832</v>
          </cell>
          <cell r="B1395" t="str">
            <v>Os11g0158832 protein</v>
          </cell>
          <cell r="D1395">
            <v>60.96</v>
          </cell>
          <cell r="E1395">
            <v>-0.99</v>
          </cell>
          <cell r="F1395">
            <v>0.33</v>
          </cell>
          <cell r="G1395">
            <v>2.97</v>
          </cell>
          <cell r="H1395">
            <v>3.0200000000000001E-3</v>
          </cell>
          <cell r="I1395">
            <v>3.6799999999999999E-2</v>
          </cell>
        </row>
        <row r="1396">
          <cell r="A1396" t="str">
            <v>Os07g0143600</v>
          </cell>
          <cell r="B1396" t="str">
            <v>Os07g0143600 protein</v>
          </cell>
          <cell r="C1396" t="str">
            <v xml:space="preserve">CADMIUM-INDUCED PROTEIN AS8 </v>
          </cell>
          <cell r="D1396">
            <v>196.01</v>
          </cell>
          <cell r="E1396">
            <v>-0.99</v>
          </cell>
          <cell r="F1396">
            <v>0.26</v>
          </cell>
          <cell r="G1396">
            <v>3.81</v>
          </cell>
          <cell r="H1396">
            <v>1.4100000000000001E-4</v>
          </cell>
          <cell r="I1396">
            <v>4.9699999999999996E-3</v>
          </cell>
        </row>
        <row r="1397">
          <cell r="A1397" t="str">
            <v>Os03g0324600</v>
          </cell>
          <cell r="B1397" t="str">
            <v>NB-ARC domain containing protein, expressed</v>
          </cell>
          <cell r="C1397" t="str">
            <v xml:space="preserve">DISEASE RESISTANCE RPP13-LIKE PROTEIN 1-RELATED </v>
          </cell>
          <cell r="D1397">
            <v>56.15</v>
          </cell>
          <cell r="E1397">
            <v>-0.99</v>
          </cell>
          <cell r="F1397">
            <v>0.34</v>
          </cell>
          <cell r="G1397">
            <v>2.93</v>
          </cell>
          <cell r="H1397">
            <v>3.3600000000000001E-3</v>
          </cell>
          <cell r="I1397">
            <v>3.95E-2</v>
          </cell>
        </row>
        <row r="1398">
          <cell r="A1398" t="str">
            <v>Os03g0678400</v>
          </cell>
          <cell r="B1398" t="str">
            <v>E3 ubiquitin-protein ligase RMA</v>
          </cell>
          <cell r="C1398" t="str">
            <v xml:space="preserve">E3 UBIQUITIN-PROTEIN LIGASE RMA </v>
          </cell>
          <cell r="D1398">
            <v>55.47</v>
          </cell>
          <cell r="E1398">
            <v>-0.99</v>
          </cell>
          <cell r="F1398">
            <v>0.34</v>
          </cell>
          <cell r="G1398">
            <v>2.88</v>
          </cell>
          <cell r="H1398">
            <v>3.9699999999999996E-3</v>
          </cell>
          <cell r="I1398">
            <v>4.4400000000000002E-2</v>
          </cell>
        </row>
        <row r="1399">
          <cell r="A1399" t="str">
            <v>Os02g0756800</v>
          </cell>
          <cell r="B1399" t="str">
            <v>Os02g0756800 protein</v>
          </cell>
          <cell r="C1399" t="str">
            <v xml:space="preserve">OS02G0756800 PROTEIN </v>
          </cell>
          <cell r="D1399">
            <v>140.16999999999999</v>
          </cell>
          <cell r="E1399">
            <v>-0.99</v>
          </cell>
          <cell r="F1399">
            <v>0.34</v>
          </cell>
          <cell r="G1399">
            <v>2.87</v>
          </cell>
          <cell r="H1399">
            <v>4.0499999999999998E-3</v>
          </cell>
          <cell r="I1399">
            <v>4.5100000000000001E-2</v>
          </cell>
        </row>
        <row r="1400">
          <cell r="A1400" t="str">
            <v>Os05g0506200</v>
          </cell>
          <cell r="B1400" t="str">
            <v>Os05g0506200 protein (Fragment)</v>
          </cell>
          <cell r="D1400">
            <v>103.09</v>
          </cell>
          <cell r="E1400">
            <v>-1</v>
          </cell>
          <cell r="F1400">
            <v>0.32</v>
          </cell>
          <cell r="G1400">
            <v>3.1</v>
          </cell>
          <cell r="H1400">
            <v>1.97E-3</v>
          </cell>
          <cell r="I1400">
            <v>2.7799999999999998E-2</v>
          </cell>
        </row>
        <row r="1401">
          <cell r="A1401" t="str">
            <v>Os02g0795900</v>
          </cell>
          <cell r="B1401" t="str">
            <v>DEAD-box ATP-dependent RNA helicase 1</v>
          </cell>
          <cell r="C1401" t="str">
            <v xml:space="preserve">ATP-DEPENDENT RNA HELICASE DDX51 </v>
          </cell>
          <cell r="D1401">
            <v>103.75</v>
          </cell>
          <cell r="E1401">
            <v>-1</v>
          </cell>
          <cell r="F1401">
            <v>0.32</v>
          </cell>
          <cell r="G1401">
            <v>3.11</v>
          </cell>
          <cell r="H1401">
            <v>1.8500000000000001E-3</v>
          </cell>
          <cell r="I1401">
            <v>2.6599999999999999E-2</v>
          </cell>
        </row>
        <row r="1402">
          <cell r="A1402" t="str">
            <v>Os06g0698600</v>
          </cell>
          <cell r="B1402" t="str">
            <v>Exocyst subunit Exo70 family protein</v>
          </cell>
          <cell r="C1402" t="str">
            <v xml:space="preserve">EXOCYST SUBUNIT EXO70 FAMILY PROTEIN </v>
          </cell>
          <cell r="D1402">
            <v>124.14</v>
          </cell>
          <cell r="E1402">
            <v>-1</v>
          </cell>
          <cell r="F1402">
            <v>0.2</v>
          </cell>
          <cell r="G1402">
            <v>4.8899999999999997</v>
          </cell>
          <cell r="H1402">
            <v>9.9199999999999999E-7</v>
          </cell>
          <cell r="I1402">
            <v>1.36E-4</v>
          </cell>
        </row>
        <row r="1403">
          <cell r="A1403" t="str">
            <v>Os12g0600701</v>
          </cell>
          <cell r="B1403" t="str">
            <v>Expressed protein</v>
          </cell>
          <cell r="C1403" t="str">
            <v xml:space="preserve">EXPRESSED PROTEIN </v>
          </cell>
          <cell r="D1403">
            <v>202.55</v>
          </cell>
          <cell r="E1403">
            <v>-1</v>
          </cell>
          <cell r="F1403">
            <v>0.26</v>
          </cell>
          <cell r="G1403">
            <v>3.84</v>
          </cell>
          <cell r="H1403">
            <v>1.2400000000000001E-4</v>
          </cell>
          <cell r="I1403">
            <v>4.5999999999999999E-3</v>
          </cell>
        </row>
        <row r="1404">
          <cell r="A1404" t="str">
            <v>Os01g0375200</v>
          </cell>
          <cell r="B1404" t="str">
            <v>Os01g0375200 protein</v>
          </cell>
          <cell r="C1404" t="str">
            <v xml:space="preserve">OS01G0375500 PROTEIN </v>
          </cell>
          <cell r="D1404">
            <v>141.13999999999999</v>
          </cell>
          <cell r="E1404">
            <v>-1</v>
          </cell>
          <cell r="F1404">
            <v>0.27</v>
          </cell>
          <cell r="G1404">
            <v>3.69</v>
          </cell>
          <cell r="H1404">
            <v>2.2499999999999999E-4</v>
          </cell>
          <cell r="I1404">
            <v>6.7999999999999996E-3</v>
          </cell>
        </row>
        <row r="1405">
          <cell r="A1405" t="str">
            <v>Os02g0241300</v>
          </cell>
          <cell r="B1405" t="str">
            <v>Os02g0241300 protein</v>
          </cell>
          <cell r="C1405" t="str">
            <v xml:space="preserve">OS02G0241300 PROTEIN </v>
          </cell>
          <cell r="D1405">
            <v>115.47</v>
          </cell>
          <cell r="E1405">
            <v>-1</v>
          </cell>
          <cell r="F1405">
            <v>0.31</v>
          </cell>
          <cell r="G1405">
            <v>3.21</v>
          </cell>
          <cell r="H1405">
            <v>1.32E-3</v>
          </cell>
          <cell r="I1405">
            <v>2.1299999999999999E-2</v>
          </cell>
        </row>
        <row r="1406">
          <cell r="A1406" t="str">
            <v>Os01g0952800</v>
          </cell>
          <cell r="B1406" t="str">
            <v>Protein IRON-RELATED TRANSCRIPTION FACTOR 2</v>
          </cell>
          <cell r="C1406" t="str">
            <v xml:space="preserve">TRANSCRIPTION FACTOR ORG2-RELATED </v>
          </cell>
          <cell r="D1406">
            <v>3517.32</v>
          </cell>
          <cell r="E1406">
            <v>-1</v>
          </cell>
          <cell r="F1406">
            <v>0.19</v>
          </cell>
          <cell r="G1406">
            <v>5.18</v>
          </cell>
          <cell r="H1406">
            <v>2.2600000000000001E-7</v>
          </cell>
          <cell r="I1406">
            <v>4.6300000000000001E-5</v>
          </cell>
        </row>
        <row r="1407">
          <cell r="A1407" t="str">
            <v>Os03g0223100</v>
          </cell>
          <cell r="B1407" t="str">
            <v>Cytochrome P450 family protein, expressed</v>
          </cell>
          <cell r="C1407" t="str">
            <v xml:space="preserve">CYTOCHROME P450 FAMILY PROTEIN-RELATED </v>
          </cell>
          <cell r="D1407">
            <v>71.48</v>
          </cell>
          <cell r="E1407">
            <v>-1.01</v>
          </cell>
          <cell r="F1407">
            <v>0.28999999999999998</v>
          </cell>
          <cell r="G1407">
            <v>3.44</v>
          </cell>
          <cell r="H1407">
            <v>5.9000000000000003E-4</v>
          </cell>
          <cell r="I1407">
            <v>1.29E-2</v>
          </cell>
        </row>
        <row r="1408">
          <cell r="A1408" t="str">
            <v>Os01g0725800</v>
          </cell>
          <cell r="B1408" t="str">
            <v>Os01g0725800 protein</v>
          </cell>
          <cell r="C1408" t="str">
            <v xml:space="preserve">PROTEIN SPA1-RELATED 3 </v>
          </cell>
          <cell r="D1408">
            <v>287</v>
          </cell>
          <cell r="E1408">
            <v>-1.01</v>
          </cell>
          <cell r="F1408">
            <v>0.2</v>
          </cell>
          <cell r="G1408">
            <v>5.0999999999999996</v>
          </cell>
          <cell r="H1408">
            <v>3.4200000000000002E-7</v>
          </cell>
          <cell r="I1408">
            <v>6.4300000000000004E-5</v>
          </cell>
        </row>
        <row r="1409">
          <cell r="A1409" t="str">
            <v>Os07g0485400</v>
          </cell>
          <cell r="B1409" t="str">
            <v>Os07g0485400 protein</v>
          </cell>
          <cell r="D1409">
            <v>133.21</v>
          </cell>
          <cell r="E1409">
            <v>-1.02</v>
          </cell>
          <cell r="F1409">
            <v>0.28000000000000003</v>
          </cell>
          <cell r="G1409">
            <v>3.69</v>
          </cell>
          <cell r="H1409">
            <v>2.2100000000000001E-4</v>
          </cell>
          <cell r="I1409">
            <v>6.7600000000000004E-3</v>
          </cell>
        </row>
        <row r="1410">
          <cell r="A1410" t="str">
            <v>Os07g0424400</v>
          </cell>
          <cell r="B1410" t="str">
            <v>Probable cellulose synthase A catalytic subunit 3 [UDP-forming]</v>
          </cell>
          <cell r="C1410" t="str">
            <v xml:space="preserve">CELLULOSE SYNTHASE A CATALYTIC SUBUNIT 3 [UDP-FORMING]-RELATED </v>
          </cell>
          <cell r="D1410">
            <v>256.39</v>
          </cell>
          <cell r="E1410">
            <v>-1.02</v>
          </cell>
          <cell r="F1410">
            <v>0.26</v>
          </cell>
          <cell r="G1410">
            <v>3.92</v>
          </cell>
          <cell r="H1410">
            <v>8.9599999999999996E-5</v>
          </cell>
          <cell r="I1410">
            <v>3.5999999999999999E-3</v>
          </cell>
        </row>
        <row r="1411">
          <cell r="A1411" t="str">
            <v>Os01g0847700</v>
          </cell>
          <cell r="B1411" t="str">
            <v>Os01g0847700 protein</v>
          </cell>
          <cell r="C1411" t="str">
            <v xml:space="preserve">OS01G0847700 PROTEIN </v>
          </cell>
          <cell r="D1411">
            <v>78.7</v>
          </cell>
          <cell r="E1411">
            <v>-1.02</v>
          </cell>
          <cell r="F1411">
            <v>0.33</v>
          </cell>
          <cell r="G1411">
            <v>3.1</v>
          </cell>
          <cell r="H1411">
            <v>1.91E-3</v>
          </cell>
          <cell r="I1411">
            <v>2.7199999999999998E-2</v>
          </cell>
        </row>
        <row r="1412">
          <cell r="A1412" t="str">
            <v>Os01g0205200</v>
          </cell>
          <cell r="B1412" t="str">
            <v>Os01g0205200 protein</v>
          </cell>
          <cell r="C1412" t="str">
            <v xml:space="preserve">PENTATRICOPEPTIDE REPEAT-CONTAINING PROTEIN DOT4, CHLOROPLASTIC </v>
          </cell>
          <cell r="D1412">
            <v>72.5</v>
          </cell>
          <cell r="E1412">
            <v>-1.02</v>
          </cell>
          <cell r="F1412">
            <v>0.3</v>
          </cell>
          <cell r="G1412">
            <v>3.39</v>
          </cell>
          <cell r="H1412">
            <v>6.9399999999999996E-4</v>
          </cell>
          <cell r="I1412">
            <v>1.43E-2</v>
          </cell>
        </row>
        <row r="1413">
          <cell r="A1413" t="str">
            <v>Os03g0575200</v>
          </cell>
          <cell r="B1413" t="str">
            <v>Probable potassium transporter 16</v>
          </cell>
          <cell r="C1413" t="str">
            <v xml:space="preserve">POTASSIUM TRANSPORTER 16-RELATED </v>
          </cell>
          <cell r="D1413">
            <v>90.81</v>
          </cell>
          <cell r="E1413">
            <v>-1.02</v>
          </cell>
          <cell r="F1413">
            <v>0.3</v>
          </cell>
          <cell r="G1413">
            <v>3.4</v>
          </cell>
          <cell r="H1413">
            <v>6.6699999999999995E-4</v>
          </cell>
          <cell r="I1413">
            <v>1.3899999999999999E-2</v>
          </cell>
        </row>
        <row r="1414">
          <cell r="A1414" t="str">
            <v>Os02g0152500</v>
          </cell>
          <cell r="B1414" t="str">
            <v>Os02g0152500 protein</v>
          </cell>
          <cell r="C1414" t="str">
            <v xml:space="preserve">VIN3-LIKE PROTEIN 2 </v>
          </cell>
          <cell r="D1414">
            <v>153.03</v>
          </cell>
          <cell r="E1414">
            <v>-1.02</v>
          </cell>
          <cell r="F1414">
            <v>0.26</v>
          </cell>
          <cell r="G1414">
            <v>3.86</v>
          </cell>
          <cell r="H1414">
            <v>1.15E-4</v>
          </cell>
          <cell r="I1414">
            <v>4.3E-3</v>
          </cell>
        </row>
        <row r="1415">
          <cell r="A1415" t="str">
            <v>Os12g0137300</v>
          </cell>
          <cell r="D1415">
            <v>120.14</v>
          </cell>
          <cell r="E1415">
            <v>-1.03</v>
          </cell>
          <cell r="F1415">
            <v>0.31</v>
          </cell>
          <cell r="G1415">
            <v>3.35</v>
          </cell>
          <cell r="H1415">
            <v>8.03E-4</v>
          </cell>
          <cell r="I1415">
            <v>1.5599999999999999E-2</v>
          </cell>
        </row>
        <row r="1416">
          <cell r="A1416" t="str">
            <v>Os05g0113000</v>
          </cell>
          <cell r="B1416" t="str">
            <v>ACT domain-containing protein ACR</v>
          </cell>
          <cell r="C1416" t="str">
            <v xml:space="preserve">ACT DOMAIN-CONTAINING PROTEIN ACR9 </v>
          </cell>
          <cell r="D1416">
            <v>120.53</v>
          </cell>
          <cell r="E1416">
            <v>-1.03</v>
          </cell>
          <cell r="F1416">
            <v>0.26</v>
          </cell>
          <cell r="G1416">
            <v>3.88</v>
          </cell>
          <cell r="H1416">
            <v>1.0399999999999999E-4</v>
          </cell>
          <cell r="I1416">
            <v>3.9899999999999996E-3</v>
          </cell>
        </row>
        <row r="1417">
          <cell r="A1417" t="str">
            <v>Os04g0652400</v>
          </cell>
          <cell r="B1417" t="str">
            <v>Os04g0652400 protein</v>
          </cell>
          <cell r="C1417" t="str">
            <v xml:space="preserve">SULFATE TRANSPORTER 3.3-RELATED </v>
          </cell>
          <cell r="D1417">
            <v>61.91</v>
          </cell>
          <cell r="E1417">
            <v>-1.03</v>
          </cell>
          <cell r="F1417">
            <v>0.31</v>
          </cell>
          <cell r="G1417">
            <v>3.33</v>
          </cell>
          <cell r="H1417">
            <v>8.6600000000000002E-4</v>
          </cell>
          <cell r="I1417">
            <v>1.6400000000000001E-2</v>
          </cell>
        </row>
        <row r="1418">
          <cell r="A1418" t="str">
            <v>Os12g0612300</v>
          </cell>
          <cell r="B1418" t="str">
            <v>Os12g0612300 protein</v>
          </cell>
          <cell r="C1418" t="str">
            <v xml:space="preserve">WPP DOMAIN-ASSOCIATED PROTEIN </v>
          </cell>
          <cell r="D1418">
            <v>64.650000000000006</v>
          </cell>
          <cell r="E1418">
            <v>-1.03</v>
          </cell>
          <cell r="F1418">
            <v>0.3</v>
          </cell>
          <cell r="G1418">
            <v>3.48</v>
          </cell>
          <cell r="H1418">
            <v>5.1000000000000004E-4</v>
          </cell>
          <cell r="I1418">
            <v>1.1599999999999999E-2</v>
          </cell>
        </row>
        <row r="1419">
          <cell r="A1419" t="str">
            <v>Os01g0206700</v>
          </cell>
          <cell r="B1419" t="str">
            <v>CBL-interacting protein kinase 5</v>
          </cell>
          <cell r="C1419" t="str">
            <v xml:space="preserve">CBL-INTERACTING PROTEIN KINASE 5 </v>
          </cell>
          <cell r="D1419">
            <v>210.54</v>
          </cell>
          <cell r="E1419">
            <v>-1.04</v>
          </cell>
          <cell r="F1419">
            <v>0.22</v>
          </cell>
          <cell r="G1419">
            <v>4.6900000000000004</v>
          </cell>
          <cell r="H1419">
            <v>2.6699999999999998E-6</v>
          </cell>
          <cell r="I1419">
            <v>3.1799999999999998E-4</v>
          </cell>
        </row>
        <row r="1420">
          <cell r="A1420" t="str">
            <v>Os02g0611400</v>
          </cell>
          <cell r="B1420" t="str">
            <v>Os02g0611400 protein</v>
          </cell>
          <cell r="C1420" t="str">
            <v xml:space="preserve">OS02G0611400 PROTEIN </v>
          </cell>
          <cell r="D1420">
            <v>125.54</v>
          </cell>
          <cell r="E1420">
            <v>-1.04</v>
          </cell>
          <cell r="F1420">
            <v>0.28999999999999998</v>
          </cell>
          <cell r="G1420">
            <v>3.58</v>
          </cell>
          <cell r="H1420">
            <v>3.48E-4</v>
          </cell>
          <cell r="I1420">
            <v>9.0900000000000009E-3</v>
          </cell>
        </row>
        <row r="1421">
          <cell r="A1421" t="str">
            <v>Os08g0227200</v>
          </cell>
          <cell r="B1421" t="str">
            <v>Os08g0227200 protein</v>
          </cell>
          <cell r="C1421" t="str">
            <v xml:space="preserve">OS08G0227200 PROTEIN </v>
          </cell>
          <cell r="D1421">
            <v>51.37</v>
          </cell>
          <cell r="E1421">
            <v>-1.04</v>
          </cell>
          <cell r="F1421">
            <v>0.34</v>
          </cell>
          <cell r="G1421">
            <v>3.09</v>
          </cell>
          <cell r="H1421">
            <v>2.0300000000000001E-3</v>
          </cell>
          <cell r="I1421">
            <v>2.8400000000000002E-2</v>
          </cell>
        </row>
        <row r="1422">
          <cell r="A1422" t="str">
            <v>Os11g0206200</v>
          </cell>
          <cell r="B1422" t="str">
            <v>Os11g0206200 protein</v>
          </cell>
          <cell r="C1422" t="str">
            <v xml:space="preserve">OS11G0246100 PROTEIN </v>
          </cell>
          <cell r="D1422">
            <v>58.86</v>
          </cell>
          <cell r="E1422">
            <v>-1.05</v>
          </cell>
          <cell r="F1422">
            <v>0.35</v>
          </cell>
          <cell r="G1422">
            <v>3.02</v>
          </cell>
          <cell r="H1422">
            <v>2.5500000000000002E-3</v>
          </cell>
          <cell r="I1422">
            <v>3.27E-2</v>
          </cell>
        </row>
        <row r="1423">
          <cell r="A1423" t="str">
            <v>Os05g0275000</v>
          </cell>
          <cell r="B1423" t="str">
            <v>Os05g0275000 protein</v>
          </cell>
          <cell r="C1423" t="str">
            <v xml:space="preserve">PENTATRICOPEPTIDE REPEAT-CONTAINING PROTEIN 10, CHLOROPLASTIC </v>
          </cell>
          <cell r="D1423">
            <v>105.16</v>
          </cell>
          <cell r="E1423">
            <v>-1.05</v>
          </cell>
          <cell r="F1423">
            <v>0.27</v>
          </cell>
          <cell r="G1423">
            <v>3.84</v>
          </cell>
          <cell r="H1423">
            <v>1.25E-4</v>
          </cell>
          <cell r="I1423">
            <v>4.6100000000000004E-3</v>
          </cell>
        </row>
        <row r="1424">
          <cell r="A1424" t="str">
            <v>Os01g0505400</v>
          </cell>
          <cell r="B1424" t="str">
            <v>2-hydroxyacyl-CoA lyase</v>
          </cell>
          <cell r="C1424" t="str">
            <v xml:space="preserve">2-HYDROXYACYL-COA LYASE 1 </v>
          </cell>
          <cell r="D1424">
            <v>398.63</v>
          </cell>
          <cell r="E1424">
            <v>-1.06</v>
          </cell>
          <cell r="F1424">
            <v>0.26</v>
          </cell>
          <cell r="G1424">
            <v>4.1100000000000003</v>
          </cell>
          <cell r="H1424">
            <v>4.0099999999999999E-5</v>
          </cell>
          <cell r="I1424">
            <v>2.0799999999999998E-3</v>
          </cell>
        </row>
        <row r="1425">
          <cell r="A1425" t="str">
            <v>Os04g0464800</v>
          </cell>
          <cell r="B1425" t="str">
            <v>Os04g0464800 protein</v>
          </cell>
          <cell r="C1425" t="str">
            <v xml:space="preserve">CRM-DOMAIN CONTAINING FACTOR CFM2, CHLOROPLASTIC </v>
          </cell>
          <cell r="D1425">
            <v>117.77</v>
          </cell>
          <cell r="E1425">
            <v>-1.06</v>
          </cell>
          <cell r="F1425">
            <v>0.27</v>
          </cell>
          <cell r="G1425">
            <v>3.96</v>
          </cell>
          <cell r="H1425">
            <v>7.3499999999999998E-5</v>
          </cell>
          <cell r="I1425">
            <v>3.1700000000000001E-3</v>
          </cell>
        </row>
        <row r="1426">
          <cell r="A1426" t="str">
            <v>Os05g0191500</v>
          </cell>
          <cell r="B1426" t="str">
            <v>Os05g0191500 protein</v>
          </cell>
          <cell r="C1426" t="str">
            <v xml:space="preserve">VEGETATIVE STORAGE PROTEIN 1-RELATED </v>
          </cell>
          <cell r="D1426">
            <v>103.43</v>
          </cell>
          <cell r="E1426">
            <v>-1.06</v>
          </cell>
          <cell r="F1426">
            <v>0.33</v>
          </cell>
          <cell r="G1426">
            <v>3.23</v>
          </cell>
          <cell r="H1426">
            <v>1.25E-3</v>
          </cell>
          <cell r="I1426">
            <v>2.06E-2</v>
          </cell>
        </row>
        <row r="1427">
          <cell r="A1427" t="str">
            <v>Os12g0282000</v>
          </cell>
          <cell r="B1427" t="str">
            <v>Expressed protein</v>
          </cell>
          <cell r="D1427">
            <v>447.75</v>
          </cell>
          <cell r="E1427">
            <v>-1.07</v>
          </cell>
          <cell r="F1427">
            <v>0.22</v>
          </cell>
          <cell r="G1427">
            <v>4.76</v>
          </cell>
          <cell r="H1427">
            <v>1.9300000000000002E-6</v>
          </cell>
          <cell r="I1427">
            <v>2.42E-4</v>
          </cell>
        </row>
        <row r="1428">
          <cell r="A1428" t="str">
            <v>Os02g0595100</v>
          </cell>
          <cell r="B1428" t="str">
            <v>Os02g0595100 protein</v>
          </cell>
          <cell r="C1428" t="str">
            <v xml:space="preserve">OS02G0594900 PROTEIN </v>
          </cell>
          <cell r="D1428">
            <v>274.75</v>
          </cell>
          <cell r="E1428">
            <v>-1.07</v>
          </cell>
          <cell r="F1428">
            <v>0.18</v>
          </cell>
          <cell r="G1428">
            <v>5.94</v>
          </cell>
          <cell r="H1428">
            <v>2.8699999999999998E-9</v>
          </cell>
          <cell r="I1428">
            <v>1.2899999999999999E-6</v>
          </cell>
        </row>
        <row r="1429">
          <cell r="A1429" t="str">
            <v>Os04g0517500</v>
          </cell>
          <cell r="B1429" t="str">
            <v>Os04g0517500 protein</v>
          </cell>
          <cell r="C1429" t="str">
            <v xml:space="preserve">PHOSPHOENOLPYRUVATE CARBOXYLASE KINASE 2 </v>
          </cell>
          <cell r="D1429">
            <v>187.81</v>
          </cell>
          <cell r="E1429">
            <v>-1.07</v>
          </cell>
          <cell r="F1429">
            <v>0.21</v>
          </cell>
          <cell r="G1429">
            <v>5</v>
          </cell>
          <cell r="H1429">
            <v>5.8800000000000002E-7</v>
          </cell>
          <cell r="I1429">
            <v>9.59E-5</v>
          </cell>
        </row>
        <row r="1430">
          <cell r="A1430" t="str">
            <v>Os06g0175400</v>
          </cell>
          <cell r="B1430" t="str">
            <v>Os06g0175400 protein</v>
          </cell>
          <cell r="D1430">
            <v>53.86</v>
          </cell>
          <cell r="E1430">
            <v>-1.08</v>
          </cell>
          <cell r="F1430">
            <v>0.37</v>
          </cell>
          <cell r="G1430">
            <v>2.9</v>
          </cell>
          <cell r="H1430">
            <v>3.7499999999999999E-3</v>
          </cell>
          <cell r="I1430">
            <v>4.2500000000000003E-2</v>
          </cell>
        </row>
        <row r="1431">
          <cell r="A1431" t="str">
            <v>Os11g0145200</v>
          </cell>
          <cell r="B1431" t="str">
            <v>Glycosyltransferase</v>
          </cell>
          <cell r="C1431" t="str">
            <v xml:space="preserve">GLYCOSYLTRANSFERASE </v>
          </cell>
          <cell r="D1431">
            <v>81.819999999999993</v>
          </cell>
          <cell r="E1431">
            <v>-1.08</v>
          </cell>
          <cell r="F1431">
            <v>0.26</v>
          </cell>
          <cell r="G1431">
            <v>4.2300000000000004</v>
          </cell>
          <cell r="H1431">
            <v>2.2900000000000001E-5</v>
          </cell>
          <cell r="I1431">
            <v>1.42E-3</v>
          </cell>
        </row>
        <row r="1432">
          <cell r="A1432" t="str">
            <v>Os01g0111100</v>
          </cell>
          <cell r="B1432" t="str">
            <v>Peptidyl-prolyl cis-trans isomerase</v>
          </cell>
          <cell r="C1432" t="str">
            <v xml:space="preserve">PEPTIDYL-PROLYL CIS-TRANS ISOMERASE CYP26-2, CHLOROPLASTIC </v>
          </cell>
          <cell r="D1432">
            <v>65.12</v>
          </cell>
          <cell r="E1432">
            <v>-1.08</v>
          </cell>
          <cell r="F1432">
            <v>0.37</v>
          </cell>
          <cell r="G1432">
            <v>2.89</v>
          </cell>
          <cell r="H1432">
            <v>3.8700000000000002E-3</v>
          </cell>
          <cell r="I1432">
            <v>4.3499999999999997E-2</v>
          </cell>
        </row>
        <row r="1433">
          <cell r="A1433" t="str">
            <v>Os03g0570300</v>
          </cell>
          <cell r="B1433" t="str">
            <v>KIN17-like protein</v>
          </cell>
          <cell r="C1433" t="str">
            <v xml:space="preserve">DNA_RNA-BINDING PROTEIN KIN17 </v>
          </cell>
          <cell r="D1433">
            <v>60.48</v>
          </cell>
          <cell r="E1433">
            <v>-1.0900000000000001</v>
          </cell>
          <cell r="F1433">
            <v>0.28000000000000003</v>
          </cell>
          <cell r="G1433">
            <v>3.84</v>
          </cell>
          <cell r="H1433">
            <v>1.25E-4</v>
          </cell>
          <cell r="I1433">
            <v>4.6100000000000004E-3</v>
          </cell>
        </row>
        <row r="1434">
          <cell r="A1434" t="str">
            <v>Os10g0415200</v>
          </cell>
          <cell r="B1434" t="str">
            <v>Exocyst complex component</v>
          </cell>
          <cell r="C1434" t="str">
            <v xml:space="preserve">EXOCYST COMPLEX COMPONENT 6 </v>
          </cell>
          <cell r="D1434">
            <v>58.82</v>
          </cell>
          <cell r="E1434">
            <v>-1.0900000000000001</v>
          </cell>
          <cell r="F1434">
            <v>0.31</v>
          </cell>
          <cell r="G1434">
            <v>3.51</v>
          </cell>
          <cell r="H1434">
            <v>4.5300000000000001E-4</v>
          </cell>
          <cell r="I1434">
            <v>1.0699999999999999E-2</v>
          </cell>
        </row>
        <row r="1435">
          <cell r="A1435" t="str">
            <v>Os03g0425000</v>
          </cell>
          <cell r="B1435" t="str">
            <v>RAP domain-containing protein, chloroplastic</v>
          </cell>
          <cell r="C1435" t="str">
            <v xml:space="preserve">LD45607P </v>
          </cell>
          <cell r="D1435">
            <v>195.82</v>
          </cell>
          <cell r="E1435">
            <v>-1.0900000000000001</v>
          </cell>
          <cell r="F1435">
            <v>0.25</v>
          </cell>
          <cell r="G1435">
            <v>4.3499999999999996</v>
          </cell>
          <cell r="H1435">
            <v>1.36E-5</v>
          </cell>
          <cell r="I1435">
            <v>1.01E-3</v>
          </cell>
        </row>
        <row r="1436">
          <cell r="A1436" t="str">
            <v>Os07g0179000</v>
          </cell>
          <cell r="B1436" t="str">
            <v>Os07g0179000 protein</v>
          </cell>
          <cell r="C1436" t="str">
            <v xml:space="preserve">OS07G0179000 PROTEIN </v>
          </cell>
          <cell r="D1436">
            <v>44.31</v>
          </cell>
          <cell r="E1436">
            <v>-1.0900000000000001</v>
          </cell>
          <cell r="F1436">
            <v>0.34</v>
          </cell>
          <cell r="G1436">
            <v>3.24</v>
          </cell>
          <cell r="H1436">
            <v>1.2099999999999999E-3</v>
          </cell>
          <cell r="I1436">
            <v>2.01E-2</v>
          </cell>
        </row>
        <row r="1437">
          <cell r="A1437" t="str">
            <v>Os02g0790500</v>
          </cell>
          <cell r="B1437" t="str">
            <v>Os02g0790500 protein</v>
          </cell>
          <cell r="D1437">
            <v>59.1</v>
          </cell>
          <cell r="E1437">
            <v>-1.1000000000000001</v>
          </cell>
          <cell r="F1437">
            <v>0.31</v>
          </cell>
          <cell r="G1437">
            <v>3.54</v>
          </cell>
          <cell r="H1437">
            <v>4.06E-4</v>
          </cell>
          <cell r="I1437">
            <v>9.9100000000000004E-3</v>
          </cell>
        </row>
        <row r="1438">
          <cell r="A1438" t="str">
            <v>Os03g0431600</v>
          </cell>
          <cell r="B1438" t="str">
            <v>Os03g0431600 protein</v>
          </cell>
          <cell r="D1438">
            <v>96.34</v>
          </cell>
          <cell r="E1438">
            <v>-1.1000000000000001</v>
          </cell>
          <cell r="F1438">
            <v>0.3</v>
          </cell>
          <cell r="G1438">
            <v>3.63</v>
          </cell>
          <cell r="H1438">
            <v>2.8600000000000001E-4</v>
          </cell>
          <cell r="I1438">
            <v>7.9399999999999991E-3</v>
          </cell>
        </row>
        <row r="1439">
          <cell r="A1439" t="str">
            <v>Os05g0574800</v>
          </cell>
          <cell r="B1439" t="str">
            <v>Os05g0574800 protein</v>
          </cell>
          <cell r="C1439" t="str">
            <v xml:space="preserve">OS05G0574800 PROTEIN </v>
          </cell>
          <cell r="D1439">
            <v>89.01</v>
          </cell>
          <cell r="E1439">
            <v>-1.1000000000000001</v>
          </cell>
          <cell r="F1439">
            <v>0.3</v>
          </cell>
          <cell r="G1439">
            <v>3.64</v>
          </cell>
          <cell r="H1439">
            <v>2.7700000000000001E-4</v>
          </cell>
          <cell r="I1439">
            <v>7.77E-3</v>
          </cell>
        </row>
        <row r="1440">
          <cell r="A1440" t="str">
            <v>Os11g0103800</v>
          </cell>
          <cell r="B1440" t="str">
            <v>Os11g0103800 protein</v>
          </cell>
          <cell r="C1440" t="str">
            <v xml:space="preserve">OS11G0104220 PROTEIN </v>
          </cell>
          <cell r="D1440">
            <v>43.75</v>
          </cell>
          <cell r="E1440">
            <v>-1.1000000000000001</v>
          </cell>
          <cell r="F1440">
            <v>0.35</v>
          </cell>
          <cell r="G1440">
            <v>3.17</v>
          </cell>
          <cell r="H1440">
            <v>1.5399999999999999E-3</v>
          </cell>
          <cell r="I1440">
            <v>2.3199999999999998E-2</v>
          </cell>
        </row>
        <row r="1441">
          <cell r="A1441" t="str">
            <v>Os03g0152700</v>
          </cell>
          <cell r="B1441" t="str">
            <v>Os03g0152700 protein</v>
          </cell>
          <cell r="C1441" t="str">
            <v xml:space="preserve">RNA-BINDING S4 DOMAIN-CONTAINING PROTEIN </v>
          </cell>
          <cell r="D1441">
            <v>122.36</v>
          </cell>
          <cell r="E1441">
            <v>-1.1000000000000001</v>
          </cell>
          <cell r="F1441">
            <v>0.3</v>
          </cell>
          <cell r="G1441">
            <v>3.64</v>
          </cell>
          <cell r="H1441">
            <v>2.7599999999999999E-4</v>
          </cell>
          <cell r="I1441">
            <v>7.77E-3</v>
          </cell>
        </row>
        <row r="1442">
          <cell r="A1442" t="str">
            <v>Os09g0121050</v>
          </cell>
          <cell r="B1442" t="str">
            <v>Os09g0121050 protein</v>
          </cell>
          <cell r="D1442">
            <v>122.25</v>
          </cell>
          <cell r="E1442">
            <v>-1.1100000000000001</v>
          </cell>
          <cell r="F1442">
            <v>0.33</v>
          </cell>
          <cell r="G1442">
            <v>3.36</v>
          </cell>
          <cell r="H1442">
            <v>7.9000000000000001E-4</v>
          </cell>
          <cell r="I1442">
            <v>1.55E-2</v>
          </cell>
        </row>
        <row r="1443">
          <cell r="A1443" t="str">
            <v>Os12g0568800</v>
          </cell>
          <cell r="B1443" t="str">
            <v>Os12g0568800 protein</v>
          </cell>
          <cell r="C1443" t="str">
            <v xml:space="preserve">IMPORTIN SUBUNIT BETA-1 </v>
          </cell>
          <cell r="D1443">
            <v>136.43</v>
          </cell>
          <cell r="E1443">
            <v>-1.1100000000000001</v>
          </cell>
          <cell r="F1443">
            <v>0.32</v>
          </cell>
          <cell r="G1443">
            <v>3.44</v>
          </cell>
          <cell r="H1443">
            <v>5.9199999999999997E-4</v>
          </cell>
          <cell r="I1443">
            <v>1.29E-2</v>
          </cell>
        </row>
        <row r="1444">
          <cell r="A1444" t="str">
            <v>Os03g0307300</v>
          </cell>
          <cell r="B1444" t="str">
            <v>Nicotianamine synthase 1</v>
          </cell>
          <cell r="C1444" t="str">
            <v xml:space="preserve">NICOTIANAMINE SYNTHASE 2 </v>
          </cell>
          <cell r="D1444">
            <v>151.61000000000001</v>
          </cell>
          <cell r="E1444">
            <v>-1.1100000000000001</v>
          </cell>
          <cell r="F1444">
            <v>0.33</v>
          </cell>
          <cell r="G1444">
            <v>3.38</v>
          </cell>
          <cell r="H1444">
            <v>7.3300000000000004E-4</v>
          </cell>
          <cell r="I1444">
            <v>1.4800000000000001E-2</v>
          </cell>
        </row>
        <row r="1445">
          <cell r="A1445" t="str">
            <v>Os07g0147800</v>
          </cell>
          <cell r="B1445" t="str">
            <v>Os07g0147800 protein</v>
          </cell>
          <cell r="C1445" t="str">
            <v xml:space="preserve">OS07G0147800 PROTEIN </v>
          </cell>
          <cell r="D1445">
            <v>149.37</v>
          </cell>
          <cell r="E1445">
            <v>-1.1100000000000001</v>
          </cell>
          <cell r="F1445">
            <v>0.28000000000000003</v>
          </cell>
          <cell r="G1445">
            <v>3.95</v>
          </cell>
          <cell r="H1445">
            <v>7.7299999999999995E-5</v>
          </cell>
          <cell r="I1445">
            <v>3.29E-3</v>
          </cell>
        </row>
        <row r="1446">
          <cell r="A1446" t="str">
            <v>Os07g0182400</v>
          </cell>
          <cell r="B1446" t="str">
            <v>Auxin-responsive protein IAA24</v>
          </cell>
          <cell r="C1446" t="str">
            <v xml:space="preserve">AUXIN-RESPONSIVE PROTEIN IAA24 </v>
          </cell>
          <cell r="D1446">
            <v>45.99</v>
          </cell>
          <cell r="E1446">
            <v>-1.1200000000000001</v>
          </cell>
          <cell r="F1446">
            <v>0.34</v>
          </cell>
          <cell r="G1446">
            <v>3.31</v>
          </cell>
          <cell r="H1446">
            <v>9.3999999999999997E-4</v>
          </cell>
          <cell r="I1446">
            <v>1.7299999999999999E-2</v>
          </cell>
        </row>
        <row r="1447">
          <cell r="A1447" t="str">
            <v>Os08g0276100</v>
          </cell>
          <cell r="B1447" t="str">
            <v>Os08g0276100 protein</v>
          </cell>
          <cell r="C1447" t="str">
            <v xml:space="preserve">PHOTOSYNTHETIC NDH SUBUNIT OF SUBCOMPLEX B 1, CHLOROPLASTIC </v>
          </cell>
          <cell r="D1447">
            <v>511.42</v>
          </cell>
          <cell r="E1447">
            <v>-1.1200000000000001</v>
          </cell>
          <cell r="F1447">
            <v>0.27</v>
          </cell>
          <cell r="G1447">
            <v>4.13</v>
          </cell>
          <cell r="H1447">
            <v>3.5800000000000003E-5</v>
          </cell>
          <cell r="I1447">
            <v>1.91E-3</v>
          </cell>
        </row>
        <row r="1448">
          <cell r="A1448" t="str">
            <v>Os10g0343100</v>
          </cell>
          <cell r="B1448" t="str">
            <v>Expressed protein</v>
          </cell>
          <cell r="C1448" t="str">
            <v xml:space="preserve">EXPRESSED PROTEIN </v>
          </cell>
          <cell r="D1448">
            <v>55.32</v>
          </cell>
          <cell r="E1448">
            <v>-1.1299999999999999</v>
          </cell>
          <cell r="F1448">
            <v>0.38</v>
          </cell>
          <cell r="G1448">
            <v>3</v>
          </cell>
          <cell r="H1448">
            <v>2.7100000000000002E-3</v>
          </cell>
          <cell r="I1448">
            <v>3.4099999999999998E-2</v>
          </cell>
        </row>
        <row r="1449">
          <cell r="A1449" t="str">
            <v>Os02g0735800</v>
          </cell>
          <cell r="B1449" t="str">
            <v>Os02g0735800 protein</v>
          </cell>
          <cell r="C1449" t="str">
            <v xml:space="preserve">OS02G0735800 PROTEIN </v>
          </cell>
          <cell r="D1449">
            <v>95.9</v>
          </cell>
          <cell r="E1449">
            <v>-1.1299999999999999</v>
          </cell>
          <cell r="F1449">
            <v>0.25</v>
          </cell>
          <cell r="G1449">
            <v>4.5</v>
          </cell>
          <cell r="H1449">
            <v>6.9500000000000004E-6</v>
          </cell>
          <cell r="I1449">
            <v>6.3699999999999998E-4</v>
          </cell>
        </row>
        <row r="1450">
          <cell r="A1450" t="str">
            <v>Os11g0637700</v>
          </cell>
          <cell r="B1450" t="str">
            <v>Os11g0637700 protein</v>
          </cell>
          <cell r="C1450" t="str">
            <v xml:space="preserve">RNA-BINDING (RRM_RBD_RNP MOTIFS) FAMILY PROTEIN </v>
          </cell>
          <cell r="D1450">
            <v>161</v>
          </cell>
          <cell r="E1450">
            <v>-1.1299999999999999</v>
          </cell>
          <cell r="F1450">
            <v>0.27</v>
          </cell>
          <cell r="G1450">
            <v>4.2</v>
          </cell>
          <cell r="H1450">
            <v>2.6400000000000001E-5</v>
          </cell>
          <cell r="I1450">
            <v>1.5299999999999999E-3</v>
          </cell>
        </row>
        <row r="1451">
          <cell r="A1451" t="str">
            <v>Os10g0492000</v>
          </cell>
          <cell r="B1451" t="str">
            <v>Os10g0492000 protein (Fragment)</v>
          </cell>
          <cell r="D1451">
            <v>202.87</v>
          </cell>
          <cell r="E1451">
            <v>-1.1399999999999999</v>
          </cell>
          <cell r="F1451">
            <v>0.28999999999999998</v>
          </cell>
          <cell r="G1451">
            <v>3.93</v>
          </cell>
          <cell r="H1451">
            <v>8.3700000000000002E-5</v>
          </cell>
          <cell r="I1451">
            <v>3.4299999999999999E-3</v>
          </cell>
        </row>
        <row r="1452">
          <cell r="A1452" t="str">
            <v>Os03g0679700</v>
          </cell>
          <cell r="B1452" t="str">
            <v>Os03g0679700 protein</v>
          </cell>
          <cell r="C1452" t="str">
            <v xml:space="preserve">PHOSPHOMETHYLPYRIMIDINE SYNTHASE, CHLOROPLASTIC </v>
          </cell>
          <cell r="D1452">
            <v>4885.97</v>
          </cell>
          <cell r="E1452">
            <v>-1.1399999999999999</v>
          </cell>
          <cell r="F1452">
            <v>0.16</v>
          </cell>
          <cell r="G1452">
            <v>7.25</v>
          </cell>
          <cell r="H1452">
            <v>4.2799999999999999E-13</v>
          </cell>
          <cell r="I1452">
            <v>5.3200000000000002E-10</v>
          </cell>
        </row>
        <row r="1453">
          <cell r="A1453" t="str">
            <v>Os01g0259600</v>
          </cell>
          <cell r="B1453" t="str">
            <v>Os01g0259600 protein</v>
          </cell>
          <cell r="D1453">
            <v>59.22</v>
          </cell>
          <cell r="E1453">
            <v>-1.1499999999999999</v>
          </cell>
          <cell r="F1453">
            <v>0.38</v>
          </cell>
          <cell r="G1453">
            <v>3.05</v>
          </cell>
          <cell r="H1453">
            <v>2.2699999999999999E-3</v>
          </cell>
          <cell r="I1453">
            <v>3.0200000000000001E-2</v>
          </cell>
        </row>
        <row r="1454">
          <cell r="A1454" t="str">
            <v>Os01g0901500</v>
          </cell>
          <cell r="D1454">
            <v>50.47</v>
          </cell>
          <cell r="E1454">
            <v>-1.1499999999999999</v>
          </cell>
          <cell r="F1454">
            <v>0.34</v>
          </cell>
          <cell r="G1454">
            <v>3.42</v>
          </cell>
          <cell r="H1454">
            <v>6.2600000000000004E-4</v>
          </cell>
          <cell r="I1454">
            <v>1.3299999999999999E-2</v>
          </cell>
        </row>
        <row r="1455">
          <cell r="A1455" t="str">
            <v>Os06g0722300</v>
          </cell>
          <cell r="D1455">
            <v>50.67</v>
          </cell>
          <cell r="E1455">
            <v>-1.1499999999999999</v>
          </cell>
          <cell r="F1455">
            <v>0.34</v>
          </cell>
          <cell r="G1455">
            <v>3.33</v>
          </cell>
          <cell r="H1455">
            <v>8.6700000000000004E-4</v>
          </cell>
          <cell r="I1455">
            <v>1.6400000000000001E-2</v>
          </cell>
        </row>
        <row r="1456">
          <cell r="A1456" t="str">
            <v>Os04g0454600</v>
          </cell>
          <cell r="B1456" t="str">
            <v>Os04g0454600 protein</v>
          </cell>
          <cell r="C1456" t="str">
            <v xml:space="preserve">OS07G0646300 PROTEIN </v>
          </cell>
          <cell r="D1456">
            <v>181.02</v>
          </cell>
          <cell r="E1456">
            <v>-1.1499999999999999</v>
          </cell>
          <cell r="F1456">
            <v>0.34</v>
          </cell>
          <cell r="G1456">
            <v>3.41</v>
          </cell>
          <cell r="H1456">
            <v>6.3900000000000003E-4</v>
          </cell>
          <cell r="I1456">
            <v>1.35E-2</v>
          </cell>
        </row>
        <row r="1457">
          <cell r="A1457" t="str">
            <v>Os11g0605100</v>
          </cell>
          <cell r="B1457" t="str">
            <v>NB-ARC domain containing protein, expressed</v>
          </cell>
          <cell r="C1457" t="str">
            <v xml:space="preserve">OS11G0606800 PROTEIN </v>
          </cell>
          <cell r="D1457">
            <v>879.79</v>
          </cell>
          <cell r="E1457">
            <v>-1.1499999999999999</v>
          </cell>
          <cell r="F1457">
            <v>0.15</v>
          </cell>
          <cell r="G1457">
            <v>7.51</v>
          </cell>
          <cell r="H1457">
            <v>5.9799999999999995E-14</v>
          </cell>
          <cell r="I1457">
            <v>9.6599999999999995E-11</v>
          </cell>
        </row>
        <row r="1458">
          <cell r="A1458" t="str">
            <v>Os01g0113350</v>
          </cell>
          <cell r="B1458" t="str">
            <v>Os01g0113350 protein</v>
          </cell>
          <cell r="C1458" t="str">
            <v xml:space="preserve">OS01G0113650 PROTEIN </v>
          </cell>
          <cell r="D1458">
            <v>36.46</v>
          </cell>
          <cell r="E1458">
            <v>-1.1599999999999999</v>
          </cell>
          <cell r="F1458">
            <v>0.37</v>
          </cell>
          <cell r="G1458">
            <v>3.18</v>
          </cell>
          <cell r="H1458">
            <v>1.49E-3</v>
          </cell>
          <cell r="I1458">
            <v>2.29E-2</v>
          </cell>
        </row>
        <row r="1459">
          <cell r="A1459" t="str">
            <v>Os05g0498800</v>
          </cell>
          <cell r="B1459" t="str">
            <v>Os05g0498800 protein</v>
          </cell>
          <cell r="C1459" t="str">
            <v xml:space="preserve">OS04G0422900 PROTEIN </v>
          </cell>
          <cell r="D1459">
            <v>42.85</v>
          </cell>
          <cell r="E1459">
            <v>-1.17</v>
          </cell>
          <cell r="F1459">
            <v>0.4</v>
          </cell>
          <cell r="G1459">
            <v>2.91</v>
          </cell>
          <cell r="H1459">
            <v>3.65E-3</v>
          </cell>
          <cell r="I1459">
            <v>4.1799999999999997E-2</v>
          </cell>
        </row>
        <row r="1460">
          <cell r="A1460" t="str">
            <v>Os04g0684500</v>
          </cell>
          <cell r="B1460" t="str">
            <v>Os04g0684500 protein</v>
          </cell>
          <cell r="C1460" t="str">
            <v xml:space="preserve">OS04G0684500 PROTEIN </v>
          </cell>
          <cell r="D1460">
            <v>172.94</v>
          </cell>
          <cell r="E1460">
            <v>-1.17</v>
          </cell>
          <cell r="F1460">
            <v>0.23</v>
          </cell>
          <cell r="G1460">
            <v>5.08</v>
          </cell>
          <cell r="H1460">
            <v>3.8099999999999998E-7</v>
          </cell>
          <cell r="I1460">
            <v>7.08E-5</v>
          </cell>
        </row>
        <row r="1461">
          <cell r="A1461" t="str">
            <v>Os07g0249100</v>
          </cell>
          <cell r="B1461" t="str">
            <v>Os07g0249100 protein</v>
          </cell>
          <cell r="C1461" t="str">
            <v xml:space="preserve">OS07G0249100 PROTEIN </v>
          </cell>
          <cell r="D1461">
            <v>70.22</v>
          </cell>
          <cell r="E1461">
            <v>-1.17</v>
          </cell>
          <cell r="F1461">
            <v>0.34</v>
          </cell>
          <cell r="G1461">
            <v>3.41</v>
          </cell>
          <cell r="H1461">
            <v>6.6E-4</v>
          </cell>
          <cell r="I1461">
            <v>1.38E-2</v>
          </cell>
        </row>
        <row r="1462">
          <cell r="A1462" t="str">
            <v>Os10g0475100</v>
          </cell>
          <cell r="B1462" t="str">
            <v>Os10g0475100 protein</v>
          </cell>
          <cell r="C1462" t="str">
            <v xml:space="preserve">OS10G0474800 PROTEIN </v>
          </cell>
          <cell r="D1462">
            <v>499.48</v>
          </cell>
          <cell r="E1462">
            <v>-1.17</v>
          </cell>
          <cell r="F1462">
            <v>0.27</v>
          </cell>
          <cell r="G1462">
            <v>4.37</v>
          </cell>
          <cell r="H1462">
            <v>1.2500000000000001E-5</v>
          </cell>
          <cell r="I1462">
            <v>9.59E-4</v>
          </cell>
        </row>
        <row r="1463">
          <cell r="A1463" t="str">
            <v>Os03g0835100</v>
          </cell>
          <cell r="B1463" t="str">
            <v>AIG1 family protein, expressed</v>
          </cell>
          <cell r="C1463" t="str">
            <v xml:space="preserve">AIG1 FAMILY PROTEIN, EXPRESSED </v>
          </cell>
          <cell r="D1463">
            <v>334.22</v>
          </cell>
          <cell r="E1463">
            <v>-1.18</v>
          </cell>
          <cell r="F1463">
            <v>0.24</v>
          </cell>
          <cell r="G1463">
            <v>4.83</v>
          </cell>
          <cell r="H1463">
            <v>1.33E-6</v>
          </cell>
          <cell r="I1463">
            <v>1.7799999999999999E-4</v>
          </cell>
        </row>
        <row r="1464">
          <cell r="A1464" t="str">
            <v>Os08g0248800</v>
          </cell>
          <cell r="B1464" t="str">
            <v>Aspartate carbamoyltransferase, chloroplastic</v>
          </cell>
          <cell r="C1464" t="str">
            <v xml:space="preserve">ASPARTATE CARBAMOYLTRANSFERASE, CHLOROPLASTIC </v>
          </cell>
          <cell r="D1464">
            <v>296.67</v>
          </cell>
          <cell r="E1464">
            <v>-1.18</v>
          </cell>
          <cell r="F1464">
            <v>0.28999999999999998</v>
          </cell>
          <cell r="G1464">
            <v>4.07</v>
          </cell>
          <cell r="H1464">
            <v>4.7899999999999999E-5</v>
          </cell>
          <cell r="I1464">
            <v>2.3800000000000002E-3</v>
          </cell>
        </row>
        <row r="1465">
          <cell r="A1465" t="str">
            <v>Os05g0537100</v>
          </cell>
          <cell r="B1465" t="str">
            <v>Os05g0537100 protein</v>
          </cell>
          <cell r="C1465" t="str">
            <v xml:space="preserve">WRKY TRANSCRIPTION FACTOR 50-RELATED </v>
          </cell>
          <cell r="D1465">
            <v>88.47</v>
          </cell>
          <cell r="E1465">
            <v>-1.18</v>
          </cell>
          <cell r="F1465">
            <v>0.38</v>
          </cell>
          <cell r="G1465">
            <v>3.15</v>
          </cell>
          <cell r="H1465">
            <v>1.66E-3</v>
          </cell>
          <cell r="I1465">
            <v>2.47E-2</v>
          </cell>
        </row>
        <row r="1466">
          <cell r="A1466" t="str">
            <v>Os11g0700500</v>
          </cell>
          <cell r="B1466" t="str">
            <v>Myb-related protein MYBAS1</v>
          </cell>
          <cell r="C1466" t="str">
            <v xml:space="preserve">MYB-RELATED PROTEIN MYBAS1 </v>
          </cell>
          <cell r="D1466">
            <v>63.59</v>
          </cell>
          <cell r="E1466">
            <v>-1.19</v>
          </cell>
          <cell r="F1466">
            <v>0.33</v>
          </cell>
          <cell r="G1466">
            <v>3.59</v>
          </cell>
          <cell r="H1466">
            <v>3.3300000000000002E-4</v>
          </cell>
          <cell r="I1466">
            <v>8.8199999999999997E-3</v>
          </cell>
        </row>
        <row r="1467">
          <cell r="A1467" t="str">
            <v>Os05g0397700</v>
          </cell>
          <cell r="B1467" t="str">
            <v>Os05g0397700 protein</v>
          </cell>
          <cell r="C1467" t="str">
            <v xml:space="preserve">PREPROTEIN TRANSLOCASE SUBUNIT SCY2, CHLOROPLASTIC </v>
          </cell>
          <cell r="D1467">
            <v>108.41</v>
          </cell>
          <cell r="E1467">
            <v>-1.19</v>
          </cell>
          <cell r="F1467">
            <v>0.27</v>
          </cell>
          <cell r="G1467">
            <v>4.49</v>
          </cell>
          <cell r="H1467">
            <v>6.9600000000000003E-6</v>
          </cell>
          <cell r="I1467">
            <v>6.3699999999999998E-4</v>
          </cell>
        </row>
        <row r="1468">
          <cell r="A1468" t="str">
            <v>Os07g0287100</v>
          </cell>
          <cell r="B1468" t="str">
            <v>Os07g0287100 protein</v>
          </cell>
          <cell r="D1468">
            <v>89.1</v>
          </cell>
          <cell r="E1468">
            <v>-1.2</v>
          </cell>
          <cell r="F1468">
            <v>0.28999999999999998</v>
          </cell>
          <cell r="G1468">
            <v>4.09</v>
          </cell>
          <cell r="H1468">
            <v>4.3399999999999998E-5</v>
          </cell>
          <cell r="I1468">
            <v>2.2100000000000002E-3</v>
          </cell>
        </row>
        <row r="1469">
          <cell r="A1469" t="str">
            <v>Os06g0226950</v>
          </cell>
          <cell r="B1469" t="str">
            <v>aldehyde oxygenase (deformylating)</v>
          </cell>
          <cell r="C1469" t="str">
            <v xml:space="preserve">FATTY ACID HYDROXYLASE DOMAIN-CONTAINING PROTEIN 2-RELATED </v>
          </cell>
          <cell r="D1469">
            <v>129.63999999999999</v>
          </cell>
          <cell r="E1469">
            <v>-1.2</v>
          </cell>
          <cell r="F1469">
            <v>0.32</v>
          </cell>
          <cell r="G1469">
            <v>3.75</v>
          </cell>
          <cell r="H1469">
            <v>1.74E-4</v>
          </cell>
          <cell r="I1469">
            <v>5.7200000000000003E-3</v>
          </cell>
        </row>
        <row r="1470">
          <cell r="A1470" t="str">
            <v>Os08g0431300</v>
          </cell>
          <cell r="B1470" t="str">
            <v>Dihydrolipoamide acetyltransferase component of pyruvate dehydrogenase complex</v>
          </cell>
          <cell r="C1470" t="str">
            <v xml:space="preserve">DIHYDROLIPOYLLYSINE-RESIDUE ACETYLTRANSFERASE COMPONENT 4 OF PYRUVATE DEHYDROGENASE COMPLEX, CHLOROPLASTIC </v>
          </cell>
          <cell r="D1470">
            <v>52.12</v>
          </cell>
          <cell r="E1470">
            <v>-1.21</v>
          </cell>
          <cell r="F1470">
            <v>0.37</v>
          </cell>
          <cell r="G1470">
            <v>3.32</v>
          </cell>
          <cell r="H1470">
            <v>9.0200000000000002E-4</v>
          </cell>
          <cell r="I1470">
            <v>1.67E-2</v>
          </cell>
        </row>
        <row r="1471">
          <cell r="A1471" t="str">
            <v>Os07g0586500</v>
          </cell>
          <cell r="B1471" t="str">
            <v>Os07g0586500 protein</v>
          </cell>
          <cell r="C1471" t="str">
            <v xml:space="preserve">SUMO-ACTIVATING ENZYME SUBUNIT 2 </v>
          </cell>
          <cell r="D1471">
            <v>96.74</v>
          </cell>
          <cell r="E1471">
            <v>-1.21</v>
          </cell>
          <cell r="F1471">
            <v>0.28000000000000003</v>
          </cell>
          <cell r="G1471">
            <v>4.32</v>
          </cell>
          <cell r="H1471">
            <v>1.5299999999999999E-5</v>
          </cell>
          <cell r="I1471">
            <v>1.08E-3</v>
          </cell>
        </row>
        <row r="1472">
          <cell r="A1472" t="str">
            <v>Os07g0438500</v>
          </cell>
          <cell r="B1472" t="str">
            <v>Os07g0438500 protein (Fragment)</v>
          </cell>
          <cell r="C1472" t="str">
            <v xml:space="preserve">OS03G0401100 PROTEIN </v>
          </cell>
          <cell r="D1472">
            <v>94.67</v>
          </cell>
          <cell r="E1472">
            <v>-1.22</v>
          </cell>
          <cell r="F1472">
            <v>0.35</v>
          </cell>
          <cell r="G1472">
            <v>3.52</v>
          </cell>
          <cell r="H1472">
            <v>4.3399999999999998E-4</v>
          </cell>
          <cell r="I1472">
            <v>1.04E-2</v>
          </cell>
        </row>
        <row r="1473">
          <cell r="A1473" t="str">
            <v>Os01g0777000</v>
          </cell>
          <cell r="B1473" t="str">
            <v>Conserved oligomeric Golgi complex subunit 1</v>
          </cell>
          <cell r="C1473" t="str">
            <v xml:space="preserve">CONSERVED OLIGOMERIC GOLGI COMPLEX SUBUNIT 1 </v>
          </cell>
          <cell r="D1473">
            <v>93.91</v>
          </cell>
          <cell r="E1473">
            <v>-1.23</v>
          </cell>
          <cell r="F1473">
            <v>0.3</v>
          </cell>
          <cell r="G1473">
            <v>4.1399999999999997</v>
          </cell>
          <cell r="H1473">
            <v>3.4600000000000001E-5</v>
          </cell>
          <cell r="I1473">
            <v>1.8699999999999999E-3</v>
          </cell>
        </row>
        <row r="1474">
          <cell r="A1474" t="str">
            <v>Os01g0142200</v>
          </cell>
          <cell r="B1474" t="str">
            <v>Os01g0142200 protein</v>
          </cell>
          <cell r="C1474" t="str">
            <v xml:space="preserve">EKC_KEOPS COMPLEX SUBUNIT TPRKB </v>
          </cell>
          <cell r="D1474">
            <v>44.43</v>
          </cell>
          <cell r="E1474">
            <v>-1.23</v>
          </cell>
          <cell r="F1474">
            <v>0.36</v>
          </cell>
          <cell r="G1474">
            <v>3.37</v>
          </cell>
          <cell r="H1474">
            <v>7.6300000000000001E-4</v>
          </cell>
          <cell r="I1474">
            <v>1.52E-2</v>
          </cell>
        </row>
        <row r="1475">
          <cell r="A1475" t="str">
            <v>Os06g0483500</v>
          </cell>
          <cell r="B1475" t="str">
            <v>Os06g0483500 protein</v>
          </cell>
          <cell r="D1475">
            <v>32.130000000000003</v>
          </cell>
          <cell r="E1475">
            <v>-1.24</v>
          </cell>
          <cell r="F1475">
            <v>0.43</v>
          </cell>
          <cell r="G1475">
            <v>2.89</v>
          </cell>
          <cell r="H1475">
            <v>3.81E-3</v>
          </cell>
          <cell r="I1475">
            <v>4.2999999999999997E-2</v>
          </cell>
        </row>
        <row r="1476">
          <cell r="A1476" t="str">
            <v>Os12g0641500</v>
          </cell>
          <cell r="B1476" t="str">
            <v>Os12g0641500 protein</v>
          </cell>
          <cell r="D1476">
            <v>40.36</v>
          </cell>
          <cell r="E1476">
            <v>-1.24</v>
          </cell>
          <cell r="F1476">
            <v>0.39</v>
          </cell>
          <cell r="G1476">
            <v>3.18</v>
          </cell>
          <cell r="H1476">
            <v>1.48E-3</v>
          </cell>
          <cell r="I1476">
            <v>2.2700000000000001E-2</v>
          </cell>
        </row>
        <row r="1477">
          <cell r="A1477" t="str">
            <v>Os10g0195250</v>
          </cell>
          <cell r="B1477" t="str">
            <v>Os10g0195250 protein</v>
          </cell>
          <cell r="D1477">
            <v>84.31</v>
          </cell>
          <cell r="E1477">
            <v>-1.25</v>
          </cell>
          <cell r="F1477">
            <v>0.38</v>
          </cell>
          <cell r="G1477">
            <v>3.25</v>
          </cell>
          <cell r="H1477">
            <v>1.17E-3</v>
          </cell>
          <cell r="I1477">
            <v>1.9699999999999999E-2</v>
          </cell>
        </row>
        <row r="1478">
          <cell r="A1478" t="str">
            <v>Os05g0121700</v>
          </cell>
          <cell r="B1478" t="str">
            <v>Os05g0121700 protein</v>
          </cell>
          <cell r="C1478" t="str">
            <v xml:space="preserve">DNA REPAIR PROTEIN RAD51 HOMOLOG 2 </v>
          </cell>
          <cell r="D1478">
            <v>27.58</v>
          </cell>
          <cell r="E1478">
            <v>-1.25</v>
          </cell>
          <cell r="F1478">
            <v>0.43</v>
          </cell>
          <cell r="G1478">
            <v>2.93</v>
          </cell>
          <cell r="H1478">
            <v>3.4399999999999999E-3</v>
          </cell>
          <cell r="I1478">
            <v>0.04</v>
          </cell>
        </row>
        <row r="1479">
          <cell r="A1479" t="str">
            <v>Os04g0282400</v>
          </cell>
          <cell r="B1479" t="str">
            <v>Flowering-promoting factor 1-like protein 4</v>
          </cell>
          <cell r="C1479" t="str">
            <v xml:space="preserve">FLOWERING-PROMOTING FACTOR 1-LIKE PROTEIN 4 </v>
          </cell>
          <cell r="D1479">
            <v>55.47</v>
          </cell>
          <cell r="E1479">
            <v>-1.25</v>
          </cell>
          <cell r="F1479">
            <v>0.43</v>
          </cell>
          <cell r="G1479">
            <v>2.91</v>
          </cell>
          <cell r="H1479">
            <v>3.6099999999999999E-3</v>
          </cell>
          <cell r="I1479">
            <v>4.1500000000000002E-2</v>
          </cell>
        </row>
        <row r="1480">
          <cell r="A1480" t="str">
            <v>Os03g0322900</v>
          </cell>
          <cell r="B1480" t="str">
            <v>Late embryogenesis abundant protein 17</v>
          </cell>
          <cell r="C1480" t="str">
            <v xml:space="preserve">LATE EMBRYOGENESIS ABUNDANT PROTEIN 17 </v>
          </cell>
          <cell r="D1480">
            <v>76.069999999999993</v>
          </cell>
          <cell r="E1480">
            <v>-1.25</v>
          </cell>
          <cell r="F1480">
            <v>0.38</v>
          </cell>
          <cell r="G1480">
            <v>3.33</v>
          </cell>
          <cell r="H1480">
            <v>8.6600000000000002E-4</v>
          </cell>
          <cell r="I1480">
            <v>1.6400000000000001E-2</v>
          </cell>
        </row>
        <row r="1481">
          <cell r="A1481" t="str">
            <v>Os01g0948500</v>
          </cell>
          <cell r="B1481" t="str">
            <v>Os01g0948500 protein</v>
          </cell>
          <cell r="C1481" t="str">
            <v xml:space="preserve">OS01G0948500 PROTEIN </v>
          </cell>
          <cell r="D1481">
            <v>34.08</v>
          </cell>
          <cell r="E1481">
            <v>-1.25</v>
          </cell>
          <cell r="F1481">
            <v>0.4</v>
          </cell>
          <cell r="G1481">
            <v>3.14</v>
          </cell>
          <cell r="H1481">
            <v>1.6999999999999999E-3</v>
          </cell>
          <cell r="I1481">
            <v>2.5100000000000001E-2</v>
          </cell>
        </row>
        <row r="1482">
          <cell r="A1482" t="str">
            <v>Os09g0375000</v>
          </cell>
          <cell r="B1482" t="str">
            <v>phosphopyruvate hydratase</v>
          </cell>
          <cell r="C1482" t="str">
            <v xml:space="preserve">ENOLASE 1, CHLOROPLASTIC </v>
          </cell>
          <cell r="D1482">
            <v>37.89</v>
          </cell>
          <cell r="E1482">
            <v>-1.27</v>
          </cell>
          <cell r="F1482">
            <v>0.38</v>
          </cell>
          <cell r="G1482">
            <v>3.35</v>
          </cell>
          <cell r="H1482">
            <v>7.94E-4</v>
          </cell>
          <cell r="I1482">
            <v>1.55E-2</v>
          </cell>
        </row>
        <row r="1483">
          <cell r="A1483" t="str">
            <v>Os03g0279950</v>
          </cell>
          <cell r="B1483" t="str">
            <v>Os03g0279950 protein</v>
          </cell>
          <cell r="C1483" t="str">
            <v xml:space="preserve">PHOTOSYNTHETIC NDH SUBUNIT OF LUMENAL LOCATION 1, CHLOROPLASTIC </v>
          </cell>
          <cell r="D1483">
            <v>132.44</v>
          </cell>
          <cell r="E1483">
            <v>-1.27</v>
          </cell>
          <cell r="F1483">
            <v>0.28000000000000003</v>
          </cell>
          <cell r="G1483">
            <v>4.5999999999999996</v>
          </cell>
          <cell r="H1483">
            <v>4.1899999999999997E-6</v>
          </cell>
          <cell r="I1483">
            <v>4.6099999999999998E-4</v>
          </cell>
        </row>
        <row r="1484">
          <cell r="A1484" t="str">
            <v>Os01g0205300</v>
          </cell>
          <cell r="B1484" t="str">
            <v>Os01g0205300 protein</v>
          </cell>
          <cell r="C1484" t="str">
            <v xml:space="preserve">RHO TERMINATION FACTOR </v>
          </cell>
          <cell r="D1484">
            <v>31.34</v>
          </cell>
          <cell r="E1484">
            <v>-1.27</v>
          </cell>
          <cell r="F1484">
            <v>0.42</v>
          </cell>
          <cell r="G1484">
            <v>2.98</v>
          </cell>
          <cell r="H1484">
            <v>2.8400000000000001E-3</v>
          </cell>
          <cell r="I1484">
            <v>3.5400000000000001E-2</v>
          </cell>
        </row>
        <row r="1485">
          <cell r="A1485" t="str">
            <v>Os04g0602600</v>
          </cell>
          <cell r="B1485" t="str">
            <v>Os04g0602600 protein</v>
          </cell>
          <cell r="C1485" t="str">
            <v xml:space="preserve">OS04G0602600 PROTEIN </v>
          </cell>
          <cell r="D1485">
            <v>33.1</v>
          </cell>
          <cell r="E1485">
            <v>-1.28</v>
          </cell>
          <cell r="F1485">
            <v>0.43</v>
          </cell>
          <cell r="G1485">
            <v>2.97</v>
          </cell>
          <cell r="H1485">
            <v>3.0100000000000001E-3</v>
          </cell>
          <cell r="I1485">
            <v>3.6700000000000003E-2</v>
          </cell>
        </row>
        <row r="1486">
          <cell r="A1486" t="str">
            <v>Os03g0184600</v>
          </cell>
          <cell r="B1486" t="str">
            <v>Os03g0184600 protein</v>
          </cell>
          <cell r="D1486">
            <v>30.32</v>
          </cell>
          <cell r="E1486">
            <v>-1.29</v>
          </cell>
          <cell r="F1486">
            <v>0.41</v>
          </cell>
          <cell r="G1486">
            <v>3.17</v>
          </cell>
          <cell r="H1486">
            <v>1.5E-3</v>
          </cell>
          <cell r="I1486">
            <v>2.29E-2</v>
          </cell>
        </row>
        <row r="1487">
          <cell r="A1487" t="str">
            <v>Os05g0332300</v>
          </cell>
          <cell r="B1487" t="str">
            <v>CBL-interacting protein kinase 18</v>
          </cell>
          <cell r="C1487" t="str">
            <v xml:space="preserve">CBL-INTERACTING SERINE_THREONINE-PROTEIN KINASE 15 </v>
          </cell>
          <cell r="D1487">
            <v>41.74</v>
          </cell>
          <cell r="E1487">
            <v>-1.29</v>
          </cell>
          <cell r="F1487">
            <v>0.36</v>
          </cell>
          <cell r="G1487">
            <v>3.64</v>
          </cell>
          <cell r="H1487">
            <v>2.7099999999999997E-4</v>
          </cell>
          <cell r="I1487">
            <v>7.7299999999999999E-3</v>
          </cell>
        </row>
        <row r="1488">
          <cell r="A1488" t="str">
            <v>Os03g0276500</v>
          </cell>
          <cell r="B1488" t="str">
            <v>70 kDa heat shock protein</v>
          </cell>
          <cell r="C1488" t="str">
            <v xml:space="preserve">HEAT SHOCK 70 KDA PROTEIN 4 </v>
          </cell>
          <cell r="D1488">
            <v>76.02</v>
          </cell>
          <cell r="E1488">
            <v>-1.29</v>
          </cell>
          <cell r="F1488">
            <v>0.37</v>
          </cell>
          <cell r="G1488">
            <v>3.49</v>
          </cell>
          <cell r="H1488">
            <v>4.8200000000000001E-4</v>
          </cell>
          <cell r="I1488">
            <v>1.11E-2</v>
          </cell>
        </row>
        <row r="1489">
          <cell r="A1489" t="str">
            <v>Os01g0800900</v>
          </cell>
          <cell r="B1489" t="str">
            <v>F-box protein</v>
          </cell>
          <cell r="C1489" t="str">
            <v xml:space="preserve">OS01G0800800 PROTEIN </v>
          </cell>
          <cell r="D1489">
            <v>41.74</v>
          </cell>
          <cell r="E1489">
            <v>-1.29</v>
          </cell>
          <cell r="F1489">
            <v>0.37</v>
          </cell>
          <cell r="G1489">
            <v>3.51</v>
          </cell>
          <cell r="H1489">
            <v>4.44E-4</v>
          </cell>
          <cell r="I1489">
            <v>1.06E-2</v>
          </cell>
        </row>
        <row r="1490">
          <cell r="A1490" t="str">
            <v>Os02g0134400</v>
          </cell>
          <cell r="B1490" t="str">
            <v>L-aspartate oxidase, chloroplastic</v>
          </cell>
          <cell r="C1490" t="str">
            <v xml:space="preserve">L-ASPARTATE OXIDASE, CHLOROPLASTIC </v>
          </cell>
          <cell r="D1490">
            <v>45.29</v>
          </cell>
          <cell r="E1490">
            <v>-1.3</v>
          </cell>
          <cell r="F1490">
            <v>0.37</v>
          </cell>
          <cell r="G1490">
            <v>3.51</v>
          </cell>
          <cell r="H1490">
            <v>4.5100000000000001E-4</v>
          </cell>
          <cell r="I1490">
            <v>1.0699999999999999E-2</v>
          </cell>
        </row>
        <row r="1491">
          <cell r="A1491" t="str">
            <v>Os05g0180400</v>
          </cell>
          <cell r="B1491" t="str">
            <v>Os05g0180400 protein</v>
          </cell>
          <cell r="C1491" t="str">
            <v xml:space="preserve">MAR-BINDING FILAMENT-LIKE PROTEIN 1 </v>
          </cell>
          <cell r="D1491">
            <v>41.61</v>
          </cell>
          <cell r="E1491">
            <v>-1.3</v>
          </cell>
          <cell r="F1491">
            <v>0.39</v>
          </cell>
          <cell r="G1491">
            <v>3.33</v>
          </cell>
          <cell r="H1491">
            <v>8.7900000000000001E-4</v>
          </cell>
          <cell r="I1491">
            <v>1.6500000000000001E-2</v>
          </cell>
        </row>
        <row r="1492">
          <cell r="A1492" t="str">
            <v>Os07g0225100</v>
          </cell>
          <cell r="B1492" t="str">
            <v>Os07g0225100 protein</v>
          </cell>
          <cell r="C1492" t="str">
            <v xml:space="preserve">TRYPTOPHAN_TYROSINE PERMEASE </v>
          </cell>
          <cell r="D1492">
            <v>44.52</v>
          </cell>
          <cell r="E1492">
            <v>-1.3</v>
          </cell>
          <cell r="F1492">
            <v>0.33</v>
          </cell>
          <cell r="G1492">
            <v>3.97</v>
          </cell>
          <cell r="H1492">
            <v>7.2899999999999997E-5</v>
          </cell>
          <cell r="I1492">
            <v>3.15E-3</v>
          </cell>
        </row>
        <row r="1493">
          <cell r="A1493" t="str">
            <v>Os01g0578500</v>
          </cell>
          <cell r="B1493" t="str">
            <v>Os01g0578500 protein</v>
          </cell>
          <cell r="C1493" t="str">
            <v xml:space="preserve">OS06G0492900 PROTEIN </v>
          </cell>
          <cell r="D1493">
            <v>36.46</v>
          </cell>
          <cell r="E1493">
            <v>-1.31</v>
          </cell>
          <cell r="F1493">
            <v>0.36</v>
          </cell>
          <cell r="G1493">
            <v>3.65</v>
          </cell>
          <cell r="H1493">
            <v>2.6600000000000001E-4</v>
          </cell>
          <cell r="I1493">
            <v>7.6299999999999996E-3</v>
          </cell>
        </row>
        <row r="1494">
          <cell r="A1494" t="str">
            <v>Os10g0415300</v>
          </cell>
          <cell r="B1494" t="str">
            <v>Os10g0415300 protein</v>
          </cell>
          <cell r="C1494" t="str">
            <v xml:space="preserve">OS10G0415300 PROTEIN </v>
          </cell>
          <cell r="D1494">
            <v>32.6</v>
          </cell>
          <cell r="E1494">
            <v>-1.31</v>
          </cell>
          <cell r="F1494">
            <v>0.42</v>
          </cell>
          <cell r="G1494">
            <v>3.14</v>
          </cell>
          <cell r="H1494">
            <v>1.6900000000000001E-3</v>
          </cell>
          <cell r="I1494">
            <v>2.4899999999999999E-2</v>
          </cell>
        </row>
        <row r="1495">
          <cell r="A1495" t="str">
            <v>Os01g0608300</v>
          </cell>
          <cell r="B1495" t="str">
            <v>Os01g0608300 protein</v>
          </cell>
          <cell r="C1495" t="str">
            <v xml:space="preserve">OS06G0119600 PROTEIN </v>
          </cell>
          <cell r="D1495">
            <v>33.979999999999997</v>
          </cell>
          <cell r="E1495">
            <v>-1.33</v>
          </cell>
          <cell r="F1495">
            <v>0.45</v>
          </cell>
          <cell r="G1495">
            <v>2.98</v>
          </cell>
          <cell r="H1495">
            <v>2.9099999999999998E-3</v>
          </cell>
          <cell r="I1495">
            <v>3.5900000000000001E-2</v>
          </cell>
        </row>
        <row r="1496">
          <cell r="A1496" t="str">
            <v>Os10g0100700</v>
          </cell>
          <cell r="B1496" t="str">
            <v>Probable pyridoxal 5'-phosphate synthase subunit PDX1.2</v>
          </cell>
          <cell r="C1496" t="str">
            <v xml:space="preserve">PYRIDOXAL 5'-PHOSPHATE SYNTHASE SUBUNIT SNZ1-RELATED </v>
          </cell>
          <cell r="D1496">
            <v>203.76</v>
          </cell>
          <cell r="E1496">
            <v>-1.35</v>
          </cell>
          <cell r="F1496">
            <v>0.28000000000000003</v>
          </cell>
          <cell r="G1496">
            <v>4.74</v>
          </cell>
          <cell r="H1496">
            <v>2.1799999999999999E-6</v>
          </cell>
          <cell r="I1496">
            <v>2.6899999999999998E-4</v>
          </cell>
        </row>
        <row r="1497">
          <cell r="A1497" t="str">
            <v>Os09g0434100</v>
          </cell>
          <cell r="B1497" t="str">
            <v>Os09g0434100 protein</v>
          </cell>
          <cell r="D1497">
            <v>44.98</v>
          </cell>
          <cell r="E1497">
            <v>-1.36</v>
          </cell>
          <cell r="F1497">
            <v>0.36</v>
          </cell>
          <cell r="G1497">
            <v>3.78</v>
          </cell>
          <cell r="H1497">
            <v>1.56E-4</v>
          </cell>
          <cell r="I1497">
            <v>5.3099999999999996E-3</v>
          </cell>
        </row>
        <row r="1498">
          <cell r="A1498" t="str">
            <v>Os01g0970900</v>
          </cell>
          <cell r="B1498" t="str">
            <v>Os01g0970900 protein</v>
          </cell>
          <cell r="C1498" t="str">
            <v xml:space="preserve">OS01G0970900 PROTEIN </v>
          </cell>
          <cell r="D1498">
            <v>79.97</v>
          </cell>
          <cell r="E1498">
            <v>-1.37</v>
          </cell>
          <cell r="F1498">
            <v>0.28999999999999998</v>
          </cell>
          <cell r="G1498">
            <v>4.6900000000000004</v>
          </cell>
          <cell r="H1498">
            <v>2.7499999999999999E-6</v>
          </cell>
          <cell r="I1498">
            <v>3.2400000000000001E-4</v>
          </cell>
        </row>
        <row r="1499">
          <cell r="A1499" t="str">
            <v>Os04g0463400</v>
          </cell>
          <cell r="B1499" t="str">
            <v>Vacuolar iron transporter 1</v>
          </cell>
          <cell r="C1499" t="str">
            <v xml:space="preserve">VACUOLAR IRON TRANSPORTER 1 </v>
          </cell>
          <cell r="D1499">
            <v>26.77</v>
          </cell>
          <cell r="E1499">
            <v>-1.4</v>
          </cell>
          <cell r="F1499">
            <v>0.44</v>
          </cell>
          <cell r="G1499">
            <v>3.2</v>
          </cell>
          <cell r="H1499">
            <v>1.3699999999999999E-3</v>
          </cell>
          <cell r="I1499">
            <v>2.1700000000000001E-2</v>
          </cell>
        </row>
        <row r="1500">
          <cell r="A1500" t="str">
            <v>Os04g0650700</v>
          </cell>
          <cell r="B1500" t="str">
            <v>Os04g0650700 protein</v>
          </cell>
          <cell r="C1500" t="str">
            <v xml:space="preserve">ISOASPARTYL PEPTIDASE_L-ASPARAGINASE 2-RELATED </v>
          </cell>
          <cell r="D1500">
            <v>36.4</v>
          </cell>
          <cell r="E1500">
            <v>-1.41</v>
          </cell>
          <cell r="F1500">
            <v>0.49</v>
          </cell>
          <cell r="G1500">
            <v>2.89</v>
          </cell>
          <cell r="H1500">
            <v>3.9100000000000003E-3</v>
          </cell>
          <cell r="I1500">
            <v>4.3799999999999999E-2</v>
          </cell>
        </row>
        <row r="1501">
          <cell r="A1501" t="str">
            <v>Os07g0693800</v>
          </cell>
          <cell r="B1501" t="str">
            <v>FAD8</v>
          </cell>
          <cell r="C1501" t="str">
            <v xml:space="preserve">DELTA(12) FATTY ACID DESATURASE FAT-2 </v>
          </cell>
          <cell r="D1501">
            <v>101.78</v>
          </cell>
          <cell r="E1501">
            <v>-1.42</v>
          </cell>
          <cell r="F1501">
            <v>0.31</v>
          </cell>
          <cell r="G1501">
            <v>4.5599999999999996</v>
          </cell>
          <cell r="H1501">
            <v>5.1900000000000003E-6</v>
          </cell>
          <cell r="I1501">
            <v>5.2700000000000002E-4</v>
          </cell>
        </row>
        <row r="1502">
          <cell r="A1502" t="str">
            <v>Os08g0382800</v>
          </cell>
          <cell r="B1502" t="str">
            <v>Os08g0382800 protein (Fragment)</v>
          </cell>
          <cell r="C1502" t="str">
            <v xml:space="preserve">F-BOX DOMAIN-CONTAINING PROTEIN </v>
          </cell>
          <cell r="D1502">
            <v>25.74</v>
          </cell>
          <cell r="E1502">
            <v>-1.44</v>
          </cell>
          <cell r="F1502">
            <v>0.51</v>
          </cell>
          <cell r="G1502">
            <v>2.83</v>
          </cell>
          <cell r="H1502">
            <v>4.64E-3</v>
          </cell>
          <cell r="I1502">
            <v>4.9299999999999997E-2</v>
          </cell>
        </row>
        <row r="1503">
          <cell r="A1503" t="str">
            <v>Os11g0659400</v>
          </cell>
          <cell r="B1503" t="str">
            <v>Os11g0659400 protein</v>
          </cell>
          <cell r="C1503" t="str">
            <v xml:space="preserve">OS02G0644600 PROTEIN </v>
          </cell>
          <cell r="D1503">
            <v>30.23</v>
          </cell>
          <cell r="E1503">
            <v>-1.44</v>
          </cell>
          <cell r="F1503">
            <v>0.48</v>
          </cell>
          <cell r="G1503">
            <v>3.01</v>
          </cell>
          <cell r="H1503">
            <v>2.65E-3</v>
          </cell>
          <cell r="I1503">
            <v>3.3599999999999998E-2</v>
          </cell>
        </row>
        <row r="1504">
          <cell r="A1504" t="str">
            <v>Os08g0266600</v>
          </cell>
          <cell r="B1504" t="str">
            <v>Os08g0266600 protein</v>
          </cell>
          <cell r="C1504" t="str">
            <v xml:space="preserve">NUCLEOPORIN NUP43 </v>
          </cell>
          <cell r="D1504">
            <v>30.4</v>
          </cell>
          <cell r="E1504">
            <v>-1.45</v>
          </cell>
          <cell r="F1504">
            <v>0.42</v>
          </cell>
          <cell r="G1504">
            <v>3.44</v>
          </cell>
          <cell r="H1504">
            <v>5.8299999999999997E-4</v>
          </cell>
          <cell r="I1504">
            <v>1.2800000000000001E-2</v>
          </cell>
        </row>
        <row r="1505">
          <cell r="A1505" t="str">
            <v>Os08g0174800</v>
          </cell>
          <cell r="B1505" t="str">
            <v>Os08g0174800 protein</v>
          </cell>
          <cell r="C1505" t="str">
            <v xml:space="preserve">OS08G0174800 PROTEIN </v>
          </cell>
          <cell r="D1505">
            <v>101.08</v>
          </cell>
          <cell r="E1505">
            <v>-1.45</v>
          </cell>
          <cell r="F1505">
            <v>0.33</v>
          </cell>
          <cell r="G1505">
            <v>4.34</v>
          </cell>
          <cell r="H1505">
            <v>1.43E-5</v>
          </cell>
          <cell r="I1505">
            <v>1.0399999999999999E-3</v>
          </cell>
        </row>
        <row r="1506">
          <cell r="A1506" t="str">
            <v>Os10g0390600</v>
          </cell>
          <cell r="B1506" t="str">
            <v>alanine transaminase</v>
          </cell>
          <cell r="C1506" t="str">
            <v xml:space="preserve">ALANINE TRANSAMINASE </v>
          </cell>
          <cell r="D1506">
            <v>28.92</v>
          </cell>
          <cell r="E1506">
            <v>-1.46</v>
          </cell>
          <cell r="F1506">
            <v>0.44</v>
          </cell>
          <cell r="G1506">
            <v>3.33</v>
          </cell>
          <cell r="H1506">
            <v>8.6799999999999996E-4</v>
          </cell>
          <cell r="I1506">
            <v>1.6400000000000001E-2</v>
          </cell>
        </row>
        <row r="1507">
          <cell r="A1507" t="str">
            <v>Os05g0517200</v>
          </cell>
          <cell r="B1507" t="str">
            <v>Trehalose 6-phosphate phosphatase</v>
          </cell>
          <cell r="C1507" t="str">
            <v xml:space="preserve">TREHALOSE 6-PHOSPHATE PHOSPHATASE </v>
          </cell>
          <cell r="D1507">
            <v>51.16</v>
          </cell>
          <cell r="E1507">
            <v>-1.46</v>
          </cell>
          <cell r="F1507">
            <v>0.31</v>
          </cell>
          <cell r="G1507">
            <v>4.72</v>
          </cell>
          <cell r="H1507">
            <v>2.34E-6</v>
          </cell>
          <cell r="I1507">
            <v>2.8499999999999999E-4</v>
          </cell>
        </row>
        <row r="1508">
          <cell r="A1508" t="str">
            <v>Os06g0353400</v>
          </cell>
          <cell r="B1508" t="str">
            <v>Os06g0353400 protein</v>
          </cell>
          <cell r="D1508">
            <v>24.55</v>
          </cell>
          <cell r="E1508">
            <v>-1.51</v>
          </cell>
          <cell r="F1508">
            <v>0.5</v>
          </cell>
          <cell r="G1508">
            <v>3.02</v>
          </cell>
          <cell r="H1508">
            <v>2.5699999999999998E-3</v>
          </cell>
          <cell r="I1508">
            <v>3.2899999999999999E-2</v>
          </cell>
        </row>
        <row r="1509">
          <cell r="A1509" t="str">
            <v>Os02g0598800</v>
          </cell>
          <cell r="B1509" t="str">
            <v>Os02g0598800 protein</v>
          </cell>
          <cell r="C1509" t="str">
            <v xml:space="preserve">TELOMERE LENGTH REGULATION PROTEIN TEL2 HOMOLOG </v>
          </cell>
          <cell r="D1509">
            <v>111.52</v>
          </cell>
          <cell r="E1509">
            <v>-1.51</v>
          </cell>
          <cell r="F1509">
            <v>0.35</v>
          </cell>
          <cell r="G1509">
            <v>4.33</v>
          </cell>
          <cell r="H1509">
            <v>1.47E-5</v>
          </cell>
          <cell r="I1509">
            <v>1.06E-3</v>
          </cell>
        </row>
        <row r="1510">
          <cell r="A1510" t="str">
            <v>Os02g0266200</v>
          </cell>
          <cell r="B1510" t="str">
            <v>Os02g0266200 protein</v>
          </cell>
          <cell r="C1510" t="str">
            <v xml:space="preserve">OS02G0266200 PROTEIN </v>
          </cell>
          <cell r="D1510">
            <v>33.659999999999997</v>
          </cell>
          <cell r="E1510">
            <v>-1.52</v>
          </cell>
          <cell r="F1510">
            <v>0.4</v>
          </cell>
          <cell r="G1510">
            <v>3.75</v>
          </cell>
          <cell r="H1510">
            <v>1.7799999999999999E-4</v>
          </cell>
          <cell r="I1510">
            <v>5.7800000000000004E-3</v>
          </cell>
        </row>
        <row r="1511">
          <cell r="A1511" t="str">
            <v>Os01g0589700</v>
          </cell>
          <cell r="B1511" t="str">
            <v>Os01g0589700 protein</v>
          </cell>
          <cell r="C1511" t="str">
            <v xml:space="preserve">LOW AFFINITY POTASSIUM TRANSPORT SYSTEM PROTEIN </v>
          </cell>
          <cell r="D1511">
            <v>31.25</v>
          </cell>
          <cell r="E1511">
            <v>-1.53</v>
          </cell>
          <cell r="F1511">
            <v>0.44</v>
          </cell>
          <cell r="G1511">
            <v>3.44</v>
          </cell>
          <cell r="H1511">
            <v>5.8500000000000002E-4</v>
          </cell>
          <cell r="I1511">
            <v>1.2800000000000001E-2</v>
          </cell>
        </row>
        <row r="1512">
          <cell r="A1512" t="str">
            <v>Os09g0424300</v>
          </cell>
          <cell r="B1512" t="str">
            <v>S-adenosylmethionine decarboxylase proenzyme</v>
          </cell>
          <cell r="C1512" t="str">
            <v xml:space="preserve">S-ADENOSYLMETHIONINE DECARBOXYLASE PROENZYME </v>
          </cell>
          <cell r="D1512">
            <v>64.790000000000006</v>
          </cell>
          <cell r="E1512">
            <v>-1.54</v>
          </cell>
          <cell r="F1512">
            <v>0.31</v>
          </cell>
          <cell r="G1512">
            <v>4.96</v>
          </cell>
          <cell r="H1512">
            <v>6.9800000000000003E-7</v>
          </cell>
          <cell r="I1512">
            <v>1.0900000000000001E-4</v>
          </cell>
        </row>
        <row r="1513">
          <cell r="A1513" t="str">
            <v>Os02g0456000</v>
          </cell>
          <cell r="B1513" t="str">
            <v>Conserved oligomeric Golgi complex subunit 4</v>
          </cell>
          <cell r="C1513" t="str">
            <v xml:space="preserve">CONSERVED OLIGOMERIC GOLGI COMPLEX SUBUNIT 4 </v>
          </cell>
          <cell r="D1513">
            <v>55.35</v>
          </cell>
          <cell r="E1513">
            <v>-1.55</v>
          </cell>
          <cell r="F1513">
            <v>0.53</v>
          </cell>
          <cell r="G1513">
            <v>2.93</v>
          </cell>
          <cell r="H1513">
            <v>3.3600000000000001E-3</v>
          </cell>
          <cell r="I1513">
            <v>3.95E-2</v>
          </cell>
        </row>
        <row r="1514">
          <cell r="A1514" t="str">
            <v>Os12g0547600</v>
          </cell>
          <cell r="B1514" t="str">
            <v>Os12g0547600 protein</v>
          </cell>
          <cell r="D1514">
            <v>134.44999999999999</v>
          </cell>
          <cell r="E1514">
            <v>-1.56</v>
          </cell>
          <cell r="F1514">
            <v>0.35</v>
          </cell>
          <cell r="G1514">
            <v>4.49</v>
          </cell>
          <cell r="H1514">
            <v>6.9700000000000002E-6</v>
          </cell>
          <cell r="I1514">
            <v>6.3699999999999998E-4</v>
          </cell>
        </row>
        <row r="1515">
          <cell r="A1515" t="str">
            <v>Os09g0436800</v>
          </cell>
          <cell r="B1515" t="str">
            <v>Os09g0436800 protein</v>
          </cell>
          <cell r="D1515">
            <v>103.35</v>
          </cell>
          <cell r="E1515">
            <v>-1.57</v>
          </cell>
          <cell r="F1515">
            <v>0.28000000000000003</v>
          </cell>
          <cell r="G1515">
            <v>5.66</v>
          </cell>
          <cell r="H1515">
            <v>1.4699999999999999E-8</v>
          </cell>
          <cell r="I1515">
            <v>5.0699999999999997E-6</v>
          </cell>
        </row>
        <row r="1516">
          <cell r="A1516" t="str">
            <v>Os04g0662700</v>
          </cell>
          <cell r="B1516" t="str">
            <v>GTP cyclohydrolase 1</v>
          </cell>
          <cell r="D1516">
            <v>137.25</v>
          </cell>
          <cell r="E1516">
            <v>-1.58</v>
          </cell>
          <cell r="F1516">
            <v>0.26</v>
          </cell>
          <cell r="G1516">
            <v>6.07</v>
          </cell>
          <cell r="H1516">
            <v>1.25E-9</v>
          </cell>
          <cell r="I1516">
            <v>6.5300000000000004E-7</v>
          </cell>
        </row>
        <row r="1517">
          <cell r="A1517" t="str">
            <v>Os12g0226900</v>
          </cell>
          <cell r="B1517" t="str">
            <v>NADP-dependent oxidoreductase P2, putative, expressed</v>
          </cell>
          <cell r="C1517" t="str">
            <v xml:space="preserve">OS12G0226400 PROTEIN </v>
          </cell>
          <cell r="D1517">
            <v>45.92</v>
          </cell>
          <cell r="E1517">
            <v>-1.58</v>
          </cell>
          <cell r="F1517">
            <v>0.35</v>
          </cell>
          <cell r="G1517">
            <v>4.5199999999999996</v>
          </cell>
          <cell r="H1517">
            <v>6.0900000000000001E-6</v>
          </cell>
          <cell r="I1517">
            <v>5.8200000000000005E-4</v>
          </cell>
        </row>
        <row r="1518">
          <cell r="A1518" t="str">
            <v>Os03g0572250</v>
          </cell>
          <cell r="B1518" t="str">
            <v>Os03g0572250 protein</v>
          </cell>
          <cell r="C1518" t="str">
            <v xml:space="preserve">OS03G0572250 PROTEIN </v>
          </cell>
          <cell r="D1518">
            <v>39.53</v>
          </cell>
          <cell r="E1518">
            <v>-1.59</v>
          </cell>
          <cell r="F1518">
            <v>0.39</v>
          </cell>
          <cell r="G1518">
            <v>4.0999999999999996</v>
          </cell>
          <cell r="H1518">
            <v>4.1999999999999998E-5</v>
          </cell>
          <cell r="I1518">
            <v>2.16E-3</v>
          </cell>
        </row>
        <row r="1519">
          <cell r="A1519" t="str">
            <v>Os05g0397300</v>
          </cell>
          <cell r="B1519" t="str">
            <v>Os05g0397300 protein</v>
          </cell>
          <cell r="C1519" t="str">
            <v xml:space="preserve">OS05G0397300 PROTEIN </v>
          </cell>
          <cell r="D1519">
            <v>36.51</v>
          </cell>
          <cell r="E1519">
            <v>-1.68</v>
          </cell>
          <cell r="F1519">
            <v>0.45</v>
          </cell>
          <cell r="G1519">
            <v>3.77</v>
          </cell>
          <cell r="H1519">
            <v>1.64E-4</v>
          </cell>
          <cell r="I1519">
            <v>5.4999999999999997E-3</v>
          </cell>
        </row>
        <row r="1520">
          <cell r="A1520" t="str">
            <v>Os09g0327800</v>
          </cell>
          <cell r="B1520" t="str">
            <v>Os09g0327800 protein</v>
          </cell>
          <cell r="D1520">
            <v>23.98</v>
          </cell>
          <cell r="E1520">
            <v>-1.69</v>
          </cell>
          <cell r="F1520">
            <v>0.55000000000000004</v>
          </cell>
          <cell r="G1520">
            <v>3.07</v>
          </cell>
          <cell r="H1520">
            <v>2.15E-3</v>
          </cell>
          <cell r="I1520">
            <v>2.9399999999999999E-2</v>
          </cell>
        </row>
        <row r="1521">
          <cell r="A1521" t="str">
            <v>Os08g0513000</v>
          </cell>
          <cell r="B1521" t="str">
            <v>Serine_threonine-protein phosphatase</v>
          </cell>
          <cell r="D1521">
            <v>20.85</v>
          </cell>
          <cell r="E1521">
            <v>-1.7</v>
          </cell>
          <cell r="F1521">
            <v>0.53</v>
          </cell>
          <cell r="G1521">
            <v>3.22</v>
          </cell>
          <cell r="H1521">
            <v>1.2700000000000001E-3</v>
          </cell>
          <cell r="I1521">
            <v>2.0799999999999999E-2</v>
          </cell>
        </row>
        <row r="1522">
          <cell r="A1522" t="str">
            <v>Os11g0262600</v>
          </cell>
          <cell r="B1522" t="str">
            <v>Os11g0262600 protein</v>
          </cell>
          <cell r="D1522">
            <v>223.73</v>
          </cell>
          <cell r="E1522">
            <v>-1.72</v>
          </cell>
          <cell r="F1522">
            <v>0.26</v>
          </cell>
          <cell r="G1522">
            <v>6.68</v>
          </cell>
          <cell r="H1522">
            <v>2.35E-11</v>
          </cell>
          <cell r="I1522">
            <v>2.11E-8</v>
          </cell>
        </row>
        <row r="1523">
          <cell r="A1523" t="str">
            <v>Os11g0604900</v>
          </cell>
          <cell r="B1523" t="str">
            <v>Os11g0604900 protein</v>
          </cell>
          <cell r="C1523" t="str">
            <v xml:space="preserve">OS11G0604900 PROTEIN </v>
          </cell>
          <cell r="D1523">
            <v>77.489999999999995</v>
          </cell>
          <cell r="E1523">
            <v>-1.72</v>
          </cell>
          <cell r="F1523">
            <v>0.37</v>
          </cell>
          <cell r="G1523">
            <v>4.67</v>
          </cell>
          <cell r="H1523">
            <v>3.0599999999999999E-6</v>
          </cell>
          <cell r="I1523">
            <v>3.5599999999999998E-4</v>
          </cell>
        </row>
        <row r="1524">
          <cell r="A1524" t="str">
            <v>Os03g0423800</v>
          </cell>
          <cell r="B1524" t="str">
            <v>Os03g0423800 protein</v>
          </cell>
          <cell r="D1524">
            <v>20.75</v>
          </cell>
          <cell r="E1524">
            <v>-1.73</v>
          </cell>
          <cell r="F1524">
            <v>0.57999999999999996</v>
          </cell>
          <cell r="G1524">
            <v>2.96</v>
          </cell>
          <cell r="H1524">
            <v>3.0500000000000002E-3</v>
          </cell>
          <cell r="I1524">
            <v>3.6999999999999998E-2</v>
          </cell>
        </row>
        <row r="1525">
          <cell r="A1525" t="str">
            <v>Os09g0450300</v>
          </cell>
          <cell r="B1525" t="str">
            <v>Os09g0450300 protein</v>
          </cell>
          <cell r="C1525" t="str">
            <v xml:space="preserve">65-KDA MICROTUBULE-ASSOCIATED PROTEIN 6 </v>
          </cell>
          <cell r="D1525">
            <v>17.39</v>
          </cell>
          <cell r="E1525">
            <v>-1.73</v>
          </cell>
          <cell r="F1525">
            <v>0.55000000000000004</v>
          </cell>
          <cell r="G1525">
            <v>3.15</v>
          </cell>
          <cell r="H1525">
            <v>1.65E-3</v>
          </cell>
          <cell r="I1525">
            <v>2.46E-2</v>
          </cell>
        </row>
        <row r="1526">
          <cell r="A1526" t="str">
            <v>Os06g0143400</v>
          </cell>
          <cell r="B1526" t="str">
            <v>Acyl-[acyl-carrier-protein] hydrolase</v>
          </cell>
          <cell r="C1526" t="str">
            <v xml:space="preserve">PALMITOYL-ACYL CARRIER PROTEIN THIOESTERASE, CHLOROPLASTIC </v>
          </cell>
          <cell r="D1526">
            <v>18.989999999999998</v>
          </cell>
          <cell r="E1526">
            <v>-1.73</v>
          </cell>
          <cell r="F1526">
            <v>0.5</v>
          </cell>
          <cell r="G1526">
            <v>3.47</v>
          </cell>
          <cell r="H1526">
            <v>5.1999999999999995E-4</v>
          </cell>
          <cell r="I1526">
            <v>1.17E-2</v>
          </cell>
        </row>
        <row r="1527">
          <cell r="A1527" t="str">
            <v>Os03g0807400</v>
          </cell>
          <cell r="B1527" t="str">
            <v>Os03g0807400 protein</v>
          </cell>
          <cell r="C1527" t="str">
            <v xml:space="preserve">OS03G0807400 PROTEIN </v>
          </cell>
          <cell r="D1527">
            <v>29.76</v>
          </cell>
          <cell r="E1527">
            <v>-1.79</v>
          </cell>
          <cell r="F1527">
            <v>0.52</v>
          </cell>
          <cell r="G1527">
            <v>3.43</v>
          </cell>
          <cell r="H1527">
            <v>6.0400000000000004E-4</v>
          </cell>
          <cell r="I1527">
            <v>1.3100000000000001E-2</v>
          </cell>
        </row>
        <row r="1528">
          <cell r="A1528" t="str">
            <v>Os02g0724000</v>
          </cell>
          <cell r="B1528" t="str">
            <v>CONSTANS-like protein Days to heading on chromosome 2</v>
          </cell>
          <cell r="C1528" t="str">
            <v xml:space="preserve">CONSTANS-LIKE PROTEIN DAYS TO HEADING ON CHROMOSOME 2 </v>
          </cell>
          <cell r="D1528">
            <v>139.94</v>
          </cell>
          <cell r="E1528">
            <v>-1.8</v>
          </cell>
          <cell r="F1528">
            <v>0.24</v>
          </cell>
          <cell r="G1528">
            <v>7.45</v>
          </cell>
          <cell r="H1528">
            <v>9.6399999999999998E-14</v>
          </cell>
          <cell r="I1528">
            <v>1.42E-10</v>
          </cell>
        </row>
        <row r="1529">
          <cell r="A1529" t="str">
            <v>Os04g0583900</v>
          </cell>
          <cell r="B1529" t="str">
            <v>Os04g0583900 protein</v>
          </cell>
          <cell r="C1529" t="str">
            <v xml:space="preserve">OS04G0583900 PROTEIN </v>
          </cell>
          <cell r="D1529">
            <v>122.35</v>
          </cell>
          <cell r="E1529">
            <v>-1.8</v>
          </cell>
          <cell r="F1529">
            <v>0.32</v>
          </cell>
          <cell r="G1529">
            <v>5.7</v>
          </cell>
          <cell r="H1529">
            <v>1.1900000000000001E-8</v>
          </cell>
          <cell r="I1529">
            <v>4.3800000000000004E-6</v>
          </cell>
        </row>
        <row r="1530">
          <cell r="A1530" t="str">
            <v>Os09g0469950</v>
          </cell>
          <cell r="B1530" t="str">
            <v>Os09g0469950 protein</v>
          </cell>
          <cell r="D1530">
            <v>35.270000000000003</v>
          </cell>
          <cell r="E1530">
            <v>-1.82</v>
          </cell>
          <cell r="F1530">
            <v>0.44</v>
          </cell>
          <cell r="G1530">
            <v>4.13</v>
          </cell>
          <cell r="H1530">
            <v>3.6100000000000003E-5</v>
          </cell>
          <cell r="I1530">
            <v>1.92E-3</v>
          </cell>
        </row>
        <row r="1531">
          <cell r="A1531" t="str">
            <v>Os02g0240100</v>
          </cell>
          <cell r="B1531" t="str">
            <v>Peroxidase</v>
          </cell>
          <cell r="C1531" t="str">
            <v xml:space="preserve">PEROXIDASE </v>
          </cell>
          <cell r="D1531">
            <v>19.79</v>
          </cell>
          <cell r="E1531">
            <v>-1.83</v>
          </cell>
          <cell r="F1531">
            <v>0.65</v>
          </cell>
          <cell r="G1531">
            <v>2.82</v>
          </cell>
          <cell r="H1531">
            <v>4.7499999999999999E-3</v>
          </cell>
          <cell r="I1531">
            <v>4.9799999999999997E-2</v>
          </cell>
        </row>
        <row r="1532">
          <cell r="A1532" t="str">
            <v>Os01g0172000</v>
          </cell>
          <cell r="B1532" t="str">
            <v>Os01g0172000 protein</v>
          </cell>
          <cell r="D1532">
            <v>17.57</v>
          </cell>
          <cell r="E1532">
            <v>-1.85</v>
          </cell>
          <cell r="F1532">
            <v>0.55000000000000004</v>
          </cell>
          <cell r="G1532">
            <v>3.36</v>
          </cell>
          <cell r="H1532">
            <v>7.7499999999999997E-4</v>
          </cell>
          <cell r="I1532">
            <v>1.5299999999999999E-2</v>
          </cell>
        </row>
        <row r="1533">
          <cell r="A1533" t="str">
            <v>Os05g0215300</v>
          </cell>
          <cell r="B1533" t="str">
            <v>Glycosyltransferase</v>
          </cell>
          <cell r="C1533" t="str">
            <v xml:space="preserve">GLYCOSYLTRANSFERASE </v>
          </cell>
          <cell r="D1533">
            <v>92.58</v>
          </cell>
          <cell r="E1533">
            <v>-1.86</v>
          </cell>
          <cell r="F1533">
            <v>0.36</v>
          </cell>
          <cell r="G1533">
            <v>5.19</v>
          </cell>
          <cell r="H1533">
            <v>2.1400000000000001E-7</v>
          </cell>
          <cell r="I1533">
            <v>4.4299999999999999E-5</v>
          </cell>
        </row>
        <row r="1534">
          <cell r="A1534" t="str">
            <v>Os12g0557800</v>
          </cell>
          <cell r="B1534" t="str">
            <v>Os12g0557800 protein</v>
          </cell>
          <cell r="C1534" t="str">
            <v xml:space="preserve">OS12G0557800 PROTEIN </v>
          </cell>
          <cell r="D1534">
            <v>22.47</v>
          </cell>
          <cell r="E1534">
            <v>-1.86</v>
          </cell>
          <cell r="F1534">
            <v>0.66</v>
          </cell>
          <cell r="G1534">
            <v>2.82</v>
          </cell>
          <cell r="H1534">
            <v>4.7600000000000003E-3</v>
          </cell>
          <cell r="I1534">
            <v>4.9799999999999997E-2</v>
          </cell>
        </row>
        <row r="1535">
          <cell r="A1535" t="str">
            <v>Os03g0823200</v>
          </cell>
          <cell r="B1535" t="str">
            <v>Os03g0823200 protein</v>
          </cell>
          <cell r="D1535">
            <v>19.64</v>
          </cell>
          <cell r="E1535">
            <v>-1.87</v>
          </cell>
          <cell r="F1535">
            <v>0.64</v>
          </cell>
          <cell r="G1535">
            <v>2.93</v>
          </cell>
          <cell r="H1535">
            <v>3.3899999999999998E-3</v>
          </cell>
          <cell r="I1535">
            <v>3.9600000000000003E-2</v>
          </cell>
        </row>
        <row r="1536">
          <cell r="A1536" t="str">
            <v>Os02g0128300</v>
          </cell>
          <cell r="B1536" t="str">
            <v>Os02g0128300 protein</v>
          </cell>
          <cell r="D1536">
            <v>22.84</v>
          </cell>
          <cell r="E1536">
            <v>-1.91</v>
          </cell>
          <cell r="F1536">
            <v>0.62</v>
          </cell>
          <cell r="G1536">
            <v>3.09</v>
          </cell>
          <cell r="H1536">
            <v>2.0100000000000001E-3</v>
          </cell>
          <cell r="I1536">
            <v>2.8299999999999999E-2</v>
          </cell>
        </row>
        <row r="1537">
          <cell r="A1537" t="str">
            <v>Os11g0678000</v>
          </cell>
          <cell r="B1537" t="str">
            <v>Os11g0678000 protein</v>
          </cell>
          <cell r="D1537">
            <v>23.36</v>
          </cell>
          <cell r="E1537">
            <v>-1.93</v>
          </cell>
          <cell r="F1537">
            <v>0.54</v>
          </cell>
          <cell r="G1537">
            <v>3.56</v>
          </cell>
          <cell r="H1537">
            <v>3.6699999999999998E-4</v>
          </cell>
          <cell r="I1537">
            <v>9.3399999999999993E-3</v>
          </cell>
        </row>
        <row r="1538">
          <cell r="A1538" t="str">
            <v>Os06g0342750</v>
          </cell>
          <cell r="B1538" t="str">
            <v>tRNA-uridine aminocarboxypropyltransferase</v>
          </cell>
          <cell r="D1538">
            <v>26.01</v>
          </cell>
          <cell r="E1538">
            <v>-1.94</v>
          </cell>
          <cell r="F1538">
            <v>0.61</v>
          </cell>
          <cell r="G1538">
            <v>3.18</v>
          </cell>
          <cell r="H1538">
            <v>1.4499999999999999E-3</v>
          </cell>
          <cell r="I1538">
            <v>2.24E-2</v>
          </cell>
        </row>
        <row r="1539">
          <cell r="A1539" t="str">
            <v>Os01g0603300</v>
          </cell>
          <cell r="B1539" t="str">
            <v>Os01g0603300 protein</v>
          </cell>
          <cell r="C1539" t="str">
            <v xml:space="preserve">OS01G0603300 PROTEIN </v>
          </cell>
          <cell r="D1539">
            <v>17.89</v>
          </cell>
          <cell r="E1539">
            <v>-1.96</v>
          </cell>
          <cell r="F1539">
            <v>0.57999999999999996</v>
          </cell>
          <cell r="G1539">
            <v>3.38</v>
          </cell>
          <cell r="H1539">
            <v>7.2300000000000001E-4</v>
          </cell>
          <cell r="I1539">
            <v>1.47E-2</v>
          </cell>
        </row>
        <row r="1540">
          <cell r="A1540" t="str">
            <v>Os02g0649900</v>
          </cell>
          <cell r="B1540" t="str">
            <v>Metal-nicotianamine transporter YSL2</v>
          </cell>
          <cell r="C1540" t="str">
            <v xml:space="preserve">METAL-NICOTIANAMINE TRANSPORTER YSL2 </v>
          </cell>
          <cell r="D1540">
            <v>76.98</v>
          </cell>
          <cell r="E1540">
            <v>-1.99</v>
          </cell>
          <cell r="F1540">
            <v>0.48</v>
          </cell>
          <cell r="G1540">
            <v>4.18</v>
          </cell>
          <cell r="H1540">
            <v>2.97E-5</v>
          </cell>
          <cell r="I1540">
            <v>1.66E-3</v>
          </cell>
        </row>
        <row r="1541">
          <cell r="A1541" t="str">
            <v>Os04g0556400</v>
          </cell>
          <cell r="B1541" t="str">
            <v>Os04g0556400 protein</v>
          </cell>
          <cell r="C1541" t="str">
            <v xml:space="preserve">OS04G0556400 PROTEIN </v>
          </cell>
          <cell r="D1541">
            <v>27.81</v>
          </cell>
          <cell r="E1541">
            <v>-1.99</v>
          </cell>
          <cell r="F1541">
            <v>0.69</v>
          </cell>
          <cell r="G1541">
            <v>2.89</v>
          </cell>
          <cell r="H1541">
            <v>3.81E-3</v>
          </cell>
          <cell r="I1541">
            <v>4.2999999999999997E-2</v>
          </cell>
        </row>
        <row r="1542">
          <cell r="A1542" t="str">
            <v>Os04g0643700</v>
          </cell>
          <cell r="B1542" t="str">
            <v>Os04g0643700 protein</v>
          </cell>
          <cell r="C1542" t="str">
            <v xml:space="preserve">OS04G0643700 PROTEIN </v>
          </cell>
          <cell r="D1542">
            <v>16.41</v>
          </cell>
          <cell r="E1542">
            <v>-2.13</v>
          </cell>
          <cell r="F1542">
            <v>0.65</v>
          </cell>
          <cell r="G1542">
            <v>3.29</v>
          </cell>
          <cell r="H1542">
            <v>9.9500000000000001E-4</v>
          </cell>
          <cell r="I1542">
            <v>1.77E-2</v>
          </cell>
        </row>
        <row r="1543">
          <cell r="A1543" t="str">
            <v>Os06g0298200</v>
          </cell>
          <cell r="B1543" t="str">
            <v>Os06g0298200 protein</v>
          </cell>
          <cell r="C1543" t="str">
            <v xml:space="preserve">OS06G0298200 PROTEIN </v>
          </cell>
          <cell r="D1543">
            <v>154.82</v>
          </cell>
          <cell r="E1543">
            <v>-2.15</v>
          </cell>
          <cell r="F1543">
            <v>0.27</v>
          </cell>
          <cell r="G1543">
            <v>7.9</v>
          </cell>
          <cell r="H1543">
            <v>2.7799999999999998E-15</v>
          </cell>
          <cell r="I1543">
            <v>7.4799999999999996E-12</v>
          </cell>
        </row>
        <row r="1544">
          <cell r="A1544" t="str">
            <v>Os06g0690900</v>
          </cell>
          <cell r="B1544" t="str">
            <v>Os06g0690900 protein</v>
          </cell>
          <cell r="C1544" t="str">
            <v xml:space="preserve">OS06G0690900 PROTEIN </v>
          </cell>
          <cell r="D1544">
            <v>17.13</v>
          </cell>
          <cell r="E1544">
            <v>-2.2200000000000002</v>
          </cell>
          <cell r="F1544">
            <v>0.71</v>
          </cell>
          <cell r="G1544">
            <v>3.14</v>
          </cell>
          <cell r="H1544">
            <v>1.66E-3</v>
          </cell>
          <cell r="I1544">
            <v>2.47E-2</v>
          </cell>
        </row>
        <row r="1545">
          <cell r="A1545" t="str">
            <v>Os06g0530600</v>
          </cell>
          <cell r="B1545" t="str">
            <v>Os06g0530600 protein</v>
          </cell>
          <cell r="C1545" t="str">
            <v xml:space="preserve">OS06G0530600 PROTEIN </v>
          </cell>
          <cell r="D1545">
            <v>19.670000000000002</v>
          </cell>
          <cell r="E1545">
            <v>-2.23</v>
          </cell>
          <cell r="F1545">
            <v>0.72</v>
          </cell>
          <cell r="G1545">
            <v>3.1</v>
          </cell>
          <cell r="H1545">
            <v>1.92E-3</v>
          </cell>
          <cell r="I1545">
            <v>2.7300000000000001E-2</v>
          </cell>
        </row>
        <row r="1546">
          <cell r="A1546" t="str">
            <v>Os10g0190800</v>
          </cell>
          <cell r="B1546" t="str">
            <v>Os10g0190800 protein</v>
          </cell>
          <cell r="C1546" t="str">
            <v xml:space="preserve">NITROREDUCTASE FAMILY PROTEIN </v>
          </cell>
          <cell r="D1546">
            <v>20.93</v>
          </cell>
          <cell r="E1546">
            <v>-2.3199999999999998</v>
          </cell>
          <cell r="F1546">
            <v>0.61</v>
          </cell>
          <cell r="G1546">
            <v>3.79</v>
          </cell>
          <cell r="H1546">
            <v>1.5100000000000001E-4</v>
          </cell>
          <cell r="I1546">
            <v>5.1700000000000001E-3</v>
          </cell>
        </row>
        <row r="1547">
          <cell r="A1547" t="str">
            <v>Os04g0410200</v>
          </cell>
          <cell r="B1547" t="str">
            <v>Os04g0410200 protein</v>
          </cell>
          <cell r="D1547">
            <v>16.149999999999999</v>
          </cell>
          <cell r="E1547">
            <v>-2.33</v>
          </cell>
          <cell r="F1547">
            <v>0.75</v>
          </cell>
          <cell r="G1547">
            <v>3.12</v>
          </cell>
          <cell r="H1547">
            <v>1.82E-3</v>
          </cell>
          <cell r="I1547">
            <v>2.64E-2</v>
          </cell>
        </row>
        <row r="1548">
          <cell r="A1548" t="str">
            <v>Os02g0121700</v>
          </cell>
          <cell r="B1548" t="str">
            <v>S-(+)-linalool synthase, chloroplastic</v>
          </cell>
          <cell r="C1548" t="str">
            <v xml:space="preserve">S-(+)-LINALOOL SYNTHASE, CHLOROPLASTIC </v>
          </cell>
          <cell r="D1548">
            <v>30.88</v>
          </cell>
          <cell r="E1548">
            <v>-2.4900000000000002</v>
          </cell>
          <cell r="F1548">
            <v>0.71</v>
          </cell>
          <cell r="G1548">
            <v>3.51</v>
          </cell>
          <cell r="H1548">
            <v>4.5600000000000003E-4</v>
          </cell>
          <cell r="I1548">
            <v>1.0699999999999999E-2</v>
          </cell>
        </row>
        <row r="1549">
          <cell r="A1549" t="str">
            <v>Os01g0530300</v>
          </cell>
          <cell r="B1549" t="str">
            <v>Os01g0530300 protein (Fragment)</v>
          </cell>
          <cell r="D1549">
            <v>19.02</v>
          </cell>
          <cell r="E1549">
            <v>-2.58</v>
          </cell>
          <cell r="F1549">
            <v>0.64</v>
          </cell>
          <cell r="G1549">
            <v>4.0599999999999996</v>
          </cell>
          <cell r="H1549">
            <v>4.9400000000000001E-5</v>
          </cell>
          <cell r="I1549">
            <v>2.4099999999999998E-3</v>
          </cell>
        </row>
        <row r="1550">
          <cell r="A1550" t="str">
            <v>Os09g0451400</v>
          </cell>
          <cell r="B1550" t="str">
            <v>1-aminocyclopropane-1-carboxylate oxidase 1</v>
          </cell>
          <cell r="C1550" t="str">
            <v xml:space="preserve">1-AMINOCYCLOPROPANE-1-CARBOXYLATE OXIDASE 1 </v>
          </cell>
          <cell r="D1550">
            <v>26.45</v>
          </cell>
          <cell r="E1550">
            <v>-2.85</v>
          </cell>
          <cell r="F1550">
            <v>0.53</v>
          </cell>
          <cell r="G1550">
            <v>5.39</v>
          </cell>
          <cell r="H1550">
            <v>6.87E-8</v>
          </cell>
          <cell r="I1550">
            <v>1.6799999999999998E-5</v>
          </cell>
        </row>
        <row r="1551">
          <cell r="A1551" t="str">
            <v>Os10g0565200</v>
          </cell>
          <cell r="B1551" t="str">
            <v>Beta-amylase</v>
          </cell>
          <cell r="D1551">
            <v>19.62</v>
          </cell>
          <cell r="E1551">
            <v>-3.02</v>
          </cell>
          <cell r="F1551">
            <v>0.71</v>
          </cell>
          <cell r="G1551">
            <v>4.25</v>
          </cell>
          <cell r="H1551">
            <v>2.12E-5</v>
          </cell>
          <cell r="I1551">
            <v>1.34E-3</v>
          </cell>
        </row>
      </sheetData>
      <sheetData sheetId="2"/>
      <sheetData sheetId="3"/>
      <sheetData sheetId="4"/>
      <sheetData sheetId="5"/>
    </sheetDataSet>
  </externalBook>
</externalLink>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CCF08E-D9F7-B44A-8599-7806D1EA4614}">
  <dimension ref="A2:K11"/>
  <sheetViews>
    <sheetView workbookViewId="0">
      <selection sqref="A1:L11"/>
    </sheetView>
  </sheetViews>
  <sheetFormatPr baseColWidth="10" defaultRowHeight="15.75" x14ac:dyDescent="0.5"/>
  <sheetData>
    <row r="2" spans="1:11" x14ac:dyDescent="0.5">
      <c r="A2" s="28" t="s">
        <v>4237</v>
      </c>
      <c r="B2" s="29"/>
      <c r="C2" s="30"/>
      <c r="D2" s="30"/>
      <c r="E2" s="30"/>
      <c r="F2" s="30"/>
      <c r="G2" s="30"/>
      <c r="H2" s="30"/>
      <c r="I2" s="30"/>
      <c r="J2" s="30"/>
      <c r="K2" s="26"/>
    </row>
    <row r="3" spans="1:11" x14ac:dyDescent="0.5">
      <c r="A3" s="28" t="s">
        <v>4236</v>
      </c>
      <c r="B3" s="29"/>
      <c r="C3" s="30"/>
      <c r="D3" s="30"/>
      <c r="E3" s="30"/>
      <c r="F3" s="30"/>
      <c r="G3" s="30"/>
      <c r="H3" s="30"/>
      <c r="I3" s="30"/>
      <c r="J3" s="30"/>
      <c r="K3" s="26"/>
    </row>
    <row r="4" spans="1:11" ht="16.149999999999999" thickBot="1" x14ac:dyDescent="0.55000000000000004">
      <c r="A4" s="30" t="s">
        <v>4228</v>
      </c>
      <c r="B4" s="29"/>
      <c r="C4" s="30"/>
      <c r="D4" s="30"/>
      <c r="E4" s="30"/>
      <c r="F4" s="30"/>
      <c r="G4" s="30"/>
      <c r="H4" s="30"/>
      <c r="I4" s="30"/>
      <c r="J4" s="30"/>
      <c r="K4" s="26"/>
    </row>
    <row r="5" spans="1:11" ht="16.149999999999999" thickBot="1" x14ac:dyDescent="0.55000000000000004">
      <c r="A5" s="31" t="s">
        <v>4229</v>
      </c>
      <c r="B5" s="31" t="s">
        <v>4127</v>
      </c>
      <c r="C5" s="31"/>
      <c r="D5" s="31"/>
      <c r="E5" s="31"/>
      <c r="F5" s="31"/>
      <c r="G5" s="31"/>
      <c r="H5" s="31"/>
      <c r="I5" s="31"/>
      <c r="J5" s="31"/>
      <c r="K5" s="27"/>
    </row>
    <row r="6" spans="1:11" x14ac:dyDescent="0.5">
      <c r="A6" s="30" t="s">
        <v>4230</v>
      </c>
      <c r="B6" s="37" t="s">
        <v>4273</v>
      </c>
      <c r="G6" s="30"/>
      <c r="H6" s="30"/>
      <c r="I6" s="32"/>
      <c r="J6" s="30"/>
      <c r="K6" s="26"/>
    </row>
    <row r="7" spans="1:11" x14ac:dyDescent="0.5">
      <c r="A7" s="30" t="s">
        <v>4231</v>
      </c>
      <c r="B7" s="37" t="s">
        <v>4235</v>
      </c>
      <c r="G7" s="30"/>
      <c r="H7" s="30"/>
      <c r="I7" s="30"/>
      <c r="J7" s="30"/>
      <c r="K7" s="26"/>
    </row>
    <row r="8" spans="1:11" x14ac:dyDescent="0.5">
      <c r="A8" s="30" t="s">
        <v>4232</v>
      </c>
      <c r="B8" s="37" t="s">
        <v>4274</v>
      </c>
      <c r="C8" s="30"/>
      <c r="D8" s="30"/>
      <c r="E8" s="30"/>
      <c r="F8" s="30"/>
      <c r="G8" s="30"/>
      <c r="H8" s="30"/>
      <c r="I8" s="30"/>
      <c r="J8" s="30"/>
      <c r="K8" s="26"/>
    </row>
    <row r="9" spans="1:11" x14ac:dyDescent="0.5">
      <c r="A9" s="30" t="s">
        <v>4233</v>
      </c>
      <c r="B9" s="30" t="s">
        <v>4275</v>
      </c>
      <c r="C9" s="30"/>
      <c r="D9" s="30"/>
      <c r="E9" s="30"/>
      <c r="F9" s="30"/>
      <c r="G9" s="30"/>
      <c r="H9" s="30"/>
      <c r="I9" s="30"/>
      <c r="J9" s="30"/>
      <c r="K9" s="26"/>
    </row>
    <row r="10" spans="1:11" x14ac:dyDescent="0.5">
      <c r="A10" s="30" t="s">
        <v>4234</v>
      </c>
      <c r="B10" s="30" t="s">
        <v>4276</v>
      </c>
      <c r="C10" s="30"/>
      <c r="D10" s="30"/>
      <c r="E10" s="30"/>
      <c r="F10" s="30"/>
      <c r="G10" s="30"/>
      <c r="H10" s="30"/>
      <c r="I10" s="30"/>
      <c r="J10" s="30"/>
      <c r="K10" s="26"/>
    </row>
    <row r="11" spans="1:11" x14ac:dyDescent="0.5">
      <c r="A11" s="30" t="s">
        <v>4272</v>
      </c>
      <c r="B11" s="30" t="s">
        <v>4277</v>
      </c>
    </row>
  </sheetData>
  <pageMargins left="0.11811023622047245" right="0.19685039370078741" top="0.74803149606299213" bottom="0.74803149606299213" header="0.31496062992125984" footer="0.31496062992125984"/>
  <pageSetup paperSize="9" orientation="landscape"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D1919E-D2C9-5E41-9393-763411AE9E5F}">
  <dimension ref="A1:F13"/>
  <sheetViews>
    <sheetView workbookViewId="0">
      <selection sqref="A1:F13"/>
    </sheetView>
  </sheetViews>
  <sheetFormatPr baseColWidth="10" defaultRowHeight="15.75" x14ac:dyDescent="0.5"/>
  <cols>
    <col min="5" max="5" width="6.75" customWidth="1"/>
    <col min="6" max="6" width="36.5" customWidth="1"/>
  </cols>
  <sheetData>
    <row r="1" spans="1:6" x14ac:dyDescent="0.5">
      <c r="A1" s="15" t="s">
        <v>4270</v>
      </c>
    </row>
    <row r="3" spans="1:6" ht="16.149999999999999" thickBot="1" x14ac:dyDescent="0.55000000000000004">
      <c r="A3" s="35" t="s">
        <v>4238</v>
      </c>
      <c r="B3" s="36" t="s">
        <v>4239</v>
      </c>
      <c r="C3" s="35" t="s">
        <v>4240</v>
      </c>
      <c r="D3" s="36" t="s">
        <v>4241</v>
      </c>
      <c r="E3" s="36" t="s">
        <v>4271</v>
      </c>
      <c r="F3" s="35" t="s">
        <v>4242</v>
      </c>
    </row>
    <row r="4" spans="1:6" x14ac:dyDescent="0.5">
      <c r="A4" s="38" t="s">
        <v>4243</v>
      </c>
      <c r="B4" s="39" t="s">
        <v>4244</v>
      </c>
      <c r="C4" s="40" t="s">
        <v>4245</v>
      </c>
      <c r="D4" s="41" t="s">
        <v>4246</v>
      </c>
      <c r="E4" s="34" t="s">
        <v>4247</v>
      </c>
      <c r="F4" s="33" t="s">
        <v>4248</v>
      </c>
    </row>
    <row r="5" spans="1:6" x14ac:dyDescent="0.5">
      <c r="A5" s="38"/>
      <c r="B5" s="39"/>
      <c r="C5" s="40"/>
      <c r="D5" s="41"/>
      <c r="E5" s="34" t="s">
        <v>4249</v>
      </c>
      <c r="F5" s="33" t="s">
        <v>4250</v>
      </c>
    </row>
    <row r="6" spans="1:6" x14ac:dyDescent="0.5">
      <c r="A6" s="41" t="s">
        <v>4251</v>
      </c>
      <c r="B6" s="39" t="s">
        <v>4252</v>
      </c>
      <c r="C6" s="40" t="s">
        <v>4253</v>
      </c>
      <c r="D6" s="41" t="s">
        <v>4246</v>
      </c>
      <c r="E6" s="34" t="s">
        <v>4247</v>
      </c>
      <c r="F6" s="33" t="s">
        <v>4254</v>
      </c>
    </row>
    <row r="7" spans="1:6" x14ac:dyDescent="0.5">
      <c r="A7" s="41"/>
      <c r="B7" s="39"/>
      <c r="C7" s="40"/>
      <c r="D7" s="41"/>
      <c r="E7" s="34" t="s">
        <v>4249</v>
      </c>
      <c r="F7" s="33" t="s">
        <v>4255</v>
      </c>
    </row>
    <row r="8" spans="1:6" x14ac:dyDescent="0.5">
      <c r="A8" s="41" t="s">
        <v>4256</v>
      </c>
      <c r="B8" s="39" t="s">
        <v>4257</v>
      </c>
      <c r="C8" s="40" t="s">
        <v>4258</v>
      </c>
      <c r="D8" s="41" t="s">
        <v>4246</v>
      </c>
      <c r="E8" s="34" t="s">
        <v>4247</v>
      </c>
      <c r="F8" s="33" t="s">
        <v>4259</v>
      </c>
    </row>
    <row r="9" spans="1:6" x14ac:dyDescent="0.5">
      <c r="A9" s="41"/>
      <c r="B9" s="39"/>
      <c r="C9" s="40"/>
      <c r="D9" s="41"/>
      <c r="E9" s="34" t="s">
        <v>4249</v>
      </c>
      <c r="F9" s="33" t="s">
        <v>4260</v>
      </c>
    </row>
    <row r="10" spans="1:6" x14ac:dyDescent="0.5">
      <c r="A10" s="41" t="s">
        <v>4256</v>
      </c>
      <c r="B10" s="39" t="s">
        <v>4261</v>
      </c>
      <c r="C10" s="40" t="s">
        <v>4262</v>
      </c>
      <c r="D10" s="41" t="s">
        <v>4246</v>
      </c>
      <c r="E10" s="34" t="s">
        <v>4247</v>
      </c>
      <c r="F10" s="33" t="s">
        <v>4263</v>
      </c>
    </row>
    <row r="11" spans="1:6" x14ac:dyDescent="0.5">
      <c r="A11" s="41"/>
      <c r="B11" s="39"/>
      <c r="C11" s="40"/>
      <c r="D11" s="41"/>
      <c r="E11" s="34" t="s">
        <v>4249</v>
      </c>
      <c r="F11" s="33" t="s">
        <v>4264</v>
      </c>
    </row>
    <row r="12" spans="1:6" x14ac:dyDescent="0.5">
      <c r="A12" s="39" t="s">
        <v>4265</v>
      </c>
      <c r="B12" s="39" t="s">
        <v>4266</v>
      </c>
      <c r="C12" s="40" t="s">
        <v>4267</v>
      </c>
      <c r="D12" s="41" t="s">
        <v>4246</v>
      </c>
      <c r="E12" s="34" t="s">
        <v>4247</v>
      </c>
      <c r="F12" s="33" t="s">
        <v>4268</v>
      </c>
    </row>
    <row r="13" spans="1:6" x14ac:dyDescent="0.5">
      <c r="A13" s="39"/>
      <c r="B13" s="39"/>
      <c r="C13" s="40"/>
      <c r="D13" s="41"/>
      <c r="E13" s="34" t="s">
        <v>4249</v>
      </c>
      <c r="F13" s="33" t="s">
        <v>4269</v>
      </c>
    </row>
  </sheetData>
  <mergeCells count="20">
    <mergeCell ref="A12:A13"/>
    <mergeCell ref="B12:B13"/>
    <mergeCell ref="C12:C13"/>
    <mergeCell ref="D12:D13"/>
    <mergeCell ref="A8:A9"/>
    <mergeCell ref="B8:B9"/>
    <mergeCell ref="C8:C9"/>
    <mergeCell ref="D8:D9"/>
    <mergeCell ref="A10:A11"/>
    <mergeCell ref="B10:B11"/>
    <mergeCell ref="C10:C11"/>
    <mergeCell ref="D10:D11"/>
    <mergeCell ref="A4:A5"/>
    <mergeCell ref="B4:B5"/>
    <mergeCell ref="C4:C5"/>
    <mergeCell ref="D4:D5"/>
    <mergeCell ref="A6:A7"/>
    <mergeCell ref="B6:B7"/>
    <mergeCell ref="C6:C7"/>
    <mergeCell ref="D6:D7"/>
  </mergeCells>
  <pageMargins left="0.7" right="0.7" top="0.75" bottom="0.75" header="0.3" footer="0.3"/>
  <pageSetup paperSize="9" orientation="landscape"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7C7F1D-DCB0-FD4C-983A-9247AC24AB52}">
  <dimension ref="A1:I1551"/>
  <sheetViews>
    <sheetView zoomScale="70" zoomScaleNormal="70" workbookViewId="0">
      <selection activeCell="I26" sqref="A1:I26"/>
    </sheetView>
  </sheetViews>
  <sheetFormatPr baseColWidth="10" defaultColWidth="10.875" defaultRowHeight="13.9" x14ac:dyDescent="0.4"/>
  <cols>
    <col min="1" max="1" width="14.25" style="3" customWidth="1"/>
    <col min="2" max="2" width="51.875" style="1" customWidth="1"/>
    <col min="3" max="3" width="59.25" style="1" customWidth="1"/>
    <col min="4" max="4" width="12.25" style="9" bestFit="1" customWidth="1"/>
    <col min="5" max="5" width="10.875" style="10"/>
    <col min="6" max="8" width="10.875" style="9"/>
    <col min="9" max="9" width="12.375" style="9" customWidth="1"/>
    <col min="10" max="16384" width="10.875" style="1"/>
  </cols>
  <sheetData>
    <row r="1" spans="1:9" ht="13.5" x14ac:dyDescent="0.35">
      <c r="A1" s="42"/>
      <c r="B1" s="43"/>
      <c r="C1" s="43"/>
      <c r="D1" s="43"/>
      <c r="E1" s="43"/>
      <c r="F1" s="43"/>
      <c r="G1" s="43"/>
      <c r="H1" s="43"/>
      <c r="I1" s="44"/>
    </row>
    <row r="2" spans="1:9" ht="13.5" x14ac:dyDescent="0.35">
      <c r="A2" s="45"/>
      <c r="B2" s="46"/>
      <c r="C2" s="46"/>
      <c r="D2" s="46"/>
      <c r="E2" s="46"/>
      <c r="F2" s="46"/>
      <c r="G2" s="46"/>
      <c r="H2" s="46"/>
      <c r="I2" s="47"/>
    </row>
    <row r="3" spans="1:9" ht="13.5" x14ac:dyDescent="0.35">
      <c r="A3" s="45"/>
      <c r="B3" s="46"/>
      <c r="C3" s="46"/>
      <c r="D3" s="46"/>
      <c r="E3" s="46"/>
      <c r="F3" s="46"/>
      <c r="G3" s="46"/>
      <c r="H3" s="46"/>
      <c r="I3" s="47"/>
    </row>
    <row r="4" spans="1:9" ht="13.5" x14ac:dyDescent="0.35">
      <c r="A4" s="48"/>
      <c r="B4" s="49"/>
      <c r="C4" s="49"/>
      <c r="D4" s="49"/>
      <c r="E4" s="49"/>
      <c r="F4" s="49"/>
      <c r="G4" s="49"/>
      <c r="H4" s="49"/>
      <c r="I4" s="50"/>
    </row>
    <row r="5" spans="1:9" s="3" customFormat="1" x14ac:dyDescent="0.4">
      <c r="A5" s="11" t="s">
        <v>4126</v>
      </c>
      <c r="B5" s="11" t="s">
        <v>4127</v>
      </c>
      <c r="C5" s="11" t="s">
        <v>4128</v>
      </c>
      <c r="D5" s="12" t="s">
        <v>0</v>
      </c>
      <c r="E5" s="13" t="s">
        <v>1</v>
      </c>
      <c r="F5" s="12" t="s">
        <v>4129</v>
      </c>
      <c r="G5" s="12" t="s">
        <v>2</v>
      </c>
      <c r="H5" s="14" t="s">
        <v>3</v>
      </c>
      <c r="I5" s="12" t="s">
        <v>4130</v>
      </c>
    </row>
    <row r="6" spans="1:9" x14ac:dyDescent="0.4">
      <c r="A6" s="2" t="s">
        <v>1550</v>
      </c>
      <c r="B6" s="4" t="s">
        <v>2957</v>
      </c>
      <c r="C6" s="4" t="s">
        <v>4125</v>
      </c>
      <c r="D6" s="5">
        <v>18.8</v>
      </c>
      <c r="E6" s="6">
        <v>4.29</v>
      </c>
      <c r="F6" s="5">
        <v>1.35</v>
      </c>
      <c r="G6" s="5">
        <v>-3.19</v>
      </c>
      <c r="H6" s="7">
        <v>1.4400000000000001E-3</v>
      </c>
      <c r="I6" s="7">
        <v>2.24E-2</v>
      </c>
    </row>
    <row r="7" spans="1:9" x14ac:dyDescent="0.4">
      <c r="A7" s="2" t="s">
        <v>1549</v>
      </c>
      <c r="B7" s="4" t="s">
        <v>2956</v>
      </c>
      <c r="C7" s="4" t="s">
        <v>4124</v>
      </c>
      <c r="D7" s="5">
        <v>22.34</v>
      </c>
      <c r="E7" s="6">
        <v>2.75</v>
      </c>
      <c r="F7" s="5">
        <v>0.56000000000000005</v>
      </c>
      <c r="G7" s="5">
        <v>-4.95</v>
      </c>
      <c r="H7" s="7">
        <v>7.4700000000000001E-7</v>
      </c>
      <c r="I7" s="7">
        <v>1.12E-4</v>
      </c>
    </row>
    <row r="8" spans="1:9" x14ac:dyDescent="0.4">
      <c r="A8" s="2" t="s">
        <v>1548</v>
      </c>
      <c r="B8" s="4" t="s">
        <v>2955</v>
      </c>
      <c r="C8" s="4" t="s">
        <v>4123</v>
      </c>
      <c r="D8" s="5">
        <v>29.47</v>
      </c>
      <c r="E8" s="6">
        <v>2.48</v>
      </c>
      <c r="F8" s="5">
        <v>0.5</v>
      </c>
      <c r="G8" s="5">
        <v>-4.92</v>
      </c>
      <c r="H8" s="7">
        <v>8.4900000000000005E-7</v>
      </c>
      <c r="I8" s="7">
        <v>1.21E-4</v>
      </c>
    </row>
    <row r="9" spans="1:9" x14ac:dyDescent="0.4">
      <c r="A9" s="2" t="s">
        <v>1547</v>
      </c>
      <c r="B9" s="4" t="s">
        <v>2954</v>
      </c>
      <c r="C9" s="4" t="s">
        <v>4122</v>
      </c>
      <c r="D9" s="5">
        <v>35.56</v>
      </c>
      <c r="E9" s="6">
        <v>2.4300000000000002</v>
      </c>
      <c r="F9" s="5">
        <v>0.48</v>
      </c>
      <c r="G9" s="5">
        <v>-5.04</v>
      </c>
      <c r="H9" s="7">
        <v>4.7199999999999999E-7</v>
      </c>
      <c r="I9" s="7">
        <v>8.3800000000000004E-5</v>
      </c>
    </row>
    <row r="10" spans="1:9" x14ac:dyDescent="0.4">
      <c r="A10" s="2" t="s">
        <v>1546</v>
      </c>
      <c r="B10" s="4" t="s">
        <v>2953</v>
      </c>
      <c r="C10" s="4" t="s">
        <v>4121</v>
      </c>
      <c r="D10" s="5">
        <v>31.74</v>
      </c>
      <c r="E10" s="6">
        <v>2.42</v>
      </c>
      <c r="F10" s="5">
        <v>0.59</v>
      </c>
      <c r="G10" s="5">
        <v>-4.1100000000000003</v>
      </c>
      <c r="H10" s="7">
        <v>3.8999999999999999E-5</v>
      </c>
      <c r="I10" s="7">
        <v>2.0400000000000001E-3</v>
      </c>
    </row>
    <row r="11" spans="1:9" x14ac:dyDescent="0.4">
      <c r="A11" s="2" t="s">
        <v>1545</v>
      </c>
      <c r="B11" s="4" t="s">
        <v>2952</v>
      </c>
      <c r="C11" s="4" t="s">
        <v>4120</v>
      </c>
      <c r="D11" s="5">
        <v>16.16</v>
      </c>
      <c r="E11" s="6">
        <v>2.16</v>
      </c>
      <c r="F11" s="5">
        <v>0.59</v>
      </c>
      <c r="G11" s="5">
        <v>-3.67</v>
      </c>
      <c r="H11" s="7">
        <v>2.4600000000000002E-4</v>
      </c>
      <c r="I11" s="7">
        <v>7.2100000000000003E-3</v>
      </c>
    </row>
    <row r="12" spans="1:9" x14ac:dyDescent="0.4">
      <c r="A12" s="2" t="s">
        <v>1544</v>
      </c>
      <c r="B12" s="4" t="s">
        <v>2951</v>
      </c>
      <c r="C12" s="4" t="s">
        <v>4119</v>
      </c>
      <c r="D12" s="5">
        <v>72.39</v>
      </c>
      <c r="E12" s="6">
        <v>2.09</v>
      </c>
      <c r="F12" s="5">
        <v>0.36</v>
      </c>
      <c r="G12" s="5">
        <v>-5.87</v>
      </c>
      <c r="H12" s="7">
        <v>4.2599999999999998E-9</v>
      </c>
      <c r="I12" s="7">
        <v>1.7600000000000001E-6</v>
      </c>
    </row>
    <row r="13" spans="1:9" x14ac:dyDescent="0.4">
      <c r="A13" s="2" t="s">
        <v>1543</v>
      </c>
      <c r="B13" s="4" t="s">
        <v>2950</v>
      </c>
      <c r="C13" s="4" t="s">
        <v>4118</v>
      </c>
      <c r="D13" s="5">
        <v>19.2</v>
      </c>
      <c r="E13" s="6">
        <v>2.08</v>
      </c>
      <c r="F13" s="5">
        <v>0.56000000000000005</v>
      </c>
      <c r="G13" s="5">
        <v>-3.7</v>
      </c>
      <c r="H13" s="7">
        <v>2.13E-4</v>
      </c>
      <c r="I13" s="7">
        <v>6.5799999999999999E-3</v>
      </c>
    </row>
    <row r="14" spans="1:9" x14ac:dyDescent="0.4">
      <c r="A14" s="2" t="s">
        <v>1542</v>
      </c>
      <c r="B14" s="4" t="s">
        <v>1571</v>
      </c>
      <c r="C14" s="4" t="s">
        <v>2970</v>
      </c>
      <c r="D14" s="5">
        <v>3945.21</v>
      </c>
      <c r="E14" s="6">
        <v>2.08</v>
      </c>
      <c r="F14" s="5">
        <v>0.22</v>
      </c>
      <c r="G14" s="5">
        <v>-9.4499999999999993</v>
      </c>
      <c r="H14" s="7">
        <v>3.4799999999999998E-21</v>
      </c>
      <c r="I14" s="7">
        <v>2.8100000000000003E-17</v>
      </c>
    </row>
    <row r="15" spans="1:9" x14ac:dyDescent="0.4">
      <c r="A15" s="2" t="s">
        <v>1540</v>
      </c>
      <c r="B15" s="4" t="s">
        <v>2949</v>
      </c>
      <c r="C15" s="4"/>
      <c r="D15" s="5">
        <v>24.19</v>
      </c>
      <c r="E15" s="6">
        <v>2.06</v>
      </c>
      <c r="F15" s="5">
        <v>0.59</v>
      </c>
      <c r="G15" s="5">
        <v>-3.51</v>
      </c>
      <c r="H15" s="7">
        <v>4.4099999999999999E-4</v>
      </c>
      <c r="I15" s="7">
        <v>1.0500000000000001E-2</v>
      </c>
    </row>
    <row r="16" spans="1:9" x14ac:dyDescent="0.4">
      <c r="A16" s="2" t="s">
        <v>1539</v>
      </c>
      <c r="B16" s="4" t="s">
        <v>2948</v>
      </c>
      <c r="C16" s="4" t="s">
        <v>4117</v>
      </c>
      <c r="D16" s="5">
        <v>16.47</v>
      </c>
      <c r="E16" s="6">
        <v>2.06</v>
      </c>
      <c r="F16" s="5">
        <v>0.65</v>
      </c>
      <c r="G16" s="5">
        <v>-3.18</v>
      </c>
      <c r="H16" s="7">
        <v>1.49E-3</v>
      </c>
      <c r="I16" s="7">
        <v>2.29E-2</v>
      </c>
    </row>
    <row r="17" spans="1:9" x14ac:dyDescent="0.4">
      <c r="A17" s="2" t="s">
        <v>1541</v>
      </c>
      <c r="B17" s="4" t="s">
        <v>2512</v>
      </c>
      <c r="C17" s="4" t="s">
        <v>3794</v>
      </c>
      <c r="D17" s="5">
        <v>90.31</v>
      </c>
      <c r="E17" s="6">
        <v>2.06</v>
      </c>
      <c r="F17" s="5">
        <v>0.65</v>
      </c>
      <c r="G17" s="5">
        <v>-3.17</v>
      </c>
      <c r="H17" s="7">
        <v>1.5299999999999999E-3</v>
      </c>
      <c r="I17" s="7">
        <v>2.3099999999999999E-2</v>
      </c>
    </row>
    <row r="18" spans="1:9" x14ac:dyDescent="0.4">
      <c r="A18" s="2" t="s">
        <v>1538</v>
      </c>
      <c r="B18" s="4" t="s">
        <v>2947</v>
      </c>
      <c r="C18" s="4"/>
      <c r="D18" s="5">
        <v>16.100000000000001</v>
      </c>
      <c r="E18" s="6">
        <v>2.02</v>
      </c>
      <c r="F18" s="5">
        <v>0.55000000000000004</v>
      </c>
      <c r="G18" s="5">
        <v>-3.69</v>
      </c>
      <c r="H18" s="7">
        <v>2.23E-4</v>
      </c>
      <c r="I18" s="7">
        <v>6.79E-3</v>
      </c>
    </row>
    <row r="19" spans="1:9" x14ac:dyDescent="0.4">
      <c r="A19" s="2" t="s">
        <v>1537</v>
      </c>
      <c r="B19" s="4" t="s">
        <v>1651</v>
      </c>
      <c r="C19" s="4" t="s">
        <v>3033</v>
      </c>
      <c r="D19" s="5">
        <v>32.81</v>
      </c>
      <c r="E19" s="6">
        <v>1.99</v>
      </c>
      <c r="F19" s="5">
        <v>0.41</v>
      </c>
      <c r="G19" s="5">
        <v>-4.83</v>
      </c>
      <c r="H19" s="7">
        <v>1.35E-6</v>
      </c>
      <c r="I19" s="7">
        <v>1.7899999999999999E-4</v>
      </c>
    </row>
    <row r="20" spans="1:9" x14ac:dyDescent="0.4">
      <c r="A20" s="2" t="s">
        <v>1536</v>
      </c>
      <c r="B20" s="4" t="s">
        <v>2946</v>
      </c>
      <c r="C20" s="4" t="s">
        <v>4116</v>
      </c>
      <c r="D20" s="5">
        <v>399.29</v>
      </c>
      <c r="E20" s="6">
        <v>1.98</v>
      </c>
      <c r="F20" s="5">
        <v>0.46</v>
      </c>
      <c r="G20" s="5">
        <v>-4.28</v>
      </c>
      <c r="H20" s="7">
        <v>1.9000000000000001E-5</v>
      </c>
      <c r="I20" s="7">
        <v>1.2600000000000001E-3</v>
      </c>
    </row>
    <row r="21" spans="1:9" x14ac:dyDescent="0.4">
      <c r="A21" s="2" t="s">
        <v>1535</v>
      </c>
      <c r="B21" s="4" t="s">
        <v>2945</v>
      </c>
      <c r="C21" s="4"/>
      <c r="D21" s="5">
        <v>36.25</v>
      </c>
      <c r="E21" s="6">
        <v>1.94</v>
      </c>
      <c r="F21" s="5">
        <v>0.46</v>
      </c>
      <c r="G21" s="5">
        <v>-4.2300000000000004</v>
      </c>
      <c r="H21" s="7">
        <v>2.37E-5</v>
      </c>
      <c r="I21" s="7">
        <v>1.4499999999999999E-3</v>
      </c>
    </row>
    <row r="22" spans="1:9" x14ac:dyDescent="0.4">
      <c r="A22" s="2" t="s">
        <v>1534</v>
      </c>
      <c r="B22" s="4" t="s">
        <v>2944</v>
      </c>
      <c r="C22" s="4"/>
      <c r="D22" s="5">
        <v>15.57</v>
      </c>
      <c r="E22" s="6">
        <v>1.93</v>
      </c>
      <c r="F22" s="5">
        <v>0.66</v>
      </c>
      <c r="G22" s="5">
        <v>-2.91</v>
      </c>
      <c r="H22" s="7">
        <v>3.5899999999999999E-3</v>
      </c>
      <c r="I22" s="7">
        <v>4.1300000000000003E-2</v>
      </c>
    </row>
    <row r="23" spans="1:9" x14ac:dyDescent="0.4">
      <c r="A23" s="2" t="s">
        <v>1533</v>
      </c>
      <c r="B23" s="4" t="s">
        <v>2943</v>
      </c>
      <c r="C23" s="4" t="s">
        <v>3976</v>
      </c>
      <c r="D23" s="5">
        <v>541.59</v>
      </c>
      <c r="E23" s="6">
        <v>1.93</v>
      </c>
      <c r="F23" s="5">
        <v>0.48</v>
      </c>
      <c r="G23" s="5">
        <v>-3.99</v>
      </c>
      <c r="H23" s="7">
        <v>6.5900000000000003E-5</v>
      </c>
      <c r="I23" s="7">
        <v>2.9199999999999999E-3</v>
      </c>
    </row>
    <row r="24" spans="1:9" x14ac:dyDescent="0.4">
      <c r="A24" s="2" t="s">
        <v>1532</v>
      </c>
      <c r="B24" s="4" t="s">
        <v>2942</v>
      </c>
      <c r="C24" s="4" t="s">
        <v>4115</v>
      </c>
      <c r="D24" s="5">
        <v>18.260000000000002</v>
      </c>
      <c r="E24" s="6">
        <v>1.91</v>
      </c>
      <c r="F24" s="5">
        <v>0.54</v>
      </c>
      <c r="G24" s="5">
        <v>-3.52</v>
      </c>
      <c r="H24" s="7">
        <v>4.28E-4</v>
      </c>
      <c r="I24" s="7">
        <v>1.04E-2</v>
      </c>
    </row>
    <row r="25" spans="1:9" x14ac:dyDescent="0.4">
      <c r="A25" s="2" t="s">
        <v>1530</v>
      </c>
      <c r="B25" s="4"/>
      <c r="C25" s="4"/>
      <c r="D25" s="5">
        <v>709.41</v>
      </c>
      <c r="E25" s="6">
        <v>1.89</v>
      </c>
      <c r="F25" s="5">
        <v>0.47</v>
      </c>
      <c r="G25" s="5">
        <v>-4.03</v>
      </c>
      <c r="H25" s="7">
        <v>5.6100000000000002E-5</v>
      </c>
      <c r="I25" s="7">
        <v>2.6199999999999999E-3</v>
      </c>
    </row>
    <row r="26" spans="1:9" x14ac:dyDescent="0.4">
      <c r="A26" s="2" t="s">
        <v>1531</v>
      </c>
      <c r="B26" s="4" t="s">
        <v>2941</v>
      </c>
      <c r="C26" s="4" t="s">
        <v>4114</v>
      </c>
      <c r="D26" s="5">
        <v>23.05</v>
      </c>
      <c r="E26" s="6">
        <v>1.89</v>
      </c>
      <c r="F26" s="5">
        <v>0.48</v>
      </c>
      <c r="G26" s="5">
        <v>-3.97</v>
      </c>
      <c r="H26" s="7">
        <v>7.1400000000000001E-5</v>
      </c>
      <c r="I26" s="7">
        <v>3.1099999999999999E-3</v>
      </c>
    </row>
    <row r="27" spans="1:9" x14ac:dyDescent="0.4">
      <c r="A27" s="2" t="s">
        <v>1529</v>
      </c>
      <c r="B27" s="4" t="s">
        <v>2940</v>
      </c>
      <c r="C27" s="4"/>
      <c r="D27" s="5">
        <v>83.81</v>
      </c>
      <c r="E27" s="6">
        <v>1.88</v>
      </c>
      <c r="F27" s="5">
        <v>0.45</v>
      </c>
      <c r="G27" s="5">
        <v>-4.21</v>
      </c>
      <c r="H27" s="7">
        <v>2.55E-5</v>
      </c>
      <c r="I27" s="7">
        <v>1.5100000000000001E-3</v>
      </c>
    </row>
    <row r="28" spans="1:9" x14ac:dyDescent="0.4">
      <c r="A28" s="2" t="s">
        <v>1528</v>
      </c>
      <c r="B28" s="4" t="s">
        <v>2939</v>
      </c>
      <c r="C28" s="4" t="s">
        <v>4113</v>
      </c>
      <c r="D28" s="5">
        <v>103.42</v>
      </c>
      <c r="E28" s="6">
        <v>1.87</v>
      </c>
      <c r="F28" s="5">
        <v>0.42</v>
      </c>
      <c r="G28" s="5">
        <v>-4.42</v>
      </c>
      <c r="H28" s="7">
        <v>1.0000000000000001E-5</v>
      </c>
      <c r="I28" s="7">
        <v>8.3799999999999999E-4</v>
      </c>
    </row>
    <row r="29" spans="1:9" x14ac:dyDescent="0.4">
      <c r="A29" s="2" t="s">
        <v>1527</v>
      </c>
      <c r="B29" s="4" t="s">
        <v>2938</v>
      </c>
      <c r="C29" s="4"/>
      <c r="D29" s="5">
        <v>15.66</v>
      </c>
      <c r="E29" s="6">
        <v>1.84</v>
      </c>
      <c r="F29" s="5">
        <v>0.64</v>
      </c>
      <c r="G29" s="5">
        <v>-2.87</v>
      </c>
      <c r="H29" s="7">
        <v>4.0800000000000003E-3</v>
      </c>
      <c r="I29" s="7">
        <v>4.5100000000000001E-2</v>
      </c>
    </row>
    <row r="30" spans="1:9" x14ac:dyDescent="0.4">
      <c r="A30" s="2" t="s">
        <v>1526</v>
      </c>
      <c r="B30" s="4" t="s">
        <v>2937</v>
      </c>
      <c r="C30" s="4" t="s">
        <v>4112</v>
      </c>
      <c r="D30" s="5">
        <v>18.62</v>
      </c>
      <c r="E30" s="6">
        <v>1.8</v>
      </c>
      <c r="F30" s="5">
        <v>0.5</v>
      </c>
      <c r="G30" s="5">
        <v>-3.6</v>
      </c>
      <c r="H30" s="7">
        <v>3.1399999999999999E-4</v>
      </c>
      <c r="I30" s="7">
        <v>8.5100000000000002E-3</v>
      </c>
    </row>
    <row r="31" spans="1:9" x14ac:dyDescent="0.4">
      <c r="A31" s="2" t="s">
        <v>1525</v>
      </c>
      <c r="B31" s="4" t="s">
        <v>2936</v>
      </c>
      <c r="C31" s="4" t="s">
        <v>4111</v>
      </c>
      <c r="D31" s="5">
        <v>137.13999999999999</v>
      </c>
      <c r="E31" s="6">
        <v>1.76</v>
      </c>
      <c r="F31" s="5">
        <v>0.28000000000000003</v>
      </c>
      <c r="G31" s="5">
        <v>-6.29</v>
      </c>
      <c r="H31" s="7">
        <v>3.2700000000000001E-10</v>
      </c>
      <c r="I31" s="7">
        <v>2.11E-7</v>
      </c>
    </row>
    <row r="32" spans="1:9" x14ac:dyDescent="0.4">
      <c r="A32" s="2" t="s">
        <v>1524</v>
      </c>
      <c r="B32" s="4" t="s">
        <v>2935</v>
      </c>
      <c r="C32" s="4" t="s">
        <v>4110</v>
      </c>
      <c r="D32" s="5">
        <v>647.02</v>
      </c>
      <c r="E32" s="6">
        <v>1.73</v>
      </c>
      <c r="F32" s="5">
        <v>0.2</v>
      </c>
      <c r="G32" s="5">
        <v>-8.5299999999999994</v>
      </c>
      <c r="H32" s="7">
        <v>1.41E-17</v>
      </c>
      <c r="I32" s="7">
        <v>5.7100000000000004E-14</v>
      </c>
    </row>
    <row r="33" spans="1:9" x14ac:dyDescent="0.4">
      <c r="A33" s="2" t="s">
        <v>1523</v>
      </c>
      <c r="B33" s="4" t="s">
        <v>2934</v>
      </c>
      <c r="C33" s="4" t="s">
        <v>4109</v>
      </c>
      <c r="D33" s="5">
        <v>47.53</v>
      </c>
      <c r="E33" s="6">
        <v>1.73</v>
      </c>
      <c r="F33" s="5">
        <v>0.39</v>
      </c>
      <c r="G33" s="5">
        <v>-4.42</v>
      </c>
      <c r="H33" s="7">
        <v>9.7000000000000003E-6</v>
      </c>
      <c r="I33" s="7">
        <v>8.25E-4</v>
      </c>
    </row>
    <row r="34" spans="1:9" x14ac:dyDescent="0.4">
      <c r="A34" s="2" t="s">
        <v>1521</v>
      </c>
      <c r="B34" s="4" t="s">
        <v>2932</v>
      </c>
      <c r="C34" s="4" t="s">
        <v>4107</v>
      </c>
      <c r="D34" s="5">
        <v>28.41</v>
      </c>
      <c r="E34" s="6">
        <v>1.72</v>
      </c>
      <c r="F34" s="5">
        <v>0.59</v>
      </c>
      <c r="G34" s="5">
        <v>-2.89</v>
      </c>
      <c r="H34" s="7">
        <v>3.8E-3</v>
      </c>
      <c r="I34" s="7">
        <v>4.2900000000000001E-2</v>
      </c>
    </row>
    <row r="35" spans="1:9" x14ac:dyDescent="0.4">
      <c r="A35" s="2" t="s">
        <v>1522</v>
      </c>
      <c r="B35" s="4" t="s">
        <v>2933</v>
      </c>
      <c r="C35" s="4" t="s">
        <v>4108</v>
      </c>
      <c r="D35" s="5">
        <v>327.78</v>
      </c>
      <c r="E35" s="6">
        <v>1.72</v>
      </c>
      <c r="F35" s="5">
        <v>0.22</v>
      </c>
      <c r="G35" s="5">
        <v>-7.86</v>
      </c>
      <c r="H35" s="7">
        <v>3.7799999999999999E-15</v>
      </c>
      <c r="I35" s="7">
        <v>8.7300000000000002E-12</v>
      </c>
    </row>
    <row r="36" spans="1:9" x14ac:dyDescent="0.4">
      <c r="A36" s="2" t="s">
        <v>1518</v>
      </c>
      <c r="B36" s="4" t="s">
        <v>2929</v>
      </c>
      <c r="C36" s="4"/>
      <c r="D36" s="5">
        <v>70.09</v>
      </c>
      <c r="E36" s="6">
        <v>1.7</v>
      </c>
      <c r="F36" s="5">
        <v>0.38</v>
      </c>
      <c r="G36" s="5">
        <v>-4.49</v>
      </c>
      <c r="H36" s="7">
        <v>7.0500000000000003E-6</v>
      </c>
      <c r="I36" s="7">
        <v>6.4000000000000005E-4</v>
      </c>
    </row>
    <row r="37" spans="1:9" x14ac:dyDescent="0.4">
      <c r="A37" s="2" t="s">
        <v>1519</v>
      </c>
      <c r="B37" s="4" t="s">
        <v>2930</v>
      </c>
      <c r="C37" s="4" t="s">
        <v>4105</v>
      </c>
      <c r="D37" s="5">
        <v>20.350000000000001</v>
      </c>
      <c r="E37" s="6">
        <v>1.7</v>
      </c>
      <c r="F37" s="5">
        <v>0.54</v>
      </c>
      <c r="G37" s="5">
        <v>-3.12</v>
      </c>
      <c r="H37" s="7">
        <v>1.7899999999999999E-3</v>
      </c>
      <c r="I37" s="7">
        <v>2.5999999999999999E-2</v>
      </c>
    </row>
    <row r="38" spans="1:9" x14ac:dyDescent="0.4">
      <c r="A38" s="2" t="s">
        <v>1520</v>
      </c>
      <c r="B38" s="4" t="s">
        <v>2931</v>
      </c>
      <c r="C38" s="4" t="s">
        <v>4106</v>
      </c>
      <c r="D38" s="5">
        <v>32.68</v>
      </c>
      <c r="E38" s="6">
        <v>1.7</v>
      </c>
      <c r="F38" s="5">
        <v>0.52</v>
      </c>
      <c r="G38" s="5">
        <v>-3.29</v>
      </c>
      <c r="H38" s="7">
        <v>9.9099999999999991E-4</v>
      </c>
      <c r="I38" s="7">
        <v>1.77E-2</v>
      </c>
    </row>
    <row r="39" spans="1:9" x14ac:dyDescent="0.4">
      <c r="A39" s="2" t="s">
        <v>1517</v>
      </c>
      <c r="B39" s="4" t="s">
        <v>2928</v>
      </c>
      <c r="C39" s="4" t="s">
        <v>4104</v>
      </c>
      <c r="D39" s="5">
        <v>42.26</v>
      </c>
      <c r="E39" s="6">
        <v>1.69</v>
      </c>
      <c r="F39" s="5">
        <v>0.45</v>
      </c>
      <c r="G39" s="5">
        <v>-3.76</v>
      </c>
      <c r="H39" s="7">
        <v>1.7000000000000001E-4</v>
      </c>
      <c r="I39" s="7">
        <v>5.62E-3</v>
      </c>
    </row>
    <row r="40" spans="1:9" x14ac:dyDescent="0.4">
      <c r="A40" s="2" t="s">
        <v>1515</v>
      </c>
      <c r="B40" s="4" t="s">
        <v>2926</v>
      </c>
      <c r="C40" s="4" t="s">
        <v>4102</v>
      </c>
      <c r="D40" s="5">
        <v>38.880000000000003</v>
      </c>
      <c r="E40" s="6">
        <v>1.68</v>
      </c>
      <c r="F40" s="5">
        <v>0.38</v>
      </c>
      <c r="G40" s="5">
        <v>-4.4000000000000004</v>
      </c>
      <c r="H40" s="7">
        <v>1.0900000000000001E-5</v>
      </c>
      <c r="I40" s="7">
        <v>8.83E-4</v>
      </c>
    </row>
    <row r="41" spans="1:9" x14ac:dyDescent="0.4">
      <c r="A41" s="2" t="s">
        <v>1516</v>
      </c>
      <c r="B41" s="4" t="s">
        <v>2927</v>
      </c>
      <c r="C41" s="4" t="s">
        <v>4103</v>
      </c>
      <c r="D41" s="5">
        <v>298.44</v>
      </c>
      <c r="E41" s="6">
        <v>1.68</v>
      </c>
      <c r="F41" s="5">
        <v>0.16</v>
      </c>
      <c r="G41" s="5">
        <v>-10.199999999999999</v>
      </c>
      <c r="H41" s="7">
        <v>1.93E-24</v>
      </c>
      <c r="I41" s="7">
        <v>3.1099999999999997E-20</v>
      </c>
    </row>
    <row r="42" spans="1:9" x14ac:dyDescent="0.4">
      <c r="A42" s="2" t="s">
        <v>1514</v>
      </c>
      <c r="B42" s="4" t="s">
        <v>2925</v>
      </c>
      <c r="C42" s="4" t="s">
        <v>4101</v>
      </c>
      <c r="D42" s="5">
        <v>119.94</v>
      </c>
      <c r="E42" s="6">
        <v>1.67</v>
      </c>
      <c r="F42" s="5">
        <v>0.28000000000000003</v>
      </c>
      <c r="G42" s="5">
        <v>-5.9</v>
      </c>
      <c r="H42" s="7">
        <v>3.7E-9</v>
      </c>
      <c r="I42" s="7">
        <v>1.6199999999999999E-6</v>
      </c>
    </row>
    <row r="43" spans="1:9" x14ac:dyDescent="0.4">
      <c r="A43" s="2" t="s">
        <v>1512</v>
      </c>
      <c r="B43" s="4" t="s">
        <v>2923</v>
      </c>
      <c r="C43" s="4" t="s">
        <v>4099</v>
      </c>
      <c r="D43" s="5">
        <v>29.45</v>
      </c>
      <c r="E43" s="6">
        <v>1.64</v>
      </c>
      <c r="F43" s="5">
        <v>0.53</v>
      </c>
      <c r="G43" s="5">
        <v>-3.1</v>
      </c>
      <c r="H43" s="7">
        <v>1.9599999999999999E-3</v>
      </c>
      <c r="I43" s="7">
        <v>2.7799999999999998E-2</v>
      </c>
    </row>
    <row r="44" spans="1:9" x14ac:dyDescent="0.4">
      <c r="A44" s="2" t="s">
        <v>1513</v>
      </c>
      <c r="B44" s="4" t="s">
        <v>2924</v>
      </c>
      <c r="C44" s="4" t="s">
        <v>4100</v>
      </c>
      <c r="D44" s="5">
        <v>19.11</v>
      </c>
      <c r="E44" s="6">
        <v>1.64</v>
      </c>
      <c r="F44" s="5">
        <v>0.54</v>
      </c>
      <c r="G44" s="5">
        <v>-3.05</v>
      </c>
      <c r="H44" s="7">
        <v>2.31E-3</v>
      </c>
      <c r="I44" s="7">
        <v>3.0499999999999999E-2</v>
      </c>
    </row>
    <row r="45" spans="1:9" x14ac:dyDescent="0.4">
      <c r="A45" s="2" t="s">
        <v>1509</v>
      </c>
      <c r="B45" s="4" t="s">
        <v>2921</v>
      </c>
      <c r="C45" s="4"/>
      <c r="D45" s="5">
        <v>117.96</v>
      </c>
      <c r="E45" s="6">
        <v>1.63</v>
      </c>
      <c r="F45" s="5">
        <v>0.27</v>
      </c>
      <c r="G45" s="5">
        <v>-6.02</v>
      </c>
      <c r="H45" s="7">
        <v>1.7700000000000001E-9</v>
      </c>
      <c r="I45" s="7">
        <v>8.4E-7</v>
      </c>
    </row>
    <row r="46" spans="1:9" x14ac:dyDescent="0.4">
      <c r="A46" s="2" t="s">
        <v>1511</v>
      </c>
      <c r="B46" s="4"/>
      <c r="C46" s="4"/>
      <c r="D46" s="5">
        <v>26.37</v>
      </c>
      <c r="E46" s="6">
        <v>1.63</v>
      </c>
      <c r="F46" s="5">
        <v>0.56999999999999995</v>
      </c>
      <c r="G46" s="5">
        <v>-2.87</v>
      </c>
      <c r="H46" s="7">
        <v>4.1000000000000003E-3</v>
      </c>
      <c r="I46" s="7">
        <v>4.53E-2</v>
      </c>
    </row>
    <row r="47" spans="1:9" x14ac:dyDescent="0.4">
      <c r="A47" s="2" t="s">
        <v>1510</v>
      </c>
      <c r="B47" s="4" t="s">
        <v>2922</v>
      </c>
      <c r="C47" s="4" t="s">
        <v>4098</v>
      </c>
      <c r="D47" s="5">
        <v>24.2</v>
      </c>
      <c r="E47" s="6">
        <v>1.63</v>
      </c>
      <c r="F47" s="5">
        <v>0.53</v>
      </c>
      <c r="G47" s="5">
        <v>-3.06</v>
      </c>
      <c r="H47" s="7">
        <v>2.2399999999999998E-3</v>
      </c>
      <c r="I47" s="7">
        <v>0.03</v>
      </c>
    </row>
    <row r="48" spans="1:9" x14ac:dyDescent="0.4">
      <c r="A48" s="2" t="s">
        <v>1508</v>
      </c>
      <c r="B48" s="4" t="s">
        <v>2920</v>
      </c>
      <c r="C48" s="4" t="s">
        <v>4097</v>
      </c>
      <c r="D48" s="5">
        <v>17.36</v>
      </c>
      <c r="E48" s="6">
        <v>1.63</v>
      </c>
      <c r="F48" s="5">
        <v>0.54</v>
      </c>
      <c r="G48" s="5">
        <v>-3.04</v>
      </c>
      <c r="H48" s="7">
        <v>2.3999999999999998E-3</v>
      </c>
      <c r="I48" s="7">
        <v>3.1300000000000001E-2</v>
      </c>
    </row>
    <row r="49" spans="1:9" x14ac:dyDescent="0.4">
      <c r="A49" s="2" t="s">
        <v>1507</v>
      </c>
      <c r="B49" s="4" t="s">
        <v>2919</v>
      </c>
      <c r="C49" s="4"/>
      <c r="D49" s="5">
        <v>159.78</v>
      </c>
      <c r="E49" s="6">
        <v>1.6</v>
      </c>
      <c r="F49" s="5">
        <v>0.31</v>
      </c>
      <c r="G49" s="5">
        <v>-5.0999999999999996</v>
      </c>
      <c r="H49" s="7">
        <v>3.39E-7</v>
      </c>
      <c r="I49" s="7">
        <v>6.4300000000000004E-5</v>
      </c>
    </row>
    <row r="50" spans="1:9" x14ac:dyDescent="0.4">
      <c r="A50" s="2" t="s">
        <v>1506</v>
      </c>
      <c r="B50" s="4" t="s">
        <v>2918</v>
      </c>
      <c r="C50" s="4" t="s">
        <v>4096</v>
      </c>
      <c r="D50" s="5">
        <v>23.57</v>
      </c>
      <c r="E50" s="6">
        <v>1.58</v>
      </c>
      <c r="F50" s="5">
        <v>0.5</v>
      </c>
      <c r="G50" s="5">
        <v>-3.18</v>
      </c>
      <c r="H50" s="7">
        <v>1.5E-3</v>
      </c>
      <c r="I50" s="7">
        <v>2.29E-2</v>
      </c>
    </row>
    <row r="51" spans="1:9" x14ac:dyDescent="0.4">
      <c r="A51" s="2" t="s">
        <v>1504</v>
      </c>
      <c r="B51" s="4" t="s">
        <v>2913</v>
      </c>
      <c r="C51" s="4" t="s">
        <v>4092</v>
      </c>
      <c r="D51" s="5">
        <v>32.28</v>
      </c>
      <c r="E51" s="6">
        <v>1.58</v>
      </c>
      <c r="F51" s="5">
        <v>0.51</v>
      </c>
      <c r="G51" s="5">
        <v>-3.06</v>
      </c>
      <c r="H51" s="7">
        <v>2.1800000000000001E-3</v>
      </c>
      <c r="I51" s="7">
        <v>2.9600000000000001E-2</v>
      </c>
    </row>
    <row r="52" spans="1:9" x14ac:dyDescent="0.4">
      <c r="A52" s="2" t="s">
        <v>1505</v>
      </c>
      <c r="B52" s="4" t="s">
        <v>2917</v>
      </c>
      <c r="C52" s="4" t="s">
        <v>4095</v>
      </c>
      <c r="D52" s="5">
        <v>121.22</v>
      </c>
      <c r="E52" s="6">
        <v>1.58</v>
      </c>
      <c r="F52" s="5">
        <v>0.32</v>
      </c>
      <c r="G52" s="5">
        <v>-4.9400000000000004</v>
      </c>
      <c r="H52" s="7">
        <v>7.9100000000000003E-7</v>
      </c>
      <c r="I52" s="7">
        <v>1.17E-4</v>
      </c>
    </row>
    <row r="53" spans="1:9" x14ac:dyDescent="0.4">
      <c r="A53" s="2" t="s">
        <v>1503</v>
      </c>
      <c r="B53" s="4" t="s">
        <v>2916</v>
      </c>
      <c r="C53" s="4" t="s">
        <v>4094</v>
      </c>
      <c r="D53" s="5">
        <v>108.3</v>
      </c>
      <c r="E53" s="6">
        <v>1.56</v>
      </c>
      <c r="F53" s="5">
        <v>0.23</v>
      </c>
      <c r="G53" s="5">
        <v>-6.9</v>
      </c>
      <c r="H53" s="7">
        <v>5.17E-12</v>
      </c>
      <c r="I53" s="7">
        <v>5.5700000000000004E-9</v>
      </c>
    </row>
    <row r="54" spans="1:9" x14ac:dyDescent="0.4">
      <c r="A54" s="2" t="s">
        <v>1501</v>
      </c>
      <c r="B54" s="4" t="s">
        <v>2914</v>
      </c>
      <c r="C54" s="4"/>
      <c r="D54" s="5">
        <v>209.2</v>
      </c>
      <c r="E54" s="6">
        <v>1.54</v>
      </c>
      <c r="F54" s="5">
        <v>0.21</v>
      </c>
      <c r="G54" s="5">
        <v>-7.29</v>
      </c>
      <c r="H54" s="7">
        <v>3.0199999999999998E-13</v>
      </c>
      <c r="I54" s="7">
        <v>4.0699999999999999E-10</v>
      </c>
    </row>
    <row r="55" spans="1:9" x14ac:dyDescent="0.4">
      <c r="A55" s="2" t="s">
        <v>1502</v>
      </c>
      <c r="B55" s="4" t="s">
        <v>2915</v>
      </c>
      <c r="C55" s="4" t="s">
        <v>4093</v>
      </c>
      <c r="D55" s="5">
        <v>32.19</v>
      </c>
      <c r="E55" s="6">
        <v>1.54</v>
      </c>
      <c r="F55" s="5">
        <v>0.43</v>
      </c>
      <c r="G55" s="5">
        <v>-3.56</v>
      </c>
      <c r="H55" s="7">
        <v>3.7100000000000002E-4</v>
      </c>
      <c r="I55" s="7">
        <v>9.3699999999999999E-3</v>
      </c>
    </row>
    <row r="56" spans="1:9" x14ac:dyDescent="0.4">
      <c r="A56" s="2" t="s">
        <v>1500</v>
      </c>
      <c r="B56" s="4" t="s">
        <v>2913</v>
      </c>
      <c r="C56" s="4" t="s">
        <v>4092</v>
      </c>
      <c r="D56" s="5">
        <v>136.9</v>
      </c>
      <c r="E56" s="6">
        <v>1.53</v>
      </c>
      <c r="F56" s="5">
        <v>0.28000000000000003</v>
      </c>
      <c r="G56" s="5">
        <v>-5.48</v>
      </c>
      <c r="H56" s="7">
        <v>4.2499999999999997E-8</v>
      </c>
      <c r="I56" s="7">
        <v>1.1399999999999999E-5</v>
      </c>
    </row>
    <row r="57" spans="1:9" x14ac:dyDescent="0.4">
      <c r="A57" s="2" t="s">
        <v>1499</v>
      </c>
      <c r="B57" s="4" t="s">
        <v>2912</v>
      </c>
      <c r="C57" s="4" t="s">
        <v>4091</v>
      </c>
      <c r="D57" s="5">
        <v>25.85</v>
      </c>
      <c r="E57" s="6">
        <v>1.53</v>
      </c>
      <c r="F57" s="5">
        <v>0.42</v>
      </c>
      <c r="G57" s="5">
        <v>-3.6</v>
      </c>
      <c r="H57" s="7">
        <v>3.1700000000000001E-4</v>
      </c>
      <c r="I57" s="7">
        <v>8.5500000000000003E-3</v>
      </c>
    </row>
    <row r="58" spans="1:9" x14ac:dyDescent="0.4">
      <c r="A58" s="2" t="s">
        <v>1498</v>
      </c>
      <c r="B58" s="4" t="s">
        <v>2911</v>
      </c>
      <c r="C58" s="4" t="s">
        <v>4090</v>
      </c>
      <c r="D58" s="5">
        <v>79.62</v>
      </c>
      <c r="E58" s="6">
        <v>1.53</v>
      </c>
      <c r="F58" s="5">
        <v>0.27</v>
      </c>
      <c r="G58" s="5">
        <v>-5.69</v>
      </c>
      <c r="H58" s="7">
        <v>1.3000000000000001E-8</v>
      </c>
      <c r="I58" s="7">
        <v>4.6700000000000002E-6</v>
      </c>
    </row>
    <row r="59" spans="1:9" x14ac:dyDescent="0.4">
      <c r="A59" s="2" t="s">
        <v>1495</v>
      </c>
      <c r="B59" s="4" t="s">
        <v>2908</v>
      </c>
      <c r="C59" s="4" t="s">
        <v>4087</v>
      </c>
      <c r="D59" s="5">
        <v>40.42</v>
      </c>
      <c r="E59" s="6">
        <v>1.51</v>
      </c>
      <c r="F59" s="5">
        <v>0.43</v>
      </c>
      <c r="G59" s="5">
        <v>-3.54</v>
      </c>
      <c r="H59" s="7">
        <v>4.0000000000000002E-4</v>
      </c>
      <c r="I59" s="7">
        <v>9.8399999999999998E-3</v>
      </c>
    </row>
    <row r="60" spans="1:9" x14ac:dyDescent="0.4">
      <c r="A60" s="2" t="s">
        <v>1497</v>
      </c>
      <c r="B60" s="4" t="s">
        <v>2910</v>
      </c>
      <c r="C60" s="4" t="s">
        <v>4089</v>
      </c>
      <c r="D60" s="5">
        <v>37.31</v>
      </c>
      <c r="E60" s="6">
        <v>1.51</v>
      </c>
      <c r="F60" s="5">
        <v>0.42</v>
      </c>
      <c r="G60" s="5">
        <v>-3.57</v>
      </c>
      <c r="H60" s="7">
        <v>3.5399999999999999E-4</v>
      </c>
      <c r="I60" s="7">
        <v>9.1599999999999997E-3</v>
      </c>
    </row>
    <row r="61" spans="1:9" x14ac:dyDescent="0.4">
      <c r="A61" s="2" t="s">
        <v>1496</v>
      </c>
      <c r="B61" s="4" t="s">
        <v>2909</v>
      </c>
      <c r="C61" s="4" t="s">
        <v>4088</v>
      </c>
      <c r="D61" s="5">
        <v>22.13</v>
      </c>
      <c r="E61" s="6">
        <v>1.51</v>
      </c>
      <c r="F61" s="5">
        <v>0.52</v>
      </c>
      <c r="G61" s="5">
        <v>-2.87</v>
      </c>
      <c r="H61" s="7">
        <v>4.0600000000000002E-3</v>
      </c>
      <c r="I61" s="7">
        <v>4.5100000000000001E-2</v>
      </c>
    </row>
    <row r="62" spans="1:9" x14ac:dyDescent="0.4">
      <c r="A62" s="2" t="s">
        <v>1492</v>
      </c>
      <c r="B62" s="4" t="s">
        <v>2905</v>
      </c>
      <c r="C62" s="4" t="s">
        <v>4084</v>
      </c>
      <c r="D62" s="5">
        <v>84.27</v>
      </c>
      <c r="E62" s="6">
        <v>1.5</v>
      </c>
      <c r="F62" s="5">
        <v>0.36</v>
      </c>
      <c r="G62" s="5">
        <v>-4.17</v>
      </c>
      <c r="H62" s="7">
        <v>3.0700000000000001E-5</v>
      </c>
      <c r="I62" s="7">
        <v>1.6900000000000001E-3</v>
      </c>
    </row>
    <row r="63" spans="1:9" x14ac:dyDescent="0.4">
      <c r="A63" s="2" t="s">
        <v>1493</v>
      </c>
      <c r="B63" s="4" t="s">
        <v>2906</v>
      </c>
      <c r="C63" s="4" t="s">
        <v>4085</v>
      </c>
      <c r="D63" s="5">
        <v>33.01</v>
      </c>
      <c r="E63" s="6">
        <v>1.5</v>
      </c>
      <c r="F63" s="5">
        <v>0.46</v>
      </c>
      <c r="G63" s="5">
        <v>-3.23</v>
      </c>
      <c r="H63" s="7">
        <v>1.2199999999999999E-3</v>
      </c>
      <c r="I63" s="7">
        <v>2.0199999999999999E-2</v>
      </c>
    </row>
    <row r="64" spans="1:9" x14ac:dyDescent="0.4">
      <c r="A64" s="2" t="s">
        <v>1494</v>
      </c>
      <c r="B64" s="4" t="s">
        <v>2907</v>
      </c>
      <c r="C64" s="4" t="s">
        <v>4086</v>
      </c>
      <c r="D64" s="5">
        <v>88.81</v>
      </c>
      <c r="E64" s="6">
        <v>1.5</v>
      </c>
      <c r="F64" s="5">
        <v>0.27</v>
      </c>
      <c r="G64" s="5">
        <v>-5.61</v>
      </c>
      <c r="H64" s="7">
        <v>2E-8</v>
      </c>
      <c r="I64" s="7">
        <v>6.0800000000000002E-6</v>
      </c>
    </row>
    <row r="65" spans="1:9" x14ac:dyDescent="0.4">
      <c r="A65" s="2" t="s">
        <v>1491</v>
      </c>
      <c r="B65" s="4" t="s">
        <v>2904</v>
      </c>
      <c r="C65" s="4" t="s">
        <v>4083</v>
      </c>
      <c r="D65" s="5">
        <v>95.98</v>
      </c>
      <c r="E65" s="6">
        <v>1.5</v>
      </c>
      <c r="F65" s="5">
        <v>0.34</v>
      </c>
      <c r="G65" s="5">
        <v>-4.42</v>
      </c>
      <c r="H65" s="7">
        <v>1.01E-5</v>
      </c>
      <c r="I65" s="7">
        <v>8.3799999999999999E-4</v>
      </c>
    </row>
    <row r="66" spans="1:9" x14ac:dyDescent="0.4">
      <c r="A66" s="2" t="s">
        <v>1490</v>
      </c>
      <c r="B66" s="4" t="s">
        <v>2903</v>
      </c>
      <c r="C66" s="4"/>
      <c r="D66" s="5">
        <v>156.75</v>
      </c>
      <c r="E66" s="6">
        <v>1.49</v>
      </c>
      <c r="F66" s="5">
        <v>0.24</v>
      </c>
      <c r="G66" s="5">
        <v>-6.21</v>
      </c>
      <c r="H66" s="7">
        <v>5.3300000000000002E-10</v>
      </c>
      <c r="I66" s="7">
        <v>3.0800000000000001E-7</v>
      </c>
    </row>
    <row r="67" spans="1:9" x14ac:dyDescent="0.4">
      <c r="A67" s="2" t="s">
        <v>1489</v>
      </c>
      <c r="B67" s="4" t="s">
        <v>2902</v>
      </c>
      <c r="C67" s="4" t="s">
        <v>4082</v>
      </c>
      <c r="D67" s="5">
        <v>188.36</v>
      </c>
      <c r="E67" s="6">
        <v>1.49</v>
      </c>
      <c r="F67" s="5">
        <v>0.25</v>
      </c>
      <c r="G67" s="5">
        <v>-6.03</v>
      </c>
      <c r="H67" s="7">
        <v>1.6600000000000001E-9</v>
      </c>
      <c r="I67" s="7">
        <v>8.3699999999999999E-7</v>
      </c>
    </row>
    <row r="68" spans="1:9" x14ac:dyDescent="0.4">
      <c r="A68" s="2" t="s">
        <v>1487</v>
      </c>
      <c r="B68" s="4" t="s">
        <v>2900</v>
      </c>
      <c r="C68" s="4"/>
      <c r="D68" s="5">
        <v>77.349999999999994</v>
      </c>
      <c r="E68" s="6">
        <v>1.48</v>
      </c>
      <c r="F68" s="5">
        <v>0.35</v>
      </c>
      <c r="G68" s="5">
        <v>-4.22</v>
      </c>
      <c r="H68" s="7">
        <v>2.5000000000000001E-5</v>
      </c>
      <c r="I68" s="7">
        <v>1.49E-3</v>
      </c>
    </row>
    <row r="69" spans="1:9" x14ac:dyDescent="0.4">
      <c r="A69" s="2" t="s">
        <v>1488</v>
      </c>
      <c r="B69" s="4" t="s">
        <v>2901</v>
      </c>
      <c r="C69" s="4" t="s">
        <v>3033</v>
      </c>
      <c r="D69" s="5">
        <v>27.4</v>
      </c>
      <c r="E69" s="6">
        <v>1.48</v>
      </c>
      <c r="F69" s="5">
        <v>0.48</v>
      </c>
      <c r="G69" s="5">
        <v>-3.08</v>
      </c>
      <c r="H69" s="7">
        <v>2.0899999999999998E-3</v>
      </c>
      <c r="I69" s="7">
        <v>2.9000000000000001E-2</v>
      </c>
    </row>
    <row r="70" spans="1:9" x14ac:dyDescent="0.4">
      <c r="A70" s="2" t="s">
        <v>1486</v>
      </c>
      <c r="B70" s="4" t="s">
        <v>2899</v>
      </c>
      <c r="C70" s="4"/>
      <c r="D70" s="5">
        <v>53.06</v>
      </c>
      <c r="E70" s="6">
        <v>1.45</v>
      </c>
      <c r="F70" s="5">
        <v>0.38</v>
      </c>
      <c r="G70" s="5">
        <v>-3.81</v>
      </c>
      <c r="H70" s="7">
        <v>1.3999999999999999E-4</v>
      </c>
      <c r="I70" s="7">
        <v>4.96E-3</v>
      </c>
    </row>
    <row r="71" spans="1:9" x14ac:dyDescent="0.4">
      <c r="A71" s="2" t="s">
        <v>1485</v>
      </c>
      <c r="B71" s="4" t="s">
        <v>2898</v>
      </c>
      <c r="C71" s="4" t="s">
        <v>4081</v>
      </c>
      <c r="D71" s="5">
        <v>19.93</v>
      </c>
      <c r="E71" s="6">
        <v>1.45</v>
      </c>
      <c r="F71" s="5">
        <v>0.47</v>
      </c>
      <c r="G71" s="5">
        <v>-3.08</v>
      </c>
      <c r="H71" s="7">
        <v>2.0799999999999998E-3</v>
      </c>
      <c r="I71" s="7">
        <v>2.8899999999999999E-2</v>
      </c>
    </row>
    <row r="72" spans="1:9" x14ac:dyDescent="0.4">
      <c r="A72" s="2" t="s">
        <v>1484</v>
      </c>
      <c r="B72" s="4" t="s">
        <v>2897</v>
      </c>
      <c r="C72" s="4"/>
      <c r="D72" s="5">
        <v>41.42</v>
      </c>
      <c r="E72" s="6">
        <v>1.44</v>
      </c>
      <c r="F72" s="5">
        <v>0.45</v>
      </c>
      <c r="G72" s="5">
        <v>-3.21</v>
      </c>
      <c r="H72" s="7">
        <v>1.33E-3</v>
      </c>
      <c r="I72" s="7">
        <v>2.1399999999999999E-2</v>
      </c>
    </row>
    <row r="73" spans="1:9" x14ac:dyDescent="0.4">
      <c r="A73" s="2" t="s">
        <v>1483</v>
      </c>
      <c r="B73" s="4" t="s">
        <v>2896</v>
      </c>
      <c r="C73" s="4" t="s">
        <v>4080</v>
      </c>
      <c r="D73" s="5">
        <v>121.9</v>
      </c>
      <c r="E73" s="6">
        <v>1.44</v>
      </c>
      <c r="F73" s="5">
        <v>0.32</v>
      </c>
      <c r="G73" s="5">
        <v>-4.5199999999999996</v>
      </c>
      <c r="H73" s="7">
        <v>6.1299999999999998E-6</v>
      </c>
      <c r="I73" s="7">
        <v>5.8299999999999997E-4</v>
      </c>
    </row>
    <row r="74" spans="1:9" x14ac:dyDescent="0.4">
      <c r="A74" s="2" t="s">
        <v>1482</v>
      </c>
      <c r="B74" s="4" t="s">
        <v>1571</v>
      </c>
      <c r="C74" s="4" t="s">
        <v>2970</v>
      </c>
      <c r="D74" s="5">
        <v>442.22</v>
      </c>
      <c r="E74" s="6">
        <v>1.42</v>
      </c>
      <c r="F74" s="5">
        <v>0.2</v>
      </c>
      <c r="G74" s="5">
        <v>-6.99</v>
      </c>
      <c r="H74" s="7">
        <v>2.6700000000000001E-12</v>
      </c>
      <c r="I74" s="7">
        <v>3.0800000000000001E-9</v>
      </c>
    </row>
    <row r="75" spans="1:9" x14ac:dyDescent="0.4">
      <c r="A75" s="2" t="s">
        <v>1481</v>
      </c>
      <c r="B75" s="4" t="s">
        <v>1651</v>
      </c>
      <c r="C75" s="4" t="s">
        <v>3033</v>
      </c>
      <c r="D75" s="5">
        <v>1260.71</v>
      </c>
      <c r="E75" s="6">
        <v>1.41</v>
      </c>
      <c r="F75" s="5">
        <v>0.16</v>
      </c>
      <c r="G75" s="5">
        <v>-8.89</v>
      </c>
      <c r="H75" s="7">
        <v>6.2200000000000004E-19</v>
      </c>
      <c r="I75" s="7">
        <v>3.35E-15</v>
      </c>
    </row>
    <row r="76" spans="1:9" x14ac:dyDescent="0.4">
      <c r="A76" s="2" t="s">
        <v>1478</v>
      </c>
      <c r="B76" s="4" t="s">
        <v>2894</v>
      </c>
      <c r="C76" s="4" t="s">
        <v>4078</v>
      </c>
      <c r="D76" s="5">
        <v>72.819999999999993</v>
      </c>
      <c r="E76" s="6">
        <v>1.4</v>
      </c>
      <c r="F76" s="5">
        <v>0.35</v>
      </c>
      <c r="G76" s="5">
        <v>-4.03</v>
      </c>
      <c r="H76" s="7">
        <v>5.52E-5</v>
      </c>
      <c r="I76" s="7">
        <v>2.5999999999999999E-3</v>
      </c>
    </row>
    <row r="77" spans="1:9" x14ac:dyDescent="0.4">
      <c r="A77" s="2" t="s">
        <v>1479</v>
      </c>
      <c r="B77" s="4" t="s">
        <v>2895</v>
      </c>
      <c r="C77" s="4" t="s">
        <v>4079</v>
      </c>
      <c r="D77" s="5">
        <v>504.8</v>
      </c>
      <c r="E77" s="6">
        <v>1.4</v>
      </c>
      <c r="F77" s="5">
        <v>0.18</v>
      </c>
      <c r="G77" s="5">
        <v>-7.8</v>
      </c>
      <c r="H77" s="7">
        <v>6.0999999999999997E-15</v>
      </c>
      <c r="I77" s="7">
        <v>1.23E-11</v>
      </c>
    </row>
    <row r="78" spans="1:9" x14ac:dyDescent="0.4">
      <c r="A78" s="2" t="s">
        <v>1480</v>
      </c>
      <c r="B78" s="4" t="s">
        <v>2804</v>
      </c>
      <c r="C78" s="4" t="s">
        <v>4006</v>
      </c>
      <c r="D78" s="5">
        <v>954.26</v>
      </c>
      <c r="E78" s="6">
        <v>1.4</v>
      </c>
      <c r="F78" s="5">
        <v>0.25</v>
      </c>
      <c r="G78" s="5">
        <v>-5.66</v>
      </c>
      <c r="H78" s="7">
        <v>1.5300000000000001E-8</v>
      </c>
      <c r="I78" s="7">
        <v>5.1399999999999999E-6</v>
      </c>
    </row>
    <row r="79" spans="1:9" x14ac:dyDescent="0.4">
      <c r="A79" s="2" t="s">
        <v>1474</v>
      </c>
      <c r="B79" s="4" t="s">
        <v>2890</v>
      </c>
      <c r="C79" s="4" t="s">
        <v>4075</v>
      </c>
      <c r="D79" s="5">
        <v>27.82</v>
      </c>
      <c r="E79" s="6">
        <v>1.39</v>
      </c>
      <c r="F79" s="5">
        <v>0.43</v>
      </c>
      <c r="G79" s="5">
        <v>-3.24</v>
      </c>
      <c r="H79" s="7">
        <v>1.1999999999999999E-3</v>
      </c>
      <c r="I79" s="7">
        <v>2.01E-2</v>
      </c>
    </row>
    <row r="80" spans="1:9" x14ac:dyDescent="0.4">
      <c r="A80" s="2" t="s">
        <v>1475</v>
      </c>
      <c r="B80" s="4" t="s">
        <v>2891</v>
      </c>
      <c r="C80" s="4" t="s">
        <v>3731</v>
      </c>
      <c r="D80" s="5">
        <v>40.729999999999997</v>
      </c>
      <c r="E80" s="6">
        <v>1.39</v>
      </c>
      <c r="F80" s="5">
        <v>0.47</v>
      </c>
      <c r="G80" s="5">
        <v>-2.95</v>
      </c>
      <c r="H80" s="7">
        <v>3.2299999999999998E-3</v>
      </c>
      <c r="I80" s="7">
        <v>3.85E-2</v>
      </c>
    </row>
    <row r="81" spans="1:9" x14ac:dyDescent="0.4">
      <c r="A81" s="2" t="s">
        <v>1476</v>
      </c>
      <c r="B81" s="4" t="s">
        <v>2892</v>
      </c>
      <c r="C81" s="4" t="s">
        <v>4076</v>
      </c>
      <c r="D81" s="5">
        <v>39.1</v>
      </c>
      <c r="E81" s="6">
        <v>1.39</v>
      </c>
      <c r="F81" s="5">
        <v>0.41</v>
      </c>
      <c r="G81" s="5">
        <v>-3.38</v>
      </c>
      <c r="H81" s="7">
        <v>7.2800000000000002E-4</v>
      </c>
      <c r="I81" s="7">
        <v>1.47E-2</v>
      </c>
    </row>
    <row r="82" spans="1:9" x14ac:dyDescent="0.4">
      <c r="A82" s="2" t="s">
        <v>1477</v>
      </c>
      <c r="B82" s="4" t="s">
        <v>2893</v>
      </c>
      <c r="C82" s="4" t="s">
        <v>4077</v>
      </c>
      <c r="D82" s="5">
        <v>88.82</v>
      </c>
      <c r="E82" s="6">
        <v>1.39</v>
      </c>
      <c r="F82" s="5">
        <v>0.3</v>
      </c>
      <c r="G82" s="5">
        <v>-4.6399999999999997</v>
      </c>
      <c r="H82" s="7">
        <v>3.54E-6</v>
      </c>
      <c r="I82" s="7">
        <v>4.0299999999999998E-4</v>
      </c>
    </row>
    <row r="83" spans="1:9" x14ac:dyDescent="0.4">
      <c r="A83" s="2" t="s">
        <v>1470</v>
      </c>
      <c r="B83" s="4" t="s">
        <v>2887</v>
      </c>
      <c r="C83" s="4"/>
      <c r="D83" s="5">
        <v>52.89</v>
      </c>
      <c r="E83" s="6">
        <v>1.38</v>
      </c>
      <c r="F83" s="5">
        <v>0.4</v>
      </c>
      <c r="G83" s="5">
        <v>-3.41</v>
      </c>
      <c r="H83" s="7">
        <v>6.5200000000000002E-4</v>
      </c>
      <c r="I83" s="7">
        <v>1.37E-2</v>
      </c>
    </row>
    <row r="84" spans="1:9" x14ac:dyDescent="0.4">
      <c r="A84" s="2" t="s">
        <v>1473</v>
      </c>
      <c r="B84" s="4" t="s">
        <v>1651</v>
      </c>
      <c r="C84" s="4" t="s">
        <v>3033</v>
      </c>
      <c r="D84" s="5">
        <v>84.15</v>
      </c>
      <c r="E84" s="6">
        <v>1.38</v>
      </c>
      <c r="F84" s="5">
        <v>0.28000000000000003</v>
      </c>
      <c r="G84" s="5">
        <v>-4.9400000000000004</v>
      </c>
      <c r="H84" s="7">
        <v>7.9599999999999998E-7</v>
      </c>
      <c r="I84" s="7">
        <v>1.17E-4</v>
      </c>
    </row>
    <row r="85" spans="1:9" x14ac:dyDescent="0.4">
      <c r="A85" s="2" t="s">
        <v>1471</v>
      </c>
      <c r="B85" s="4" t="s">
        <v>2888</v>
      </c>
      <c r="C85" s="4" t="s">
        <v>4073</v>
      </c>
      <c r="D85" s="5">
        <v>34.36</v>
      </c>
      <c r="E85" s="6">
        <v>1.38</v>
      </c>
      <c r="F85" s="5">
        <v>0.39</v>
      </c>
      <c r="G85" s="5">
        <v>-3.57</v>
      </c>
      <c r="H85" s="7">
        <v>3.6200000000000002E-4</v>
      </c>
      <c r="I85" s="7">
        <v>9.2300000000000004E-3</v>
      </c>
    </row>
    <row r="86" spans="1:9" x14ac:dyDescent="0.4">
      <c r="A86" s="2" t="s">
        <v>1472</v>
      </c>
      <c r="B86" s="4" t="s">
        <v>2889</v>
      </c>
      <c r="C86" s="4" t="s">
        <v>4074</v>
      </c>
      <c r="D86" s="5">
        <v>205.4</v>
      </c>
      <c r="E86" s="6">
        <v>1.38</v>
      </c>
      <c r="F86" s="5">
        <v>0.26</v>
      </c>
      <c r="G86" s="5">
        <v>-5.26</v>
      </c>
      <c r="H86" s="7">
        <v>1.48E-7</v>
      </c>
      <c r="I86" s="7">
        <v>3.2199999999999997E-5</v>
      </c>
    </row>
    <row r="87" spans="1:9" x14ac:dyDescent="0.4">
      <c r="A87" s="2" t="s">
        <v>1468</v>
      </c>
      <c r="B87" s="4" t="s">
        <v>2885</v>
      </c>
      <c r="C87" s="4" t="s">
        <v>4071</v>
      </c>
      <c r="D87" s="5">
        <v>41.97</v>
      </c>
      <c r="E87" s="6">
        <v>1.38</v>
      </c>
      <c r="F87" s="5">
        <v>0.39</v>
      </c>
      <c r="G87" s="5">
        <v>-3.52</v>
      </c>
      <c r="H87" s="7">
        <v>4.2499999999999998E-4</v>
      </c>
      <c r="I87" s="7">
        <v>1.03E-2</v>
      </c>
    </row>
    <row r="88" spans="1:9" x14ac:dyDescent="0.4">
      <c r="A88" s="2" t="s">
        <v>1469</v>
      </c>
      <c r="B88" s="4" t="s">
        <v>2886</v>
      </c>
      <c r="C88" s="4" t="s">
        <v>4072</v>
      </c>
      <c r="D88" s="5">
        <v>27.7</v>
      </c>
      <c r="E88" s="6">
        <v>1.38</v>
      </c>
      <c r="F88" s="5">
        <v>0.4</v>
      </c>
      <c r="G88" s="5">
        <v>-3.46</v>
      </c>
      <c r="H88" s="7">
        <v>5.4900000000000001E-4</v>
      </c>
      <c r="I88" s="7">
        <v>1.2200000000000001E-2</v>
      </c>
    </row>
    <row r="89" spans="1:9" x14ac:dyDescent="0.4">
      <c r="A89" s="2" t="s">
        <v>1467</v>
      </c>
      <c r="B89" s="4" t="s">
        <v>1651</v>
      </c>
      <c r="C89" s="4"/>
      <c r="D89" s="5">
        <v>44.83</v>
      </c>
      <c r="E89" s="6">
        <v>1.37</v>
      </c>
      <c r="F89" s="5">
        <v>0.45</v>
      </c>
      <c r="G89" s="5">
        <v>-3.02</v>
      </c>
      <c r="H89" s="7">
        <v>2.5200000000000001E-3</v>
      </c>
      <c r="I89" s="7">
        <v>3.2500000000000001E-2</v>
      </c>
    </row>
    <row r="90" spans="1:9" x14ac:dyDescent="0.4">
      <c r="A90" s="2" t="s">
        <v>1466</v>
      </c>
      <c r="B90" s="4" t="s">
        <v>2884</v>
      </c>
      <c r="C90" s="4" t="s">
        <v>4070</v>
      </c>
      <c r="D90" s="5">
        <v>75.150000000000006</v>
      </c>
      <c r="E90" s="6">
        <v>1.37</v>
      </c>
      <c r="F90" s="5">
        <v>0.33</v>
      </c>
      <c r="G90" s="5">
        <v>-4.09</v>
      </c>
      <c r="H90" s="7">
        <v>4.3000000000000002E-5</v>
      </c>
      <c r="I90" s="7">
        <v>2.2000000000000001E-3</v>
      </c>
    </row>
    <row r="91" spans="1:9" x14ac:dyDescent="0.4">
      <c r="A91" s="2" t="s">
        <v>1461</v>
      </c>
      <c r="B91" s="4" t="s">
        <v>1651</v>
      </c>
      <c r="C91" s="4"/>
      <c r="D91" s="5">
        <v>34.08</v>
      </c>
      <c r="E91" s="6">
        <v>1.36</v>
      </c>
      <c r="F91" s="5">
        <v>0.4</v>
      </c>
      <c r="G91" s="5">
        <v>-3.4</v>
      </c>
      <c r="H91" s="7">
        <v>6.8499999999999995E-4</v>
      </c>
      <c r="I91" s="7">
        <v>1.41E-2</v>
      </c>
    </row>
    <row r="92" spans="1:9" x14ac:dyDescent="0.4">
      <c r="A92" s="2" t="s">
        <v>1464</v>
      </c>
      <c r="B92" s="4" t="s">
        <v>2882</v>
      </c>
      <c r="C92" s="4"/>
      <c r="D92" s="5">
        <v>45.31</v>
      </c>
      <c r="E92" s="6">
        <v>1.36</v>
      </c>
      <c r="F92" s="5">
        <v>0.36</v>
      </c>
      <c r="G92" s="5">
        <v>-3.77</v>
      </c>
      <c r="H92" s="7">
        <v>1.66E-4</v>
      </c>
      <c r="I92" s="7">
        <v>5.5399999999999998E-3</v>
      </c>
    </row>
    <row r="93" spans="1:9" x14ac:dyDescent="0.4">
      <c r="A93" s="2" t="s">
        <v>1465</v>
      </c>
      <c r="B93" s="4" t="s">
        <v>2883</v>
      </c>
      <c r="C93" s="4" t="s">
        <v>4069</v>
      </c>
      <c r="D93" s="5">
        <v>101.19</v>
      </c>
      <c r="E93" s="6">
        <v>1.36</v>
      </c>
      <c r="F93" s="5">
        <v>0.34</v>
      </c>
      <c r="G93" s="5">
        <v>-4.07</v>
      </c>
      <c r="H93" s="7">
        <v>4.8000000000000001E-5</v>
      </c>
      <c r="I93" s="7">
        <v>2.3800000000000002E-3</v>
      </c>
    </row>
    <row r="94" spans="1:9" x14ac:dyDescent="0.4">
      <c r="A94" s="2" t="s">
        <v>1463</v>
      </c>
      <c r="B94" s="4" t="s">
        <v>2881</v>
      </c>
      <c r="C94" s="4" t="s">
        <v>4068</v>
      </c>
      <c r="D94" s="5">
        <v>82.37</v>
      </c>
      <c r="E94" s="6">
        <v>1.36</v>
      </c>
      <c r="F94" s="5">
        <v>0.34</v>
      </c>
      <c r="G94" s="5">
        <v>-4.01</v>
      </c>
      <c r="H94" s="7">
        <v>6.0699999999999998E-5</v>
      </c>
      <c r="I94" s="7">
        <v>2.7699999999999999E-3</v>
      </c>
    </row>
    <row r="95" spans="1:9" x14ac:dyDescent="0.4">
      <c r="A95" s="2" t="s">
        <v>1462</v>
      </c>
      <c r="B95" s="4" t="s">
        <v>2880</v>
      </c>
      <c r="C95" s="4" t="s">
        <v>4067</v>
      </c>
      <c r="D95" s="5">
        <v>1397.07</v>
      </c>
      <c r="E95" s="6">
        <v>1.36</v>
      </c>
      <c r="F95" s="5">
        <v>0.42</v>
      </c>
      <c r="G95" s="5">
        <v>-3.2</v>
      </c>
      <c r="H95" s="7">
        <v>1.3600000000000001E-3</v>
      </c>
      <c r="I95" s="7">
        <v>2.1600000000000001E-2</v>
      </c>
    </row>
    <row r="96" spans="1:9" x14ac:dyDescent="0.4">
      <c r="A96" s="2" t="s">
        <v>1458</v>
      </c>
      <c r="B96" s="4" t="s">
        <v>2877</v>
      </c>
      <c r="C96" s="4"/>
      <c r="D96" s="5">
        <v>77.760000000000005</v>
      </c>
      <c r="E96" s="6">
        <v>1.35</v>
      </c>
      <c r="F96" s="5">
        <v>0.28999999999999998</v>
      </c>
      <c r="G96" s="5">
        <v>-4.6100000000000003</v>
      </c>
      <c r="H96" s="7">
        <v>4.0500000000000002E-6</v>
      </c>
      <c r="I96" s="7">
        <v>4.4799999999999999E-4</v>
      </c>
    </row>
    <row r="97" spans="1:9" x14ac:dyDescent="0.4">
      <c r="A97" s="2" t="s">
        <v>1460</v>
      </c>
      <c r="B97" s="4" t="s">
        <v>2879</v>
      </c>
      <c r="C97" s="4"/>
      <c r="D97" s="5">
        <v>38.4</v>
      </c>
      <c r="E97" s="6">
        <v>1.35</v>
      </c>
      <c r="F97" s="5">
        <v>0.4</v>
      </c>
      <c r="G97" s="5">
        <v>-3.36</v>
      </c>
      <c r="H97" s="7">
        <v>7.8799999999999996E-4</v>
      </c>
      <c r="I97" s="7">
        <v>1.55E-2</v>
      </c>
    </row>
    <row r="98" spans="1:9" x14ac:dyDescent="0.4">
      <c r="A98" s="2" t="s">
        <v>1459</v>
      </c>
      <c r="B98" s="4" t="s">
        <v>2878</v>
      </c>
      <c r="C98" s="4" t="s">
        <v>4066</v>
      </c>
      <c r="D98" s="5">
        <v>39.53</v>
      </c>
      <c r="E98" s="6">
        <v>1.35</v>
      </c>
      <c r="F98" s="5">
        <v>0.41</v>
      </c>
      <c r="G98" s="5">
        <v>-3.29</v>
      </c>
      <c r="H98" s="7">
        <v>1.0200000000000001E-3</v>
      </c>
      <c r="I98" s="7">
        <v>1.7899999999999999E-2</v>
      </c>
    </row>
    <row r="99" spans="1:9" x14ac:dyDescent="0.4">
      <c r="A99" s="2" t="s">
        <v>1457</v>
      </c>
      <c r="B99" s="4" t="s">
        <v>2876</v>
      </c>
      <c r="C99" s="4" t="s">
        <v>4065</v>
      </c>
      <c r="D99" s="5">
        <v>1561.89</v>
      </c>
      <c r="E99" s="6">
        <v>1.34</v>
      </c>
      <c r="F99" s="5">
        <v>0.24</v>
      </c>
      <c r="G99" s="5">
        <v>-5.56</v>
      </c>
      <c r="H99" s="7">
        <v>2.7599999999999999E-8</v>
      </c>
      <c r="I99" s="7">
        <v>7.9799999999999998E-6</v>
      </c>
    </row>
    <row r="100" spans="1:9" x14ac:dyDescent="0.4">
      <c r="A100" s="2" t="s">
        <v>1456</v>
      </c>
      <c r="B100" s="4" t="s">
        <v>2875</v>
      </c>
      <c r="C100" s="4" t="s">
        <v>4064</v>
      </c>
      <c r="D100" s="5">
        <v>2946.21</v>
      </c>
      <c r="E100" s="6">
        <v>1.34</v>
      </c>
      <c r="F100" s="5">
        <v>0.47</v>
      </c>
      <c r="G100" s="5">
        <v>-2.85</v>
      </c>
      <c r="H100" s="7">
        <v>4.4200000000000003E-3</v>
      </c>
      <c r="I100" s="7">
        <v>4.7899999999999998E-2</v>
      </c>
    </row>
    <row r="101" spans="1:9" x14ac:dyDescent="0.4">
      <c r="A101" s="2" t="s">
        <v>1454</v>
      </c>
      <c r="B101" s="4" t="s">
        <v>2873</v>
      </c>
      <c r="C101" s="4"/>
      <c r="D101" s="5">
        <v>98.41</v>
      </c>
      <c r="E101" s="6">
        <v>1.33</v>
      </c>
      <c r="F101" s="5">
        <v>0.33</v>
      </c>
      <c r="G101" s="5">
        <v>-4.05</v>
      </c>
      <c r="H101" s="7">
        <v>5.0500000000000001E-5</v>
      </c>
      <c r="I101" s="7">
        <v>2.4399999999999999E-3</v>
      </c>
    </row>
    <row r="102" spans="1:9" x14ac:dyDescent="0.4">
      <c r="A102" s="2" t="s">
        <v>1453</v>
      </c>
      <c r="B102" s="4" t="s">
        <v>2751</v>
      </c>
      <c r="C102" s="4" t="s">
        <v>4062</v>
      </c>
      <c r="D102" s="5">
        <v>507.6</v>
      </c>
      <c r="E102" s="6">
        <v>1.33</v>
      </c>
      <c r="F102" s="5">
        <v>0.16</v>
      </c>
      <c r="G102" s="5">
        <v>-8.34</v>
      </c>
      <c r="H102" s="7">
        <v>7.2899999999999999E-17</v>
      </c>
      <c r="I102" s="7">
        <v>2.36E-13</v>
      </c>
    </row>
    <row r="103" spans="1:9" x14ac:dyDescent="0.4">
      <c r="A103" s="2" t="s">
        <v>1455</v>
      </c>
      <c r="B103" s="4" t="s">
        <v>2874</v>
      </c>
      <c r="C103" s="4" t="s">
        <v>4063</v>
      </c>
      <c r="D103" s="5">
        <v>25.08</v>
      </c>
      <c r="E103" s="6">
        <v>1.33</v>
      </c>
      <c r="F103" s="5">
        <v>0.46</v>
      </c>
      <c r="G103" s="5">
        <v>-2.9</v>
      </c>
      <c r="H103" s="7">
        <v>3.7599999999999999E-3</v>
      </c>
      <c r="I103" s="7">
        <v>4.2599999999999999E-2</v>
      </c>
    </row>
    <row r="104" spans="1:9" x14ac:dyDescent="0.4">
      <c r="A104" s="2" t="s">
        <v>1451</v>
      </c>
      <c r="B104" s="4" t="s">
        <v>2871</v>
      </c>
      <c r="C104" s="4" t="s">
        <v>4060</v>
      </c>
      <c r="D104" s="5">
        <v>264.64999999999998</v>
      </c>
      <c r="E104" s="6">
        <v>1.32</v>
      </c>
      <c r="F104" s="5">
        <v>0.2</v>
      </c>
      <c r="G104" s="5">
        <v>-6.57</v>
      </c>
      <c r="H104" s="7">
        <v>5.0199999999999999E-11</v>
      </c>
      <c r="I104" s="7">
        <v>4.06E-8</v>
      </c>
    </row>
    <row r="105" spans="1:9" x14ac:dyDescent="0.4">
      <c r="A105" s="2" t="s">
        <v>1452</v>
      </c>
      <c r="B105" s="4" t="s">
        <v>2872</v>
      </c>
      <c r="C105" s="4" t="s">
        <v>4061</v>
      </c>
      <c r="D105" s="5">
        <v>23.19</v>
      </c>
      <c r="E105" s="6">
        <v>1.32</v>
      </c>
      <c r="F105" s="5">
        <v>0.46</v>
      </c>
      <c r="G105" s="5">
        <v>-2.88</v>
      </c>
      <c r="H105" s="7">
        <v>3.9500000000000004E-3</v>
      </c>
      <c r="I105" s="7">
        <v>4.4200000000000003E-2</v>
      </c>
    </row>
    <row r="106" spans="1:9" x14ac:dyDescent="0.4">
      <c r="A106" s="2" t="s">
        <v>1449</v>
      </c>
      <c r="B106" s="4" t="s">
        <v>2869</v>
      </c>
      <c r="C106" s="4"/>
      <c r="D106" s="5">
        <v>40.78</v>
      </c>
      <c r="E106" s="6">
        <v>1.31</v>
      </c>
      <c r="F106" s="5">
        <v>0.4</v>
      </c>
      <c r="G106" s="5">
        <v>-3.3</v>
      </c>
      <c r="H106" s="7">
        <v>9.5799999999999998E-4</v>
      </c>
      <c r="I106" s="7">
        <v>1.7399999999999999E-2</v>
      </c>
    </row>
    <row r="107" spans="1:9" x14ac:dyDescent="0.4">
      <c r="A107" s="2" t="s">
        <v>1450</v>
      </c>
      <c r="B107" s="4" t="s">
        <v>2870</v>
      </c>
      <c r="C107" s="4" t="s">
        <v>4059</v>
      </c>
      <c r="D107" s="5">
        <v>38.5</v>
      </c>
      <c r="E107" s="6">
        <v>1.31</v>
      </c>
      <c r="F107" s="5">
        <v>0.4</v>
      </c>
      <c r="G107" s="5">
        <v>-3.27</v>
      </c>
      <c r="H107" s="7">
        <v>1.09E-3</v>
      </c>
      <c r="I107" s="7">
        <v>1.8800000000000001E-2</v>
      </c>
    </row>
    <row r="108" spans="1:9" x14ac:dyDescent="0.4">
      <c r="A108" s="2" t="s">
        <v>1448</v>
      </c>
      <c r="B108" s="4" t="s">
        <v>2868</v>
      </c>
      <c r="C108" s="4"/>
      <c r="D108" s="5">
        <v>57.31</v>
      </c>
      <c r="E108" s="6">
        <v>1.3</v>
      </c>
      <c r="F108" s="5">
        <v>0.4</v>
      </c>
      <c r="G108" s="5">
        <v>-3.29</v>
      </c>
      <c r="H108" s="7">
        <v>9.9500000000000001E-4</v>
      </c>
      <c r="I108" s="7">
        <v>1.77E-2</v>
      </c>
    </row>
    <row r="109" spans="1:9" x14ac:dyDescent="0.4">
      <c r="A109" s="2" t="s">
        <v>1446</v>
      </c>
      <c r="B109" s="4" t="s">
        <v>2866</v>
      </c>
      <c r="C109" s="4" t="s">
        <v>4057</v>
      </c>
      <c r="D109" s="5">
        <v>32.6</v>
      </c>
      <c r="E109" s="6">
        <v>1.3</v>
      </c>
      <c r="F109" s="5">
        <v>0.45</v>
      </c>
      <c r="G109" s="5">
        <v>-2.88</v>
      </c>
      <c r="H109" s="7">
        <v>4.0299999999999997E-3</v>
      </c>
      <c r="I109" s="7">
        <v>4.4900000000000002E-2</v>
      </c>
    </row>
    <row r="110" spans="1:9" x14ac:dyDescent="0.4">
      <c r="A110" s="2" t="s">
        <v>1447</v>
      </c>
      <c r="B110" s="4" t="s">
        <v>2867</v>
      </c>
      <c r="C110" s="4" t="s">
        <v>4058</v>
      </c>
      <c r="D110" s="5">
        <v>40.619999999999997</v>
      </c>
      <c r="E110" s="6">
        <v>1.3</v>
      </c>
      <c r="F110" s="5">
        <v>0.38</v>
      </c>
      <c r="G110" s="5">
        <v>-3.42</v>
      </c>
      <c r="H110" s="7">
        <v>6.1600000000000001E-4</v>
      </c>
      <c r="I110" s="7">
        <v>1.32E-2</v>
      </c>
    </row>
    <row r="111" spans="1:9" x14ac:dyDescent="0.4">
      <c r="A111" s="2" t="s">
        <v>1445</v>
      </c>
      <c r="B111" s="4" t="s">
        <v>2865</v>
      </c>
      <c r="C111" s="4"/>
      <c r="D111" s="5">
        <v>31.29</v>
      </c>
      <c r="E111" s="6">
        <v>1.29</v>
      </c>
      <c r="F111" s="5">
        <v>0.45</v>
      </c>
      <c r="G111" s="5">
        <v>-2.84</v>
      </c>
      <c r="H111" s="7">
        <v>4.47E-3</v>
      </c>
      <c r="I111" s="7">
        <v>4.8300000000000003E-2</v>
      </c>
    </row>
    <row r="112" spans="1:9" x14ac:dyDescent="0.4">
      <c r="A112" s="2" t="s">
        <v>1442</v>
      </c>
      <c r="B112" s="4" t="s">
        <v>2862</v>
      </c>
      <c r="C112" s="4"/>
      <c r="D112" s="5">
        <v>33.78</v>
      </c>
      <c r="E112" s="6">
        <v>1.28</v>
      </c>
      <c r="F112" s="5">
        <v>0.42</v>
      </c>
      <c r="G112" s="5">
        <v>-3.03</v>
      </c>
      <c r="H112" s="7">
        <v>2.49E-3</v>
      </c>
      <c r="I112" s="7">
        <v>3.2099999999999997E-2</v>
      </c>
    </row>
    <row r="113" spans="1:9" x14ac:dyDescent="0.4">
      <c r="A113" s="2" t="s">
        <v>1443</v>
      </c>
      <c r="B113" s="4" t="s">
        <v>2863</v>
      </c>
      <c r="C113" s="4" t="s">
        <v>4055</v>
      </c>
      <c r="D113" s="5">
        <v>98.59</v>
      </c>
      <c r="E113" s="6">
        <v>1.28</v>
      </c>
      <c r="F113" s="5">
        <v>0.33</v>
      </c>
      <c r="G113" s="5">
        <v>-3.92</v>
      </c>
      <c r="H113" s="7">
        <v>8.6799999999999996E-5</v>
      </c>
      <c r="I113" s="7">
        <v>3.5200000000000001E-3</v>
      </c>
    </row>
    <row r="114" spans="1:9" x14ac:dyDescent="0.4">
      <c r="A114" s="2" t="s">
        <v>1444</v>
      </c>
      <c r="B114" s="4" t="s">
        <v>2864</v>
      </c>
      <c r="C114" s="4" t="s">
        <v>4056</v>
      </c>
      <c r="D114" s="5">
        <v>59.34</v>
      </c>
      <c r="E114" s="6">
        <v>1.28</v>
      </c>
      <c r="F114" s="5">
        <v>0.38</v>
      </c>
      <c r="G114" s="5">
        <v>-3.34</v>
      </c>
      <c r="H114" s="7">
        <v>8.4099999999999995E-4</v>
      </c>
      <c r="I114" s="7">
        <v>1.61E-2</v>
      </c>
    </row>
    <row r="115" spans="1:9" x14ac:dyDescent="0.4">
      <c r="A115" s="2" t="s">
        <v>1437</v>
      </c>
      <c r="B115" s="4"/>
      <c r="C115" s="4"/>
      <c r="D115" s="5">
        <v>45.42</v>
      </c>
      <c r="E115" s="6">
        <v>1.27</v>
      </c>
      <c r="F115" s="5">
        <v>0.36</v>
      </c>
      <c r="G115" s="5">
        <v>-3.56</v>
      </c>
      <c r="H115" s="7">
        <v>3.7199999999999999E-4</v>
      </c>
      <c r="I115" s="7">
        <v>9.3699999999999999E-3</v>
      </c>
    </row>
    <row r="116" spans="1:9" x14ac:dyDescent="0.4">
      <c r="A116" s="2" t="s">
        <v>1441</v>
      </c>
      <c r="B116" s="4" t="s">
        <v>2861</v>
      </c>
      <c r="C116" s="4" t="s">
        <v>4054</v>
      </c>
      <c r="D116" s="5">
        <v>382.29</v>
      </c>
      <c r="E116" s="6">
        <v>1.27</v>
      </c>
      <c r="F116" s="5">
        <v>0.22</v>
      </c>
      <c r="G116" s="5">
        <v>-5.67</v>
      </c>
      <c r="H116" s="7">
        <v>1.4E-8</v>
      </c>
      <c r="I116" s="7">
        <v>4.9100000000000004E-6</v>
      </c>
    </row>
    <row r="117" spans="1:9" x14ac:dyDescent="0.4">
      <c r="A117" s="2" t="s">
        <v>1438</v>
      </c>
      <c r="B117" s="4" t="s">
        <v>2859</v>
      </c>
      <c r="C117" s="4" t="s">
        <v>4052</v>
      </c>
      <c r="D117" s="5">
        <v>34.01</v>
      </c>
      <c r="E117" s="6">
        <v>1.27</v>
      </c>
      <c r="F117" s="5">
        <v>0.39</v>
      </c>
      <c r="G117" s="5">
        <v>-3.25</v>
      </c>
      <c r="H117" s="7">
        <v>1.14E-3</v>
      </c>
      <c r="I117" s="7">
        <v>1.9400000000000001E-2</v>
      </c>
    </row>
    <row r="118" spans="1:9" x14ac:dyDescent="0.4">
      <c r="A118" s="2" t="s">
        <v>1439</v>
      </c>
      <c r="B118" s="4" t="s">
        <v>2860</v>
      </c>
      <c r="C118" s="4" t="s">
        <v>4053</v>
      </c>
      <c r="D118" s="5">
        <v>40.31</v>
      </c>
      <c r="E118" s="6">
        <v>1.27</v>
      </c>
      <c r="F118" s="5">
        <v>0.36</v>
      </c>
      <c r="G118" s="5">
        <v>-3.56</v>
      </c>
      <c r="H118" s="7">
        <v>3.7100000000000002E-4</v>
      </c>
      <c r="I118" s="7">
        <v>9.3699999999999999E-3</v>
      </c>
    </row>
    <row r="119" spans="1:9" x14ac:dyDescent="0.4">
      <c r="A119" s="2" t="s">
        <v>1436</v>
      </c>
      <c r="B119" s="4" t="s">
        <v>1571</v>
      </c>
      <c r="C119" s="4" t="s">
        <v>4051</v>
      </c>
      <c r="D119" s="5">
        <v>41.3</v>
      </c>
      <c r="E119" s="6">
        <v>1.27</v>
      </c>
      <c r="F119" s="5">
        <v>0.42</v>
      </c>
      <c r="G119" s="5">
        <v>-3.03</v>
      </c>
      <c r="H119" s="7">
        <v>2.4299999999999999E-3</v>
      </c>
      <c r="I119" s="7">
        <v>3.15E-2</v>
      </c>
    </row>
    <row r="120" spans="1:9" x14ac:dyDescent="0.4">
      <c r="A120" s="2" t="s">
        <v>1440</v>
      </c>
      <c r="B120" s="4" t="s">
        <v>2534</v>
      </c>
      <c r="C120" s="4" t="s">
        <v>3813</v>
      </c>
      <c r="D120" s="5">
        <v>91.14</v>
      </c>
      <c r="E120" s="6">
        <v>1.27</v>
      </c>
      <c r="F120" s="5">
        <v>0.26</v>
      </c>
      <c r="G120" s="5">
        <v>-4.96</v>
      </c>
      <c r="H120" s="7">
        <v>7.0999999999999998E-7</v>
      </c>
      <c r="I120" s="7">
        <v>1.0900000000000001E-4</v>
      </c>
    </row>
    <row r="121" spans="1:9" x14ac:dyDescent="0.4">
      <c r="A121" s="2" t="s">
        <v>1433</v>
      </c>
      <c r="B121" s="4" t="s">
        <v>2856</v>
      </c>
      <c r="C121" s="4" t="s">
        <v>4048</v>
      </c>
      <c r="D121" s="5">
        <v>166.76</v>
      </c>
      <c r="E121" s="6">
        <v>1.26</v>
      </c>
      <c r="F121" s="5">
        <v>0.25</v>
      </c>
      <c r="G121" s="5">
        <v>-5.01</v>
      </c>
      <c r="H121" s="7">
        <v>5.3099999999999998E-7</v>
      </c>
      <c r="I121" s="7">
        <v>8.9300000000000002E-5</v>
      </c>
    </row>
    <row r="122" spans="1:9" x14ac:dyDescent="0.4">
      <c r="A122" s="2" t="s">
        <v>1432</v>
      </c>
      <c r="B122" s="4" t="s">
        <v>2855</v>
      </c>
      <c r="C122" s="4" t="s">
        <v>4047</v>
      </c>
      <c r="D122" s="5">
        <v>42.06</v>
      </c>
      <c r="E122" s="6">
        <v>1.26</v>
      </c>
      <c r="F122" s="5">
        <v>0.36</v>
      </c>
      <c r="G122" s="5">
        <v>-3.45</v>
      </c>
      <c r="H122" s="7">
        <v>5.5599999999999996E-4</v>
      </c>
      <c r="I122" s="7">
        <v>1.23E-2</v>
      </c>
    </row>
    <row r="123" spans="1:9" x14ac:dyDescent="0.4">
      <c r="A123" s="2" t="s">
        <v>1431</v>
      </c>
      <c r="B123" s="4" t="s">
        <v>2854</v>
      </c>
      <c r="C123" s="4" t="s">
        <v>4046</v>
      </c>
      <c r="D123" s="5">
        <v>583.30999999999995</v>
      </c>
      <c r="E123" s="6">
        <v>1.26</v>
      </c>
      <c r="F123" s="5">
        <v>0.22</v>
      </c>
      <c r="G123" s="5">
        <v>-5.61</v>
      </c>
      <c r="H123" s="7">
        <v>1.9799999999999999E-8</v>
      </c>
      <c r="I123" s="7">
        <v>6.0800000000000002E-6</v>
      </c>
    </row>
    <row r="124" spans="1:9" x14ac:dyDescent="0.4">
      <c r="A124" s="2" t="s">
        <v>1434</v>
      </c>
      <c r="B124" s="4" t="s">
        <v>2857</v>
      </c>
      <c r="C124" s="4" t="s">
        <v>4049</v>
      </c>
      <c r="D124" s="5">
        <v>89.87</v>
      </c>
      <c r="E124" s="6">
        <v>1.26</v>
      </c>
      <c r="F124" s="5">
        <v>0.33</v>
      </c>
      <c r="G124" s="5">
        <v>-3.82</v>
      </c>
      <c r="H124" s="7">
        <v>1.35E-4</v>
      </c>
      <c r="I124" s="7">
        <v>4.8199999999999996E-3</v>
      </c>
    </row>
    <row r="125" spans="1:9" x14ac:dyDescent="0.4">
      <c r="A125" s="2" t="s">
        <v>1435</v>
      </c>
      <c r="B125" s="4" t="s">
        <v>2858</v>
      </c>
      <c r="C125" s="4" t="s">
        <v>4050</v>
      </c>
      <c r="D125" s="5">
        <v>475.17</v>
      </c>
      <c r="E125" s="6">
        <v>1.26</v>
      </c>
      <c r="F125" s="5">
        <v>0.2</v>
      </c>
      <c r="G125" s="5">
        <v>-6.26</v>
      </c>
      <c r="H125" s="7">
        <v>3.89E-10</v>
      </c>
      <c r="I125" s="7">
        <v>2.3300000000000001E-7</v>
      </c>
    </row>
    <row r="126" spans="1:9" x14ac:dyDescent="0.4">
      <c r="A126" s="2" t="s">
        <v>1430</v>
      </c>
      <c r="B126" s="4" t="s">
        <v>2853</v>
      </c>
      <c r="C126" s="4" t="s">
        <v>4045</v>
      </c>
      <c r="D126" s="5">
        <v>52.56</v>
      </c>
      <c r="E126" s="6">
        <v>1.25</v>
      </c>
      <c r="F126" s="5">
        <v>0.3</v>
      </c>
      <c r="G126" s="5">
        <v>-4.2300000000000004</v>
      </c>
      <c r="H126" s="7">
        <v>2.34E-5</v>
      </c>
      <c r="I126" s="7">
        <v>1.4499999999999999E-3</v>
      </c>
    </row>
    <row r="127" spans="1:9" x14ac:dyDescent="0.4">
      <c r="A127" s="2" t="s">
        <v>1427</v>
      </c>
      <c r="B127" s="4" t="s">
        <v>2851</v>
      </c>
      <c r="C127" s="4"/>
      <c r="D127" s="5">
        <v>451.32</v>
      </c>
      <c r="E127" s="6">
        <v>1.24</v>
      </c>
      <c r="F127" s="5">
        <v>0.24</v>
      </c>
      <c r="G127" s="5">
        <v>-5.16</v>
      </c>
      <c r="H127" s="7">
        <v>2.4299999999999999E-7</v>
      </c>
      <c r="I127" s="7">
        <v>4.8999999999999998E-5</v>
      </c>
    </row>
    <row r="128" spans="1:9" x14ac:dyDescent="0.4">
      <c r="A128" s="2" t="s">
        <v>1426</v>
      </c>
      <c r="B128" s="4" t="s">
        <v>2850</v>
      </c>
      <c r="C128" s="4" t="s">
        <v>4043</v>
      </c>
      <c r="D128" s="5">
        <v>48.95</v>
      </c>
      <c r="E128" s="6">
        <v>1.24</v>
      </c>
      <c r="F128" s="5">
        <v>0.34</v>
      </c>
      <c r="G128" s="5">
        <v>-3.64</v>
      </c>
      <c r="H128" s="7">
        <v>2.7599999999999999E-4</v>
      </c>
      <c r="I128" s="7">
        <v>7.77E-3</v>
      </c>
    </row>
    <row r="129" spans="1:9" x14ac:dyDescent="0.4">
      <c r="A129" s="2" t="s">
        <v>1428</v>
      </c>
      <c r="B129" s="4" t="s">
        <v>2852</v>
      </c>
      <c r="C129" s="4" t="s">
        <v>4044</v>
      </c>
      <c r="D129" s="5">
        <v>26.92</v>
      </c>
      <c r="E129" s="6">
        <v>1.24</v>
      </c>
      <c r="F129" s="5">
        <v>0.42</v>
      </c>
      <c r="G129" s="5">
        <v>-2.92</v>
      </c>
      <c r="H129" s="7">
        <v>3.5100000000000001E-3</v>
      </c>
      <c r="I129" s="7">
        <v>4.0500000000000001E-2</v>
      </c>
    </row>
    <row r="130" spans="1:9" x14ac:dyDescent="0.4">
      <c r="A130" s="2" t="s">
        <v>1429</v>
      </c>
      <c r="B130" s="4" t="s">
        <v>1571</v>
      </c>
      <c r="C130" s="4" t="s">
        <v>2970</v>
      </c>
      <c r="D130" s="5">
        <v>2859.07</v>
      </c>
      <c r="E130" s="6">
        <v>1.24</v>
      </c>
      <c r="F130" s="5">
        <v>0.16</v>
      </c>
      <c r="G130" s="5">
        <v>-7.61</v>
      </c>
      <c r="H130" s="7">
        <v>2.7399999999999999E-14</v>
      </c>
      <c r="I130" s="7">
        <v>4.9200000000000002E-11</v>
      </c>
    </row>
    <row r="131" spans="1:9" x14ac:dyDescent="0.4">
      <c r="A131" s="2" t="s">
        <v>1425</v>
      </c>
      <c r="B131" s="4" t="s">
        <v>2849</v>
      </c>
      <c r="C131" s="4" t="s">
        <v>4042</v>
      </c>
      <c r="D131" s="5">
        <v>130.57</v>
      </c>
      <c r="E131" s="6">
        <v>1.23</v>
      </c>
      <c r="F131" s="5">
        <v>0.32</v>
      </c>
      <c r="G131" s="5">
        <v>-3.84</v>
      </c>
      <c r="H131" s="7">
        <v>1.2300000000000001E-4</v>
      </c>
      <c r="I131" s="7">
        <v>4.5799999999999999E-3</v>
      </c>
    </row>
    <row r="132" spans="1:9" x14ac:dyDescent="0.4">
      <c r="A132" s="2" t="s">
        <v>1424</v>
      </c>
      <c r="B132" s="4" t="s">
        <v>2848</v>
      </c>
      <c r="C132" s="4" t="s">
        <v>4041</v>
      </c>
      <c r="D132" s="5">
        <v>229.31</v>
      </c>
      <c r="E132" s="6">
        <v>1.23</v>
      </c>
      <c r="F132" s="5">
        <v>0.23</v>
      </c>
      <c r="G132" s="5">
        <v>-5.44</v>
      </c>
      <c r="H132" s="7">
        <v>5.2600000000000001E-8</v>
      </c>
      <c r="I132" s="7">
        <v>1.33E-5</v>
      </c>
    </row>
    <row r="133" spans="1:9" x14ac:dyDescent="0.4">
      <c r="A133" s="2" t="s">
        <v>1421</v>
      </c>
      <c r="B133" s="4" t="s">
        <v>2845</v>
      </c>
      <c r="C133" s="4"/>
      <c r="D133" s="5">
        <v>238.56</v>
      </c>
      <c r="E133" s="6">
        <v>1.22</v>
      </c>
      <c r="F133" s="5">
        <v>0.3</v>
      </c>
      <c r="G133" s="5">
        <v>-4.01</v>
      </c>
      <c r="H133" s="7">
        <v>6.1400000000000002E-5</v>
      </c>
      <c r="I133" s="7">
        <v>2.7899999999999999E-3</v>
      </c>
    </row>
    <row r="134" spans="1:9" x14ac:dyDescent="0.4">
      <c r="A134" s="2" t="s">
        <v>1422</v>
      </c>
      <c r="B134" s="4" t="s">
        <v>2846</v>
      </c>
      <c r="C134" s="4"/>
      <c r="D134" s="5">
        <v>50.33</v>
      </c>
      <c r="E134" s="6">
        <v>1.22</v>
      </c>
      <c r="F134" s="5">
        <v>0.37</v>
      </c>
      <c r="G134" s="5">
        <v>-3.34</v>
      </c>
      <c r="H134" s="7">
        <v>8.5099999999999998E-4</v>
      </c>
      <c r="I134" s="7">
        <v>1.6199999999999999E-2</v>
      </c>
    </row>
    <row r="135" spans="1:9" x14ac:dyDescent="0.4">
      <c r="A135" s="2" t="s">
        <v>1423</v>
      </c>
      <c r="B135" s="4" t="s">
        <v>2847</v>
      </c>
      <c r="C135" s="4" t="s">
        <v>4040</v>
      </c>
      <c r="D135" s="5">
        <v>28.36</v>
      </c>
      <c r="E135" s="6">
        <v>1.22</v>
      </c>
      <c r="F135" s="5">
        <v>0.42</v>
      </c>
      <c r="G135" s="5">
        <v>-2.93</v>
      </c>
      <c r="H135" s="7">
        <v>3.3700000000000002E-3</v>
      </c>
      <c r="I135" s="7">
        <v>3.95E-2</v>
      </c>
    </row>
    <row r="136" spans="1:9" x14ac:dyDescent="0.4">
      <c r="A136" s="2" t="s">
        <v>1420</v>
      </c>
      <c r="B136" s="4" t="s">
        <v>2844</v>
      </c>
      <c r="C136" s="4"/>
      <c r="D136" s="5">
        <v>349.28</v>
      </c>
      <c r="E136" s="6">
        <v>1.21</v>
      </c>
      <c r="F136" s="5">
        <v>0.3</v>
      </c>
      <c r="G136" s="5">
        <v>-4.0199999999999996</v>
      </c>
      <c r="H136" s="7">
        <v>5.7099999999999999E-5</v>
      </c>
      <c r="I136" s="7">
        <v>2.64E-3</v>
      </c>
    </row>
    <row r="137" spans="1:9" x14ac:dyDescent="0.4">
      <c r="A137" s="2" t="s">
        <v>1419</v>
      </c>
      <c r="B137" s="4" t="s">
        <v>2843</v>
      </c>
      <c r="C137" s="4" t="s">
        <v>4039</v>
      </c>
      <c r="D137" s="5">
        <v>186.62</v>
      </c>
      <c r="E137" s="6">
        <v>1.21</v>
      </c>
      <c r="F137" s="5">
        <v>0.32</v>
      </c>
      <c r="G137" s="5">
        <v>-3.77</v>
      </c>
      <c r="H137" s="7">
        <v>1.64E-4</v>
      </c>
      <c r="I137" s="7">
        <v>5.4999999999999997E-3</v>
      </c>
    </row>
    <row r="138" spans="1:9" x14ac:dyDescent="0.4">
      <c r="A138" s="2" t="s">
        <v>1418</v>
      </c>
      <c r="B138" s="4" t="s">
        <v>2842</v>
      </c>
      <c r="C138" s="4" t="s">
        <v>4038</v>
      </c>
      <c r="D138" s="5">
        <v>51.98</v>
      </c>
      <c r="E138" s="6">
        <v>1.21</v>
      </c>
      <c r="F138" s="5">
        <v>0.41</v>
      </c>
      <c r="G138" s="5">
        <v>-2.96</v>
      </c>
      <c r="H138" s="7">
        <v>3.1099999999999999E-3</v>
      </c>
      <c r="I138" s="7">
        <v>3.7600000000000001E-2</v>
      </c>
    </row>
    <row r="139" spans="1:9" x14ac:dyDescent="0.4">
      <c r="A139" s="2" t="s">
        <v>1416</v>
      </c>
      <c r="B139" s="4" t="s">
        <v>2840</v>
      </c>
      <c r="C139" s="4"/>
      <c r="D139" s="5">
        <v>654.74</v>
      </c>
      <c r="E139" s="6">
        <v>1.2</v>
      </c>
      <c r="F139" s="5">
        <v>0.27</v>
      </c>
      <c r="G139" s="5">
        <v>-4.47</v>
      </c>
      <c r="H139" s="7">
        <v>7.6699999999999994E-6</v>
      </c>
      <c r="I139" s="7">
        <v>6.8900000000000005E-4</v>
      </c>
    </row>
    <row r="140" spans="1:9" x14ac:dyDescent="0.4">
      <c r="A140" s="2" t="s">
        <v>1414</v>
      </c>
      <c r="B140" s="4" t="s">
        <v>1798</v>
      </c>
      <c r="C140" s="4" t="s">
        <v>3160</v>
      </c>
      <c r="D140" s="5">
        <v>37.479999999999997</v>
      </c>
      <c r="E140" s="6">
        <v>1.2</v>
      </c>
      <c r="F140" s="5">
        <v>0.39</v>
      </c>
      <c r="G140" s="5">
        <v>-3.05</v>
      </c>
      <c r="H140" s="7">
        <v>2.2599999999999999E-3</v>
      </c>
      <c r="I140" s="7">
        <v>3.0200000000000001E-2</v>
      </c>
    </row>
    <row r="141" spans="1:9" x14ac:dyDescent="0.4">
      <c r="A141" s="2" t="s">
        <v>1415</v>
      </c>
      <c r="B141" s="4" t="s">
        <v>2839</v>
      </c>
      <c r="C141" s="4" t="s">
        <v>4036</v>
      </c>
      <c r="D141" s="5">
        <v>72.92</v>
      </c>
      <c r="E141" s="6">
        <v>1.2</v>
      </c>
      <c r="F141" s="5">
        <v>0.28000000000000003</v>
      </c>
      <c r="G141" s="5">
        <v>-4.26</v>
      </c>
      <c r="H141" s="7">
        <v>2.0699999999999998E-5</v>
      </c>
      <c r="I141" s="7">
        <v>1.32E-3</v>
      </c>
    </row>
    <row r="142" spans="1:9" x14ac:dyDescent="0.4">
      <c r="A142" s="2" t="s">
        <v>1417</v>
      </c>
      <c r="B142" s="4" t="s">
        <v>2841</v>
      </c>
      <c r="C142" s="4" t="s">
        <v>4037</v>
      </c>
      <c r="D142" s="5">
        <v>83.73</v>
      </c>
      <c r="E142" s="6">
        <v>1.2</v>
      </c>
      <c r="F142" s="5">
        <v>0.28999999999999998</v>
      </c>
      <c r="G142" s="5">
        <v>-4.22</v>
      </c>
      <c r="H142" s="7">
        <v>2.4199999999999999E-5</v>
      </c>
      <c r="I142" s="7">
        <v>1.4599999999999999E-3</v>
      </c>
    </row>
    <row r="143" spans="1:9" x14ac:dyDescent="0.4">
      <c r="A143" s="2" t="s">
        <v>1410</v>
      </c>
      <c r="B143" s="4" t="s">
        <v>2835</v>
      </c>
      <c r="C143" s="4" t="s">
        <v>4032</v>
      </c>
      <c r="D143" s="5">
        <v>35.950000000000003</v>
      </c>
      <c r="E143" s="6">
        <v>1.19</v>
      </c>
      <c r="F143" s="5">
        <v>0.38</v>
      </c>
      <c r="G143" s="5">
        <v>-3.12</v>
      </c>
      <c r="H143" s="7">
        <v>1.83E-3</v>
      </c>
      <c r="I143" s="7">
        <v>2.64E-2</v>
      </c>
    </row>
    <row r="144" spans="1:9" x14ac:dyDescent="0.4">
      <c r="A144" s="2" t="s">
        <v>1413</v>
      </c>
      <c r="B144" s="4" t="s">
        <v>2838</v>
      </c>
      <c r="C144" s="4" t="s">
        <v>4035</v>
      </c>
      <c r="D144" s="5">
        <v>95.08</v>
      </c>
      <c r="E144" s="6">
        <v>1.19</v>
      </c>
      <c r="F144" s="5">
        <v>0.28999999999999998</v>
      </c>
      <c r="G144" s="5">
        <v>-4.0599999999999996</v>
      </c>
      <c r="H144" s="7">
        <v>4.9200000000000003E-5</v>
      </c>
      <c r="I144" s="7">
        <v>2.4099999999999998E-3</v>
      </c>
    </row>
    <row r="145" spans="1:9" x14ac:dyDescent="0.4">
      <c r="A145" s="2" t="s">
        <v>1412</v>
      </c>
      <c r="B145" s="4" t="s">
        <v>2837</v>
      </c>
      <c r="C145" s="4" t="s">
        <v>4034</v>
      </c>
      <c r="D145" s="5">
        <v>32.44</v>
      </c>
      <c r="E145" s="6">
        <v>1.19</v>
      </c>
      <c r="F145" s="5">
        <v>0.39</v>
      </c>
      <c r="G145" s="5">
        <v>-3.08</v>
      </c>
      <c r="H145" s="7">
        <v>2.0999999999999999E-3</v>
      </c>
      <c r="I145" s="7">
        <v>2.9000000000000001E-2</v>
      </c>
    </row>
    <row r="146" spans="1:9" x14ac:dyDescent="0.4">
      <c r="A146" s="2" t="s">
        <v>1411</v>
      </c>
      <c r="B146" s="4" t="s">
        <v>2836</v>
      </c>
      <c r="C146" s="4" t="s">
        <v>4033</v>
      </c>
      <c r="D146" s="5">
        <v>98.98</v>
      </c>
      <c r="E146" s="6">
        <v>1.19</v>
      </c>
      <c r="F146" s="5">
        <v>0.3</v>
      </c>
      <c r="G146" s="5">
        <v>-3.96</v>
      </c>
      <c r="H146" s="7">
        <v>7.5799999999999999E-5</v>
      </c>
      <c r="I146" s="7">
        <v>3.2599999999999999E-3</v>
      </c>
    </row>
    <row r="147" spans="1:9" x14ac:dyDescent="0.4">
      <c r="A147" s="2" t="s">
        <v>1409</v>
      </c>
      <c r="B147" s="4" t="s">
        <v>2834</v>
      </c>
      <c r="C147" s="4"/>
      <c r="D147" s="5">
        <v>47.76</v>
      </c>
      <c r="E147" s="6">
        <v>1.18</v>
      </c>
      <c r="F147" s="5">
        <v>0.4</v>
      </c>
      <c r="G147" s="5">
        <v>-2.95</v>
      </c>
      <c r="H147" s="7">
        <v>3.1700000000000001E-3</v>
      </c>
      <c r="I147" s="7">
        <v>3.7999999999999999E-2</v>
      </c>
    </row>
    <row r="148" spans="1:9" x14ac:dyDescent="0.4">
      <c r="A148" s="2" t="s">
        <v>1406</v>
      </c>
      <c r="B148" s="4" t="s">
        <v>2833</v>
      </c>
      <c r="C148" s="4" t="s">
        <v>4030</v>
      </c>
      <c r="D148" s="5">
        <v>138.44999999999999</v>
      </c>
      <c r="E148" s="6">
        <v>1.17</v>
      </c>
      <c r="F148" s="5">
        <v>0.31</v>
      </c>
      <c r="G148" s="5">
        <v>-3.72</v>
      </c>
      <c r="H148" s="7">
        <v>1.9599999999999999E-4</v>
      </c>
      <c r="I148" s="7">
        <v>6.2500000000000003E-3</v>
      </c>
    </row>
    <row r="149" spans="1:9" x14ac:dyDescent="0.4">
      <c r="A149" s="2" t="s">
        <v>1408</v>
      </c>
      <c r="B149" s="4" t="s">
        <v>1651</v>
      </c>
      <c r="C149" s="4" t="s">
        <v>4031</v>
      </c>
      <c r="D149" s="5">
        <v>55.25</v>
      </c>
      <c r="E149" s="6">
        <v>1.17</v>
      </c>
      <c r="F149" s="5">
        <v>0.4</v>
      </c>
      <c r="G149" s="5">
        <v>-2.93</v>
      </c>
      <c r="H149" s="7">
        <v>3.4099999999999998E-3</v>
      </c>
      <c r="I149" s="7">
        <v>3.9699999999999999E-2</v>
      </c>
    </row>
    <row r="150" spans="1:9" x14ac:dyDescent="0.4">
      <c r="A150" s="2" t="s">
        <v>1407</v>
      </c>
      <c r="B150" s="4" t="s">
        <v>2733</v>
      </c>
      <c r="C150" s="4" t="s">
        <v>3956</v>
      </c>
      <c r="D150" s="5">
        <v>29.15</v>
      </c>
      <c r="E150" s="6">
        <v>1.17</v>
      </c>
      <c r="F150" s="5">
        <v>0.39</v>
      </c>
      <c r="G150" s="5">
        <v>-3.01</v>
      </c>
      <c r="H150" s="7">
        <v>2.6099999999999999E-3</v>
      </c>
      <c r="I150" s="7">
        <v>3.3300000000000003E-2</v>
      </c>
    </row>
    <row r="151" spans="1:9" x14ac:dyDescent="0.4">
      <c r="A151" s="2" t="s">
        <v>1403</v>
      </c>
      <c r="B151" s="4" t="s">
        <v>2830</v>
      </c>
      <c r="C151" s="4"/>
      <c r="D151" s="5">
        <v>91.28</v>
      </c>
      <c r="E151" s="6">
        <v>1.1599999999999999</v>
      </c>
      <c r="F151" s="5">
        <v>0.32</v>
      </c>
      <c r="G151" s="5">
        <v>-3.59</v>
      </c>
      <c r="H151" s="7">
        <v>3.3399999999999999E-4</v>
      </c>
      <c r="I151" s="7">
        <v>8.8299999999999993E-3</v>
      </c>
    </row>
    <row r="152" spans="1:9" x14ac:dyDescent="0.4">
      <c r="A152" s="2" t="s">
        <v>1404</v>
      </c>
      <c r="B152" s="4" t="s">
        <v>2831</v>
      </c>
      <c r="C152" s="4"/>
      <c r="D152" s="5">
        <v>46.12</v>
      </c>
      <c r="E152" s="6">
        <v>1.1599999999999999</v>
      </c>
      <c r="F152" s="5">
        <v>0.41</v>
      </c>
      <c r="G152" s="5">
        <v>-2.85</v>
      </c>
      <c r="H152" s="7">
        <v>4.3899999999999998E-3</v>
      </c>
      <c r="I152" s="7">
        <v>4.7699999999999999E-2</v>
      </c>
    </row>
    <row r="153" spans="1:9" x14ac:dyDescent="0.4">
      <c r="A153" s="2" t="s">
        <v>1405</v>
      </c>
      <c r="B153" s="4" t="s">
        <v>2832</v>
      </c>
      <c r="C153" s="4"/>
      <c r="D153" s="5">
        <v>56.73</v>
      </c>
      <c r="E153" s="6">
        <v>1.1599999999999999</v>
      </c>
      <c r="F153" s="5">
        <v>0.35</v>
      </c>
      <c r="G153" s="5">
        <v>-3.33</v>
      </c>
      <c r="H153" s="7">
        <v>8.5599999999999999E-4</v>
      </c>
      <c r="I153" s="7">
        <v>1.6299999999999999E-2</v>
      </c>
    </row>
    <row r="154" spans="1:9" x14ac:dyDescent="0.4">
      <c r="A154" s="2" t="s">
        <v>1402</v>
      </c>
      <c r="B154" s="4" t="s">
        <v>2829</v>
      </c>
      <c r="C154" s="4" t="s">
        <v>4029</v>
      </c>
      <c r="D154" s="5">
        <v>88.08</v>
      </c>
      <c r="E154" s="6">
        <v>1.1599999999999999</v>
      </c>
      <c r="F154" s="5">
        <v>0.33</v>
      </c>
      <c r="G154" s="5">
        <v>-3.51</v>
      </c>
      <c r="H154" s="7">
        <v>4.5300000000000001E-4</v>
      </c>
      <c r="I154" s="7">
        <v>1.0699999999999999E-2</v>
      </c>
    </row>
    <row r="155" spans="1:9" x14ac:dyDescent="0.4">
      <c r="A155" s="2" t="s">
        <v>1400</v>
      </c>
      <c r="B155" s="4" t="s">
        <v>2388</v>
      </c>
      <c r="C155" s="4" t="s">
        <v>3688</v>
      </c>
      <c r="D155" s="5">
        <v>588.75</v>
      </c>
      <c r="E155" s="6">
        <v>1.1499999999999999</v>
      </c>
      <c r="F155" s="5">
        <v>0.25</v>
      </c>
      <c r="G155" s="5">
        <v>-4.55</v>
      </c>
      <c r="H155" s="7">
        <v>5.2900000000000002E-6</v>
      </c>
      <c r="I155" s="7">
        <v>5.3200000000000003E-4</v>
      </c>
    </row>
    <row r="156" spans="1:9" x14ac:dyDescent="0.4">
      <c r="A156" s="2" t="s">
        <v>1401</v>
      </c>
      <c r="B156" s="4" t="s">
        <v>2828</v>
      </c>
      <c r="C156" s="4" t="s">
        <v>4028</v>
      </c>
      <c r="D156" s="5">
        <v>55.74</v>
      </c>
      <c r="E156" s="6">
        <v>1.1499999999999999</v>
      </c>
      <c r="F156" s="5">
        <v>0.35</v>
      </c>
      <c r="G156" s="5">
        <v>-3.3</v>
      </c>
      <c r="H156" s="7">
        <v>9.6699999999999998E-4</v>
      </c>
      <c r="I156" s="7">
        <v>1.7500000000000002E-2</v>
      </c>
    </row>
    <row r="157" spans="1:9" x14ac:dyDescent="0.4">
      <c r="A157" s="2" t="s">
        <v>1398</v>
      </c>
      <c r="B157" s="4" t="s">
        <v>2826</v>
      </c>
      <c r="C157" s="4" t="s">
        <v>4026</v>
      </c>
      <c r="D157" s="5">
        <v>59.47</v>
      </c>
      <c r="E157" s="6">
        <v>1.1499999999999999</v>
      </c>
      <c r="F157" s="5">
        <v>0.33</v>
      </c>
      <c r="G157" s="5">
        <v>-3.46</v>
      </c>
      <c r="H157" s="7">
        <v>5.31E-4</v>
      </c>
      <c r="I157" s="7">
        <v>1.1900000000000001E-2</v>
      </c>
    </row>
    <row r="158" spans="1:9" x14ac:dyDescent="0.4">
      <c r="A158" s="2" t="s">
        <v>1399</v>
      </c>
      <c r="B158" s="4" t="s">
        <v>2827</v>
      </c>
      <c r="C158" s="4" t="s">
        <v>4027</v>
      </c>
      <c r="D158" s="5">
        <v>359.83</v>
      </c>
      <c r="E158" s="6">
        <v>1.1499999999999999</v>
      </c>
      <c r="F158" s="5">
        <v>0.24</v>
      </c>
      <c r="G158" s="5">
        <v>-4.87</v>
      </c>
      <c r="H158" s="7">
        <v>1.1400000000000001E-6</v>
      </c>
      <c r="I158" s="7">
        <v>1.55E-4</v>
      </c>
    </row>
    <row r="159" spans="1:9" x14ac:dyDescent="0.4">
      <c r="A159" s="2" t="s">
        <v>1396</v>
      </c>
      <c r="B159" s="4" t="s">
        <v>2824</v>
      </c>
      <c r="C159" s="4" t="s">
        <v>4024</v>
      </c>
      <c r="D159" s="5">
        <v>313.36</v>
      </c>
      <c r="E159" s="6">
        <v>1.1499999999999999</v>
      </c>
      <c r="F159" s="5">
        <v>0.21</v>
      </c>
      <c r="G159" s="5">
        <v>-5.37</v>
      </c>
      <c r="H159" s="7">
        <v>7.8300000000000006E-8</v>
      </c>
      <c r="I159" s="7">
        <v>1.8300000000000001E-5</v>
      </c>
    </row>
    <row r="160" spans="1:9" x14ac:dyDescent="0.4">
      <c r="A160" s="2" t="s">
        <v>1397</v>
      </c>
      <c r="B160" s="4" t="s">
        <v>2825</v>
      </c>
      <c r="C160" s="4" t="s">
        <v>4025</v>
      </c>
      <c r="D160" s="5">
        <v>324.7</v>
      </c>
      <c r="E160" s="6">
        <v>1.1499999999999999</v>
      </c>
      <c r="F160" s="5">
        <v>0.3</v>
      </c>
      <c r="G160" s="5">
        <v>-3.79</v>
      </c>
      <c r="H160" s="7">
        <v>1.5100000000000001E-4</v>
      </c>
      <c r="I160" s="7">
        <v>5.1599999999999997E-3</v>
      </c>
    </row>
    <row r="161" spans="1:9" x14ac:dyDescent="0.4">
      <c r="A161" s="2" t="s">
        <v>1395</v>
      </c>
      <c r="B161" s="4" t="s">
        <v>2823</v>
      </c>
      <c r="C161" s="4" t="s">
        <v>4023</v>
      </c>
      <c r="D161" s="5">
        <v>110.49</v>
      </c>
      <c r="E161" s="6">
        <v>1.1499999999999999</v>
      </c>
      <c r="F161" s="5">
        <v>0.28999999999999998</v>
      </c>
      <c r="G161" s="5">
        <v>-3.99</v>
      </c>
      <c r="H161" s="7">
        <v>6.7399999999999998E-5</v>
      </c>
      <c r="I161" s="7">
        <v>2.98E-3</v>
      </c>
    </row>
    <row r="162" spans="1:9" x14ac:dyDescent="0.4">
      <c r="A162" s="2" t="s">
        <v>1393</v>
      </c>
      <c r="B162" s="4" t="s">
        <v>2821</v>
      </c>
      <c r="C162" s="4" t="s">
        <v>4021</v>
      </c>
      <c r="D162" s="5">
        <v>82.74</v>
      </c>
      <c r="E162" s="6">
        <v>1.1399999999999999</v>
      </c>
      <c r="F162" s="5">
        <v>0.26</v>
      </c>
      <c r="G162" s="5">
        <v>-4.33</v>
      </c>
      <c r="H162" s="7">
        <v>1.49E-5</v>
      </c>
      <c r="I162" s="7">
        <v>1.07E-3</v>
      </c>
    </row>
    <row r="163" spans="1:9" x14ac:dyDescent="0.4">
      <c r="A163" s="2" t="s">
        <v>1391</v>
      </c>
      <c r="B163" s="4" t="s">
        <v>2819</v>
      </c>
      <c r="C163" s="4" t="s">
        <v>4019</v>
      </c>
      <c r="D163" s="5">
        <v>109.9</v>
      </c>
      <c r="E163" s="6">
        <v>1.1399999999999999</v>
      </c>
      <c r="F163" s="5">
        <v>0.27</v>
      </c>
      <c r="G163" s="5">
        <v>-4.17</v>
      </c>
      <c r="H163" s="7">
        <v>3.0000000000000001E-5</v>
      </c>
      <c r="I163" s="7">
        <v>1.67E-3</v>
      </c>
    </row>
    <row r="164" spans="1:9" x14ac:dyDescent="0.4">
      <c r="A164" s="2" t="s">
        <v>1392</v>
      </c>
      <c r="B164" s="4" t="s">
        <v>2820</v>
      </c>
      <c r="C164" s="4" t="s">
        <v>4020</v>
      </c>
      <c r="D164" s="5">
        <v>38.46</v>
      </c>
      <c r="E164" s="6">
        <v>1.1399999999999999</v>
      </c>
      <c r="F164" s="5">
        <v>0.36</v>
      </c>
      <c r="G164" s="5">
        <v>-3.19</v>
      </c>
      <c r="H164" s="7">
        <v>1.4300000000000001E-3</v>
      </c>
      <c r="I164" s="7">
        <v>2.2200000000000001E-2</v>
      </c>
    </row>
    <row r="165" spans="1:9" x14ac:dyDescent="0.4">
      <c r="A165" s="2" t="s">
        <v>1394</v>
      </c>
      <c r="B165" s="4" t="s">
        <v>2822</v>
      </c>
      <c r="C165" s="4" t="s">
        <v>4022</v>
      </c>
      <c r="D165" s="5">
        <v>205.69</v>
      </c>
      <c r="E165" s="6">
        <v>1.1399999999999999</v>
      </c>
      <c r="F165" s="5">
        <v>0.23</v>
      </c>
      <c r="G165" s="5">
        <v>-5</v>
      </c>
      <c r="H165" s="7">
        <v>5.8400000000000004E-7</v>
      </c>
      <c r="I165" s="7">
        <v>9.59E-5</v>
      </c>
    </row>
    <row r="166" spans="1:9" x14ac:dyDescent="0.4">
      <c r="A166" s="2" t="s">
        <v>1387</v>
      </c>
      <c r="B166" s="4" t="s">
        <v>2815</v>
      </c>
      <c r="C166" s="4"/>
      <c r="D166" s="5">
        <v>75.040000000000006</v>
      </c>
      <c r="E166" s="6">
        <v>1.1299999999999999</v>
      </c>
      <c r="F166" s="5">
        <v>0.31</v>
      </c>
      <c r="G166" s="5">
        <v>-3.64</v>
      </c>
      <c r="H166" s="7">
        <v>2.72E-4</v>
      </c>
      <c r="I166" s="7">
        <v>7.7299999999999999E-3</v>
      </c>
    </row>
    <row r="167" spans="1:9" x14ac:dyDescent="0.4">
      <c r="A167" s="2" t="s">
        <v>1390</v>
      </c>
      <c r="B167" s="4" t="s">
        <v>2818</v>
      </c>
      <c r="C167" s="4"/>
      <c r="D167" s="5">
        <v>45.51</v>
      </c>
      <c r="E167" s="6">
        <v>1.1299999999999999</v>
      </c>
      <c r="F167" s="5">
        <v>0.38</v>
      </c>
      <c r="G167" s="5">
        <v>-2.97</v>
      </c>
      <c r="H167" s="7">
        <v>2.99E-3</v>
      </c>
      <c r="I167" s="7">
        <v>3.6600000000000001E-2</v>
      </c>
    </row>
    <row r="168" spans="1:9" x14ac:dyDescent="0.4">
      <c r="A168" s="2" t="s">
        <v>1388</v>
      </c>
      <c r="B168" s="4" t="s">
        <v>2816</v>
      </c>
      <c r="C168" s="4" t="s">
        <v>4017</v>
      </c>
      <c r="D168" s="5">
        <v>69.09</v>
      </c>
      <c r="E168" s="6">
        <v>1.1299999999999999</v>
      </c>
      <c r="F168" s="5">
        <v>0.32</v>
      </c>
      <c r="G168" s="5">
        <v>-3.54</v>
      </c>
      <c r="H168" s="7">
        <v>3.9300000000000001E-4</v>
      </c>
      <c r="I168" s="7">
        <v>9.7300000000000008E-3</v>
      </c>
    </row>
    <row r="169" spans="1:9" x14ac:dyDescent="0.4">
      <c r="A169" s="2" t="s">
        <v>1389</v>
      </c>
      <c r="B169" s="4" t="s">
        <v>2817</v>
      </c>
      <c r="C169" s="4" t="s">
        <v>4018</v>
      </c>
      <c r="D169" s="5">
        <v>104.17</v>
      </c>
      <c r="E169" s="6">
        <v>1.1299999999999999</v>
      </c>
      <c r="F169" s="5">
        <v>0.26</v>
      </c>
      <c r="G169" s="5">
        <v>-4.33</v>
      </c>
      <c r="H169" s="7">
        <v>1.5E-5</v>
      </c>
      <c r="I169" s="7">
        <v>1.08E-3</v>
      </c>
    </row>
    <row r="170" spans="1:9" x14ac:dyDescent="0.4">
      <c r="A170" s="2" t="s">
        <v>1377</v>
      </c>
      <c r="B170" s="4" t="s">
        <v>2808</v>
      </c>
      <c r="C170" s="4"/>
      <c r="D170" s="5">
        <v>75.650000000000006</v>
      </c>
      <c r="E170" s="6">
        <v>1.1200000000000001</v>
      </c>
      <c r="F170" s="5">
        <v>0.38</v>
      </c>
      <c r="G170" s="5">
        <v>-2.98</v>
      </c>
      <c r="H170" s="7">
        <v>2.9299999999999999E-3</v>
      </c>
      <c r="I170" s="7">
        <v>3.61E-2</v>
      </c>
    </row>
    <row r="171" spans="1:9" x14ac:dyDescent="0.4">
      <c r="A171" s="2" t="s">
        <v>1380</v>
      </c>
      <c r="B171" s="4" t="s">
        <v>2810</v>
      </c>
      <c r="C171" s="4"/>
      <c r="D171" s="5">
        <v>70.91</v>
      </c>
      <c r="E171" s="6">
        <v>1.1200000000000001</v>
      </c>
      <c r="F171" s="5">
        <v>0.37</v>
      </c>
      <c r="G171" s="5">
        <v>-3.01</v>
      </c>
      <c r="H171" s="7">
        <v>2.6099999999999999E-3</v>
      </c>
      <c r="I171" s="7">
        <v>3.32E-2</v>
      </c>
    </row>
    <row r="172" spans="1:9" x14ac:dyDescent="0.4">
      <c r="A172" s="2" t="s">
        <v>1386</v>
      </c>
      <c r="B172" s="4" t="s">
        <v>2814</v>
      </c>
      <c r="C172" s="4" t="s">
        <v>4016</v>
      </c>
      <c r="D172" s="5">
        <v>150.03</v>
      </c>
      <c r="E172" s="6">
        <v>1.1200000000000001</v>
      </c>
      <c r="F172" s="5">
        <v>0.23</v>
      </c>
      <c r="G172" s="5">
        <v>-4.9000000000000004</v>
      </c>
      <c r="H172" s="7">
        <v>9.64E-7</v>
      </c>
      <c r="I172" s="7">
        <v>1.34E-4</v>
      </c>
    </row>
    <row r="173" spans="1:9" x14ac:dyDescent="0.4">
      <c r="A173" s="2" t="s">
        <v>1384</v>
      </c>
      <c r="B173" s="4" t="s">
        <v>2790</v>
      </c>
      <c r="C173" s="4" t="s">
        <v>4014</v>
      </c>
      <c r="D173" s="5">
        <v>115.84</v>
      </c>
      <c r="E173" s="6">
        <v>1.1200000000000001</v>
      </c>
      <c r="F173" s="5">
        <v>0.24</v>
      </c>
      <c r="G173" s="5">
        <v>-4.7</v>
      </c>
      <c r="H173" s="7">
        <v>2.6599999999999999E-6</v>
      </c>
      <c r="I173" s="7">
        <v>3.1799999999999998E-4</v>
      </c>
    </row>
    <row r="174" spans="1:9" x14ac:dyDescent="0.4">
      <c r="A174" s="2" t="s">
        <v>1379</v>
      </c>
      <c r="B174" s="4" t="s">
        <v>2519</v>
      </c>
      <c r="C174" s="4" t="s">
        <v>3887</v>
      </c>
      <c r="D174" s="5">
        <v>271.75</v>
      </c>
      <c r="E174" s="6">
        <v>1.1200000000000001</v>
      </c>
      <c r="F174" s="5">
        <v>0.2</v>
      </c>
      <c r="G174" s="5">
        <v>-5.6</v>
      </c>
      <c r="H174" s="7">
        <v>2.1500000000000001E-8</v>
      </c>
      <c r="I174" s="7">
        <v>6.3099999999999997E-6</v>
      </c>
    </row>
    <row r="175" spans="1:9" x14ac:dyDescent="0.4">
      <c r="A175" s="2" t="s">
        <v>1385</v>
      </c>
      <c r="B175" s="4" t="s">
        <v>2813</v>
      </c>
      <c r="C175" s="4" t="s">
        <v>4015</v>
      </c>
      <c r="D175" s="5">
        <v>139.32</v>
      </c>
      <c r="E175" s="6">
        <v>1.1200000000000001</v>
      </c>
      <c r="F175" s="5">
        <v>0.26</v>
      </c>
      <c r="G175" s="5">
        <v>-4.3499999999999996</v>
      </c>
      <c r="H175" s="7">
        <v>1.3699999999999999E-5</v>
      </c>
      <c r="I175" s="7">
        <v>1.01E-3</v>
      </c>
    </row>
    <row r="176" spans="1:9" x14ac:dyDescent="0.4">
      <c r="A176" s="2" t="s">
        <v>1383</v>
      </c>
      <c r="B176" s="4" t="s">
        <v>2812</v>
      </c>
      <c r="C176" s="4" t="s">
        <v>4013</v>
      </c>
      <c r="D176" s="5">
        <v>133.06</v>
      </c>
      <c r="E176" s="6">
        <v>1.1200000000000001</v>
      </c>
      <c r="F176" s="5">
        <v>0.26</v>
      </c>
      <c r="G176" s="5">
        <v>-4.3600000000000003</v>
      </c>
      <c r="H176" s="7">
        <v>1.2799999999999999E-5</v>
      </c>
      <c r="I176" s="7">
        <v>9.6400000000000001E-4</v>
      </c>
    </row>
    <row r="177" spans="1:9" x14ac:dyDescent="0.4">
      <c r="A177" s="2" t="s">
        <v>1381</v>
      </c>
      <c r="B177" s="4" t="s">
        <v>2811</v>
      </c>
      <c r="C177" s="4" t="s">
        <v>4011</v>
      </c>
      <c r="D177" s="5">
        <v>96.71</v>
      </c>
      <c r="E177" s="6">
        <v>1.1200000000000001</v>
      </c>
      <c r="F177" s="5">
        <v>0.28000000000000003</v>
      </c>
      <c r="G177" s="5">
        <v>-3.98</v>
      </c>
      <c r="H177" s="7">
        <v>6.7999999999999999E-5</v>
      </c>
      <c r="I177" s="7">
        <v>3.0000000000000001E-3</v>
      </c>
    </row>
    <row r="178" spans="1:9" x14ac:dyDescent="0.4">
      <c r="A178" s="2" t="s">
        <v>1382</v>
      </c>
      <c r="B178" s="4" t="s">
        <v>2171</v>
      </c>
      <c r="C178" s="4" t="s">
        <v>4012</v>
      </c>
      <c r="D178" s="5">
        <v>537.59</v>
      </c>
      <c r="E178" s="6">
        <v>1.1200000000000001</v>
      </c>
      <c r="F178" s="5">
        <v>0.18</v>
      </c>
      <c r="G178" s="5">
        <v>-6.27</v>
      </c>
      <c r="H178" s="7">
        <v>3.5600000000000001E-10</v>
      </c>
      <c r="I178" s="7">
        <v>2.2100000000000001E-7</v>
      </c>
    </row>
    <row r="179" spans="1:9" x14ac:dyDescent="0.4">
      <c r="A179" s="2" t="s">
        <v>1378</v>
      </c>
      <c r="B179" s="4" t="s">
        <v>2809</v>
      </c>
      <c r="C179" s="4" t="s">
        <v>4010</v>
      </c>
      <c r="D179" s="5">
        <v>53.67</v>
      </c>
      <c r="E179" s="6">
        <v>1.1200000000000001</v>
      </c>
      <c r="F179" s="5">
        <v>0.33</v>
      </c>
      <c r="G179" s="5">
        <v>-3.41</v>
      </c>
      <c r="H179" s="7">
        <v>6.4800000000000003E-4</v>
      </c>
      <c r="I179" s="7">
        <v>1.3599999999999999E-2</v>
      </c>
    </row>
    <row r="180" spans="1:9" x14ac:dyDescent="0.4">
      <c r="A180" s="2" t="s">
        <v>1375</v>
      </c>
      <c r="B180" s="4" t="s">
        <v>1651</v>
      </c>
      <c r="C180" s="4"/>
      <c r="D180" s="5">
        <v>152.38</v>
      </c>
      <c r="E180" s="6">
        <v>1.1100000000000001</v>
      </c>
      <c r="F180" s="5">
        <v>0.28999999999999998</v>
      </c>
      <c r="G180" s="5">
        <v>-3.87</v>
      </c>
      <c r="H180" s="7">
        <v>1.08E-4</v>
      </c>
      <c r="I180" s="7">
        <v>4.1000000000000003E-3</v>
      </c>
    </row>
    <row r="181" spans="1:9" x14ac:dyDescent="0.4">
      <c r="A181" s="2" t="s">
        <v>1374</v>
      </c>
      <c r="B181" s="4" t="s">
        <v>2806</v>
      </c>
      <c r="C181" s="4" t="s">
        <v>4008</v>
      </c>
      <c r="D181" s="5">
        <v>377.38</v>
      </c>
      <c r="E181" s="6">
        <v>1.1100000000000001</v>
      </c>
      <c r="F181" s="5">
        <v>0.19</v>
      </c>
      <c r="G181" s="5">
        <v>-5.96</v>
      </c>
      <c r="H181" s="7">
        <v>2.5800000000000002E-9</v>
      </c>
      <c r="I181" s="7">
        <v>1.19E-6</v>
      </c>
    </row>
    <row r="182" spans="1:9" x14ac:dyDescent="0.4">
      <c r="A182" s="2" t="s">
        <v>1376</v>
      </c>
      <c r="B182" s="4" t="s">
        <v>2807</v>
      </c>
      <c r="C182" s="4" t="s">
        <v>4009</v>
      </c>
      <c r="D182" s="5">
        <v>48.7</v>
      </c>
      <c r="E182" s="6">
        <v>1.1100000000000001</v>
      </c>
      <c r="F182" s="5">
        <v>0.35</v>
      </c>
      <c r="G182" s="5">
        <v>-3.15</v>
      </c>
      <c r="H182" s="7">
        <v>1.6100000000000001E-3</v>
      </c>
      <c r="I182" s="7">
        <v>2.41E-2</v>
      </c>
    </row>
    <row r="183" spans="1:9" x14ac:dyDescent="0.4">
      <c r="A183" s="2" t="s">
        <v>1373</v>
      </c>
      <c r="B183" s="4" t="s">
        <v>2805</v>
      </c>
      <c r="C183" s="4" t="s">
        <v>4007</v>
      </c>
      <c r="D183" s="5">
        <v>48.91</v>
      </c>
      <c r="E183" s="6">
        <v>1.1100000000000001</v>
      </c>
      <c r="F183" s="5">
        <v>0.33</v>
      </c>
      <c r="G183" s="5">
        <v>-3.35</v>
      </c>
      <c r="H183" s="7">
        <v>8.0599999999999997E-4</v>
      </c>
      <c r="I183" s="7">
        <v>1.5599999999999999E-2</v>
      </c>
    </row>
    <row r="184" spans="1:9" x14ac:dyDescent="0.4">
      <c r="A184" s="2" t="s">
        <v>1370</v>
      </c>
      <c r="B184" s="4" t="s">
        <v>2802</v>
      </c>
      <c r="C184" s="4"/>
      <c r="D184" s="5">
        <v>206.44</v>
      </c>
      <c r="E184" s="6">
        <v>1.1000000000000001</v>
      </c>
      <c r="F184" s="5">
        <v>0.28000000000000003</v>
      </c>
      <c r="G184" s="5">
        <v>-3.92</v>
      </c>
      <c r="H184" s="7">
        <v>8.7700000000000004E-5</v>
      </c>
      <c r="I184" s="7">
        <v>3.5500000000000002E-3</v>
      </c>
    </row>
    <row r="185" spans="1:9" x14ac:dyDescent="0.4">
      <c r="A185" s="2" t="s">
        <v>1371</v>
      </c>
      <c r="B185" s="4" t="s">
        <v>2803</v>
      </c>
      <c r="C185" s="4" t="s">
        <v>4005</v>
      </c>
      <c r="D185" s="5">
        <v>98.72</v>
      </c>
      <c r="E185" s="6">
        <v>1.1000000000000001</v>
      </c>
      <c r="F185" s="5">
        <v>0.33</v>
      </c>
      <c r="G185" s="5">
        <v>-3.37</v>
      </c>
      <c r="H185" s="7">
        <v>7.4399999999999998E-4</v>
      </c>
      <c r="I185" s="7">
        <v>1.49E-2</v>
      </c>
    </row>
    <row r="186" spans="1:9" x14ac:dyDescent="0.4">
      <c r="A186" s="2" t="s">
        <v>1372</v>
      </c>
      <c r="B186" s="4" t="s">
        <v>2804</v>
      </c>
      <c r="C186" s="4" t="s">
        <v>4006</v>
      </c>
      <c r="D186" s="5">
        <v>33.94</v>
      </c>
      <c r="E186" s="6">
        <v>1.1000000000000001</v>
      </c>
      <c r="F186" s="5">
        <v>0.37</v>
      </c>
      <c r="G186" s="5">
        <v>-2.96</v>
      </c>
      <c r="H186" s="7">
        <v>3.0500000000000002E-3</v>
      </c>
      <c r="I186" s="7">
        <v>3.6999999999999998E-2</v>
      </c>
    </row>
    <row r="187" spans="1:9" x14ac:dyDescent="0.4">
      <c r="A187" s="2" t="s">
        <v>1366</v>
      </c>
      <c r="B187" s="4" t="s">
        <v>2798</v>
      </c>
      <c r="C187" s="4"/>
      <c r="D187" s="5">
        <v>637.86</v>
      </c>
      <c r="E187" s="6">
        <v>1.0900000000000001</v>
      </c>
      <c r="F187" s="5">
        <v>0.23</v>
      </c>
      <c r="G187" s="5">
        <v>-4.83</v>
      </c>
      <c r="H187" s="7">
        <v>1.37E-6</v>
      </c>
      <c r="I187" s="7">
        <v>1.8000000000000001E-4</v>
      </c>
    </row>
    <row r="188" spans="1:9" x14ac:dyDescent="0.4">
      <c r="A188" s="2" t="s">
        <v>1367</v>
      </c>
      <c r="B188" s="4" t="s">
        <v>2799</v>
      </c>
      <c r="C188" s="4"/>
      <c r="D188" s="5">
        <v>68.239999999999995</v>
      </c>
      <c r="E188" s="6">
        <v>1.0900000000000001</v>
      </c>
      <c r="F188" s="5">
        <v>0.28999999999999998</v>
      </c>
      <c r="G188" s="5">
        <v>-3.77</v>
      </c>
      <c r="H188" s="7">
        <v>1.66E-4</v>
      </c>
      <c r="I188" s="7">
        <v>5.5500000000000002E-3</v>
      </c>
    </row>
    <row r="189" spans="1:9" x14ac:dyDescent="0.4">
      <c r="A189" s="2" t="s">
        <v>1369</v>
      </c>
      <c r="B189" s="4" t="s">
        <v>2801</v>
      </c>
      <c r="C189" s="4"/>
      <c r="D189" s="5">
        <v>63.83</v>
      </c>
      <c r="E189" s="6">
        <v>1.0900000000000001</v>
      </c>
      <c r="F189" s="5">
        <v>0.28000000000000003</v>
      </c>
      <c r="G189" s="5">
        <v>-3.89</v>
      </c>
      <c r="H189" s="7">
        <v>9.9199999999999999E-5</v>
      </c>
      <c r="I189" s="7">
        <v>3.8400000000000001E-3</v>
      </c>
    </row>
    <row r="190" spans="1:9" x14ac:dyDescent="0.4">
      <c r="A190" s="2" t="s">
        <v>1363</v>
      </c>
      <c r="B190" s="4" t="s">
        <v>2795</v>
      </c>
      <c r="C190" s="4" t="s">
        <v>3577</v>
      </c>
      <c r="D190" s="5">
        <v>464.59</v>
      </c>
      <c r="E190" s="6">
        <v>1.0900000000000001</v>
      </c>
      <c r="F190" s="5">
        <v>0.21</v>
      </c>
      <c r="G190" s="5">
        <v>-5.1100000000000003</v>
      </c>
      <c r="H190" s="7">
        <v>3.22E-7</v>
      </c>
      <c r="I190" s="7">
        <v>6.3100000000000002E-5</v>
      </c>
    </row>
    <row r="191" spans="1:9" x14ac:dyDescent="0.4">
      <c r="A191" s="2" t="s">
        <v>1365</v>
      </c>
      <c r="B191" s="4" t="s">
        <v>2797</v>
      </c>
      <c r="C191" s="4" t="s">
        <v>4003</v>
      </c>
      <c r="D191" s="5">
        <v>92.22</v>
      </c>
      <c r="E191" s="6">
        <v>1.0900000000000001</v>
      </c>
      <c r="F191" s="5">
        <v>0.32</v>
      </c>
      <c r="G191" s="5">
        <v>-3.39</v>
      </c>
      <c r="H191" s="7">
        <v>7.0200000000000004E-4</v>
      </c>
      <c r="I191" s="7">
        <v>1.44E-2</v>
      </c>
    </row>
    <row r="192" spans="1:9" x14ac:dyDescent="0.4">
      <c r="A192" s="2" t="s">
        <v>1368</v>
      </c>
      <c r="B192" s="4" t="s">
        <v>2800</v>
      </c>
      <c r="C192" s="4" t="s">
        <v>4004</v>
      </c>
      <c r="D192" s="5">
        <v>90.85</v>
      </c>
      <c r="E192" s="6">
        <v>1.0900000000000001</v>
      </c>
      <c r="F192" s="5">
        <v>0.28999999999999998</v>
      </c>
      <c r="G192" s="5">
        <v>-3.83</v>
      </c>
      <c r="H192" s="7">
        <v>1.2899999999999999E-4</v>
      </c>
      <c r="I192" s="7">
        <v>4.6699999999999997E-3</v>
      </c>
    </row>
    <row r="193" spans="1:9" x14ac:dyDescent="0.4">
      <c r="A193" s="2" t="s">
        <v>1364</v>
      </c>
      <c r="B193" s="4" t="s">
        <v>2796</v>
      </c>
      <c r="C193" s="4" t="s">
        <v>4002</v>
      </c>
      <c r="D193" s="5">
        <v>53.41</v>
      </c>
      <c r="E193" s="6">
        <v>1.0900000000000001</v>
      </c>
      <c r="F193" s="5">
        <v>0.36</v>
      </c>
      <c r="G193" s="5">
        <v>-3.05</v>
      </c>
      <c r="H193" s="7">
        <v>2.2699999999999999E-3</v>
      </c>
      <c r="I193" s="7">
        <v>3.0200000000000001E-2</v>
      </c>
    </row>
    <row r="194" spans="1:9" x14ac:dyDescent="0.4">
      <c r="A194" s="2" t="s">
        <v>1359</v>
      </c>
      <c r="B194" s="4" t="s">
        <v>2791</v>
      </c>
      <c r="C194" s="4" t="s">
        <v>3999</v>
      </c>
      <c r="D194" s="5">
        <v>66.180000000000007</v>
      </c>
      <c r="E194" s="6">
        <v>1.08</v>
      </c>
      <c r="F194" s="5">
        <v>0.36</v>
      </c>
      <c r="G194" s="5">
        <v>-2.97</v>
      </c>
      <c r="H194" s="7">
        <v>2.9299999999999999E-3</v>
      </c>
      <c r="I194" s="7">
        <v>3.61E-2</v>
      </c>
    </row>
    <row r="195" spans="1:9" x14ac:dyDescent="0.4">
      <c r="A195" s="2" t="s">
        <v>1360</v>
      </c>
      <c r="B195" s="4" t="s">
        <v>2792</v>
      </c>
      <c r="C195" s="4" t="s">
        <v>4000</v>
      </c>
      <c r="D195" s="5">
        <v>64.209999999999994</v>
      </c>
      <c r="E195" s="6">
        <v>1.08</v>
      </c>
      <c r="F195" s="5">
        <v>0.28999999999999998</v>
      </c>
      <c r="G195" s="5">
        <v>-3.69</v>
      </c>
      <c r="H195" s="7">
        <v>2.22E-4</v>
      </c>
      <c r="I195" s="7">
        <v>6.7799999999999996E-3</v>
      </c>
    </row>
    <row r="196" spans="1:9" x14ac:dyDescent="0.4">
      <c r="A196" s="2" t="s">
        <v>1361</v>
      </c>
      <c r="B196" s="4" t="s">
        <v>2793</v>
      </c>
      <c r="C196" s="4" t="s">
        <v>3326</v>
      </c>
      <c r="D196" s="5">
        <v>142.84</v>
      </c>
      <c r="E196" s="6">
        <v>1.08</v>
      </c>
      <c r="F196" s="5">
        <v>0.27</v>
      </c>
      <c r="G196" s="5">
        <v>-4.05</v>
      </c>
      <c r="H196" s="7">
        <v>5.1700000000000003E-5</v>
      </c>
      <c r="I196" s="7">
        <v>2.49E-3</v>
      </c>
    </row>
    <row r="197" spans="1:9" x14ac:dyDescent="0.4">
      <c r="A197" s="2" t="s">
        <v>1362</v>
      </c>
      <c r="B197" s="4" t="s">
        <v>2794</v>
      </c>
      <c r="C197" s="4" t="s">
        <v>4001</v>
      </c>
      <c r="D197" s="5">
        <v>173.1</v>
      </c>
      <c r="E197" s="6">
        <v>1.08</v>
      </c>
      <c r="F197" s="5">
        <v>0.25</v>
      </c>
      <c r="G197" s="5">
        <v>-4.3099999999999996</v>
      </c>
      <c r="H197" s="7">
        <v>1.6399999999999999E-5</v>
      </c>
      <c r="I197" s="7">
        <v>1.1299999999999999E-3</v>
      </c>
    </row>
    <row r="198" spans="1:9" x14ac:dyDescent="0.4">
      <c r="A198" s="2" t="s">
        <v>1354</v>
      </c>
      <c r="B198" s="4" t="s">
        <v>2786</v>
      </c>
      <c r="C198" s="4"/>
      <c r="D198" s="5">
        <v>425.09</v>
      </c>
      <c r="E198" s="6">
        <v>1.07</v>
      </c>
      <c r="F198" s="5">
        <v>0.25</v>
      </c>
      <c r="G198" s="5">
        <v>-4.1900000000000004</v>
      </c>
      <c r="H198" s="7">
        <v>2.73E-5</v>
      </c>
      <c r="I198" s="7">
        <v>1.5499999999999999E-3</v>
      </c>
    </row>
    <row r="199" spans="1:9" x14ac:dyDescent="0.4">
      <c r="A199" s="2" t="s">
        <v>1355</v>
      </c>
      <c r="B199" s="4" t="s">
        <v>2787</v>
      </c>
      <c r="C199" s="4"/>
      <c r="D199" s="5">
        <v>1208.31</v>
      </c>
      <c r="E199" s="6">
        <v>1.07</v>
      </c>
      <c r="F199" s="5">
        <v>0.22</v>
      </c>
      <c r="G199" s="5">
        <v>-4.8</v>
      </c>
      <c r="H199" s="7">
        <v>1.5799999999999999E-6</v>
      </c>
      <c r="I199" s="7">
        <v>2.02E-4</v>
      </c>
    </row>
    <row r="200" spans="1:9" x14ac:dyDescent="0.4">
      <c r="A200" s="2" t="s">
        <v>1357</v>
      </c>
      <c r="B200" s="4" t="s">
        <v>2789</v>
      </c>
      <c r="C200" s="4" t="s">
        <v>3997</v>
      </c>
      <c r="D200" s="5">
        <v>106.63</v>
      </c>
      <c r="E200" s="6">
        <v>1.07</v>
      </c>
      <c r="F200" s="5">
        <v>0.28999999999999998</v>
      </c>
      <c r="G200" s="5">
        <v>-3.66</v>
      </c>
      <c r="H200" s="7">
        <v>2.5099999999999998E-4</v>
      </c>
      <c r="I200" s="7">
        <v>7.2899999999999996E-3</v>
      </c>
    </row>
    <row r="201" spans="1:9" x14ac:dyDescent="0.4">
      <c r="A201" s="2" t="s">
        <v>1358</v>
      </c>
      <c r="B201" s="4" t="s">
        <v>2790</v>
      </c>
      <c r="C201" s="4" t="s">
        <v>3998</v>
      </c>
      <c r="D201" s="5">
        <v>75.27</v>
      </c>
      <c r="E201" s="6">
        <v>1.07</v>
      </c>
      <c r="F201" s="5">
        <v>0.3</v>
      </c>
      <c r="G201" s="5">
        <v>-3.58</v>
      </c>
      <c r="H201" s="7">
        <v>3.4900000000000003E-4</v>
      </c>
      <c r="I201" s="7">
        <v>9.1000000000000004E-3</v>
      </c>
    </row>
    <row r="202" spans="1:9" x14ac:dyDescent="0.4">
      <c r="A202" s="2" t="s">
        <v>1356</v>
      </c>
      <c r="B202" s="4" t="s">
        <v>2788</v>
      </c>
      <c r="C202" s="4" t="s">
        <v>3120</v>
      </c>
      <c r="D202" s="5">
        <v>600.19000000000005</v>
      </c>
      <c r="E202" s="6">
        <v>1.07</v>
      </c>
      <c r="F202" s="5">
        <v>0.19</v>
      </c>
      <c r="G202" s="5">
        <v>-5.63</v>
      </c>
      <c r="H202" s="7">
        <v>1.77E-8</v>
      </c>
      <c r="I202" s="7">
        <v>5.8200000000000002E-6</v>
      </c>
    </row>
    <row r="203" spans="1:9" x14ac:dyDescent="0.4">
      <c r="A203" s="2" t="s">
        <v>1351</v>
      </c>
      <c r="B203" s="4" t="s">
        <v>2783</v>
      </c>
      <c r="C203" s="4"/>
      <c r="D203" s="5">
        <v>228.09</v>
      </c>
      <c r="E203" s="6">
        <v>1.06</v>
      </c>
      <c r="F203" s="5">
        <v>0.33</v>
      </c>
      <c r="G203" s="5">
        <v>-3.22</v>
      </c>
      <c r="H203" s="7">
        <v>1.2800000000000001E-3</v>
      </c>
      <c r="I203" s="7">
        <v>2.0899999999999998E-2</v>
      </c>
    </row>
    <row r="204" spans="1:9" x14ac:dyDescent="0.4">
      <c r="A204" s="2" t="s">
        <v>1353</v>
      </c>
      <c r="B204" s="4" t="s">
        <v>2785</v>
      </c>
      <c r="C204" s="4" t="s">
        <v>3996</v>
      </c>
      <c r="D204" s="5">
        <v>165.1</v>
      </c>
      <c r="E204" s="6">
        <v>1.06</v>
      </c>
      <c r="F204" s="5">
        <v>0.31</v>
      </c>
      <c r="G204" s="5">
        <v>-3.43</v>
      </c>
      <c r="H204" s="7">
        <v>6.0499999999999996E-4</v>
      </c>
      <c r="I204" s="7">
        <v>1.3100000000000001E-2</v>
      </c>
    </row>
    <row r="205" spans="1:9" x14ac:dyDescent="0.4">
      <c r="A205" s="2" t="s">
        <v>1352</v>
      </c>
      <c r="B205" s="4" t="s">
        <v>2784</v>
      </c>
      <c r="C205" s="4" t="s">
        <v>3995</v>
      </c>
      <c r="D205" s="5">
        <v>4810.43</v>
      </c>
      <c r="E205" s="6">
        <v>1.06</v>
      </c>
      <c r="F205" s="5">
        <v>0.16</v>
      </c>
      <c r="G205" s="5">
        <v>-6.63</v>
      </c>
      <c r="H205" s="7">
        <v>3.3800000000000002E-11</v>
      </c>
      <c r="I205" s="7">
        <v>2.88E-8</v>
      </c>
    </row>
    <row r="206" spans="1:9" x14ac:dyDescent="0.4">
      <c r="A206" s="2" t="s">
        <v>1349</v>
      </c>
      <c r="B206" s="4" t="s">
        <v>2781</v>
      </c>
      <c r="C206" s="4" t="s">
        <v>3994</v>
      </c>
      <c r="D206" s="5">
        <v>149.38</v>
      </c>
      <c r="E206" s="6">
        <v>1.06</v>
      </c>
      <c r="F206" s="5">
        <v>0.3</v>
      </c>
      <c r="G206" s="5">
        <v>-3.51</v>
      </c>
      <c r="H206" s="7">
        <v>4.4700000000000002E-4</v>
      </c>
      <c r="I206" s="7">
        <v>1.06E-2</v>
      </c>
    </row>
    <row r="207" spans="1:9" x14ac:dyDescent="0.4">
      <c r="A207" s="2" t="s">
        <v>1350</v>
      </c>
      <c r="B207" s="4" t="s">
        <v>2782</v>
      </c>
      <c r="C207" s="4" t="s">
        <v>3757</v>
      </c>
      <c r="D207" s="5">
        <v>268.33</v>
      </c>
      <c r="E207" s="6">
        <v>1.06</v>
      </c>
      <c r="F207" s="5">
        <v>0.23</v>
      </c>
      <c r="G207" s="5">
        <v>-4.55</v>
      </c>
      <c r="H207" s="7">
        <v>5.3000000000000001E-6</v>
      </c>
      <c r="I207" s="7">
        <v>5.3200000000000003E-4</v>
      </c>
    </row>
    <row r="208" spans="1:9" x14ac:dyDescent="0.4">
      <c r="A208" s="2" t="s">
        <v>1348</v>
      </c>
      <c r="B208" s="4" t="s">
        <v>2780</v>
      </c>
      <c r="C208" s="4"/>
      <c r="D208" s="5">
        <v>46.09</v>
      </c>
      <c r="E208" s="6">
        <v>1.05</v>
      </c>
      <c r="F208" s="5">
        <v>0.32</v>
      </c>
      <c r="G208" s="5">
        <v>-3.28</v>
      </c>
      <c r="H208" s="7">
        <v>1.0499999999999999E-3</v>
      </c>
      <c r="I208" s="7">
        <v>1.83E-2</v>
      </c>
    </row>
    <row r="209" spans="1:9" x14ac:dyDescent="0.4">
      <c r="A209" s="2" t="s">
        <v>1346</v>
      </c>
      <c r="B209" s="4" t="s">
        <v>2778</v>
      </c>
      <c r="C209" s="4" t="s">
        <v>3992</v>
      </c>
      <c r="D209" s="5">
        <v>50.46</v>
      </c>
      <c r="E209" s="6">
        <v>1.05</v>
      </c>
      <c r="F209" s="5">
        <v>0.32</v>
      </c>
      <c r="G209" s="5">
        <v>-3.27</v>
      </c>
      <c r="H209" s="7">
        <v>1.07E-3</v>
      </c>
      <c r="I209" s="7">
        <v>1.8499999999999999E-2</v>
      </c>
    </row>
    <row r="210" spans="1:9" x14ac:dyDescent="0.4">
      <c r="A210" s="2" t="s">
        <v>1347</v>
      </c>
      <c r="B210" s="4" t="s">
        <v>2779</v>
      </c>
      <c r="C210" s="4" t="s">
        <v>3993</v>
      </c>
      <c r="D210" s="5">
        <v>70.05</v>
      </c>
      <c r="E210" s="6">
        <v>1.05</v>
      </c>
      <c r="F210" s="5">
        <v>0.34</v>
      </c>
      <c r="G210" s="5">
        <v>-3.06</v>
      </c>
      <c r="H210" s="7">
        <v>2.2300000000000002E-3</v>
      </c>
      <c r="I210" s="7">
        <v>2.9899999999999999E-2</v>
      </c>
    </row>
    <row r="211" spans="1:9" x14ac:dyDescent="0.4">
      <c r="A211" s="2" t="s">
        <v>1341</v>
      </c>
      <c r="B211" s="4" t="s">
        <v>2774</v>
      </c>
      <c r="C211" s="4"/>
      <c r="D211" s="5">
        <v>121.03</v>
      </c>
      <c r="E211" s="6">
        <v>1.04</v>
      </c>
      <c r="F211" s="5">
        <v>0.33</v>
      </c>
      <c r="G211" s="5">
        <v>-3.11</v>
      </c>
      <c r="H211" s="7">
        <v>1.8500000000000001E-3</v>
      </c>
      <c r="I211" s="7">
        <v>2.6599999999999999E-2</v>
      </c>
    </row>
    <row r="212" spans="1:9" x14ac:dyDescent="0.4">
      <c r="A212" s="2" t="s">
        <v>1342</v>
      </c>
      <c r="B212" s="4" t="s">
        <v>2775</v>
      </c>
      <c r="C212" s="4"/>
      <c r="D212" s="5">
        <v>69.400000000000006</v>
      </c>
      <c r="E212" s="6">
        <v>1.04</v>
      </c>
      <c r="F212" s="5">
        <v>0.3</v>
      </c>
      <c r="G212" s="5">
        <v>-3.46</v>
      </c>
      <c r="H212" s="7">
        <v>5.3200000000000003E-4</v>
      </c>
      <c r="I212" s="7">
        <v>1.1900000000000001E-2</v>
      </c>
    </row>
    <row r="213" spans="1:9" x14ac:dyDescent="0.4">
      <c r="A213" s="2" t="s">
        <v>1343</v>
      </c>
      <c r="B213" s="4" t="s">
        <v>2776</v>
      </c>
      <c r="C213" s="4" t="s">
        <v>3989</v>
      </c>
      <c r="D213" s="5">
        <v>251.67</v>
      </c>
      <c r="E213" s="6">
        <v>1.04</v>
      </c>
      <c r="F213" s="5">
        <v>0.21</v>
      </c>
      <c r="G213" s="5">
        <v>-4.96</v>
      </c>
      <c r="H213" s="7">
        <v>7.0100000000000004E-7</v>
      </c>
      <c r="I213" s="7">
        <v>1.0900000000000001E-4</v>
      </c>
    </row>
    <row r="214" spans="1:9" x14ac:dyDescent="0.4">
      <c r="A214" s="2" t="s">
        <v>1345</v>
      </c>
      <c r="B214" s="4" t="s">
        <v>2777</v>
      </c>
      <c r="C214" s="4" t="s">
        <v>3991</v>
      </c>
      <c r="D214" s="5">
        <v>1659.32</v>
      </c>
      <c r="E214" s="6">
        <v>1.04</v>
      </c>
      <c r="F214" s="5">
        <v>0.25</v>
      </c>
      <c r="G214" s="5">
        <v>-4.1100000000000003</v>
      </c>
      <c r="H214" s="7">
        <v>3.9100000000000002E-5</v>
      </c>
      <c r="I214" s="7">
        <v>2.0400000000000001E-3</v>
      </c>
    </row>
    <row r="215" spans="1:9" x14ac:dyDescent="0.4">
      <c r="A215" s="2" t="s">
        <v>1344</v>
      </c>
      <c r="B215" s="4" t="s">
        <v>1651</v>
      </c>
      <c r="C215" s="4" t="s">
        <v>3990</v>
      </c>
      <c r="D215" s="5">
        <v>39.409999999999997</v>
      </c>
      <c r="E215" s="6">
        <v>1.04</v>
      </c>
      <c r="F215" s="5">
        <v>0.37</v>
      </c>
      <c r="G215" s="5">
        <v>-2.83</v>
      </c>
      <c r="H215" s="7">
        <v>4.6600000000000001E-3</v>
      </c>
      <c r="I215" s="7">
        <v>4.9399999999999999E-2</v>
      </c>
    </row>
    <row r="216" spans="1:9" x14ac:dyDescent="0.4">
      <c r="A216" s="2" t="s">
        <v>1339</v>
      </c>
      <c r="B216" s="4" t="s">
        <v>2772</v>
      </c>
      <c r="C216" s="4" t="s">
        <v>3987</v>
      </c>
      <c r="D216" s="5">
        <v>992.02</v>
      </c>
      <c r="E216" s="6">
        <v>1.04</v>
      </c>
      <c r="F216" s="5">
        <v>0.16</v>
      </c>
      <c r="G216" s="5">
        <v>-6.41</v>
      </c>
      <c r="H216" s="7">
        <v>1.42E-10</v>
      </c>
      <c r="I216" s="7">
        <v>9.9999999999999995E-8</v>
      </c>
    </row>
    <row r="217" spans="1:9" x14ac:dyDescent="0.4">
      <c r="A217" s="2" t="s">
        <v>1340</v>
      </c>
      <c r="B217" s="4" t="s">
        <v>2773</v>
      </c>
      <c r="C217" s="4" t="s">
        <v>3988</v>
      </c>
      <c r="D217" s="5">
        <v>162.6</v>
      </c>
      <c r="E217" s="6">
        <v>1.04</v>
      </c>
      <c r="F217" s="5">
        <v>0.25</v>
      </c>
      <c r="G217" s="5">
        <v>-4.2</v>
      </c>
      <c r="H217" s="7">
        <v>2.69E-5</v>
      </c>
      <c r="I217" s="7">
        <v>1.5399999999999999E-3</v>
      </c>
    </row>
    <row r="218" spans="1:9" x14ac:dyDescent="0.4">
      <c r="A218" s="2" t="s">
        <v>1335</v>
      </c>
      <c r="B218" s="4" t="s">
        <v>2768</v>
      </c>
      <c r="C218" s="4" t="s">
        <v>3326</v>
      </c>
      <c r="D218" s="5">
        <v>495.44</v>
      </c>
      <c r="E218" s="6">
        <v>1.03</v>
      </c>
      <c r="F218" s="5">
        <v>0.2</v>
      </c>
      <c r="G218" s="5">
        <v>-5.23</v>
      </c>
      <c r="H218" s="7">
        <v>1.72E-7</v>
      </c>
      <c r="I218" s="7">
        <v>3.7200000000000003E-5</v>
      </c>
    </row>
    <row r="219" spans="1:9" x14ac:dyDescent="0.4">
      <c r="A219" s="2" t="s">
        <v>1334</v>
      </c>
      <c r="B219" s="4" t="s">
        <v>2767</v>
      </c>
      <c r="C219" s="4" t="s">
        <v>3983</v>
      </c>
      <c r="D219" s="5">
        <v>79.33</v>
      </c>
      <c r="E219" s="6">
        <v>1.03</v>
      </c>
      <c r="F219" s="5">
        <v>0.27</v>
      </c>
      <c r="G219" s="5">
        <v>-3.8</v>
      </c>
      <c r="H219" s="7">
        <v>1.4200000000000001E-4</v>
      </c>
      <c r="I219" s="7">
        <v>4.9899999999999996E-3</v>
      </c>
    </row>
    <row r="220" spans="1:9" x14ac:dyDescent="0.4">
      <c r="A220" s="2" t="s">
        <v>1336</v>
      </c>
      <c r="B220" s="4" t="s">
        <v>2769</v>
      </c>
      <c r="C220" s="4" t="s">
        <v>3984</v>
      </c>
      <c r="D220" s="5">
        <v>174.92</v>
      </c>
      <c r="E220" s="6">
        <v>1.03</v>
      </c>
      <c r="F220" s="5">
        <v>0.28000000000000003</v>
      </c>
      <c r="G220" s="5">
        <v>-3.68</v>
      </c>
      <c r="H220" s="7">
        <v>2.31E-4</v>
      </c>
      <c r="I220" s="7">
        <v>6.9100000000000003E-3</v>
      </c>
    </row>
    <row r="221" spans="1:9" x14ac:dyDescent="0.4">
      <c r="A221" s="2" t="s">
        <v>1337</v>
      </c>
      <c r="B221" s="4" t="s">
        <v>2770</v>
      </c>
      <c r="C221" s="4" t="s">
        <v>3985</v>
      </c>
      <c r="D221" s="5">
        <v>548.39</v>
      </c>
      <c r="E221" s="6">
        <v>1.03</v>
      </c>
      <c r="F221" s="5">
        <v>0.17</v>
      </c>
      <c r="G221" s="5">
        <v>-6.02</v>
      </c>
      <c r="H221" s="7">
        <v>1.7100000000000001E-9</v>
      </c>
      <c r="I221" s="7">
        <v>8.3699999999999999E-7</v>
      </c>
    </row>
    <row r="222" spans="1:9" x14ac:dyDescent="0.4">
      <c r="A222" s="2" t="s">
        <v>1333</v>
      </c>
      <c r="B222" s="4" t="s">
        <v>2766</v>
      </c>
      <c r="C222" s="4" t="s">
        <v>3982</v>
      </c>
      <c r="D222" s="5">
        <v>594.25</v>
      </c>
      <c r="E222" s="6">
        <v>1.03</v>
      </c>
      <c r="F222" s="5">
        <v>0.19</v>
      </c>
      <c r="G222" s="5">
        <v>-5.27</v>
      </c>
      <c r="H222" s="7">
        <v>1.37E-7</v>
      </c>
      <c r="I222" s="7">
        <v>3.04E-5</v>
      </c>
    </row>
    <row r="223" spans="1:9" x14ac:dyDescent="0.4">
      <c r="A223" s="2" t="s">
        <v>1338</v>
      </c>
      <c r="B223" s="4" t="s">
        <v>2771</v>
      </c>
      <c r="C223" s="4" t="s">
        <v>3986</v>
      </c>
      <c r="D223" s="5">
        <v>208.35</v>
      </c>
      <c r="E223" s="6">
        <v>1.03</v>
      </c>
      <c r="F223" s="5">
        <v>0.28999999999999998</v>
      </c>
      <c r="G223" s="5">
        <v>-3.6</v>
      </c>
      <c r="H223" s="7">
        <v>3.2400000000000001E-4</v>
      </c>
      <c r="I223" s="7">
        <v>8.6999999999999994E-3</v>
      </c>
    </row>
    <row r="224" spans="1:9" x14ac:dyDescent="0.4">
      <c r="A224" s="2" t="s">
        <v>1326</v>
      </c>
      <c r="B224" s="4" t="s">
        <v>2761</v>
      </c>
      <c r="C224" s="4"/>
      <c r="D224" s="5">
        <v>81.56</v>
      </c>
      <c r="E224" s="6">
        <v>1.02</v>
      </c>
      <c r="F224" s="5">
        <v>0.35</v>
      </c>
      <c r="G224" s="5">
        <v>-2.89</v>
      </c>
      <c r="H224" s="7">
        <v>3.81E-3</v>
      </c>
      <c r="I224" s="7">
        <v>4.2999999999999997E-2</v>
      </c>
    </row>
    <row r="225" spans="1:9" x14ac:dyDescent="0.4">
      <c r="A225" s="2" t="s">
        <v>1330</v>
      </c>
      <c r="B225" s="4" t="s">
        <v>2203</v>
      </c>
      <c r="C225" s="4"/>
      <c r="D225" s="5">
        <v>192.57</v>
      </c>
      <c r="E225" s="6">
        <v>1.02</v>
      </c>
      <c r="F225" s="5">
        <v>0.3</v>
      </c>
      <c r="G225" s="5">
        <v>-3.4</v>
      </c>
      <c r="H225" s="7">
        <v>6.8400000000000004E-4</v>
      </c>
      <c r="I225" s="7">
        <v>1.41E-2</v>
      </c>
    </row>
    <row r="226" spans="1:9" x14ac:dyDescent="0.4">
      <c r="A226" s="2" t="s">
        <v>1332</v>
      </c>
      <c r="B226" s="4"/>
      <c r="C226" s="4"/>
      <c r="D226" s="5">
        <v>71.61</v>
      </c>
      <c r="E226" s="6">
        <v>1.02</v>
      </c>
      <c r="F226" s="5">
        <v>0.31</v>
      </c>
      <c r="G226" s="5">
        <v>-3.3</v>
      </c>
      <c r="H226" s="7">
        <v>9.6299999999999999E-4</v>
      </c>
      <c r="I226" s="7">
        <v>1.7500000000000002E-2</v>
      </c>
    </row>
    <row r="227" spans="1:9" x14ac:dyDescent="0.4">
      <c r="A227" s="2" t="s">
        <v>1329</v>
      </c>
      <c r="B227" s="4" t="s">
        <v>2764</v>
      </c>
      <c r="C227" s="4" t="s">
        <v>3980</v>
      </c>
      <c r="D227" s="5">
        <v>96.68</v>
      </c>
      <c r="E227" s="6">
        <v>1.02</v>
      </c>
      <c r="F227" s="5">
        <v>0.35</v>
      </c>
      <c r="G227" s="5">
        <v>-2.93</v>
      </c>
      <c r="H227" s="7">
        <v>3.3899999999999998E-3</v>
      </c>
      <c r="I227" s="7">
        <v>3.9600000000000003E-2</v>
      </c>
    </row>
    <row r="228" spans="1:9" x14ac:dyDescent="0.4">
      <c r="A228" s="2" t="s">
        <v>1327</v>
      </c>
      <c r="B228" s="4" t="s">
        <v>2762</v>
      </c>
      <c r="C228" s="4" t="s">
        <v>3978</v>
      </c>
      <c r="D228" s="5">
        <v>378.98</v>
      </c>
      <c r="E228" s="6">
        <v>1.02</v>
      </c>
      <c r="F228" s="5">
        <v>0.24</v>
      </c>
      <c r="G228" s="5">
        <v>-4.26</v>
      </c>
      <c r="H228" s="7">
        <v>2.0100000000000001E-5</v>
      </c>
      <c r="I228" s="7">
        <v>1.2999999999999999E-3</v>
      </c>
    </row>
    <row r="229" spans="1:9" x14ac:dyDescent="0.4">
      <c r="A229" s="2" t="s">
        <v>1331</v>
      </c>
      <c r="B229" s="4" t="s">
        <v>2765</v>
      </c>
      <c r="C229" s="4" t="s">
        <v>3981</v>
      </c>
      <c r="D229" s="5">
        <v>96.69</v>
      </c>
      <c r="E229" s="6">
        <v>1.02</v>
      </c>
      <c r="F229" s="5">
        <v>0.26</v>
      </c>
      <c r="G229" s="5">
        <v>-3.95</v>
      </c>
      <c r="H229" s="7">
        <v>7.8499999999999997E-5</v>
      </c>
      <c r="I229" s="7">
        <v>3.29E-3</v>
      </c>
    </row>
    <row r="230" spans="1:9" x14ac:dyDescent="0.4">
      <c r="A230" s="2" t="s">
        <v>1328</v>
      </c>
      <c r="B230" s="4" t="s">
        <v>2763</v>
      </c>
      <c r="C230" s="4" t="s">
        <v>3979</v>
      </c>
      <c r="D230" s="5">
        <v>118.39</v>
      </c>
      <c r="E230" s="6">
        <v>1.02</v>
      </c>
      <c r="F230" s="5">
        <v>0.26</v>
      </c>
      <c r="G230" s="5">
        <v>-3.86</v>
      </c>
      <c r="H230" s="7">
        <v>1.13E-4</v>
      </c>
      <c r="I230" s="7">
        <v>4.2700000000000004E-3</v>
      </c>
    </row>
    <row r="231" spans="1:9" x14ac:dyDescent="0.4">
      <c r="A231" s="2" t="s">
        <v>1322</v>
      </c>
      <c r="B231" s="4" t="s">
        <v>2757</v>
      </c>
      <c r="C231" s="4"/>
      <c r="D231" s="5">
        <v>183.49</v>
      </c>
      <c r="E231" s="6">
        <v>1.01</v>
      </c>
      <c r="F231" s="5">
        <v>0.28000000000000003</v>
      </c>
      <c r="G231" s="5">
        <v>-3.58</v>
      </c>
      <c r="H231" s="7">
        <v>3.4299999999999999E-4</v>
      </c>
      <c r="I231" s="7">
        <v>8.9999999999999993E-3</v>
      </c>
    </row>
    <row r="232" spans="1:9" x14ac:dyDescent="0.4">
      <c r="A232" s="2" t="s">
        <v>1320</v>
      </c>
      <c r="B232" s="4"/>
      <c r="C232" s="4"/>
      <c r="D232" s="5">
        <v>404.66</v>
      </c>
      <c r="E232" s="6">
        <v>1.01</v>
      </c>
      <c r="F232" s="5">
        <v>0.18</v>
      </c>
      <c r="G232" s="5">
        <v>-5.63</v>
      </c>
      <c r="H232" s="7">
        <v>1.81E-8</v>
      </c>
      <c r="I232" s="7">
        <v>5.84E-6</v>
      </c>
    </row>
    <row r="233" spans="1:9" x14ac:dyDescent="0.4">
      <c r="A233" s="2" t="s">
        <v>1325</v>
      </c>
      <c r="B233" s="4" t="s">
        <v>2760</v>
      </c>
      <c r="C233" s="4" t="s">
        <v>3977</v>
      </c>
      <c r="D233" s="5">
        <v>882.34</v>
      </c>
      <c r="E233" s="6">
        <v>1.01</v>
      </c>
      <c r="F233" s="5">
        <v>0.19</v>
      </c>
      <c r="G233" s="5">
        <v>-5.48</v>
      </c>
      <c r="H233" s="7">
        <v>4.3299999999999997E-8</v>
      </c>
      <c r="I233" s="7">
        <v>1.15E-5</v>
      </c>
    </row>
    <row r="234" spans="1:9" x14ac:dyDescent="0.4">
      <c r="A234" s="2" t="s">
        <v>1323</v>
      </c>
      <c r="B234" s="4" t="s">
        <v>2758</v>
      </c>
      <c r="C234" s="4" t="s">
        <v>3830</v>
      </c>
      <c r="D234" s="5">
        <v>1530.63</v>
      </c>
      <c r="E234" s="6">
        <v>1.01</v>
      </c>
      <c r="F234" s="5">
        <v>0.24</v>
      </c>
      <c r="G234" s="5">
        <v>-4.1399999999999997</v>
      </c>
      <c r="H234" s="7">
        <v>3.54E-5</v>
      </c>
      <c r="I234" s="7">
        <v>1.91E-3</v>
      </c>
    </row>
    <row r="235" spans="1:9" x14ac:dyDescent="0.4">
      <c r="A235" s="2" t="s">
        <v>1319</v>
      </c>
      <c r="B235" s="4" t="s">
        <v>2755</v>
      </c>
      <c r="C235" s="4" t="s">
        <v>3974</v>
      </c>
      <c r="D235" s="5">
        <v>80.83</v>
      </c>
      <c r="E235" s="6">
        <v>1.01</v>
      </c>
      <c r="F235" s="5">
        <v>0.26</v>
      </c>
      <c r="G235" s="5">
        <v>-3.88</v>
      </c>
      <c r="H235" s="7">
        <v>1.05E-4</v>
      </c>
      <c r="I235" s="7">
        <v>4.0200000000000001E-3</v>
      </c>
    </row>
    <row r="236" spans="1:9" x14ac:dyDescent="0.4">
      <c r="A236" s="2" t="s">
        <v>1321</v>
      </c>
      <c r="B236" s="4" t="s">
        <v>2756</v>
      </c>
      <c r="C236" s="4" t="s">
        <v>3975</v>
      </c>
      <c r="D236" s="5">
        <v>97.29</v>
      </c>
      <c r="E236" s="6">
        <v>1.01</v>
      </c>
      <c r="F236" s="5">
        <v>0.28000000000000003</v>
      </c>
      <c r="G236" s="5">
        <v>-3.65</v>
      </c>
      <c r="H236" s="7">
        <v>2.6600000000000001E-4</v>
      </c>
      <c r="I236" s="7">
        <v>7.6299999999999996E-3</v>
      </c>
    </row>
    <row r="237" spans="1:9" x14ac:dyDescent="0.4">
      <c r="A237" s="2" t="s">
        <v>1318</v>
      </c>
      <c r="B237" s="4" t="s">
        <v>2754</v>
      </c>
      <c r="C237" s="4" t="s">
        <v>3973</v>
      </c>
      <c r="D237" s="5">
        <v>64.55</v>
      </c>
      <c r="E237" s="6">
        <v>1.01</v>
      </c>
      <c r="F237" s="5">
        <v>0.28999999999999998</v>
      </c>
      <c r="G237" s="5">
        <v>-3.47</v>
      </c>
      <c r="H237" s="7">
        <v>5.2300000000000003E-4</v>
      </c>
      <c r="I237" s="7">
        <v>1.18E-2</v>
      </c>
    </row>
    <row r="238" spans="1:9" x14ac:dyDescent="0.4">
      <c r="A238" s="2" t="s">
        <v>1324</v>
      </c>
      <c r="B238" s="4" t="s">
        <v>2759</v>
      </c>
      <c r="C238" s="4" t="s">
        <v>3976</v>
      </c>
      <c r="D238" s="5">
        <v>68.209999999999994</v>
      </c>
      <c r="E238" s="6">
        <v>1.01</v>
      </c>
      <c r="F238" s="5">
        <v>0.28999999999999998</v>
      </c>
      <c r="G238" s="5">
        <v>-3.48</v>
      </c>
      <c r="H238" s="7">
        <v>4.9299999999999995E-4</v>
      </c>
      <c r="I238" s="7">
        <v>1.1299999999999999E-2</v>
      </c>
    </row>
    <row r="239" spans="1:9" x14ac:dyDescent="0.4">
      <c r="A239" s="2" t="s">
        <v>1311</v>
      </c>
      <c r="B239" s="4" t="s">
        <v>2748</v>
      </c>
      <c r="C239" s="4"/>
      <c r="D239" s="5">
        <v>65.17</v>
      </c>
      <c r="E239" s="6">
        <v>1</v>
      </c>
      <c r="F239" s="5">
        <v>0.31</v>
      </c>
      <c r="G239" s="5">
        <v>-3.27</v>
      </c>
      <c r="H239" s="7">
        <v>1.09E-3</v>
      </c>
      <c r="I239" s="7">
        <v>1.8800000000000001E-2</v>
      </c>
    </row>
    <row r="240" spans="1:9" x14ac:dyDescent="0.4">
      <c r="A240" s="2" t="s">
        <v>1312</v>
      </c>
      <c r="B240" s="4" t="s">
        <v>2749</v>
      </c>
      <c r="C240" s="4"/>
      <c r="D240" s="5">
        <v>51.28</v>
      </c>
      <c r="E240" s="6">
        <v>1</v>
      </c>
      <c r="F240" s="5">
        <v>0.3</v>
      </c>
      <c r="G240" s="5">
        <v>-3.28</v>
      </c>
      <c r="H240" s="7">
        <v>1.0200000000000001E-3</v>
      </c>
      <c r="I240" s="7">
        <v>1.7999999999999999E-2</v>
      </c>
    </row>
    <row r="241" spans="1:9" x14ac:dyDescent="0.4">
      <c r="A241" s="2" t="s">
        <v>1316</v>
      </c>
      <c r="B241" s="4" t="s">
        <v>2752</v>
      </c>
      <c r="C241" s="4"/>
      <c r="D241" s="5">
        <v>71.98</v>
      </c>
      <c r="E241" s="6">
        <v>1</v>
      </c>
      <c r="F241" s="5">
        <v>0.32</v>
      </c>
      <c r="G241" s="5">
        <v>-3.18</v>
      </c>
      <c r="H241" s="7">
        <v>1.5E-3</v>
      </c>
      <c r="I241" s="7">
        <v>2.29E-2</v>
      </c>
    </row>
    <row r="242" spans="1:9" x14ac:dyDescent="0.4">
      <c r="A242" s="2" t="s">
        <v>1317</v>
      </c>
      <c r="B242" s="4" t="s">
        <v>2753</v>
      </c>
      <c r="C242" s="4"/>
      <c r="D242" s="5">
        <v>71.459999999999994</v>
      </c>
      <c r="E242" s="6">
        <v>1</v>
      </c>
      <c r="F242" s="5">
        <v>0.31</v>
      </c>
      <c r="G242" s="5">
        <v>-3.2</v>
      </c>
      <c r="H242" s="7">
        <v>1.4E-3</v>
      </c>
      <c r="I242" s="7">
        <v>2.1999999999999999E-2</v>
      </c>
    </row>
    <row r="243" spans="1:9" x14ac:dyDescent="0.4">
      <c r="A243" s="2" t="s">
        <v>1309</v>
      </c>
      <c r="B243" s="4" t="s">
        <v>2746</v>
      </c>
      <c r="C243" s="4" t="s">
        <v>3968</v>
      </c>
      <c r="D243" s="5">
        <v>170.15</v>
      </c>
      <c r="E243" s="6">
        <v>1</v>
      </c>
      <c r="F243" s="5">
        <v>0.26</v>
      </c>
      <c r="G243" s="5">
        <v>-3.81</v>
      </c>
      <c r="H243" s="7">
        <v>1.37E-4</v>
      </c>
      <c r="I243" s="7">
        <v>4.8599999999999997E-3</v>
      </c>
    </row>
    <row r="244" spans="1:9" x14ac:dyDescent="0.4">
      <c r="A244" s="2" t="s">
        <v>1315</v>
      </c>
      <c r="B244" s="4" t="s">
        <v>2751</v>
      </c>
      <c r="C244" s="4" t="s">
        <v>3972</v>
      </c>
      <c r="D244" s="5">
        <v>1264.32</v>
      </c>
      <c r="E244" s="6">
        <v>1</v>
      </c>
      <c r="F244" s="5">
        <v>0.15</v>
      </c>
      <c r="G244" s="5">
        <v>-6.71</v>
      </c>
      <c r="H244" s="7">
        <v>1.9399999999999999E-11</v>
      </c>
      <c r="I244" s="7">
        <v>1.8399999999999999E-8</v>
      </c>
    </row>
    <row r="245" spans="1:9" x14ac:dyDescent="0.4">
      <c r="A245" s="2" t="s">
        <v>1313</v>
      </c>
      <c r="B245" s="4" t="s">
        <v>1798</v>
      </c>
      <c r="C245" s="4" t="s">
        <v>3970</v>
      </c>
      <c r="D245" s="5">
        <v>242.18</v>
      </c>
      <c r="E245" s="6">
        <v>1</v>
      </c>
      <c r="F245" s="5">
        <v>0.24</v>
      </c>
      <c r="G245" s="5">
        <v>-4.13</v>
      </c>
      <c r="H245" s="7">
        <v>3.6699999999999998E-5</v>
      </c>
      <c r="I245" s="7">
        <v>1.9499999999999999E-3</v>
      </c>
    </row>
    <row r="246" spans="1:9" x14ac:dyDescent="0.4">
      <c r="A246" s="2" t="s">
        <v>1310</v>
      </c>
      <c r="B246" s="4" t="s">
        <v>2747</v>
      </c>
      <c r="C246" s="4" t="s">
        <v>3969</v>
      </c>
      <c r="D246" s="5">
        <v>64.91</v>
      </c>
      <c r="E246" s="6">
        <v>1</v>
      </c>
      <c r="F246" s="5">
        <v>0.28999999999999998</v>
      </c>
      <c r="G246" s="5">
        <v>-3.45</v>
      </c>
      <c r="H246" s="7">
        <v>5.6099999999999998E-4</v>
      </c>
      <c r="I246" s="7">
        <v>1.24E-2</v>
      </c>
    </row>
    <row r="247" spans="1:9" x14ac:dyDescent="0.4">
      <c r="A247" s="2" t="s">
        <v>1308</v>
      </c>
      <c r="B247" s="4" t="s">
        <v>2745</v>
      </c>
      <c r="C247" s="4" t="s">
        <v>3967</v>
      </c>
      <c r="D247" s="5">
        <v>56.53</v>
      </c>
      <c r="E247" s="6">
        <v>1</v>
      </c>
      <c r="F247" s="5">
        <v>0.34</v>
      </c>
      <c r="G247" s="5">
        <v>-2.92</v>
      </c>
      <c r="H247" s="7">
        <v>3.48E-3</v>
      </c>
      <c r="I247" s="7">
        <v>4.0399999999999998E-2</v>
      </c>
    </row>
    <row r="248" spans="1:9" x14ac:dyDescent="0.4">
      <c r="A248" s="2" t="s">
        <v>1314</v>
      </c>
      <c r="B248" s="4" t="s">
        <v>2750</v>
      </c>
      <c r="C248" s="4" t="s">
        <v>3971</v>
      </c>
      <c r="D248" s="5">
        <v>385.89</v>
      </c>
      <c r="E248" s="6">
        <v>1</v>
      </c>
      <c r="F248" s="5">
        <v>0.2</v>
      </c>
      <c r="G248" s="5">
        <v>-5.05</v>
      </c>
      <c r="H248" s="7">
        <v>4.51E-7</v>
      </c>
      <c r="I248" s="7">
        <v>8.0900000000000001E-5</v>
      </c>
    </row>
    <row r="249" spans="1:9" x14ac:dyDescent="0.4">
      <c r="A249" s="2" t="s">
        <v>1307</v>
      </c>
      <c r="B249" s="4" t="s">
        <v>2744</v>
      </c>
      <c r="C249" s="4" t="s">
        <v>3966</v>
      </c>
      <c r="D249" s="5">
        <v>1384.93</v>
      </c>
      <c r="E249" s="6">
        <v>1</v>
      </c>
      <c r="F249" s="5">
        <v>0.18</v>
      </c>
      <c r="G249" s="5">
        <v>-5.46</v>
      </c>
      <c r="H249" s="7">
        <v>4.66E-8</v>
      </c>
      <c r="I249" s="7">
        <v>1.2099999999999999E-5</v>
      </c>
    </row>
    <row r="250" spans="1:9" x14ac:dyDescent="0.4">
      <c r="A250" s="2" t="s">
        <v>1306</v>
      </c>
      <c r="B250" s="4" t="s">
        <v>2743</v>
      </c>
      <c r="C250" s="4" t="s">
        <v>3965</v>
      </c>
      <c r="D250" s="5">
        <v>157.22</v>
      </c>
      <c r="E250" s="6">
        <v>1</v>
      </c>
      <c r="F250" s="5">
        <v>0.27</v>
      </c>
      <c r="G250" s="5">
        <v>-3.71</v>
      </c>
      <c r="H250" s="7">
        <v>2.1000000000000001E-4</v>
      </c>
      <c r="I250" s="7">
        <v>6.4999999999999997E-3</v>
      </c>
    </row>
    <row r="251" spans="1:9" x14ac:dyDescent="0.4">
      <c r="A251" s="2" t="s">
        <v>1299</v>
      </c>
      <c r="B251" s="4" t="s">
        <v>2736</v>
      </c>
      <c r="C251" s="4" t="s">
        <v>3959</v>
      </c>
      <c r="D251" s="5">
        <v>92.13</v>
      </c>
      <c r="E251" s="6">
        <v>0.99</v>
      </c>
      <c r="F251" s="5">
        <v>0.33</v>
      </c>
      <c r="G251" s="5">
        <v>-3.03</v>
      </c>
      <c r="H251" s="7">
        <v>2.4199999999999998E-3</v>
      </c>
      <c r="I251" s="7">
        <v>3.1399999999999997E-2</v>
      </c>
    </row>
    <row r="252" spans="1:9" x14ac:dyDescent="0.4">
      <c r="A252" s="2" t="s">
        <v>1304</v>
      </c>
      <c r="B252" s="4" t="s">
        <v>2741</v>
      </c>
      <c r="C252" s="4" t="s">
        <v>3963</v>
      </c>
      <c r="D252" s="5">
        <v>1351.51</v>
      </c>
      <c r="E252" s="6">
        <v>0.99</v>
      </c>
      <c r="F252" s="5">
        <v>0.25</v>
      </c>
      <c r="G252" s="5">
        <v>-4</v>
      </c>
      <c r="H252" s="7">
        <v>6.4300000000000004E-5</v>
      </c>
      <c r="I252" s="7">
        <v>2.8600000000000001E-3</v>
      </c>
    </row>
    <row r="253" spans="1:9" x14ac:dyDescent="0.4">
      <c r="A253" s="2" t="s">
        <v>1305</v>
      </c>
      <c r="B253" s="4" t="s">
        <v>2742</v>
      </c>
      <c r="C253" s="4" t="s">
        <v>3964</v>
      </c>
      <c r="D253" s="5">
        <v>283.77</v>
      </c>
      <c r="E253" s="6">
        <v>0.99</v>
      </c>
      <c r="F253" s="5">
        <v>0.27</v>
      </c>
      <c r="G253" s="5">
        <v>-3.67</v>
      </c>
      <c r="H253" s="7">
        <v>2.3900000000000001E-4</v>
      </c>
      <c r="I253" s="7">
        <v>7.0600000000000003E-3</v>
      </c>
    </row>
    <row r="254" spans="1:9" x14ac:dyDescent="0.4">
      <c r="A254" s="2" t="s">
        <v>1294</v>
      </c>
      <c r="B254" s="4" t="s">
        <v>2731</v>
      </c>
      <c r="C254" s="4" t="s">
        <v>3954</v>
      </c>
      <c r="D254" s="5">
        <v>677.77</v>
      </c>
      <c r="E254" s="6">
        <v>0.99</v>
      </c>
      <c r="F254" s="5">
        <v>0.16</v>
      </c>
      <c r="G254" s="5">
        <v>-6.12</v>
      </c>
      <c r="H254" s="7">
        <v>9.5600000000000001E-10</v>
      </c>
      <c r="I254" s="7">
        <v>5.1500000000000005E-7</v>
      </c>
    </row>
    <row r="255" spans="1:9" x14ac:dyDescent="0.4">
      <c r="A255" s="2" t="s">
        <v>1298</v>
      </c>
      <c r="B255" s="4" t="s">
        <v>2735</v>
      </c>
      <c r="C255" s="4" t="s">
        <v>3958</v>
      </c>
      <c r="D255" s="5">
        <v>4922.37</v>
      </c>
      <c r="E255" s="6">
        <v>0.99</v>
      </c>
      <c r="F255" s="5">
        <v>0.18</v>
      </c>
      <c r="G255" s="5">
        <v>-5.38</v>
      </c>
      <c r="H255" s="7">
        <v>7.3000000000000005E-8</v>
      </c>
      <c r="I255" s="7">
        <v>1.73E-5</v>
      </c>
    </row>
    <row r="256" spans="1:9" x14ac:dyDescent="0.4">
      <c r="A256" s="2" t="s">
        <v>1302</v>
      </c>
      <c r="B256" s="4" t="s">
        <v>2739</v>
      </c>
      <c r="C256" s="4" t="s">
        <v>3962</v>
      </c>
      <c r="D256" s="5">
        <v>51.45</v>
      </c>
      <c r="E256" s="6">
        <v>0.99</v>
      </c>
      <c r="F256" s="5">
        <v>0.35</v>
      </c>
      <c r="G256" s="5">
        <v>-2.83</v>
      </c>
      <c r="H256" s="7">
        <v>4.6699999999999997E-3</v>
      </c>
      <c r="I256" s="7">
        <v>4.9399999999999999E-2</v>
      </c>
    </row>
    <row r="257" spans="1:9" x14ac:dyDescent="0.4">
      <c r="A257" s="2" t="s">
        <v>1301</v>
      </c>
      <c r="B257" s="4" t="s">
        <v>2738</v>
      </c>
      <c r="C257" s="4" t="s">
        <v>3961</v>
      </c>
      <c r="D257" s="5">
        <v>94.55</v>
      </c>
      <c r="E257" s="6">
        <v>0.99</v>
      </c>
      <c r="F257" s="5">
        <v>0.33</v>
      </c>
      <c r="G257" s="5">
        <v>-3.05</v>
      </c>
      <c r="H257" s="7">
        <v>2.31E-3</v>
      </c>
      <c r="I257" s="7">
        <v>3.0499999999999999E-2</v>
      </c>
    </row>
    <row r="258" spans="1:9" x14ac:dyDescent="0.4">
      <c r="A258" s="2" t="s">
        <v>1297</v>
      </c>
      <c r="B258" s="4" t="s">
        <v>2734</v>
      </c>
      <c r="C258" s="4" t="s">
        <v>3957</v>
      </c>
      <c r="D258" s="5">
        <v>134.13</v>
      </c>
      <c r="E258" s="6">
        <v>0.99</v>
      </c>
      <c r="F258" s="5">
        <v>0.3</v>
      </c>
      <c r="G258" s="5">
        <v>-3.28</v>
      </c>
      <c r="H258" s="7">
        <v>1.0399999999999999E-3</v>
      </c>
      <c r="I258" s="7">
        <v>1.8200000000000001E-2</v>
      </c>
    </row>
    <row r="259" spans="1:9" x14ac:dyDescent="0.4">
      <c r="A259" s="2" t="s">
        <v>1303</v>
      </c>
      <c r="B259" s="4" t="s">
        <v>2740</v>
      </c>
      <c r="C259" s="4" t="s">
        <v>3811</v>
      </c>
      <c r="D259" s="5">
        <v>91.95</v>
      </c>
      <c r="E259" s="6">
        <v>0.99</v>
      </c>
      <c r="F259" s="5">
        <v>0.32</v>
      </c>
      <c r="G259" s="5">
        <v>-3.07</v>
      </c>
      <c r="H259" s="7">
        <v>2.1700000000000001E-3</v>
      </c>
      <c r="I259" s="7">
        <v>2.9499999999999998E-2</v>
      </c>
    </row>
    <row r="260" spans="1:9" x14ac:dyDescent="0.4">
      <c r="A260" s="2" t="s">
        <v>1296</v>
      </c>
      <c r="B260" s="4" t="s">
        <v>2733</v>
      </c>
      <c r="C260" s="4" t="s">
        <v>3956</v>
      </c>
      <c r="D260" s="5">
        <v>88.58</v>
      </c>
      <c r="E260" s="6">
        <v>0.99</v>
      </c>
      <c r="F260" s="5">
        <v>0.32</v>
      </c>
      <c r="G260" s="5">
        <v>-3.08</v>
      </c>
      <c r="H260" s="7">
        <v>2.0400000000000001E-3</v>
      </c>
      <c r="I260" s="7">
        <v>2.8500000000000001E-2</v>
      </c>
    </row>
    <row r="261" spans="1:9" x14ac:dyDescent="0.4">
      <c r="A261" s="2" t="s">
        <v>1295</v>
      </c>
      <c r="B261" s="4" t="s">
        <v>2732</v>
      </c>
      <c r="C261" s="4" t="s">
        <v>3955</v>
      </c>
      <c r="D261" s="5">
        <v>7857.93</v>
      </c>
      <c r="E261" s="6">
        <v>0.99</v>
      </c>
      <c r="F261" s="5">
        <v>0.18</v>
      </c>
      <c r="G261" s="5">
        <v>-5.5</v>
      </c>
      <c r="H261" s="7">
        <v>3.8099999999999997E-8</v>
      </c>
      <c r="I261" s="7">
        <v>1.0499999999999999E-5</v>
      </c>
    </row>
    <row r="262" spans="1:9" x14ac:dyDescent="0.4">
      <c r="A262" s="2" t="s">
        <v>1300</v>
      </c>
      <c r="B262" s="4" t="s">
        <v>2737</v>
      </c>
      <c r="C262" s="4" t="s">
        <v>3960</v>
      </c>
      <c r="D262" s="5">
        <v>437.26</v>
      </c>
      <c r="E262" s="6">
        <v>0.99</v>
      </c>
      <c r="F262" s="5">
        <v>0.17</v>
      </c>
      <c r="G262" s="5">
        <v>-5.8</v>
      </c>
      <c r="H262" s="7">
        <v>6.65E-9</v>
      </c>
      <c r="I262" s="7">
        <v>2.5600000000000001E-6</v>
      </c>
    </row>
    <row r="263" spans="1:9" x14ac:dyDescent="0.4">
      <c r="A263" s="2" t="s">
        <v>1287</v>
      </c>
      <c r="B263" s="4" t="s">
        <v>2726</v>
      </c>
      <c r="C263" s="4"/>
      <c r="D263" s="5">
        <v>87.12</v>
      </c>
      <c r="E263" s="6">
        <v>0.98</v>
      </c>
      <c r="F263" s="5">
        <v>0.28000000000000003</v>
      </c>
      <c r="G263" s="5">
        <v>-3.46</v>
      </c>
      <c r="H263" s="7">
        <v>5.5000000000000003E-4</v>
      </c>
      <c r="I263" s="7">
        <v>1.2200000000000001E-2</v>
      </c>
    </row>
    <row r="264" spans="1:9" x14ac:dyDescent="0.4">
      <c r="A264" s="2" t="s">
        <v>1290</v>
      </c>
      <c r="B264" s="4" t="s">
        <v>2728</v>
      </c>
      <c r="C264" s="4"/>
      <c r="D264" s="5">
        <v>159.25</v>
      </c>
      <c r="E264" s="6">
        <v>0.98</v>
      </c>
      <c r="F264" s="5">
        <v>0.25</v>
      </c>
      <c r="G264" s="5">
        <v>-3.96</v>
      </c>
      <c r="H264" s="7">
        <v>7.6199999999999995E-5</v>
      </c>
      <c r="I264" s="7">
        <v>3.2599999999999999E-3</v>
      </c>
    </row>
    <row r="265" spans="1:9" x14ac:dyDescent="0.4">
      <c r="A265" s="2" t="s">
        <v>1292</v>
      </c>
      <c r="B265" s="4" t="s">
        <v>2730</v>
      </c>
      <c r="C265" s="4"/>
      <c r="D265" s="5">
        <v>412.79</v>
      </c>
      <c r="E265" s="6">
        <v>0.98</v>
      </c>
      <c r="F265" s="5">
        <v>0.23</v>
      </c>
      <c r="G265" s="5">
        <v>-4.1900000000000004</v>
      </c>
      <c r="H265" s="7">
        <v>2.8399999999999999E-5</v>
      </c>
      <c r="I265" s="7">
        <v>1.6000000000000001E-3</v>
      </c>
    </row>
    <row r="266" spans="1:9" x14ac:dyDescent="0.4">
      <c r="A266" s="2" t="s">
        <v>1289</v>
      </c>
      <c r="B266" s="4" t="s">
        <v>1651</v>
      </c>
      <c r="C266" s="4" t="s">
        <v>3033</v>
      </c>
      <c r="D266" s="5">
        <v>251.05</v>
      </c>
      <c r="E266" s="6">
        <v>0.98</v>
      </c>
      <c r="F266" s="5">
        <v>0.23</v>
      </c>
      <c r="G266" s="5">
        <v>-4.21</v>
      </c>
      <c r="H266" s="7">
        <v>2.5599999999999999E-5</v>
      </c>
      <c r="I266" s="7">
        <v>1.5100000000000001E-3</v>
      </c>
    </row>
    <row r="267" spans="1:9" x14ac:dyDescent="0.4">
      <c r="A267" s="2" t="s">
        <v>1286</v>
      </c>
      <c r="B267" s="4" t="s">
        <v>2725</v>
      </c>
      <c r="C267" s="4" t="s">
        <v>3951</v>
      </c>
      <c r="D267" s="5">
        <v>184.81</v>
      </c>
      <c r="E267" s="6">
        <v>0.98</v>
      </c>
      <c r="F267" s="5">
        <v>0.27</v>
      </c>
      <c r="G267" s="5">
        <v>-3.55</v>
      </c>
      <c r="H267" s="7">
        <v>3.8699999999999997E-4</v>
      </c>
      <c r="I267" s="7">
        <v>9.5999999999999992E-3</v>
      </c>
    </row>
    <row r="268" spans="1:9" x14ac:dyDescent="0.4">
      <c r="A268" s="2" t="s">
        <v>1291</v>
      </c>
      <c r="B268" s="4" t="s">
        <v>2729</v>
      </c>
      <c r="C268" s="4" t="s">
        <v>3953</v>
      </c>
      <c r="D268" s="5">
        <v>359.59</v>
      </c>
      <c r="E268" s="6">
        <v>0.98</v>
      </c>
      <c r="F268" s="5">
        <v>0.26</v>
      </c>
      <c r="G268" s="5">
        <v>-3.76</v>
      </c>
      <c r="H268" s="7">
        <v>1.6899999999999999E-4</v>
      </c>
      <c r="I268" s="7">
        <v>5.6100000000000004E-3</v>
      </c>
    </row>
    <row r="269" spans="1:9" x14ac:dyDescent="0.4">
      <c r="A269" s="2" t="s">
        <v>1293</v>
      </c>
      <c r="B269" s="4" t="s">
        <v>1571</v>
      </c>
      <c r="C269" s="4" t="s">
        <v>2970</v>
      </c>
      <c r="D269" s="5">
        <v>46.17</v>
      </c>
      <c r="E269" s="6">
        <v>0.98</v>
      </c>
      <c r="F269" s="5">
        <v>0.32</v>
      </c>
      <c r="G269" s="5">
        <v>-3.09</v>
      </c>
      <c r="H269" s="7">
        <v>1.99E-3</v>
      </c>
      <c r="I269" s="7">
        <v>2.8000000000000001E-2</v>
      </c>
    </row>
    <row r="270" spans="1:9" x14ac:dyDescent="0.4">
      <c r="A270" s="2" t="s">
        <v>1288</v>
      </c>
      <c r="B270" s="4" t="s">
        <v>2727</v>
      </c>
      <c r="C270" s="4" t="s">
        <v>3952</v>
      </c>
      <c r="D270" s="5">
        <v>422.4</v>
      </c>
      <c r="E270" s="6">
        <v>0.98</v>
      </c>
      <c r="F270" s="5">
        <v>0.22</v>
      </c>
      <c r="G270" s="5">
        <v>-4.51</v>
      </c>
      <c r="H270" s="7">
        <v>6.5200000000000003E-6</v>
      </c>
      <c r="I270" s="7">
        <v>6.0999999999999997E-4</v>
      </c>
    </row>
    <row r="271" spans="1:9" x14ac:dyDescent="0.4">
      <c r="A271" s="2" t="s">
        <v>1279</v>
      </c>
      <c r="B271" s="4" t="s">
        <v>2718</v>
      </c>
      <c r="C271" s="4"/>
      <c r="D271" s="5">
        <v>62.38</v>
      </c>
      <c r="E271" s="6">
        <v>0.97</v>
      </c>
      <c r="F271" s="5">
        <v>0.3</v>
      </c>
      <c r="G271" s="5">
        <v>-3.18</v>
      </c>
      <c r="H271" s="7">
        <v>1.4599999999999999E-3</v>
      </c>
      <c r="I271" s="7">
        <v>2.2499999999999999E-2</v>
      </c>
    </row>
    <row r="272" spans="1:9" x14ac:dyDescent="0.4">
      <c r="A272" s="2" t="s">
        <v>1282</v>
      </c>
      <c r="B272" s="4" t="s">
        <v>2721</v>
      </c>
      <c r="C272" s="4"/>
      <c r="D272" s="5">
        <v>100.08</v>
      </c>
      <c r="E272" s="6">
        <v>0.97</v>
      </c>
      <c r="F272" s="5">
        <v>0.28000000000000003</v>
      </c>
      <c r="G272" s="5">
        <v>-3.48</v>
      </c>
      <c r="H272" s="7">
        <v>4.9899999999999999E-4</v>
      </c>
      <c r="I272" s="7">
        <v>1.14E-2</v>
      </c>
    </row>
    <row r="273" spans="1:9" x14ac:dyDescent="0.4">
      <c r="A273" s="2" t="s">
        <v>1285</v>
      </c>
      <c r="B273" s="4" t="s">
        <v>2724</v>
      </c>
      <c r="C273" s="4"/>
      <c r="D273" s="5">
        <v>147.85</v>
      </c>
      <c r="E273" s="6">
        <v>0.97</v>
      </c>
      <c r="F273" s="5">
        <v>0.23</v>
      </c>
      <c r="G273" s="5">
        <v>-4.25</v>
      </c>
      <c r="H273" s="7">
        <v>2.1699999999999999E-5</v>
      </c>
      <c r="I273" s="7">
        <v>1.3699999999999999E-3</v>
      </c>
    </row>
    <row r="274" spans="1:9" x14ac:dyDescent="0.4">
      <c r="A274" s="2" t="s">
        <v>1277</v>
      </c>
      <c r="B274" s="4"/>
      <c r="C274" s="4"/>
      <c r="D274" s="5">
        <v>1393.04</v>
      </c>
      <c r="E274" s="6">
        <v>0.97</v>
      </c>
      <c r="F274" s="5">
        <v>0.21</v>
      </c>
      <c r="G274" s="5">
        <v>-4.57</v>
      </c>
      <c r="H274" s="7">
        <v>4.87E-6</v>
      </c>
      <c r="I274" s="7">
        <v>5.1199999999999998E-4</v>
      </c>
    </row>
    <row r="275" spans="1:9" x14ac:dyDescent="0.4">
      <c r="A275" s="2" t="s">
        <v>1278</v>
      </c>
      <c r="B275" s="4" t="s">
        <v>2717</v>
      </c>
      <c r="C275" s="4" t="s">
        <v>3946</v>
      </c>
      <c r="D275" s="5">
        <v>457.82</v>
      </c>
      <c r="E275" s="6">
        <v>0.97</v>
      </c>
      <c r="F275" s="5">
        <v>0.17</v>
      </c>
      <c r="G275" s="5">
        <v>-5.81</v>
      </c>
      <c r="H275" s="7">
        <v>6.1300000000000001E-9</v>
      </c>
      <c r="I275" s="7">
        <v>2.4200000000000001E-6</v>
      </c>
    </row>
    <row r="276" spans="1:9" x14ac:dyDescent="0.4">
      <c r="A276" s="2" t="s">
        <v>1281</v>
      </c>
      <c r="B276" s="4" t="s">
        <v>2720</v>
      </c>
      <c r="C276" s="4" t="s">
        <v>3948</v>
      </c>
      <c r="D276" s="5">
        <v>221.61</v>
      </c>
      <c r="E276" s="6">
        <v>0.97</v>
      </c>
      <c r="F276" s="5">
        <v>0.21</v>
      </c>
      <c r="G276" s="5">
        <v>-4.59</v>
      </c>
      <c r="H276" s="7">
        <v>4.3800000000000004E-6</v>
      </c>
      <c r="I276" s="7">
        <v>4.7899999999999999E-4</v>
      </c>
    </row>
    <row r="277" spans="1:9" x14ac:dyDescent="0.4">
      <c r="A277" s="2" t="s">
        <v>1284</v>
      </c>
      <c r="B277" s="4" t="s">
        <v>2723</v>
      </c>
      <c r="C277" s="4" t="s">
        <v>3950</v>
      </c>
      <c r="D277" s="5">
        <v>51.05</v>
      </c>
      <c r="E277" s="6">
        <v>0.97</v>
      </c>
      <c r="F277" s="5">
        <v>0.33</v>
      </c>
      <c r="G277" s="5">
        <v>-2.97</v>
      </c>
      <c r="H277" s="7">
        <v>2.99E-3</v>
      </c>
      <c r="I277" s="7">
        <v>3.6600000000000001E-2</v>
      </c>
    </row>
    <row r="278" spans="1:9" x14ac:dyDescent="0.4">
      <c r="A278" s="2" t="s">
        <v>1276</v>
      </c>
      <c r="B278" s="4" t="s">
        <v>2716</v>
      </c>
      <c r="C278" s="4" t="s">
        <v>3945</v>
      </c>
      <c r="D278" s="5">
        <v>1444.99</v>
      </c>
      <c r="E278" s="6">
        <v>0.97</v>
      </c>
      <c r="F278" s="5">
        <v>0.19</v>
      </c>
      <c r="G278" s="5">
        <v>-5.03</v>
      </c>
      <c r="H278" s="7">
        <v>4.9500000000000003E-7</v>
      </c>
      <c r="I278" s="7">
        <v>8.5199999999999997E-5</v>
      </c>
    </row>
    <row r="279" spans="1:9" x14ac:dyDescent="0.4">
      <c r="A279" s="2" t="s">
        <v>1280</v>
      </c>
      <c r="B279" s="4" t="s">
        <v>2719</v>
      </c>
      <c r="C279" s="4" t="s">
        <v>3947</v>
      </c>
      <c r="D279" s="5">
        <v>893.61</v>
      </c>
      <c r="E279" s="6">
        <v>0.97</v>
      </c>
      <c r="F279" s="5">
        <v>0.21</v>
      </c>
      <c r="G279" s="5">
        <v>-4.72</v>
      </c>
      <c r="H279" s="7">
        <v>2.3199999999999998E-6</v>
      </c>
      <c r="I279" s="7">
        <v>2.8400000000000002E-4</v>
      </c>
    </row>
    <row r="280" spans="1:9" x14ac:dyDescent="0.4">
      <c r="A280" s="2" t="s">
        <v>1283</v>
      </c>
      <c r="B280" s="4" t="s">
        <v>2722</v>
      </c>
      <c r="C280" s="4" t="s">
        <v>3949</v>
      </c>
      <c r="D280" s="5">
        <v>1580.54</v>
      </c>
      <c r="E280" s="6">
        <v>0.97</v>
      </c>
      <c r="F280" s="5">
        <v>0.2</v>
      </c>
      <c r="G280" s="5">
        <v>-4.93</v>
      </c>
      <c r="H280" s="7">
        <v>8.4200000000000005E-7</v>
      </c>
      <c r="I280" s="7">
        <v>1.21E-4</v>
      </c>
    </row>
    <row r="281" spans="1:9" x14ac:dyDescent="0.4">
      <c r="A281" s="2" t="s">
        <v>1267</v>
      </c>
      <c r="B281" s="4" t="s">
        <v>2709</v>
      </c>
      <c r="C281" s="4"/>
      <c r="D281" s="5">
        <v>163.75</v>
      </c>
      <c r="E281" s="6">
        <v>0.96</v>
      </c>
      <c r="F281" s="5">
        <v>0.25</v>
      </c>
      <c r="G281" s="5">
        <v>-3.78</v>
      </c>
      <c r="H281" s="7">
        <v>1.6000000000000001E-4</v>
      </c>
      <c r="I281" s="7">
        <v>5.4000000000000003E-3</v>
      </c>
    </row>
    <row r="282" spans="1:9" x14ac:dyDescent="0.4">
      <c r="A282" s="2" t="s">
        <v>1274</v>
      </c>
      <c r="B282" s="4" t="s">
        <v>2714</v>
      </c>
      <c r="C282" s="4"/>
      <c r="D282" s="5">
        <v>272.64999999999998</v>
      </c>
      <c r="E282" s="6">
        <v>0.96</v>
      </c>
      <c r="F282" s="5">
        <v>0.27</v>
      </c>
      <c r="G282" s="5">
        <v>-3.6</v>
      </c>
      <c r="H282" s="7">
        <v>3.2200000000000002E-4</v>
      </c>
      <c r="I282" s="7">
        <v>8.6499999999999997E-3</v>
      </c>
    </row>
    <row r="283" spans="1:9" x14ac:dyDescent="0.4">
      <c r="A283" s="2" t="s">
        <v>1272</v>
      </c>
      <c r="B283" s="4"/>
      <c r="C283" s="4"/>
      <c r="D283" s="5">
        <v>133.63</v>
      </c>
      <c r="E283" s="6">
        <v>0.96</v>
      </c>
      <c r="F283" s="5">
        <v>0.33</v>
      </c>
      <c r="G283" s="5">
        <v>-2.94</v>
      </c>
      <c r="H283" s="7">
        <v>3.31E-3</v>
      </c>
      <c r="I283" s="7">
        <v>3.9E-2</v>
      </c>
    </row>
    <row r="284" spans="1:9" x14ac:dyDescent="0.4">
      <c r="A284" s="2" t="s">
        <v>1269</v>
      </c>
      <c r="B284" s="4" t="s">
        <v>2711</v>
      </c>
      <c r="C284" s="4" t="s">
        <v>3941</v>
      </c>
      <c r="D284" s="5">
        <v>1651.1</v>
      </c>
      <c r="E284" s="6">
        <v>0.96</v>
      </c>
      <c r="F284" s="5">
        <v>0.18</v>
      </c>
      <c r="G284" s="5">
        <v>-5.39</v>
      </c>
      <c r="H284" s="7">
        <v>7.0300000000000001E-8</v>
      </c>
      <c r="I284" s="7">
        <v>1.7E-5</v>
      </c>
    </row>
    <row r="285" spans="1:9" x14ac:dyDescent="0.4">
      <c r="A285" s="2" t="s">
        <v>1271</v>
      </c>
      <c r="B285" s="4" t="s">
        <v>2713</v>
      </c>
      <c r="C285" s="4" t="s">
        <v>3943</v>
      </c>
      <c r="D285" s="5">
        <v>219.83</v>
      </c>
      <c r="E285" s="6">
        <v>0.96</v>
      </c>
      <c r="F285" s="5">
        <v>0.28999999999999998</v>
      </c>
      <c r="G285" s="5">
        <v>-3.31</v>
      </c>
      <c r="H285" s="7">
        <v>9.4399999999999996E-4</v>
      </c>
      <c r="I285" s="7">
        <v>1.7299999999999999E-2</v>
      </c>
    </row>
    <row r="286" spans="1:9" x14ac:dyDescent="0.4">
      <c r="A286" s="2" t="s">
        <v>1273</v>
      </c>
      <c r="B286" s="4" t="s">
        <v>1651</v>
      </c>
      <c r="C286" s="4" t="s">
        <v>3033</v>
      </c>
      <c r="D286" s="5">
        <v>2221.16</v>
      </c>
      <c r="E286" s="6">
        <v>0.96</v>
      </c>
      <c r="F286" s="5">
        <v>0.17</v>
      </c>
      <c r="G286" s="5">
        <v>-5.61</v>
      </c>
      <c r="H286" s="7">
        <v>2.03E-8</v>
      </c>
      <c r="I286" s="7">
        <v>6.0800000000000002E-6</v>
      </c>
    </row>
    <row r="287" spans="1:9" x14ac:dyDescent="0.4">
      <c r="A287" s="2" t="s">
        <v>1268</v>
      </c>
      <c r="B287" s="4" t="s">
        <v>2710</v>
      </c>
      <c r="C287" s="4" t="s">
        <v>3940</v>
      </c>
      <c r="D287" s="5">
        <v>97.25</v>
      </c>
      <c r="E287" s="6">
        <v>0.96</v>
      </c>
      <c r="F287" s="5">
        <v>0.27</v>
      </c>
      <c r="G287" s="5">
        <v>-3.61</v>
      </c>
      <c r="H287" s="7">
        <v>3.1E-4</v>
      </c>
      <c r="I287" s="7">
        <v>8.4600000000000005E-3</v>
      </c>
    </row>
    <row r="288" spans="1:9" x14ac:dyDescent="0.4">
      <c r="A288" s="2" t="s">
        <v>1270</v>
      </c>
      <c r="B288" s="4" t="s">
        <v>2712</v>
      </c>
      <c r="C288" s="4" t="s">
        <v>3942</v>
      </c>
      <c r="D288" s="5">
        <v>49.97</v>
      </c>
      <c r="E288" s="6">
        <v>0.96</v>
      </c>
      <c r="F288" s="5">
        <v>0.32</v>
      </c>
      <c r="G288" s="5">
        <v>-2.96</v>
      </c>
      <c r="H288" s="7">
        <v>3.0500000000000002E-3</v>
      </c>
      <c r="I288" s="7">
        <v>3.6999999999999998E-2</v>
      </c>
    </row>
    <row r="289" spans="1:9" x14ac:dyDescent="0.4">
      <c r="A289" s="2" t="s">
        <v>1266</v>
      </c>
      <c r="B289" s="4" t="s">
        <v>2708</v>
      </c>
      <c r="C289" s="4" t="s">
        <v>3939</v>
      </c>
      <c r="D289" s="5">
        <v>178.66</v>
      </c>
      <c r="E289" s="6">
        <v>0.96</v>
      </c>
      <c r="F289" s="5">
        <v>0.24</v>
      </c>
      <c r="G289" s="5">
        <v>-4.01</v>
      </c>
      <c r="H289" s="7">
        <v>6.0699999999999998E-5</v>
      </c>
      <c r="I289" s="7">
        <v>2.7699999999999999E-3</v>
      </c>
    </row>
    <row r="290" spans="1:9" x14ac:dyDescent="0.4">
      <c r="A290" s="2" t="s">
        <v>1265</v>
      </c>
      <c r="B290" s="4" t="s">
        <v>2707</v>
      </c>
      <c r="C290" s="4" t="s">
        <v>3938</v>
      </c>
      <c r="D290" s="5">
        <v>67.5</v>
      </c>
      <c r="E290" s="6">
        <v>0.96</v>
      </c>
      <c r="F290" s="5">
        <v>0.33</v>
      </c>
      <c r="G290" s="5">
        <v>-2.93</v>
      </c>
      <c r="H290" s="7">
        <v>3.3700000000000002E-3</v>
      </c>
      <c r="I290" s="7">
        <v>3.95E-2</v>
      </c>
    </row>
    <row r="291" spans="1:9" x14ac:dyDescent="0.4">
      <c r="A291" s="2" t="s">
        <v>1275</v>
      </c>
      <c r="B291" s="4" t="s">
        <v>2715</v>
      </c>
      <c r="C291" s="4" t="s">
        <v>3944</v>
      </c>
      <c r="D291" s="5">
        <v>59.06</v>
      </c>
      <c r="E291" s="6">
        <v>0.96</v>
      </c>
      <c r="F291" s="5">
        <v>0.33</v>
      </c>
      <c r="G291" s="5">
        <v>-2.96</v>
      </c>
      <c r="H291" s="7">
        <v>3.0300000000000001E-3</v>
      </c>
      <c r="I291" s="7">
        <v>3.6900000000000002E-2</v>
      </c>
    </row>
    <row r="292" spans="1:9" x14ac:dyDescent="0.4">
      <c r="A292" s="2" t="s">
        <v>1261</v>
      </c>
      <c r="B292" s="4" t="s">
        <v>1651</v>
      </c>
      <c r="C292" s="4"/>
      <c r="D292" s="5">
        <v>68.010000000000005</v>
      </c>
      <c r="E292" s="6">
        <v>0.95</v>
      </c>
      <c r="F292" s="5">
        <v>0.26</v>
      </c>
      <c r="G292" s="5">
        <v>-3.59</v>
      </c>
      <c r="H292" s="7">
        <v>3.3300000000000002E-4</v>
      </c>
      <c r="I292" s="7">
        <v>8.8199999999999997E-3</v>
      </c>
    </row>
    <row r="293" spans="1:9" x14ac:dyDescent="0.4">
      <c r="A293" s="2" t="s">
        <v>1258</v>
      </c>
      <c r="B293" s="4" t="s">
        <v>2702</v>
      </c>
      <c r="C293" s="4" t="s">
        <v>3932</v>
      </c>
      <c r="D293" s="5">
        <v>67.28</v>
      </c>
      <c r="E293" s="6">
        <v>0.95</v>
      </c>
      <c r="F293" s="5">
        <v>0.31</v>
      </c>
      <c r="G293" s="5">
        <v>-3.08</v>
      </c>
      <c r="H293" s="7">
        <v>2.0999999999999999E-3</v>
      </c>
      <c r="I293" s="7">
        <v>2.9000000000000001E-2</v>
      </c>
    </row>
    <row r="294" spans="1:9" x14ac:dyDescent="0.4">
      <c r="A294" s="2" t="s">
        <v>1257</v>
      </c>
      <c r="B294" s="4" t="s">
        <v>2701</v>
      </c>
      <c r="C294" s="4" t="s">
        <v>3931</v>
      </c>
      <c r="D294" s="5">
        <v>339.92</v>
      </c>
      <c r="E294" s="6">
        <v>0.95</v>
      </c>
      <c r="F294" s="5">
        <v>0.21</v>
      </c>
      <c r="G294" s="5">
        <v>-4.54</v>
      </c>
      <c r="H294" s="7">
        <v>5.6799999999999998E-6</v>
      </c>
      <c r="I294" s="7">
        <v>5.5699999999999999E-4</v>
      </c>
    </row>
    <row r="295" spans="1:9" x14ac:dyDescent="0.4">
      <c r="A295" s="2" t="s">
        <v>1263</v>
      </c>
      <c r="B295" s="4" t="s">
        <v>2705</v>
      </c>
      <c r="C295" s="4" t="s">
        <v>3936</v>
      </c>
      <c r="D295" s="5">
        <v>78.69</v>
      </c>
      <c r="E295" s="6">
        <v>0.95</v>
      </c>
      <c r="F295" s="5">
        <v>0.3</v>
      </c>
      <c r="G295" s="5">
        <v>-3.17</v>
      </c>
      <c r="H295" s="7">
        <v>1.5399999999999999E-3</v>
      </c>
      <c r="I295" s="7">
        <v>2.3300000000000001E-2</v>
      </c>
    </row>
    <row r="296" spans="1:9" x14ac:dyDescent="0.4">
      <c r="A296" s="2" t="s">
        <v>1262</v>
      </c>
      <c r="B296" s="4" t="s">
        <v>2704</v>
      </c>
      <c r="C296" s="4" t="s">
        <v>3935</v>
      </c>
      <c r="D296" s="5">
        <v>162.96</v>
      </c>
      <c r="E296" s="6">
        <v>0.95</v>
      </c>
      <c r="F296" s="5">
        <v>0.24</v>
      </c>
      <c r="G296" s="5">
        <v>-3.9</v>
      </c>
      <c r="H296" s="7">
        <v>9.5500000000000004E-5</v>
      </c>
      <c r="I296" s="7">
        <v>3.7399999999999998E-3</v>
      </c>
    </row>
    <row r="297" spans="1:9" x14ac:dyDescent="0.4">
      <c r="A297" s="2" t="s">
        <v>1264</v>
      </c>
      <c r="B297" s="4" t="s">
        <v>2706</v>
      </c>
      <c r="C297" s="4" t="s">
        <v>3937</v>
      </c>
      <c r="D297" s="5">
        <v>709.81</v>
      </c>
      <c r="E297" s="6">
        <v>0.95</v>
      </c>
      <c r="F297" s="5">
        <v>0.19</v>
      </c>
      <c r="G297" s="5">
        <v>-4.9800000000000004</v>
      </c>
      <c r="H297" s="7">
        <v>6.3399999999999999E-7</v>
      </c>
      <c r="I297" s="7">
        <v>1.01E-4</v>
      </c>
    </row>
    <row r="298" spans="1:9" x14ac:dyDescent="0.4">
      <c r="A298" s="2" t="s">
        <v>1260</v>
      </c>
      <c r="B298" s="4" t="s">
        <v>2703</v>
      </c>
      <c r="C298" s="4" t="s">
        <v>3934</v>
      </c>
      <c r="D298" s="5">
        <v>839.73</v>
      </c>
      <c r="E298" s="6">
        <v>0.95</v>
      </c>
      <c r="F298" s="5">
        <v>0.22</v>
      </c>
      <c r="G298" s="5">
        <v>-4.41</v>
      </c>
      <c r="H298" s="7">
        <v>1.0499999999999999E-5</v>
      </c>
      <c r="I298" s="7">
        <v>8.6300000000000005E-4</v>
      </c>
    </row>
    <row r="299" spans="1:9" x14ac:dyDescent="0.4">
      <c r="A299" s="2" t="s">
        <v>1259</v>
      </c>
      <c r="B299" s="4" t="s">
        <v>1651</v>
      </c>
      <c r="C299" s="4" t="s">
        <v>3933</v>
      </c>
      <c r="D299" s="5">
        <v>168.29</v>
      </c>
      <c r="E299" s="6">
        <v>0.95</v>
      </c>
      <c r="F299" s="5">
        <v>0.26</v>
      </c>
      <c r="G299" s="5">
        <v>-3.71</v>
      </c>
      <c r="H299" s="7">
        <v>2.0699999999999999E-4</v>
      </c>
      <c r="I299" s="7">
        <v>6.4700000000000001E-3</v>
      </c>
    </row>
    <row r="300" spans="1:9" x14ac:dyDescent="0.4">
      <c r="A300" s="2" t="s">
        <v>1252</v>
      </c>
      <c r="B300" s="4" t="s">
        <v>2698</v>
      </c>
      <c r="C300" s="4"/>
      <c r="D300" s="5">
        <v>142.69</v>
      </c>
      <c r="E300" s="6">
        <v>0.94</v>
      </c>
      <c r="F300" s="5">
        <v>0.28999999999999998</v>
      </c>
      <c r="G300" s="5">
        <v>-3.2</v>
      </c>
      <c r="H300" s="7">
        <v>1.3500000000000001E-3</v>
      </c>
      <c r="I300" s="7">
        <v>2.1499999999999998E-2</v>
      </c>
    </row>
    <row r="301" spans="1:9" x14ac:dyDescent="0.4">
      <c r="A301" s="2" t="s">
        <v>1253</v>
      </c>
      <c r="B301" s="4" t="s">
        <v>2699</v>
      </c>
      <c r="C301" s="4"/>
      <c r="D301" s="5">
        <v>72.150000000000006</v>
      </c>
      <c r="E301" s="6">
        <v>0.94</v>
      </c>
      <c r="F301" s="5">
        <v>0.27</v>
      </c>
      <c r="G301" s="5">
        <v>-3.43</v>
      </c>
      <c r="H301" s="7">
        <v>5.9299999999999999E-4</v>
      </c>
      <c r="I301" s="7">
        <v>1.29E-2</v>
      </c>
    </row>
    <row r="302" spans="1:9" x14ac:dyDescent="0.4">
      <c r="A302" s="2" t="s">
        <v>1254</v>
      </c>
      <c r="B302" s="4" t="s">
        <v>2690</v>
      </c>
      <c r="C302" s="4" t="s">
        <v>3929</v>
      </c>
      <c r="D302" s="5">
        <v>394.36</v>
      </c>
      <c r="E302" s="6">
        <v>0.94</v>
      </c>
      <c r="F302" s="5">
        <v>0.18</v>
      </c>
      <c r="G302" s="5">
        <v>-5.28</v>
      </c>
      <c r="H302" s="7">
        <v>1.29E-7</v>
      </c>
      <c r="I302" s="7">
        <v>2.9099999999999999E-5</v>
      </c>
    </row>
    <row r="303" spans="1:9" x14ac:dyDescent="0.4">
      <c r="A303" s="2" t="s">
        <v>1255</v>
      </c>
      <c r="B303" s="4" t="s">
        <v>2700</v>
      </c>
      <c r="C303" s="4" t="s">
        <v>3930</v>
      </c>
      <c r="D303" s="5">
        <v>68.59</v>
      </c>
      <c r="E303" s="6">
        <v>0.94</v>
      </c>
      <c r="F303" s="5">
        <v>0.31</v>
      </c>
      <c r="G303" s="5">
        <v>-3.04</v>
      </c>
      <c r="H303" s="7">
        <v>2.3700000000000001E-3</v>
      </c>
      <c r="I303" s="7">
        <v>3.1E-2</v>
      </c>
    </row>
    <row r="304" spans="1:9" x14ac:dyDescent="0.4">
      <c r="A304" s="2" t="s">
        <v>1251</v>
      </c>
      <c r="B304" s="4" t="s">
        <v>1571</v>
      </c>
      <c r="C304" s="4" t="s">
        <v>2970</v>
      </c>
      <c r="D304" s="5">
        <v>667.43</v>
      </c>
      <c r="E304" s="6">
        <v>0.94</v>
      </c>
      <c r="F304" s="5">
        <v>0.22</v>
      </c>
      <c r="G304" s="5">
        <v>-4.3600000000000003</v>
      </c>
      <c r="H304" s="7">
        <v>1.31E-5</v>
      </c>
      <c r="I304" s="7">
        <v>9.7799999999999992E-4</v>
      </c>
    </row>
    <row r="305" spans="1:9" x14ac:dyDescent="0.4">
      <c r="A305" s="2" t="s">
        <v>1256</v>
      </c>
      <c r="B305" s="4" t="s">
        <v>2512</v>
      </c>
      <c r="C305" s="4" t="s">
        <v>3794</v>
      </c>
      <c r="D305" s="5">
        <v>886.44</v>
      </c>
      <c r="E305" s="6">
        <v>0.94</v>
      </c>
      <c r="F305" s="5">
        <v>0.21</v>
      </c>
      <c r="G305" s="5">
        <v>-4.57</v>
      </c>
      <c r="H305" s="7">
        <v>4.9200000000000003E-6</v>
      </c>
      <c r="I305" s="7">
        <v>5.1199999999999998E-4</v>
      </c>
    </row>
    <row r="306" spans="1:9" x14ac:dyDescent="0.4">
      <c r="A306" s="2" t="s">
        <v>1243</v>
      </c>
      <c r="B306" s="4" t="s">
        <v>2690</v>
      </c>
      <c r="C306" s="4"/>
      <c r="D306" s="5">
        <v>240.32</v>
      </c>
      <c r="E306" s="6">
        <v>0.93</v>
      </c>
      <c r="F306" s="5">
        <v>0.3</v>
      </c>
      <c r="G306" s="5">
        <v>-3.11</v>
      </c>
      <c r="H306" s="7">
        <v>1.8600000000000001E-3</v>
      </c>
      <c r="I306" s="7">
        <v>2.6599999999999999E-2</v>
      </c>
    </row>
    <row r="307" spans="1:9" x14ac:dyDescent="0.4">
      <c r="A307" s="2" t="s">
        <v>1245</v>
      </c>
      <c r="B307" s="4" t="s">
        <v>2692</v>
      </c>
      <c r="C307" s="4"/>
      <c r="D307" s="5">
        <v>123.8</v>
      </c>
      <c r="E307" s="6">
        <v>0.93</v>
      </c>
      <c r="F307" s="5">
        <v>0.28000000000000003</v>
      </c>
      <c r="G307" s="5">
        <v>-3.37</v>
      </c>
      <c r="H307" s="7">
        <v>7.45E-4</v>
      </c>
      <c r="I307" s="7">
        <v>1.4999999999999999E-2</v>
      </c>
    </row>
    <row r="308" spans="1:9" x14ac:dyDescent="0.4">
      <c r="A308" s="2" t="s">
        <v>1246</v>
      </c>
      <c r="B308" s="4" t="s">
        <v>2693</v>
      </c>
      <c r="C308" s="4"/>
      <c r="D308" s="5">
        <v>108.67</v>
      </c>
      <c r="E308" s="6">
        <v>0.93</v>
      </c>
      <c r="F308" s="5">
        <v>0.25</v>
      </c>
      <c r="G308" s="5">
        <v>-3.79</v>
      </c>
      <c r="H308" s="7">
        <v>1.4899999999999999E-4</v>
      </c>
      <c r="I308" s="7">
        <v>5.1200000000000004E-3</v>
      </c>
    </row>
    <row r="309" spans="1:9" x14ac:dyDescent="0.4">
      <c r="A309" s="2" t="s">
        <v>1248</v>
      </c>
      <c r="B309" s="4" t="s">
        <v>2695</v>
      </c>
      <c r="C309" s="4" t="s">
        <v>3926</v>
      </c>
      <c r="D309" s="5">
        <v>503.13</v>
      </c>
      <c r="E309" s="6">
        <v>0.93</v>
      </c>
      <c r="F309" s="5">
        <v>0.24</v>
      </c>
      <c r="G309" s="5">
        <v>-3.92</v>
      </c>
      <c r="H309" s="7">
        <v>8.9800000000000001E-5</v>
      </c>
      <c r="I309" s="7">
        <v>3.5999999999999999E-3</v>
      </c>
    </row>
    <row r="310" spans="1:9" x14ac:dyDescent="0.4">
      <c r="A310" s="2" t="s">
        <v>1249</v>
      </c>
      <c r="B310" s="4" t="s">
        <v>2696</v>
      </c>
      <c r="C310" s="4" t="s">
        <v>3927</v>
      </c>
      <c r="D310" s="5">
        <v>6320.88</v>
      </c>
      <c r="E310" s="6">
        <v>0.93</v>
      </c>
      <c r="F310" s="5">
        <v>0.14000000000000001</v>
      </c>
      <c r="G310" s="5">
        <v>-6.73</v>
      </c>
      <c r="H310" s="7">
        <v>1.7399999999999999E-11</v>
      </c>
      <c r="I310" s="7">
        <v>1.7599999999999999E-8</v>
      </c>
    </row>
    <row r="311" spans="1:9" x14ac:dyDescent="0.4">
      <c r="A311" s="2" t="s">
        <v>1244</v>
      </c>
      <c r="B311" s="4" t="s">
        <v>2691</v>
      </c>
      <c r="C311" s="4" t="s">
        <v>3924</v>
      </c>
      <c r="D311" s="5">
        <v>261.07</v>
      </c>
      <c r="E311" s="6">
        <v>0.93</v>
      </c>
      <c r="F311" s="5">
        <v>0.24</v>
      </c>
      <c r="G311" s="5">
        <v>-3.82</v>
      </c>
      <c r="H311" s="7">
        <v>1.3200000000000001E-4</v>
      </c>
      <c r="I311" s="7">
        <v>4.7600000000000003E-3</v>
      </c>
    </row>
    <row r="312" spans="1:9" x14ac:dyDescent="0.4">
      <c r="A312" s="2" t="s">
        <v>1247</v>
      </c>
      <c r="B312" s="4" t="s">
        <v>2694</v>
      </c>
      <c r="C312" s="4" t="s">
        <v>3925</v>
      </c>
      <c r="D312" s="5">
        <v>91.76</v>
      </c>
      <c r="E312" s="6">
        <v>0.93</v>
      </c>
      <c r="F312" s="5">
        <v>0.28999999999999998</v>
      </c>
      <c r="G312" s="5">
        <v>-3.18</v>
      </c>
      <c r="H312" s="7">
        <v>1.5E-3</v>
      </c>
      <c r="I312" s="7">
        <v>2.29E-2</v>
      </c>
    </row>
    <row r="313" spans="1:9" x14ac:dyDescent="0.4">
      <c r="A313" s="2" t="s">
        <v>1250</v>
      </c>
      <c r="B313" s="4" t="s">
        <v>2697</v>
      </c>
      <c r="C313" s="4" t="s">
        <v>3928</v>
      </c>
      <c r="D313" s="5">
        <v>572.54</v>
      </c>
      <c r="E313" s="6">
        <v>0.93</v>
      </c>
      <c r="F313" s="5">
        <v>0.22</v>
      </c>
      <c r="G313" s="5">
        <v>-4.32</v>
      </c>
      <c r="H313" s="7">
        <v>1.5800000000000001E-5</v>
      </c>
      <c r="I313" s="7">
        <v>1.1100000000000001E-3</v>
      </c>
    </row>
    <row r="314" spans="1:9" x14ac:dyDescent="0.4">
      <c r="A314" s="2" t="s">
        <v>1239</v>
      </c>
      <c r="B314" s="4" t="s">
        <v>2686</v>
      </c>
      <c r="C314" s="4"/>
      <c r="D314" s="5">
        <v>296.18</v>
      </c>
      <c r="E314" s="6">
        <v>0.92</v>
      </c>
      <c r="F314" s="5">
        <v>0.24</v>
      </c>
      <c r="G314" s="5">
        <v>-3.8</v>
      </c>
      <c r="H314" s="7">
        <v>1.4300000000000001E-4</v>
      </c>
      <c r="I314" s="7">
        <v>5.0000000000000001E-3</v>
      </c>
    </row>
    <row r="315" spans="1:9" x14ac:dyDescent="0.4">
      <c r="A315" s="2" t="s">
        <v>1240</v>
      </c>
      <c r="B315" s="4" t="s">
        <v>2687</v>
      </c>
      <c r="C315" s="4" t="s">
        <v>3921</v>
      </c>
      <c r="D315" s="5">
        <v>121.35</v>
      </c>
      <c r="E315" s="6">
        <v>0.92</v>
      </c>
      <c r="F315" s="5">
        <v>0.27</v>
      </c>
      <c r="G315" s="5">
        <v>-3.46</v>
      </c>
      <c r="H315" s="7">
        <v>5.3899999999999998E-4</v>
      </c>
      <c r="I315" s="7">
        <v>1.2E-2</v>
      </c>
    </row>
    <row r="316" spans="1:9" x14ac:dyDescent="0.4">
      <c r="A316" s="2" t="s">
        <v>1237</v>
      </c>
      <c r="B316" s="4" t="s">
        <v>2684</v>
      </c>
      <c r="C316" s="4" t="s">
        <v>3919</v>
      </c>
      <c r="D316" s="5">
        <v>182.34</v>
      </c>
      <c r="E316" s="6">
        <v>0.92</v>
      </c>
      <c r="F316" s="5">
        <v>0.24</v>
      </c>
      <c r="G316" s="5">
        <v>-3.83</v>
      </c>
      <c r="H316" s="7">
        <v>1.27E-4</v>
      </c>
      <c r="I316" s="7">
        <v>4.62E-3</v>
      </c>
    </row>
    <row r="317" spans="1:9" x14ac:dyDescent="0.4">
      <c r="A317" s="2" t="s">
        <v>1241</v>
      </c>
      <c r="B317" s="4" t="s">
        <v>2688</v>
      </c>
      <c r="C317" s="4" t="s">
        <v>3922</v>
      </c>
      <c r="D317" s="5">
        <v>471.52</v>
      </c>
      <c r="E317" s="6">
        <v>0.92</v>
      </c>
      <c r="F317" s="5">
        <v>0.21</v>
      </c>
      <c r="G317" s="5">
        <v>-4.41</v>
      </c>
      <c r="H317" s="7">
        <v>1.04E-5</v>
      </c>
      <c r="I317" s="7">
        <v>8.5999999999999998E-4</v>
      </c>
    </row>
    <row r="318" spans="1:9" x14ac:dyDescent="0.4">
      <c r="A318" s="2" t="s">
        <v>1242</v>
      </c>
      <c r="B318" s="4" t="s">
        <v>2689</v>
      </c>
      <c r="C318" s="4" t="s">
        <v>3923</v>
      </c>
      <c r="D318" s="5">
        <v>74.069999999999993</v>
      </c>
      <c r="E318" s="6">
        <v>0.92</v>
      </c>
      <c r="F318" s="5">
        <v>0.32</v>
      </c>
      <c r="G318" s="5">
        <v>-2.9</v>
      </c>
      <c r="H318" s="7">
        <v>3.7299999999999998E-3</v>
      </c>
      <c r="I318" s="7">
        <v>4.2299999999999997E-2</v>
      </c>
    </row>
    <row r="319" spans="1:9" x14ac:dyDescent="0.4">
      <c r="A319" s="2" t="s">
        <v>1238</v>
      </c>
      <c r="B319" s="4" t="s">
        <v>2685</v>
      </c>
      <c r="C319" s="4" t="s">
        <v>3920</v>
      </c>
      <c r="D319" s="5">
        <v>272.8</v>
      </c>
      <c r="E319" s="6">
        <v>0.92</v>
      </c>
      <c r="F319" s="5">
        <v>0.21</v>
      </c>
      <c r="G319" s="5">
        <v>-4.42</v>
      </c>
      <c r="H319" s="7">
        <v>9.7899999999999994E-6</v>
      </c>
      <c r="I319" s="7">
        <v>8.2799999999999996E-4</v>
      </c>
    </row>
    <row r="320" spans="1:9" x14ac:dyDescent="0.4">
      <c r="A320" s="2" t="s">
        <v>1235</v>
      </c>
      <c r="B320" s="4" t="s">
        <v>2682</v>
      </c>
      <c r="C320" s="4"/>
      <c r="D320" s="5">
        <v>76.94</v>
      </c>
      <c r="E320" s="6">
        <v>0.91</v>
      </c>
      <c r="F320" s="5">
        <v>0.27</v>
      </c>
      <c r="G320" s="5">
        <v>-3.43</v>
      </c>
      <c r="H320" s="7">
        <v>6.0800000000000003E-4</v>
      </c>
      <c r="I320" s="7">
        <v>1.3100000000000001E-2</v>
      </c>
    </row>
    <row r="321" spans="1:9" x14ac:dyDescent="0.4">
      <c r="A321" s="2" t="s">
        <v>1236</v>
      </c>
      <c r="B321" s="4" t="s">
        <v>2683</v>
      </c>
      <c r="C321" s="4"/>
      <c r="D321" s="5">
        <v>51.52</v>
      </c>
      <c r="E321" s="6">
        <v>0.91</v>
      </c>
      <c r="F321" s="5">
        <v>0.32</v>
      </c>
      <c r="G321" s="5">
        <v>-2.87</v>
      </c>
      <c r="H321" s="7">
        <v>4.1399999999999996E-3</v>
      </c>
      <c r="I321" s="7">
        <v>4.5600000000000002E-2</v>
      </c>
    </row>
    <row r="322" spans="1:9" x14ac:dyDescent="0.4">
      <c r="A322" s="2" t="s">
        <v>1233</v>
      </c>
      <c r="B322" s="4" t="s">
        <v>2680</v>
      </c>
      <c r="C322" s="4" t="s">
        <v>3917</v>
      </c>
      <c r="D322" s="5">
        <v>3971.23</v>
      </c>
      <c r="E322" s="6">
        <v>0.91</v>
      </c>
      <c r="F322" s="5">
        <v>0.14000000000000001</v>
      </c>
      <c r="G322" s="5">
        <v>-6.51</v>
      </c>
      <c r="H322" s="7">
        <v>7.3800000000000006E-11</v>
      </c>
      <c r="I322" s="7">
        <v>5.4200000000000002E-8</v>
      </c>
    </row>
    <row r="323" spans="1:9" x14ac:dyDescent="0.4">
      <c r="A323" s="2" t="s">
        <v>1234</v>
      </c>
      <c r="B323" s="4" t="s">
        <v>2681</v>
      </c>
      <c r="C323" s="4" t="s">
        <v>3918</v>
      </c>
      <c r="D323" s="5">
        <v>150.05000000000001</v>
      </c>
      <c r="E323" s="6">
        <v>0.91</v>
      </c>
      <c r="F323" s="5">
        <v>0.22</v>
      </c>
      <c r="G323" s="5">
        <v>-4.1500000000000004</v>
      </c>
      <c r="H323" s="7">
        <v>3.26E-5</v>
      </c>
      <c r="I323" s="7">
        <v>1.7899999999999999E-3</v>
      </c>
    </row>
    <row r="324" spans="1:9" x14ac:dyDescent="0.4">
      <c r="A324" s="2" t="s">
        <v>1231</v>
      </c>
      <c r="B324" s="4" t="s">
        <v>2678</v>
      </c>
      <c r="C324" s="4" t="s">
        <v>3915</v>
      </c>
      <c r="D324" s="5">
        <v>523.1</v>
      </c>
      <c r="E324" s="6">
        <v>0.91</v>
      </c>
      <c r="F324" s="5">
        <v>0.24</v>
      </c>
      <c r="G324" s="5">
        <v>-3.83</v>
      </c>
      <c r="H324" s="7">
        <v>1.26E-4</v>
      </c>
      <c r="I324" s="7">
        <v>4.62E-3</v>
      </c>
    </row>
    <row r="325" spans="1:9" x14ac:dyDescent="0.4">
      <c r="A325" s="2" t="s">
        <v>1232</v>
      </c>
      <c r="B325" s="4" t="s">
        <v>2679</v>
      </c>
      <c r="C325" s="4" t="s">
        <v>3916</v>
      </c>
      <c r="D325" s="5">
        <v>2160.44</v>
      </c>
      <c r="E325" s="6">
        <v>0.91</v>
      </c>
      <c r="F325" s="5">
        <v>0.2</v>
      </c>
      <c r="G325" s="5">
        <v>-4.58</v>
      </c>
      <c r="H325" s="7">
        <v>4.6700000000000002E-6</v>
      </c>
      <c r="I325" s="7">
        <v>5.0000000000000001E-4</v>
      </c>
    </row>
    <row r="326" spans="1:9" x14ac:dyDescent="0.4">
      <c r="A326" s="2" t="s">
        <v>1219</v>
      </c>
      <c r="B326" s="4" t="s">
        <v>2667</v>
      </c>
      <c r="C326" s="4"/>
      <c r="D326" s="5">
        <v>315.06</v>
      </c>
      <c r="E326" s="6">
        <v>0.9</v>
      </c>
      <c r="F326" s="5">
        <v>0.25</v>
      </c>
      <c r="G326" s="5">
        <v>-3.54</v>
      </c>
      <c r="H326" s="7">
        <v>4.0499999999999998E-4</v>
      </c>
      <c r="I326" s="7">
        <v>9.9100000000000004E-3</v>
      </c>
    </row>
    <row r="327" spans="1:9" x14ac:dyDescent="0.4">
      <c r="A327" s="2" t="s">
        <v>1225</v>
      </c>
      <c r="B327" s="4" t="s">
        <v>2672</v>
      </c>
      <c r="C327" s="4" t="s">
        <v>3909</v>
      </c>
      <c r="D327" s="5">
        <v>590.04999999999995</v>
      </c>
      <c r="E327" s="6">
        <v>0.9</v>
      </c>
      <c r="F327" s="5">
        <v>0.25</v>
      </c>
      <c r="G327" s="5">
        <v>-3.64</v>
      </c>
      <c r="H327" s="7">
        <v>2.7799999999999998E-4</v>
      </c>
      <c r="I327" s="7">
        <v>7.7799999999999996E-3</v>
      </c>
    </row>
    <row r="328" spans="1:9" x14ac:dyDescent="0.4">
      <c r="A328" s="2" t="s">
        <v>1221</v>
      </c>
      <c r="B328" s="4" t="s">
        <v>1651</v>
      </c>
      <c r="C328" s="4" t="s">
        <v>3033</v>
      </c>
      <c r="D328" s="5">
        <v>61.39</v>
      </c>
      <c r="E328" s="6">
        <v>0.9</v>
      </c>
      <c r="F328" s="5">
        <v>0.32</v>
      </c>
      <c r="G328" s="5">
        <v>-2.82</v>
      </c>
      <c r="H328" s="7">
        <v>4.7699999999999999E-3</v>
      </c>
      <c r="I328" s="7">
        <v>4.99E-2</v>
      </c>
    </row>
    <row r="329" spans="1:9" x14ac:dyDescent="0.4">
      <c r="A329" s="2" t="s">
        <v>1226</v>
      </c>
      <c r="B329" s="4" t="s">
        <v>2673</v>
      </c>
      <c r="C329" s="4" t="s">
        <v>3910</v>
      </c>
      <c r="D329" s="5">
        <v>85.06</v>
      </c>
      <c r="E329" s="6">
        <v>0.9</v>
      </c>
      <c r="F329" s="5">
        <v>0.25</v>
      </c>
      <c r="G329" s="5">
        <v>-3.64</v>
      </c>
      <c r="H329" s="7">
        <v>2.6800000000000001E-4</v>
      </c>
      <c r="I329" s="7">
        <v>7.6699999999999997E-3</v>
      </c>
    </row>
    <row r="330" spans="1:9" x14ac:dyDescent="0.4">
      <c r="A330" s="2" t="s">
        <v>1222</v>
      </c>
      <c r="B330" s="4" t="s">
        <v>2669</v>
      </c>
      <c r="C330" s="4" t="s">
        <v>3906</v>
      </c>
      <c r="D330" s="5">
        <v>73.37</v>
      </c>
      <c r="E330" s="6">
        <v>0.9</v>
      </c>
      <c r="F330" s="5">
        <v>0.31</v>
      </c>
      <c r="G330" s="5">
        <v>-2.92</v>
      </c>
      <c r="H330" s="7">
        <v>3.46E-3</v>
      </c>
      <c r="I330" s="7">
        <v>4.02E-2</v>
      </c>
    </row>
    <row r="331" spans="1:9" x14ac:dyDescent="0.4">
      <c r="A331" s="2" t="s">
        <v>1224</v>
      </c>
      <c r="B331" s="4" t="s">
        <v>2671</v>
      </c>
      <c r="C331" s="4" t="s">
        <v>3908</v>
      </c>
      <c r="D331" s="5">
        <v>227.28</v>
      </c>
      <c r="E331" s="6">
        <v>0.9</v>
      </c>
      <c r="F331" s="5">
        <v>0.21</v>
      </c>
      <c r="G331" s="5">
        <v>-4.28</v>
      </c>
      <c r="H331" s="7">
        <v>1.8300000000000001E-5</v>
      </c>
      <c r="I331" s="7">
        <v>1.2199999999999999E-3</v>
      </c>
    </row>
    <row r="332" spans="1:9" x14ac:dyDescent="0.4">
      <c r="A332" s="2" t="s">
        <v>1227</v>
      </c>
      <c r="B332" s="4" t="s">
        <v>2674</v>
      </c>
      <c r="C332" s="4" t="s">
        <v>3911</v>
      </c>
      <c r="D332" s="5">
        <v>109.76</v>
      </c>
      <c r="E332" s="6">
        <v>0.9</v>
      </c>
      <c r="F332" s="5">
        <v>0.25</v>
      </c>
      <c r="G332" s="5">
        <v>-3.61</v>
      </c>
      <c r="H332" s="7">
        <v>3.1100000000000002E-4</v>
      </c>
      <c r="I332" s="7">
        <v>8.4700000000000001E-3</v>
      </c>
    </row>
    <row r="333" spans="1:9" x14ac:dyDescent="0.4">
      <c r="A333" s="2" t="s">
        <v>1229</v>
      </c>
      <c r="B333" s="4" t="s">
        <v>2676</v>
      </c>
      <c r="C333" s="4" t="s">
        <v>3913</v>
      </c>
      <c r="D333" s="5">
        <v>115.12</v>
      </c>
      <c r="E333" s="6">
        <v>0.9</v>
      </c>
      <c r="F333" s="5">
        <v>0.31</v>
      </c>
      <c r="G333" s="5">
        <v>-2.92</v>
      </c>
      <c r="H333" s="7">
        <v>3.4499999999999999E-3</v>
      </c>
      <c r="I333" s="7">
        <v>4.02E-2</v>
      </c>
    </row>
    <row r="334" spans="1:9" x14ac:dyDescent="0.4">
      <c r="A334" s="2" t="s">
        <v>1228</v>
      </c>
      <c r="B334" s="4" t="s">
        <v>2675</v>
      </c>
      <c r="C334" s="4" t="s">
        <v>3912</v>
      </c>
      <c r="D334" s="5">
        <v>73.23</v>
      </c>
      <c r="E334" s="6">
        <v>0.9</v>
      </c>
      <c r="F334" s="5">
        <v>0.28000000000000003</v>
      </c>
      <c r="G334" s="5">
        <v>-3.17</v>
      </c>
      <c r="H334" s="7">
        <v>1.5200000000000001E-3</v>
      </c>
      <c r="I334" s="7">
        <v>2.3099999999999999E-2</v>
      </c>
    </row>
    <row r="335" spans="1:9" x14ac:dyDescent="0.4">
      <c r="A335" s="2" t="s">
        <v>1230</v>
      </c>
      <c r="B335" s="4" t="s">
        <v>2677</v>
      </c>
      <c r="C335" s="4" t="s">
        <v>3914</v>
      </c>
      <c r="D335" s="5">
        <v>136.83000000000001</v>
      </c>
      <c r="E335" s="6">
        <v>0.9</v>
      </c>
      <c r="F335" s="5">
        <v>0.26</v>
      </c>
      <c r="G335" s="5">
        <v>-3.5</v>
      </c>
      <c r="H335" s="7">
        <v>4.6299999999999998E-4</v>
      </c>
      <c r="I335" s="7">
        <v>1.0800000000000001E-2</v>
      </c>
    </row>
    <row r="336" spans="1:9" x14ac:dyDescent="0.4">
      <c r="A336" s="2" t="s">
        <v>1223</v>
      </c>
      <c r="B336" s="4" t="s">
        <v>2670</v>
      </c>
      <c r="C336" s="4" t="s">
        <v>3907</v>
      </c>
      <c r="D336" s="5">
        <v>1634.56</v>
      </c>
      <c r="E336" s="6">
        <v>0.9</v>
      </c>
      <c r="F336" s="5">
        <v>0.22</v>
      </c>
      <c r="G336" s="5">
        <v>-4.08</v>
      </c>
      <c r="H336" s="7">
        <v>4.49E-5</v>
      </c>
      <c r="I336" s="7">
        <v>2.2699999999999999E-3</v>
      </c>
    </row>
    <row r="337" spans="1:9" x14ac:dyDescent="0.4">
      <c r="A337" s="2" t="s">
        <v>1220</v>
      </c>
      <c r="B337" s="4" t="s">
        <v>2668</v>
      </c>
      <c r="C337" s="4" t="s">
        <v>3905</v>
      </c>
      <c r="D337" s="5">
        <v>108.9</v>
      </c>
      <c r="E337" s="6">
        <v>0.9</v>
      </c>
      <c r="F337" s="5">
        <v>0.28000000000000003</v>
      </c>
      <c r="G337" s="5">
        <v>-3.25</v>
      </c>
      <c r="H337" s="7">
        <v>1.1299999999999999E-3</v>
      </c>
      <c r="I337" s="7">
        <v>1.9400000000000001E-2</v>
      </c>
    </row>
    <row r="338" spans="1:9" x14ac:dyDescent="0.4">
      <c r="A338" s="2" t="s">
        <v>1215</v>
      </c>
      <c r="B338" s="4" t="s">
        <v>2663</v>
      </c>
      <c r="C338" s="4"/>
      <c r="D338" s="5">
        <v>76.59</v>
      </c>
      <c r="E338" s="6">
        <v>0.89</v>
      </c>
      <c r="F338" s="5">
        <v>0.28999999999999998</v>
      </c>
      <c r="G338" s="5">
        <v>-3.09</v>
      </c>
      <c r="H338" s="7">
        <v>2.0100000000000001E-3</v>
      </c>
      <c r="I338" s="7">
        <v>2.8299999999999999E-2</v>
      </c>
    </row>
    <row r="339" spans="1:9" x14ac:dyDescent="0.4">
      <c r="A339" s="2" t="s">
        <v>1217</v>
      </c>
      <c r="B339" s="4" t="s">
        <v>2665</v>
      </c>
      <c r="C339" s="4"/>
      <c r="D339" s="5">
        <v>307.66000000000003</v>
      </c>
      <c r="E339" s="6">
        <v>0.89</v>
      </c>
      <c r="F339" s="5">
        <v>0.18</v>
      </c>
      <c r="G339" s="5">
        <v>-4.97</v>
      </c>
      <c r="H339" s="7">
        <v>6.61E-7</v>
      </c>
      <c r="I339" s="7">
        <v>1.05E-4</v>
      </c>
    </row>
    <row r="340" spans="1:9" x14ac:dyDescent="0.4">
      <c r="A340" s="2" t="s">
        <v>1218</v>
      </c>
      <c r="B340" s="4" t="s">
        <v>2666</v>
      </c>
      <c r="C340" s="4"/>
      <c r="D340" s="5">
        <v>274.43</v>
      </c>
      <c r="E340" s="6">
        <v>0.89</v>
      </c>
      <c r="F340" s="5">
        <v>0.25</v>
      </c>
      <c r="G340" s="5">
        <v>-3.58</v>
      </c>
      <c r="H340" s="7">
        <v>3.4499999999999998E-4</v>
      </c>
      <c r="I340" s="7">
        <v>9.0500000000000008E-3</v>
      </c>
    </row>
    <row r="341" spans="1:9" x14ac:dyDescent="0.4">
      <c r="A341" s="2" t="s">
        <v>1216</v>
      </c>
      <c r="B341" s="4" t="s">
        <v>2664</v>
      </c>
      <c r="C341" s="4" t="s">
        <v>3904</v>
      </c>
      <c r="D341" s="5">
        <v>91.11</v>
      </c>
      <c r="E341" s="6">
        <v>0.89</v>
      </c>
      <c r="F341" s="5">
        <v>0.28000000000000003</v>
      </c>
      <c r="G341" s="5">
        <v>-3.17</v>
      </c>
      <c r="H341" s="7">
        <v>1.5100000000000001E-3</v>
      </c>
      <c r="I341" s="7">
        <v>2.29E-2</v>
      </c>
    </row>
    <row r="342" spans="1:9" x14ac:dyDescent="0.4">
      <c r="A342" s="2" t="s">
        <v>1214</v>
      </c>
      <c r="B342" s="4" t="s">
        <v>2662</v>
      </c>
      <c r="C342" s="4" t="s">
        <v>3903</v>
      </c>
      <c r="D342" s="5">
        <v>1262.08</v>
      </c>
      <c r="E342" s="6">
        <v>0.89</v>
      </c>
      <c r="F342" s="5">
        <v>0.14000000000000001</v>
      </c>
      <c r="G342" s="5">
        <v>-6.52</v>
      </c>
      <c r="H342" s="7">
        <v>7.2100000000000002E-11</v>
      </c>
      <c r="I342" s="7">
        <v>5.4200000000000002E-8</v>
      </c>
    </row>
    <row r="343" spans="1:9" x14ac:dyDescent="0.4">
      <c r="A343" s="2" t="s">
        <v>1202</v>
      </c>
      <c r="B343" s="4" t="s">
        <v>2651</v>
      </c>
      <c r="C343" s="4"/>
      <c r="D343" s="5">
        <v>618.14</v>
      </c>
      <c r="E343" s="6">
        <v>0.88</v>
      </c>
      <c r="F343" s="5">
        <v>0.24</v>
      </c>
      <c r="G343" s="5">
        <v>-3.64</v>
      </c>
      <c r="H343" s="7">
        <v>2.7599999999999999E-4</v>
      </c>
      <c r="I343" s="7">
        <v>7.77E-3</v>
      </c>
    </row>
    <row r="344" spans="1:9" x14ac:dyDescent="0.4">
      <c r="A344" s="2" t="s">
        <v>1203</v>
      </c>
      <c r="B344" s="4" t="s">
        <v>1651</v>
      </c>
      <c r="C344" s="4"/>
      <c r="D344" s="5">
        <v>692.16</v>
      </c>
      <c r="E344" s="6">
        <v>0.88</v>
      </c>
      <c r="F344" s="5">
        <v>0.21</v>
      </c>
      <c r="G344" s="5">
        <v>-4.24</v>
      </c>
      <c r="H344" s="7">
        <v>2.1999999999999999E-5</v>
      </c>
      <c r="I344" s="7">
        <v>1.3799999999999999E-3</v>
      </c>
    </row>
    <row r="345" spans="1:9" x14ac:dyDescent="0.4">
      <c r="A345" s="2" t="s">
        <v>1209</v>
      </c>
      <c r="B345" s="4" t="s">
        <v>2657</v>
      </c>
      <c r="C345" s="4"/>
      <c r="D345" s="5">
        <v>320.04000000000002</v>
      </c>
      <c r="E345" s="6">
        <v>0.88</v>
      </c>
      <c r="F345" s="5">
        <v>0.22</v>
      </c>
      <c r="G345" s="5">
        <v>-3.94</v>
      </c>
      <c r="H345" s="7">
        <v>8.2999999999999998E-5</v>
      </c>
      <c r="I345" s="7">
        <v>3.4099999999999998E-3</v>
      </c>
    </row>
    <row r="346" spans="1:9" x14ac:dyDescent="0.4">
      <c r="A346" s="2" t="s">
        <v>1213</v>
      </c>
      <c r="B346" s="4" t="s">
        <v>2661</v>
      </c>
      <c r="C346" s="4"/>
      <c r="D346" s="5">
        <v>271.73</v>
      </c>
      <c r="E346" s="6">
        <v>0.88</v>
      </c>
      <c r="F346" s="5">
        <v>0.23</v>
      </c>
      <c r="G346" s="5">
        <v>-3.86</v>
      </c>
      <c r="H346" s="7">
        <v>1.13E-4</v>
      </c>
      <c r="I346" s="7">
        <v>4.2700000000000004E-3</v>
      </c>
    </row>
    <row r="347" spans="1:9" x14ac:dyDescent="0.4">
      <c r="A347" s="2" t="s">
        <v>1211</v>
      </c>
      <c r="B347" s="4" t="s">
        <v>2659</v>
      </c>
      <c r="C347" s="4" t="s">
        <v>3901</v>
      </c>
      <c r="D347" s="5">
        <v>290.23</v>
      </c>
      <c r="E347" s="6">
        <v>0.88</v>
      </c>
      <c r="F347" s="5">
        <v>0.22</v>
      </c>
      <c r="G347" s="5">
        <v>-4.0599999999999996</v>
      </c>
      <c r="H347" s="7">
        <v>4.9499999999999997E-5</v>
      </c>
      <c r="I347" s="7">
        <v>2.4099999999999998E-3</v>
      </c>
    </row>
    <row r="348" spans="1:9" x14ac:dyDescent="0.4">
      <c r="A348" s="2" t="s">
        <v>1204</v>
      </c>
      <c r="B348" s="4" t="s">
        <v>2652</v>
      </c>
      <c r="C348" s="4" t="s">
        <v>3895</v>
      </c>
      <c r="D348" s="5">
        <v>180.6</v>
      </c>
      <c r="E348" s="6">
        <v>0.88</v>
      </c>
      <c r="F348" s="5">
        <v>0.22</v>
      </c>
      <c r="G348" s="5">
        <v>-4.08</v>
      </c>
      <c r="H348" s="7">
        <v>4.5399999999999999E-5</v>
      </c>
      <c r="I348" s="7">
        <v>2.2899999999999999E-3</v>
      </c>
    </row>
    <row r="349" spans="1:9" x14ac:dyDescent="0.4">
      <c r="A349" s="2" t="s">
        <v>1207</v>
      </c>
      <c r="B349" s="4" t="s">
        <v>2655</v>
      </c>
      <c r="C349" s="4" t="s">
        <v>3898</v>
      </c>
      <c r="D349" s="5">
        <v>126.15</v>
      </c>
      <c r="E349" s="6">
        <v>0.88</v>
      </c>
      <c r="F349" s="5">
        <v>0.25</v>
      </c>
      <c r="G349" s="5">
        <v>-3.47</v>
      </c>
      <c r="H349" s="7">
        <v>5.2800000000000004E-4</v>
      </c>
      <c r="I349" s="7">
        <v>1.1900000000000001E-2</v>
      </c>
    </row>
    <row r="350" spans="1:9" x14ac:dyDescent="0.4">
      <c r="A350" s="2" t="s">
        <v>1208</v>
      </c>
      <c r="B350" s="4" t="s">
        <v>2656</v>
      </c>
      <c r="C350" s="4" t="s">
        <v>3899</v>
      </c>
      <c r="D350" s="5">
        <v>297.07</v>
      </c>
      <c r="E350" s="6">
        <v>0.88</v>
      </c>
      <c r="F350" s="5">
        <v>0.21</v>
      </c>
      <c r="G350" s="5">
        <v>-4.2</v>
      </c>
      <c r="H350" s="7">
        <v>2.6299999999999999E-5</v>
      </c>
      <c r="I350" s="7">
        <v>1.5299999999999999E-3</v>
      </c>
    </row>
    <row r="351" spans="1:9" x14ac:dyDescent="0.4">
      <c r="A351" s="2" t="s">
        <v>1212</v>
      </c>
      <c r="B351" s="4" t="s">
        <v>2660</v>
      </c>
      <c r="C351" s="4" t="s">
        <v>3902</v>
      </c>
      <c r="D351" s="5">
        <v>82.9</v>
      </c>
      <c r="E351" s="6">
        <v>0.88</v>
      </c>
      <c r="F351" s="5">
        <v>0.3</v>
      </c>
      <c r="G351" s="5">
        <v>-2.95</v>
      </c>
      <c r="H351" s="7">
        <v>3.1900000000000001E-3</v>
      </c>
      <c r="I351" s="7">
        <v>3.8199999999999998E-2</v>
      </c>
    </row>
    <row r="352" spans="1:9" x14ac:dyDescent="0.4">
      <c r="A352" s="2" t="s">
        <v>1205</v>
      </c>
      <c r="B352" s="4" t="s">
        <v>2653</v>
      </c>
      <c r="C352" s="4" t="s">
        <v>3896</v>
      </c>
      <c r="D352" s="5">
        <v>92.18</v>
      </c>
      <c r="E352" s="6">
        <v>0.88</v>
      </c>
      <c r="F352" s="5">
        <v>0.25</v>
      </c>
      <c r="G352" s="5">
        <v>-3.55</v>
      </c>
      <c r="H352" s="7">
        <v>3.8699999999999997E-4</v>
      </c>
      <c r="I352" s="7">
        <v>9.6100000000000005E-3</v>
      </c>
    </row>
    <row r="353" spans="1:9" x14ac:dyDescent="0.4">
      <c r="A353" s="2" t="s">
        <v>1206</v>
      </c>
      <c r="B353" s="4" t="s">
        <v>2654</v>
      </c>
      <c r="C353" s="4" t="s">
        <v>3897</v>
      </c>
      <c r="D353" s="5">
        <v>83.35</v>
      </c>
      <c r="E353" s="6">
        <v>0.88</v>
      </c>
      <c r="F353" s="5">
        <v>0.31</v>
      </c>
      <c r="G353" s="5">
        <v>-2.84</v>
      </c>
      <c r="H353" s="7">
        <v>4.5500000000000002E-3</v>
      </c>
      <c r="I353" s="7">
        <v>4.87E-2</v>
      </c>
    </row>
    <row r="354" spans="1:9" x14ac:dyDescent="0.4">
      <c r="A354" s="2" t="s">
        <v>1210</v>
      </c>
      <c r="B354" s="4" t="s">
        <v>2658</v>
      </c>
      <c r="C354" s="4" t="s">
        <v>3900</v>
      </c>
      <c r="D354" s="5">
        <v>7913.61</v>
      </c>
      <c r="E354" s="6">
        <v>0.88</v>
      </c>
      <c r="F354" s="5">
        <v>0.16</v>
      </c>
      <c r="G354" s="5">
        <v>-5.5</v>
      </c>
      <c r="H354" s="7">
        <v>3.8299999999999999E-8</v>
      </c>
      <c r="I354" s="7">
        <v>1.0499999999999999E-5</v>
      </c>
    </row>
    <row r="355" spans="1:9" x14ac:dyDescent="0.4">
      <c r="A355" s="2" t="s">
        <v>1190</v>
      </c>
      <c r="B355" s="4" t="s">
        <v>2641</v>
      </c>
      <c r="C355" s="4"/>
      <c r="D355" s="5">
        <v>161.31</v>
      </c>
      <c r="E355" s="6">
        <v>0.87</v>
      </c>
      <c r="F355" s="5">
        <v>0.24</v>
      </c>
      <c r="G355" s="5">
        <v>-3.63</v>
      </c>
      <c r="H355" s="7">
        <v>2.8200000000000002E-4</v>
      </c>
      <c r="I355" s="7">
        <v>7.8499999999999993E-3</v>
      </c>
    </row>
    <row r="356" spans="1:9" x14ac:dyDescent="0.4">
      <c r="A356" s="2" t="s">
        <v>1191</v>
      </c>
      <c r="B356" s="4" t="s">
        <v>2642</v>
      </c>
      <c r="C356" s="4"/>
      <c r="D356" s="5">
        <v>80.069999999999993</v>
      </c>
      <c r="E356" s="6">
        <v>0.87</v>
      </c>
      <c r="F356" s="5">
        <v>0.31</v>
      </c>
      <c r="G356" s="5">
        <v>-2.84</v>
      </c>
      <c r="H356" s="7">
        <v>4.5700000000000003E-3</v>
      </c>
      <c r="I356" s="7">
        <v>4.8800000000000003E-2</v>
      </c>
    </row>
    <row r="357" spans="1:9" x14ac:dyDescent="0.4">
      <c r="A357" s="2" t="s">
        <v>1200</v>
      </c>
      <c r="B357" s="4" t="s">
        <v>2649</v>
      </c>
      <c r="C357" s="4"/>
      <c r="D357" s="5">
        <v>114.3</v>
      </c>
      <c r="E357" s="6">
        <v>0.87</v>
      </c>
      <c r="F357" s="5">
        <v>0.28999999999999998</v>
      </c>
      <c r="G357" s="5">
        <v>-3.05</v>
      </c>
      <c r="H357" s="7">
        <v>2.3E-3</v>
      </c>
      <c r="I357" s="7">
        <v>3.04E-2</v>
      </c>
    </row>
    <row r="358" spans="1:9" x14ac:dyDescent="0.4">
      <c r="A358" s="2" t="s">
        <v>1201</v>
      </c>
      <c r="B358" s="4" t="s">
        <v>2650</v>
      </c>
      <c r="C358" s="4" t="s">
        <v>3894</v>
      </c>
      <c r="D358" s="5">
        <v>186.01</v>
      </c>
      <c r="E358" s="6">
        <v>0.87</v>
      </c>
      <c r="F358" s="5">
        <v>0.23</v>
      </c>
      <c r="G358" s="5">
        <v>-3.85</v>
      </c>
      <c r="H358" s="7">
        <v>1.1900000000000001E-4</v>
      </c>
      <c r="I358" s="7">
        <v>4.4400000000000004E-3</v>
      </c>
    </row>
    <row r="359" spans="1:9" x14ac:dyDescent="0.4">
      <c r="A359" s="2" t="s">
        <v>1195</v>
      </c>
      <c r="B359" s="4" t="s">
        <v>2644</v>
      </c>
      <c r="C359" s="4" t="s">
        <v>3889</v>
      </c>
      <c r="D359" s="5">
        <v>181.74</v>
      </c>
      <c r="E359" s="6">
        <v>0.87</v>
      </c>
      <c r="F359" s="5">
        <v>0.25</v>
      </c>
      <c r="G359" s="5">
        <v>-3.41</v>
      </c>
      <c r="H359" s="7">
        <v>6.5099999999999999E-4</v>
      </c>
      <c r="I359" s="7">
        <v>1.37E-2</v>
      </c>
    </row>
    <row r="360" spans="1:9" x14ac:dyDescent="0.4">
      <c r="A360" s="2" t="s">
        <v>1193</v>
      </c>
      <c r="B360" s="4" t="s">
        <v>2643</v>
      </c>
      <c r="C360" s="4" t="s">
        <v>3888</v>
      </c>
      <c r="D360" s="5">
        <v>564.91</v>
      </c>
      <c r="E360" s="6">
        <v>0.87</v>
      </c>
      <c r="F360" s="5">
        <v>0.19</v>
      </c>
      <c r="G360" s="5">
        <v>-4.57</v>
      </c>
      <c r="H360" s="7">
        <v>4.9599999999999999E-6</v>
      </c>
      <c r="I360" s="7">
        <v>5.1199999999999998E-4</v>
      </c>
    </row>
    <row r="361" spans="1:9" x14ac:dyDescent="0.4">
      <c r="A361" s="2" t="s">
        <v>1192</v>
      </c>
      <c r="B361" s="4" t="s">
        <v>2519</v>
      </c>
      <c r="C361" s="4" t="s">
        <v>3887</v>
      </c>
      <c r="D361" s="5">
        <v>827.66</v>
      </c>
      <c r="E361" s="6">
        <v>0.87</v>
      </c>
      <c r="F361" s="5">
        <v>0.15</v>
      </c>
      <c r="G361" s="5">
        <v>-5.88</v>
      </c>
      <c r="H361" s="7">
        <v>4.0300000000000004E-9</v>
      </c>
      <c r="I361" s="7">
        <v>1.7099999999999999E-6</v>
      </c>
    </row>
    <row r="362" spans="1:9" x14ac:dyDescent="0.4">
      <c r="A362" s="2" t="s">
        <v>1196</v>
      </c>
      <c r="B362" s="4" t="s">
        <v>2645</v>
      </c>
      <c r="C362" s="4" t="s">
        <v>3890</v>
      </c>
      <c r="D362" s="5">
        <v>57.52</v>
      </c>
      <c r="E362" s="6">
        <v>0.87</v>
      </c>
      <c r="F362" s="5">
        <v>0.31</v>
      </c>
      <c r="G362" s="5">
        <v>-2.83</v>
      </c>
      <c r="H362" s="7">
        <v>4.6100000000000004E-3</v>
      </c>
      <c r="I362" s="7">
        <v>4.9099999999999998E-2</v>
      </c>
    </row>
    <row r="363" spans="1:9" x14ac:dyDescent="0.4">
      <c r="A363" s="2" t="s">
        <v>1197</v>
      </c>
      <c r="B363" s="4" t="s">
        <v>2646</v>
      </c>
      <c r="C363" s="4" t="s">
        <v>3891</v>
      </c>
      <c r="D363" s="5">
        <v>355.47</v>
      </c>
      <c r="E363" s="6">
        <v>0.87</v>
      </c>
      <c r="F363" s="5">
        <v>0.2</v>
      </c>
      <c r="G363" s="5">
        <v>-4.3899999999999997</v>
      </c>
      <c r="H363" s="7">
        <v>1.15E-5</v>
      </c>
      <c r="I363" s="7">
        <v>9.1399999999999999E-4</v>
      </c>
    </row>
    <row r="364" spans="1:9" x14ac:dyDescent="0.4">
      <c r="A364" s="2" t="s">
        <v>1199</v>
      </c>
      <c r="B364" s="4" t="s">
        <v>2648</v>
      </c>
      <c r="C364" s="4" t="s">
        <v>3893</v>
      </c>
      <c r="D364" s="5">
        <v>626.42999999999995</v>
      </c>
      <c r="E364" s="6">
        <v>0.87</v>
      </c>
      <c r="F364" s="5">
        <v>0.18</v>
      </c>
      <c r="G364" s="5">
        <v>-4.78</v>
      </c>
      <c r="H364" s="7">
        <v>1.7400000000000001E-6</v>
      </c>
      <c r="I364" s="7">
        <v>2.2100000000000001E-4</v>
      </c>
    </row>
    <row r="365" spans="1:9" x14ac:dyDescent="0.4">
      <c r="A365" s="2" t="s">
        <v>1198</v>
      </c>
      <c r="B365" s="4" t="s">
        <v>2647</v>
      </c>
      <c r="C365" s="4" t="s">
        <v>3892</v>
      </c>
      <c r="D365" s="5">
        <v>183.3</v>
      </c>
      <c r="E365" s="6">
        <v>0.87</v>
      </c>
      <c r="F365" s="5">
        <v>0.2</v>
      </c>
      <c r="G365" s="5">
        <v>-4.4400000000000004</v>
      </c>
      <c r="H365" s="7">
        <v>9.0100000000000001E-6</v>
      </c>
      <c r="I365" s="7">
        <v>7.94E-4</v>
      </c>
    </row>
    <row r="366" spans="1:9" x14ac:dyDescent="0.4">
      <c r="A366" s="2" t="s">
        <v>1194</v>
      </c>
      <c r="B366" s="4" t="s">
        <v>2534</v>
      </c>
      <c r="C366" s="4" t="s">
        <v>3813</v>
      </c>
      <c r="D366" s="5">
        <v>103.8</v>
      </c>
      <c r="E366" s="6">
        <v>0.87</v>
      </c>
      <c r="F366" s="5">
        <v>0.26</v>
      </c>
      <c r="G366" s="5">
        <v>-3.38</v>
      </c>
      <c r="H366" s="7">
        <v>7.2999999999999996E-4</v>
      </c>
      <c r="I366" s="7">
        <v>1.47E-2</v>
      </c>
    </row>
    <row r="367" spans="1:9" x14ac:dyDescent="0.4">
      <c r="A367" s="2" t="s">
        <v>1185</v>
      </c>
      <c r="B367" s="4"/>
      <c r="C367" s="4"/>
      <c r="D367" s="5">
        <v>375.37</v>
      </c>
      <c r="E367" s="6">
        <v>0.86</v>
      </c>
      <c r="F367" s="5">
        <v>0.23</v>
      </c>
      <c r="G367" s="5">
        <v>-3.72</v>
      </c>
      <c r="H367" s="7">
        <v>2.0100000000000001E-4</v>
      </c>
      <c r="I367" s="7">
        <v>6.3499999999999997E-3</v>
      </c>
    </row>
    <row r="368" spans="1:9" x14ac:dyDescent="0.4">
      <c r="A368" s="2" t="s">
        <v>1186</v>
      </c>
      <c r="B368" s="4" t="s">
        <v>2637</v>
      </c>
      <c r="C368" s="4" t="s">
        <v>3883</v>
      </c>
      <c r="D368" s="5">
        <v>141.76</v>
      </c>
      <c r="E368" s="6">
        <v>0.86</v>
      </c>
      <c r="F368" s="5">
        <v>0.3</v>
      </c>
      <c r="G368" s="5">
        <v>-2.83</v>
      </c>
      <c r="H368" s="7">
        <v>4.6499999999999996E-3</v>
      </c>
      <c r="I368" s="7">
        <v>4.9399999999999999E-2</v>
      </c>
    </row>
    <row r="369" spans="1:9" x14ac:dyDescent="0.4">
      <c r="A369" s="2" t="s">
        <v>1183</v>
      </c>
      <c r="B369" s="4" t="s">
        <v>2635</v>
      </c>
      <c r="C369" s="4" t="s">
        <v>3206</v>
      </c>
      <c r="D369" s="5">
        <v>101.44</v>
      </c>
      <c r="E369" s="6">
        <v>0.86</v>
      </c>
      <c r="F369" s="5">
        <v>0.24</v>
      </c>
      <c r="G369" s="5">
        <v>-3.56</v>
      </c>
      <c r="H369" s="7">
        <v>3.7199999999999999E-4</v>
      </c>
      <c r="I369" s="7">
        <v>9.3699999999999999E-3</v>
      </c>
    </row>
    <row r="370" spans="1:9" x14ac:dyDescent="0.4">
      <c r="A370" s="2" t="s">
        <v>1182</v>
      </c>
      <c r="B370" s="4" t="s">
        <v>2634</v>
      </c>
      <c r="C370" s="4" t="s">
        <v>3881</v>
      </c>
      <c r="D370" s="5">
        <v>139.13</v>
      </c>
      <c r="E370" s="6">
        <v>0.86</v>
      </c>
      <c r="F370" s="5">
        <v>0.28999999999999998</v>
      </c>
      <c r="G370" s="5">
        <v>-2.97</v>
      </c>
      <c r="H370" s="7">
        <v>2.98E-3</v>
      </c>
      <c r="I370" s="7">
        <v>3.6499999999999998E-2</v>
      </c>
    </row>
    <row r="371" spans="1:9" x14ac:dyDescent="0.4">
      <c r="A371" s="2" t="s">
        <v>1187</v>
      </c>
      <c r="B371" s="4" t="s">
        <v>2638</v>
      </c>
      <c r="C371" s="4" t="s">
        <v>3884</v>
      </c>
      <c r="D371" s="5">
        <v>516.15</v>
      </c>
      <c r="E371" s="6">
        <v>0.86</v>
      </c>
      <c r="F371" s="5">
        <v>0.24</v>
      </c>
      <c r="G371" s="5">
        <v>-3.52</v>
      </c>
      <c r="H371" s="7">
        <v>4.35E-4</v>
      </c>
      <c r="I371" s="7">
        <v>1.04E-2</v>
      </c>
    </row>
    <row r="372" spans="1:9" x14ac:dyDescent="0.4">
      <c r="A372" s="2" t="s">
        <v>1184</v>
      </c>
      <c r="B372" s="4" t="s">
        <v>2636</v>
      </c>
      <c r="C372" s="4" t="s">
        <v>3882</v>
      </c>
      <c r="D372" s="5">
        <v>5408.38</v>
      </c>
      <c r="E372" s="6">
        <v>0.86</v>
      </c>
      <c r="F372" s="5">
        <v>0.16</v>
      </c>
      <c r="G372" s="5">
        <v>-5.44</v>
      </c>
      <c r="H372" s="7">
        <v>5.3599999999999997E-8</v>
      </c>
      <c r="I372" s="7">
        <v>1.33E-5</v>
      </c>
    </row>
    <row r="373" spans="1:9" x14ac:dyDescent="0.4">
      <c r="A373" s="2" t="s">
        <v>1188</v>
      </c>
      <c r="B373" s="4" t="s">
        <v>2639</v>
      </c>
      <c r="C373" s="4" t="s">
        <v>3885</v>
      </c>
      <c r="D373" s="5">
        <v>71.73</v>
      </c>
      <c r="E373" s="6">
        <v>0.86</v>
      </c>
      <c r="F373" s="5">
        <v>0.27</v>
      </c>
      <c r="G373" s="5">
        <v>-3.19</v>
      </c>
      <c r="H373" s="7">
        <v>1.4E-3</v>
      </c>
      <c r="I373" s="7">
        <v>2.1999999999999999E-2</v>
      </c>
    </row>
    <row r="374" spans="1:9" x14ac:dyDescent="0.4">
      <c r="A374" s="2" t="s">
        <v>1189</v>
      </c>
      <c r="B374" s="4" t="s">
        <v>2640</v>
      </c>
      <c r="C374" s="4" t="s">
        <v>3886</v>
      </c>
      <c r="D374" s="5">
        <v>3077.45</v>
      </c>
      <c r="E374" s="6">
        <v>0.86</v>
      </c>
      <c r="F374" s="5">
        <v>0.17</v>
      </c>
      <c r="G374" s="5">
        <v>-5.0999999999999996</v>
      </c>
      <c r="H374" s="7">
        <v>3.3500000000000002E-7</v>
      </c>
      <c r="I374" s="7">
        <v>6.4300000000000004E-5</v>
      </c>
    </row>
    <row r="375" spans="1:9" x14ac:dyDescent="0.4">
      <c r="A375" s="2" t="s">
        <v>1178</v>
      </c>
      <c r="B375" s="4" t="s">
        <v>2630</v>
      </c>
      <c r="C375" s="4"/>
      <c r="D375" s="5">
        <v>96.53</v>
      </c>
      <c r="E375" s="6">
        <v>0.85</v>
      </c>
      <c r="F375" s="5">
        <v>0.26</v>
      </c>
      <c r="G375" s="5">
        <v>-3.24</v>
      </c>
      <c r="H375" s="7">
        <v>1.2099999999999999E-3</v>
      </c>
      <c r="I375" s="7">
        <v>2.01E-2</v>
      </c>
    </row>
    <row r="376" spans="1:9" x14ac:dyDescent="0.4">
      <c r="A376" s="2" t="s">
        <v>1179</v>
      </c>
      <c r="B376" s="4" t="s">
        <v>2631</v>
      </c>
      <c r="C376" s="4"/>
      <c r="D376" s="5">
        <v>118.28</v>
      </c>
      <c r="E376" s="6">
        <v>0.85</v>
      </c>
      <c r="F376" s="5">
        <v>0.28000000000000003</v>
      </c>
      <c r="G376" s="5">
        <v>-3.07</v>
      </c>
      <c r="H376" s="7">
        <v>2.1099999999999999E-3</v>
      </c>
      <c r="I376" s="7">
        <v>2.9000000000000001E-2</v>
      </c>
    </row>
    <row r="377" spans="1:9" x14ac:dyDescent="0.4">
      <c r="A377" s="2" t="s">
        <v>1180</v>
      </c>
      <c r="B377" s="4" t="s">
        <v>2632</v>
      </c>
      <c r="C377" s="4" t="s">
        <v>3879</v>
      </c>
      <c r="D377" s="5">
        <v>946.94</v>
      </c>
      <c r="E377" s="6">
        <v>0.85</v>
      </c>
      <c r="F377" s="5">
        <v>0.22</v>
      </c>
      <c r="G377" s="5">
        <v>-3.8</v>
      </c>
      <c r="H377" s="7">
        <v>1.44E-4</v>
      </c>
      <c r="I377" s="7">
        <v>5.0099999999999997E-3</v>
      </c>
    </row>
    <row r="378" spans="1:9" x14ac:dyDescent="0.4">
      <c r="A378" s="2" t="s">
        <v>1181</v>
      </c>
      <c r="B378" s="4" t="s">
        <v>2633</v>
      </c>
      <c r="C378" s="4" t="s">
        <v>3880</v>
      </c>
      <c r="D378" s="5">
        <v>180.12</v>
      </c>
      <c r="E378" s="6">
        <v>0.85</v>
      </c>
      <c r="F378" s="5">
        <v>0.24</v>
      </c>
      <c r="G378" s="5">
        <v>-3.56</v>
      </c>
      <c r="H378" s="7">
        <v>3.77E-4</v>
      </c>
      <c r="I378" s="7">
        <v>9.4400000000000005E-3</v>
      </c>
    </row>
    <row r="379" spans="1:9" x14ac:dyDescent="0.4">
      <c r="A379" s="2" t="s">
        <v>1170</v>
      </c>
      <c r="B379" s="4" t="s">
        <v>2623</v>
      </c>
      <c r="C379" s="4"/>
      <c r="D379" s="5">
        <v>202.84</v>
      </c>
      <c r="E379" s="6">
        <v>0.84</v>
      </c>
      <c r="F379" s="5">
        <v>0.27</v>
      </c>
      <c r="G379" s="5">
        <v>-3.13</v>
      </c>
      <c r="H379" s="7">
        <v>1.7700000000000001E-3</v>
      </c>
      <c r="I379" s="7">
        <v>2.58E-2</v>
      </c>
    </row>
    <row r="380" spans="1:9" x14ac:dyDescent="0.4">
      <c r="A380" s="2" t="s">
        <v>1175</v>
      </c>
      <c r="B380" s="4" t="s">
        <v>2628</v>
      </c>
      <c r="C380" s="4"/>
      <c r="D380" s="5">
        <v>58.31</v>
      </c>
      <c r="E380" s="6">
        <v>0.84</v>
      </c>
      <c r="F380" s="5">
        <v>0.28000000000000003</v>
      </c>
      <c r="G380" s="5">
        <v>-2.98</v>
      </c>
      <c r="H380" s="7">
        <v>2.8400000000000001E-3</v>
      </c>
      <c r="I380" s="7">
        <v>3.5400000000000001E-2</v>
      </c>
    </row>
    <row r="381" spans="1:9" x14ac:dyDescent="0.4">
      <c r="A381" s="2" t="s">
        <v>1169</v>
      </c>
      <c r="B381" s="4" t="s">
        <v>2622</v>
      </c>
      <c r="C381" s="4" t="s">
        <v>3873</v>
      </c>
      <c r="D381" s="5">
        <v>147.86000000000001</v>
      </c>
      <c r="E381" s="6">
        <v>0.84</v>
      </c>
      <c r="F381" s="5">
        <v>0.22</v>
      </c>
      <c r="G381" s="5">
        <v>-3.72</v>
      </c>
      <c r="H381" s="7">
        <v>1.9699999999999999E-4</v>
      </c>
      <c r="I381" s="7">
        <v>6.28E-3</v>
      </c>
    </row>
    <row r="382" spans="1:9" x14ac:dyDescent="0.4">
      <c r="A382" s="2" t="s">
        <v>1172</v>
      </c>
      <c r="B382" s="4" t="s">
        <v>2625</v>
      </c>
      <c r="C382" s="4" t="s">
        <v>3875</v>
      </c>
      <c r="D382" s="5">
        <v>343.55</v>
      </c>
      <c r="E382" s="6">
        <v>0.84</v>
      </c>
      <c r="F382" s="5">
        <v>0.19</v>
      </c>
      <c r="G382" s="5">
        <v>-4.37</v>
      </c>
      <c r="H382" s="7">
        <v>1.2500000000000001E-5</v>
      </c>
      <c r="I382" s="7">
        <v>9.59E-4</v>
      </c>
    </row>
    <row r="383" spans="1:9" x14ac:dyDescent="0.4">
      <c r="A383" s="2" t="s">
        <v>1174</v>
      </c>
      <c r="B383" s="4" t="s">
        <v>2627</v>
      </c>
      <c r="C383" s="4" t="s">
        <v>3877</v>
      </c>
      <c r="D383" s="5">
        <v>998.62</v>
      </c>
      <c r="E383" s="6">
        <v>0.84</v>
      </c>
      <c r="F383" s="5">
        <v>0.2</v>
      </c>
      <c r="G383" s="5">
        <v>-4.17</v>
      </c>
      <c r="H383" s="7">
        <v>3.0499999999999999E-5</v>
      </c>
      <c r="I383" s="7">
        <v>1.6900000000000001E-3</v>
      </c>
    </row>
    <row r="384" spans="1:9" x14ac:dyDescent="0.4">
      <c r="A384" s="2" t="s">
        <v>1176</v>
      </c>
      <c r="B384" s="4" t="s">
        <v>2629</v>
      </c>
      <c r="C384" s="4" t="s">
        <v>3878</v>
      </c>
      <c r="D384" s="5">
        <v>250.25</v>
      </c>
      <c r="E384" s="6">
        <v>0.84</v>
      </c>
      <c r="F384" s="5">
        <v>0.2</v>
      </c>
      <c r="G384" s="5">
        <v>-4.2300000000000004</v>
      </c>
      <c r="H384" s="7">
        <v>2.3099999999999999E-5</v>
      </c>
      <c r="I384" s="7">
        <v>1.4300000000000001E-3</v>
      </c>
    </row>
    <row r="385" spans="1:9" x14ac:dyDescent="0.4">
      <c r="A385" s="2" t="s">
        <v>1173</v>
      </c>
      <c r="B385" s="4" t="s">
        <v>2626</v>
      </c>
      <c r="C385" s="4" t="s">
        <v>3876</v>
      </c>
      <c r="D385" s="5">
        <v>756.6</v>
      </c>
      <c r="E385" s="6">
        <v>0.84</v>
      </c>
      <c r="F385" s="5">
        <v>0.27</v>
      </c>
      <c r="G385" s="5">
        <v>-3.11</v>
      </c>
      <c r="H385" s="7">
        <v>1.8500000000000001E-3</v>
      </c>
      <c r="I385" s="7">
        <v>2.6599999999999999E-2</v>
      </c>
    </row>
    <row r="386" spans="1:9" x14ac:dyDescent="0.4">
      <c r="A386" s="2" t="s">
        <v>1171</v>
      </c>
      <c r="B386" s="4" t="s">
        <v>2624</v>
      </c>
      <c r="C386" s="4" t="s">
        <v>3874</v>
      </c>
      <c r="D386" s="5">
        <v>239.54</v>
      </c>
      <c r="E386" s="6">
        <v>0.84</v>
      </c>
      <c r="F386" s="5">
        <v>0.28999999999999998</v>
      </c>
      <c r="G386" s="5">
        <v>-2.93</v>
      </c>
      <c r="H386" s="7">
        <v>3.3700000000000002E-3</v>
      </c>
      <c r="I386" s="7">
        <v>3.95E-2</v>
      </c>
    </row>
    <row r="387" spans="1:9" x14ac:dyDescent="0.4">
      <c r="A387" s="2" t="s">
        <v>1177</v>
      </c>
      <c r="B387" s="4" t="s">
        <v>2209</v>
      </c>
      <c r="C387" s="4" t="s">
        <v>3546</v>
      </c>
      <c r="D387" s="5">
        <v>517.24</v>
      </c>
      <c r="E387" s="6">
        <v>0.84</v>
      </c>
      <c r="F387" s="5">
        <v>0.17</v>
      </c>
      <c r="G387" s="5">
        <v>-5.0599999999999996</v>
      </c>
      <c r="H387" s="7">
        <v>4.1300000000000001E-7</v>
      </c>
      <c r="I387" s="7">
        <v>7.5799999999999999E-5</v>
      </c>
    </row>
    <row r="388" spans="1:9" x14ac:dyDescent="0.4">
      <c r="A388" s="2" t="s">
        <v>1155</v>
      </c>
      <c r="B388" s="4" t="s">
        <v>2609</v>
      </c>
      <c r="C388" s="4"/>
      <c r="D388" s="5">
        <v>143.51</v>
      </c>
      <c r="E388" s="6">
        <v>0.83</v>
      </c>
      <c r="F388" s="5">
        <v>0.25</v>
      </c>
      <c r="G388" s="5">
        <v>-3.31</v>
      </c>
      <c r="H388" s="7">
        <v>9.2900000000000003E-4</v>
      </c>
      <c r="I388" s="7">
        <v>1.7100000000000001E-2</v>
      </c>
    </row>
    <row r="389" spans="1:9" x14ac:dyDescent="0.4">
      <c r="A389" s="2" t="s">
        <v>1159</v>
      </c>
      <c r="B389" s="4" t="s">
        <v>2612</v>
      </c>
      <c r="C389" s="4"/>
      <c r="D389" s="5">
        <v>117.99</v>
      </c>
      <c r="E389" s="6">
        <v>0.83</v>
      </c>
      <c r="F389" s="5">
        <v>0.25</v>
      </c>
      <c r="G389" s="5">
        <v>-3.35</v>
      </c>
      <c r="H389" s="7">
        <v>8.0599999999999997E-4</v>
      </c>
      <c r="I389" s="7">
        <v>1.5599999999999999E-2</v>
      </c>
    </row>
    <row r="390" spans="1:9" x14ac:dyDescent="0.4">
      <c r="A390" s="2" t="s">
        <v>1162</v>
      </c>
      <c r="B390" s="4" t="s">
        <v>2615</v>
      </c>
      <c r="C390" s="4"/>
      <c r="D390" s="5">
        <v>162.65</v>
      </c>
      <c r="E390" s="6">
        <v>0.83</v>
      </c>
      <c r="F390" s="5">
        <v>0.28000000000000003</v>
      </c>
      <c r="G390" s="5">
        <v>-2.95</v>
      </c>
      <c r="H390" s="7">
        <v>3.2000000000000002E-3</v>
      </c>
      <c r="I390" s="7">
        <v>3.8300000000000001E-2</v>
      </c>
    </row>
    <row r="391" spans="1:9" x14ac:dyDescent="0.4">
      <c r="A391" s="2" t="s">
        <v>1164</v>
      </c>
      <c r="B391" s="4" t="s">
        <v>2617</v>
      </c>
      <c r="C391" s="4"/>
      <c r="D391" s="5">
        <v>243.69</v>
      </c>
      <c r="E391" s="6">
        <v>0.83</v>
      </c>
      <c r="F391" s="5">
        <v>0.2</v>
      </c>
      <c r="G391" s="5">
        <v>-4.08</v>
      </c>
      <c r="H391" s="7">
        <v>4.4700000000000002E-5</v>
      </c>
      <c r="I391" s="7">
        <v>2.2699999999999999E-3</v>
      </c>
    </row>
    <row r="392" spans="1:9" x14ac:dyDescent="0.4">
      <c r="A392" s="2" t="s">
        <v>1166</v>
      </c>
      <c r="B392" s="4" t="s">
        <v>2619</v>
      </c>
      <c r="C392" s="4"/>
      <c r="D392" s="5">
        <v>219.67</v>
      </c>
      <c r="E392" s="6">
        <v>0.83</v>
      </c>
      <c r="F392" s="5">
        <v>0.21</v>
      </c>
      <c r="G392" s="5">
        <v>-4.03</v>
      </c>
      <c r="H392" s="7">
        <v>5.6100000000000002E-5</v>
      </c>
      <c r="I392" s="7">
        <v>2.6199999999999999E-3</v>
      </c>
    </row>
    <row r="393" spans="1:9" x14ac:dyDescent="0.4">
      <c r="A393" s="2" t="s">
        <v>1167</v>
      </c>
      <c r="B393" s="4" t="s">
        <v>2620</v>
      </c>
      <c r="C393" s="4"/>
      <c r="D393" s="5">
        <v>113.09</v>
      </c>
      <c r="E393" s="6">
        <v>0.83</v>
      </c>
      <c r="F393" s="5">
        <v>0.22</v>
      </c>
      <c r="G393" s="5">
        <v>-3.81</v>
      </c>
      <c r="H393" s="7">
        <v>1.37E-4</v>
      </c>
      <c r="I393" s="7">
        <v>4.8599999999999997E-3</v>
      </c>
    </row>
    <row r="394" spans="1:9" x14ac:dyDescent="0.4">
      <c r="A394" s="2" t="s">
        <v>1168</v>
      </c>
      <c r="B394" s="4" t="s">
        <v>2621</v>
      </c>
      <c r="C394" s="4"/>
      <c r="D394" s="5">
        <v>99.26</v>
      </c>
      <c r="E394" s="6">
        <v>0.83</v>
      </c>
      <c r="F394" s="5">
        <v>0.27</v>
      </c>
      <c r="G394" s="5">
        <v>-3.13</v>
      </c>
      <c r="H394" s="7">
        <v>1.73E-3</v>
      </c>
      <c r="I394" s="7">
        <v>2.5399999999999999E-2</v>
      </c>
    </row>
    <row r="395" spans="1:9" x14ac:dyDescent="0.4">
      <c r="A395" s="2" t="s">
        <v>1160</v>
      </c>
      <c r="B395" s="4" t="s">
        <v>2613</v>
      </c>
      <c r="C395" s="4" t="s">
        <v>3869</v>
      </c>
      <c r="D395" s="5">
        <v>142.44999999999999</v>
      </c>
      <c r="E395" s="6">
        <v>0.83</v>
      </c>
      <c r="F395" s="5">
        <v>0.23</v>
      </c>
      <c r="G395" s="5">
        <v>-3.67</v>
      </c>
      <c r="H395" s="7">
        <v>2.4499999999999999E-4</v>
      </c>
      <c r="I395" s="7">
        <v>7.1900000000000002E-3</v>
      </c>
    </row>
    <row r="396" spans="1:9" x14ac:dyDescent="0.4">
      <c r="A396" s="2" t="s">
        <v>1158</v>
      </c>
      <c r="B396" s="4" t="s">
        <v>2611</v>
      </c>
      <c r="C396" s="4" t="s">
        <v>3868</v>
      </c>
      <c r="D396" s="5">
        <v>188.88</v>
      </c>
      <c r="E396" s="6">
        <v>0.83</v>
      </c>
      <c r="F396" s="5">
        <v>0.21</v>
      </c>
      <c r="G396" s="5">
        <v>-4.01</v>
      </c>
      <c r="H396" s="7">
        <v>6.1500000000000004E-5</v>
      </c>
      <c r="I396" s="7">
        <v>2.7899999999999999E-3</v>
      </c>
    </row>
    <row r="397" spans="1:9" x14ac:dyDescent="0.4">
      <c r="A397" s="2" t="s">
        <v>1165</v>
      </c>
      <c r="B397" s="4" t="s">
        <v>2618</v>
      </c>
      <c r="C397" s="4" t="s">
        <v>3872</v>
      </c>
      <c r="D397" s="5">
        <v>501.87</v>
      </c>
      <c r="E397" s="6">
        <v>0.83</v>
      </c>
      <c r="F397" s="5">
        <v>0.23</v>
      </c>
      <c r="G397" s="5">
        <v>-3.54</v>
      </c>
      <c r="H397" s="7">
        <v>4.0000000000000002E-4</v>
      </c>
      <c r="I397" s="7">
        <v>9.8399999999999998E-3</v>
      </c>
    </row>
    <row r="398" spans="1:9" x14ac:dyDescent="0.4">
      <c r="A398" s="2" t="s">
        <v>1161</v>
      </c>
      <c r="B398" s="4" t="s">
        <v>2614</v>
      </c>
      <c r="C398" s="4" t="s">
        <v>3870</v>
      </c>
      <c r="D398" s="5">
        <v>138.47999999999999</v>
      </c>
      <c r="E398" s="6">
        <v>0.83</v>
      </c>
      <c r="F398" s="5">
        <v>0.27</v>
      </c>
      <c r="G398" s="5">
        <v>-3.07</v>
      </c>
      <c r="H398" s="7">
        <v>2.1099999999999999E-3</v>
      </c>
      <c r="I398" s="7">
        <v>2.9000000000000001E-2</v>
      </c>
    </row>
    <row r="399" spans="1:9" x14ac:dyDescent="0.4">
      <c r="A399" s="2" t="s">
        <v>1156</v>
      </c>
      <c r="B399" s="4" t="s">
        <v>2610</v>
      </c>
      <c r="C399" s="4" t="s">
        <v>3867</v>
      </c>
      <c r="D399" s="5">
        <v>157.13999999999999</v>
      </c>
      <c r="E399" s="6">
        <v>0.83</v>
      </c>
      <c r="F399" s="5">
        <v>0.22</v>
      </c>
      <c r="G399" s="5">
        <v>-3.75</v>
      </c>
      <c r="H399" s="7">
        <v>1.7799999999999999E-4</v>
      </c>
      <c r="I399" s="7">
        <v>5.7800000000000004E-3</v>
      </c>
    </row>
    <row r="400" spans="1:9" x14ac:dyDescent="0.4">
      <c r="A400" s="2" t="s">
        <v>1157</v>
      </c>
      <c r="B400" s="4" t="s">
        <v>1892</v>
      </c>
      <c r="C400" s="4" t="s">
        <v>3116</v>
      </c>
      <c r="D400" s="5">
        <v>185.16</v>
      </c>
      <c r="E400" s="6">
        <v>0.83</v>
      </c>
      <c r="F400" s="5">
        <v>0.2</v>
      </c>
      <c r="G400" s="5">
        <v>-4.2</v>
      </c>
      <c r="H400" s="7">
        <v>2.6299999999999999E-5</v>
      </c>
      <c r="I400" s="7">
        <v>1.5299999999999999E-3</v>
      </c>
    </row>
    <row r="401" spans="1:9" x14ac:dyDescent="0.4">
      <c r="A401" s="2" t="s">
        <v>1163</v>
      </c>
      <c r="B401" s="4" t="s">
        <v>2616</v>
      </c>
      <c r="C401" s="4" t="s">
        <v>3871</v>
      </c>
      <c r="D401" s="5">
        <v>122.11</v>
      </c>
      <c r="E401" s="6">
        <v>0.83</v>
      </c>
      <c r="F401" s="5">
        <v>0.28999999999999998</v>
      </c>
      <c r="G401" s="5">
        <v>-2.89</v>
      </c>
      <c r="H401" s="7">
        <v>3.82E-3</v>
      </c>
      <c r="I401" s="7">
        <v>4.3099999999999999E-2</v>
      </c>
    </row>
    <row r="402" spans="1:9" x14ac:dyDescent="0.4">
      <c r="A402" s="2" t="s">
        <v>1145</v>
      </c>
      <c r="B402" s="4" t="s">
        <v>2599</v>
      </c>
      <c r="C402" s="4"/>
      <c r="D402" s="5">
        <v>741.85</v>
      </c>
      <c r="E402" s="6">
        <v>0.82</v>
      </c>
      <c r="F402" s="5">
        <v>0.17</v>
      </c>
      <c r="G402" s="5">
        <v>-4.83</v>
      </c>
      <c r="H402" s="7">
        <v>1.39E-6</v>
      </c>
      <c r="I402" s="7">
        <v>1.8000000000000001E-4</v>
      </c>
    </row>
    <row r="403" spans="1:9" x14ac:dyDescent="0.4">
      <c r="A403" s="2" t="s">
        <v>1150</v>
      </c>
      <c r="B403" s="4" t="s">
        <v>2604</v>
      </c>
      <c r="C403" s="4"/>
      <c r="D403" s="5">
        <v>193.02</v>
      </c>
      <c r="E403" s="6">
        <v>0.82</v>
      </c>
      <c r="F403" s="5">
        <v>0.27</v>
      </c>
      <c r="G403" s="5">
        <v>-3.1</v>
      </c>
      <c r="H403" s="7">
        <v>1.92E-3</v>
      </c>
      <c r="I403" s="7">
        <v>2.7199999999999998E-2</v>
      </c>
    </row>
    <row r="404" spans="1:9" x14ac:dyDescent="0.4">
      <c r="A404" s="2" t="s">
        <v>1151</v>
      </c>
      <c r="B404" s="4" t="s">
        <v>2605</v>
      </c>
      <c r="C404" s="4"/>
      <c r="D404" s="5">
        <v>562.04999999999995</v>
      </c>
      <c r="E404" s="6">
        <v>0.82</v>
      </c>
      <c r="F404" s="5">
        <v>0.21</v>
      </c>
      <c r="G404" s="5">
        <v>-3.89</v>
      </c>
      <c r="H404" s="7">
        <v>1.01E-4</v>
      </c>
      <c r="I404" s="7">
        <v>3.8899999999999998E-3</v>
      </c>
    </row>
    <row r="405" spans="1:9" x14ac:dyDescent="0.4">
      <c r="A405" s="2" t="s">
        <v>1146</v>
      </c>
      <c r="B405" s="4" t="s">
        <v>2600</v>
      </c>
      <c r="C405" s="4" t="s">
        <v>3860</v>
      </c>
      <c r="D405" s="5">
        <v>191.9</v>
      </c>
      <c r="E405" s="6">
        <v>0.82</v>
      </c>
      <c r="F405" s="5">
        <v>0.25</v>
      </c>
      <c r="G405" s="5">
        <v>-3.31</v>
      </c>
      <c r="H405" s="7">
        <v>9.4899999999999997E-4</v>
      </c>
      <c r="I405" s="7">
        <v>1.7299999999999999E-2</v>
      </c>
    </row>
    <row r="406" spans="1:9" x14ac:dyDescent="0.4">
      <c r="A406" s="2" t="s">
        <v>1152</v>
      </c>
      <c r="B406" s="4" t="s">
        <v>2606</v>
      </c>
      <c r="C406" s="4" t="s">
        <v>3864</v>
      </c>
      <c r="D406" s="5">
        <v>81.69</v>
      </c>
      <c r="E406" s="6">
        <v>0.82</v>
      </c>
      <c r="F406" s="5">
        <v>0.28000000000000003</v>
      </c>
      <c r="G406" s="5">
        <v>-2.9</v>
      </c>
      <c r="H406" s="7">
        <v>3.6900000000000001E-3</v>
      </c>
      <c r="I406" s="7">
        <v>4.2099999999999999E-2</v>
      </c>
    </row>
    <row r="407" spans="1:9" x14ac:dyDescent="0.4">
      <c r="A407" s="2" t="s">
        <v>1148</v>
      </c>
      <c r="B407" s="4" t="s">
        <v>2602</v>
      </c>
      <c r="C407" s="4" t="s">
        <v>3862</v>
      </c>
      <c r="D407" s="5">
        <v>167.86</v>
      </c>
      <c r="E407" s="6">
        <v>0.82</v>
      </c>
      <c r="F407" s="5">
        <v>0.26</v>
      </c>
      <c r="G407" s="5">
        <v>-3.17</v>
      </c>
      <c r="H407" s="7">
        <v>1.5100000000000001E-3</v>
      </c>
      <c r="I407" s="7">
        <v>2.3E-2</v>
      </c>
    </row>
    <row r="408" spans="1:9" x14ac:dyDescent="0.4">
      <c r="A408" s="2" t="s">
        <v>1147</v>
      </c>
      <c r="B408" s="4" t="s">
        <v>2601</v>
      </c>
      <c r="C408" s="4" t="s">
        <v>3861</v>
      </c>
      <c r="D408" s="5">
        <v>384.74</v>
      </c>
      <c r="E408" s="6">
        <v>0.82</v>
      </c>
      <c r="F408" s="5">
        <v>0.18</v>
      </c>
      <c r="G408" s="5">
        <v>-4.5</v>
      </c>
      <c r="H408" s="7">
        <v>6.8600000000000004E-6</v>
      </c>
      <c r="I408" s="7">
        <v>6.3699999999999998E-4</v>
      </c>
    </row>
    <row r="409" spans="1:9" x14ac:dyDescent="0.4">
      <c r="A409" s="2" t="s">
        <v>1153</v>
      </c>
      <c r="B409" s="4" t="s">
        <v>2607</v>
      </c>
      <c r="C409" s="4" t="s">
        <v>3865</v>
      </c>
      <c r="D409" s="5">
        <v>372.7</v>
      </c>
      <c r="E409" s="6">
        <v>0.82</v>
      </c>
      <c r="F409" s="5">
        <v>0.18</v>
      </c>
      <c r="G409" s="5">
        <v>-4.63</v>
      </c>
      <c r="H409" s="7">
        <v>3.6100000000000002E-6</v>
      </c>
      <c r="I409" s="7">
        <v>4.08E-4</v>
      </c>
    </row>
    <row r="410" spans="1:9" x14ac:dyDescent="0.4">
      <c r="A410" s="2" t="s">
        <v>1149</v>
      </c>
      <c r="B410" s="4" t="s">
        <v>2603</v>
      </c>
      <c r="C410" s="4" t="s">
        <v>3863</v>
      </c>
      <c r="D410" s="5">
        <v>189.16</v>
      </c>
      <c r="E410" s="6">
        <v>0.82</v>
      </c>
      <c r="F410" s="5">
        <v>0.19</v>
      </c>
      <c r="G410" s="5">
        <v>-4.3899999999999997</v>
      </c>
      <c r="H410" s="7">
        <v>1.15E-5</v>
      </c>
      <c r="I410" s="7">
        <v>9.1399999999999999E-4</v>
      </c>
    </row>
    <row r="411" spans="1:9" x14ac:dyDescent="0.4">
      <c r="A411" s="2" t="s">
        <v>1154</v>
      </c>
      <c r="B411" s="4" t="s">
        <v>2608</v>
      </c>
      <c r="C411" s="4" t="s">
        <v>3866</v>
      </c>
      <c r="D411" s="5">
        <v>559.04999999999995</v>
      </c>
      <c r="E411" s="6">
        <v>0.82</v>
      </c>
      <c r="F411" s="5">
        <v>0.19</v>
      </c>
      <c r="G411" s="5">
        <v>-4.4400000000000004</v>
      </c>
      <c r="H411" s="7">
        <v>8.8000000000000004E-6</v>
      </c>
      <c r="I411" s="7">
        <v>7.8600000000000002E-4</v>
      </c>
    </row>
    <row r="412" spans="1:9" x14ac:dyDescent="0.4">
      <c r="A412" s="2" t="s">
        <v>1143</v>
      </c>
      <c r="B412" s="4" t="s">
        <v>2597</v>
      </c>
      <c r="C412" s="4"/>
      <c r="D412" s="5">
        <v>1104.3</v>
      </c>
      <c r="E412" s="6">
        <v>0.81</v>
      </c>
      <c r="F412" s="5">
        <v>0.23</v>
      </c>
      <c r="G412" s="5">
        <v>-3.52</v>
      </c>
      <c r="H412" s="7">
        <v>4.3300000000000001E-4</v>
      </c>
      <c r="I412" s="7">
        <v>1.04E-2</v>
      </c>
    </row>
    <row r="413" spans="1:9" x14ac:dyDescent="0.4">
      <c r="A413" s="2" t="s">
        <v>1142</v>
      </c>
      <c r="B413" s="4" t="s">
        <v>2596</v>
      </c>
      <c r="C413" s="4" t="s">
        <v>3858</v>
      </c>
      <c r="D413" s="5">
        <v>160.08000000000001</v>
      </c>
      <c r="E413" s="6">
        <v>0.81</v>
      </c>
      <c r="F413" s="5">
        <v>0.25</v>
      </c>
      <c r="G413" s="5">
        <v>-3.19</v>
      </c>
      <c r="H413" s="7">
        <v>1.41E-3</v>
      </c>
      <c r="I413" s="7">
        <v>2.1999999999999999E-2</v>
      </c>
    </row>
    <row r="414" spans="1:9" x14ac:dyDescent="0.4">
      <c r="A414" s="2" t="s">
        <v>1140</v>
      </c>
      <c r="B414" s="4" t="s">
        <v>2594</v>
      </c>
      <c r="C414" s="4" t="s">
        <v>3857</v>
      </c>
      <c r="D414" s="5">
        <v>211.89</v>
      </c>
      <c r="E414" s="6">
        <v>0.81</v>
      </c>
      <c r="F414" s="5">
        <v>0.27</v>
      </c>
      <c r="G414" s="5">
        <v>-2.97</v>
      </c>
      <c r="H414" s="7">
        <v>2.96E-3</v>
      </c>
      <c r="I414" s="7">
        <v>3.6499999999999998E-2</v>
      </c>
    </row>
    <row r="415" spans="1:9" x14ac:dyDescent="0.4">
      <c r="A415" s="2" t="s">
        <v>1144</v>
      </c>
      <c r="B415" s="4" t="s">
        <v>2598</v>
      </c>
      <c r="C415" s="4" t="s">
        <v>3859</v>
      </c>
      <c r="D415" s="5">
        <v>103.16</v>
      </c>
      <c r="E415" s="6">
        <v>0.81</v>
      </c>
      <c r="F415" s="5">
        <v>0.28000000000000003</v>
      </c>
      <c r="G415" s="5">
        <v>-2.92</v>
      </c>
      <c r="H415" s="7">
        <v>3.5000000000000001E-3</v>
      </c>
      <c r="I415" s="7">
        <v>4.0500000000000001E-2</v>
      </c>
    </row>
    <row r="416" spans="1:9" x14ac:dyDescent="0.4">
      <c r="A416" s="2" t="s">
        <v>1141</v>
      </c>
      <c r="B416" s="4" t="s">
        <v>2595</v>
      </c>
      <c r="C416" s="4" t="s">
        <v>3757</v>
      </c>
      <c r="D416" s="5">
        <v>173.98</v>
      </c>
      <c r="E416" s="6">
        <v>0.81</v>
      </c>
      <c r="F416" s="5">
        <v>0.19</v>
      </c>
      <c r="G416" s="5">
        <v>-4.18</v>
      </c>
      <c r="H416" s="7">
        <v>2.9E-5</v>
      </c>
      <c r="I416" s="7">
        <v>1.6299999999999999E-3</v>
      </c>
    </row>
    <row r="417" spans="1:9" x14ac:dyDescent="0.4">
      <c r="A417" s="2" t="s">
        <v>1139</v>
      </c>
      <c r="B417" s="4" t="s">
        <v>2593</v>
      </c>
      <c r="C417" s="4" t="s">
        <v>3856</v>
      </c>
      <c r="D417" s="5">
        <v>277.70999999999998</v>
      </c>
      <c r="E417" s="6">
        <v>0.81</v>
      </c>
      <c r="F417" s="5">
        <v>0.19</v>
      </c>
      <c r="G417" s="5">
        <v>-4.33</v>
      </c>
      <c r="H417" s="7">
        <v>1.49E-5</v>
      </c>
      <c r="I417" s="7">
        <v>1.07E-3</v>
      </c>
    </row>
    <row r="418" spans="1:9" x14ac:dyDescent="0.4">
      <c r="A418" s="2" t="s">
        <v>1127</v>
      </c>
      <c r="B418" s="4" t="s">
        <v>2582</v>
      </c>
      <c r="C418" s="4"/>
      <c r="D418" s="5">
        <v>107.33</v>
      </c>
      <c r="E418" s="6">
        <v>0.8</v>
      </c>
      <c r="F418" s="5">
        <v>0.27</v>
      </c>
      <c r="G418" s="5">
        <v>-2.95</v>
      </c>
      <c r="H418" s="7">
        <v>3.15E-3</v>
      </c>
      <c r="I418" s="7">
        <v>3.78E-2</v>
      </c>
    </row>
    <row r="419" spans="1:9" x14ac:dyDescent="0.4">
      <c r="A419" s="2" t="s">
        <v>1129</v>
      </c>
      <c r="B419" s="4" t="s">
        <v>2584</v>
      </c>
      <c r="C419" s="4"/>
      <c r="D419" s="5">
        <v>961.4</v>
      </c>
      <c r="E419" s="6">
        <v>0.8</v>
      </c>
      <c r="F419" s="5">
        <v>0.18</v>
      </c>
      <c r="G419" s="5">
        <v>-4.38</v>
      </c>
      <c r="H419" s="7">
        <v>1.2E-5</v>
      </c>
      <c r="I419" s="7">
        <v>9.3499999999999996E-4</v>
      </c>
    </row>
    <row r="420" spans="1:9" x14ac:dyDescent="0.4">
      <c r="A420" s="2" t="s">
        <v>1132</v>
      </c>
      <c r="B420" s="4" t="s">
        <v>2587</v>
      </c>
      <c r="C420" s="4"/>
      <c r="D420" s="5">
        <v>99.84</v>
      </c>
      <c r="E420" s="6">
        <v>0.8</v>
      </c>
      <c r="F420" s="5">
        <v>0.24</v>
      </c>
      <c r="G420" s="5">
        <v>-3.27</v>
      </c>
      <c r="H420" s="7">
        <v>1.06E-3</v>
      </c>
      <c r="I420" s="7">
        <v>1.84E-2</v>
      </c>
    </row>
    <row r="421" spans="1:9" x14ac:dyDescent="0.4">
      <c r="A421" s="2" t="s">
        <v>1135</v>
      </c>
      <c r="B421" s="4" t="s">
        <v>2590</v>
      </c>
      <c r="C421" s="4"/>
      <c r="D421" s="5">
        <v>143.99</v>
      </c>
      <c r="E421" s="6">
        <v>0.8</v>
      </c>
      <c r="F421" s="5">
        <v>0.22</v>
      </c>
      <c r="G421" s="5">
        <v>-3.61</v>
      </c>
      <c r="H421" s="7">
        <v>3.1E-4</v>
      </c>
      <c r="I421" s="7">
        <v>8.4600000000000005E-3</v>
      </c>
    </row>
    <row r="422" spans="1:9" x14ac:dyDescent="0.4">
      <c r="A422" s="2" t="s">
        <v>1137</v>
      </c>
      <c r="B422" s="4"/>
      <c r="C422" s="4"/>
      <c r="D422" s="5">
        <v>317.56</v>
      </c>
      <c r="E422" s="6">
        <v>0.8</v>
      </c>
      <c r="F422" s="5">
        <v>0.19</v>
      </c>
      <c r="G422" s="5">
        <v>-4.3099999999999996</v>
      </c>
      <c r="H422" s="7">
        <v>1.6200000000000001E-5</v>
      </c>
      <c r="I422" s="7">
        <v>1.1199999999999999E-3</v>
      </c>
    </row>
    <row r="423" spans="1:9" x14ac:dyDescent="0.4">
      <c r="A423" s="2" t="s">
        <v>1136</v>
      </c>
      <c r="B423" s="4" t="s">
        <v>2591</v>
      </c>
      <c r="C423" s="4" t="s">
        <v>3854</v>
      </c>
      <c r="D423" s="5">
        <v>2581.9699999999998</v>
      </c>
      <c r="E423" s="6">
        <v>0.8</v>
      </c>
      <c r="F423" s="5">
        <v>0.15</v>
      </c>
      <c r="G423" s="5">
        <v>-5.21</v>
      </c>
      <c r="H423" s="7">
        <v>1.8900000000000001E-7</v>
      </c>
      <c r="I423" s="7">
        <v>3.96E-5</v>
      </c>
    </row>
    <row r="424" spans="1:9" x14ac:dyDescent="0.4">
      <c r="A424" s="2" t="s">
        <v>1134</v>
      </c>
      <c r="B424" s="4" t="s">
        <v>2589</v>
      </c>
      <c r="C424" s="4" t="s">
        <v>3853</v>
      </c>
      <c r="D424" s="5">
        <v>818.78</v>
      </c>
      <c r="E424" s="6">
        <v>0.8</v>
      </c>
      <c r="F424" s="5">
        <v>0.14000000000000001</v>
      </c>
      <c r="G424" s="5">
        <v>-5.63</v>
      </c>
      <c r="H424" s="7">
        <v>1.8399999999999999E-8</v>
      </c>
      <c r="I424" s="7">
        <v>5.84E-6</v>
      </c>
    </row>
    <row r="425" spans="1:9" x14ac:dyDescent="0.4">
      <c r="A425" s="2" t="s">
        <v>1128</v>
      </c>
      <c r="B425" s="4" t="s">
        <v>2583</v>
      </c>
      <c r="C425" s="4" t="s">
        <v>3849</v>
      </c>
      <c r="D425" s="5">
        <v>268.16000000000003</v>
      </c>
      <c r="E425" s="6">
        <v>0.8</v>
      </c>
      <c r="F425" s="5">
        <v>0.24</v>
      </c>
      <c r="G425" s="5">
        <v>-3.39</v>
      </c>
      <c r="H425" s="7">
        <v>6.9899999999999997E-4</v>
      </c>
      <c r="I425" s="7">
        <v>1.43E-2</v>
      </c>
    </row>
    <row r="426" spans="1:9" x14ac:dyDescent="0.4">
      <c r="A426" s="2" t="s">
        <v>1131</v>
      </c>
      <c r="B426" s="4" t="s">
        <v>2586</v>
      </c>
      <c r="C426" s="4" t="s">
        <v>3851</v>
      </c>
      <c r="D426" s="5">
        <v>1288.53</v>
      </c>
      <c r="E426" s="6">
        <v>0.8</v>
      </c>
      <c r="F426" s="5">
        <v>0.2</v>
      </c>
      <c r="G426" s="5">
        <v>-4.09</v>
      </c>
      <c r="H426" s="7">
        <v>4.4100000000000001E-5</v>
      </c>
      <c r="I426" s="7">
        <v>2.2399999999999998E-3</v>
      </c>
    </row>
    <row r="427" spans="1:9" x14ac:dyDescent="0.4">
      <c r="A427" s="2" t="s">
        <v>1125</v>
      </c>
      <c r="B427" s="4" t="s">
        <v>2580</v>
      </c>
      <c r="C427" s="4" t="s">
        <v>3847</v>
      </c>
      <c r="D427" s="5">
        <v>303.37</v>
      </c>
      <c r="E427" s="6">
        <v>0.8</v>
      </c>
      <c r="F427" s="5">
        <v>0.22</v>
      </c>
      <c r="G427" s="5">
        <v>-3.61</v>
      </c>
      <c r="H427" s="7">
        <v>3.0299999999999999E-4</v>
      </c>
      <c r="I427" s="7">
        <v>8.3300000000000006E-3</v>
      </c>
    </row>
    <row r="428" spans="1:9" x14ac:dyDescent="0.4">
      <c r="A428" s="2" t="s">
        <v>1122</v>
      </c>
      <c r="B428" s="4" t="s">
        <v>2577</v>
      </c>
      <c r="C428" s="4" t="s">
        <v>3844</v>
      </c>
      <c r="D428" s="5">
        <v>127.62</v>
      </c>
      <c r="E428" s="6">
        <v>0.8</v>
      </c>
      <c r="F428" s="5">
        <v>0.23</v>
      </c>
      <c r="G428" s="5">
        <v>-3.43</v>
      </c>
      <c r="H428" s="7">
        <v>5.9999999999999995E-4</v>
      </c>
      <c r="I428" s="7">
        <v>1.2999999999999999E-2</v>
      </c>
    </row>
    <row r="429" spans="1:9" x14ac:dyDescent="0.4">
      <c r="A429" s="2" t="s">
        <v>1124</v>
      </c>
      <c r="B429" s="4" t="s">
        <v>2579</v>
      </c>
      <c r="C429" s="4" t="s">
        <v>3846</v>
      </c>
      <c r="D429" s="5">
        <v>195.54</v>
      </c>
      <c r="E429" s="6">
        <v>0.8</v>
      </c>
      <c r="F429" s="5">
        <v>0.27</v>
      </c>
      <c r="G429" s="5">
        <v>-2.97</v>
      </c>
      <c r="H429" s="7">
        <v>2.97E-3</v>
      </c>
      <c r="I429" s="7">
        <v>3.6499999999999998E-2</v>
      </c>
    </row>
    <row r="430" spans="1:9" x14ac:dyDescent="0.4">
      <c r="A430" s="2" t="s">
        <v>1138</v>
      </c>
      <c r="B430" s="4" t="s">
        <v>2592</v>
      </c>
      <c r="C430" s="4" t="s">
        <v>3855</v>
      </c>
      <c r="D430" s="5">
        <v>1085.0999999999999</v>
      </c>
      <c r="E430" s="6">
        <v>0.8</v>
      </c>
      <c r="F430" s="5">
        <v>0.19</v>
      </c>
      <c r="G430" s="5">
        <v>-4.32</v>
      </c>
      <c r="H430" s="7">
        <v>1.59E-5</v>
      </c>
      <c r="I430" s="7">
        <v>1.1100000000000001E-3</v>
      </c>
    </row>
    <row r="431" spans="1:9" x14ac:dyDescent="0.4">
      <c r="A431" s="2" t="s">
        <v>1133</v>
      </c>
      <c r="B431" s="4" t="s">
        <v>2588</v>
      </c>
      <c r="C431" s="4" t="s">
        <v>3852</v>
      </c>
      <c r="D431" s="5">
        <v>630.30999999999995</v>
      </c>
      <c r="E431" s="6">
        <v>0.8</v>
      </c>
      <c r="F431" s="5">
        <v>0.21</v>
      </c>
      <c r="G431" s="5">
        <v>-3.83</v>
      </c>
      <c r="H431" s="7">
        <v>1.26E-4</v>
      </c>
      <c r="I431" s="7">
        <v>4.62E-3</v>
      </c>
    </row>
    <row r="432" spans="1:9" x14ac:dyDescent="0.4">
      <c r="A432" s="2" t="s">
        <v>1126</v>
      </c>
      <c r="B432" s="4" t="s">
        <v>2581</v>
      </c>
      <c r="C432" s="4" t="s">
        <v>3848</v>
      </c>
      <c r="D432" s="5">
        <v>228.66</v>
      </c>
      <c r="E432" s="6">
        <v>0.8</v>
      </c>
      <c r="F432" s="5">
        <v>0.2</v>
      </c>
      <c r="G432" s="5">
        <v>-3.89</v>
      </c>
      <c r="H432" s="7">
        <v>9.8300000000000004E-5</v>
      </c>
      <c r="I432" s="7">
        <v>3.82E-3</v>
      </c>
    </row>
    <row r="433" spans="1:9" x14ac:dyDescent="0.4">
      <c r="A433" s="2" t="s">
        <v>1123</v>
      </c>
      <c r="B433" s="4" t="s">
        <v>2578</v>
      </c>
      <c r="C433" s="4" t="s">
        <v>3845</v>
      </c>
      <c r="D433" s="5">
        <v>866.47</v>
      </c>
      <c r="E433" s="6">
        <v>0.8</v>
      </c>
      <c r="F433" s="5">
        <v>0.18</v>
      </c>
      <c r="G433" s="5">
        <v>-4.43</v>
      </c>
      <c r="H433" s="7">
        <v>9.3999999999999998E-6</v>
      </c>
      <c r="I433" s="7">
        <v>8.1400000000000005E-4</v>
      </c>
    </row>
    <row r="434" spans="1:9" x14ac:dyDescent="0.4">
      <c r="A434" s="2" t="s">
        <v>1121</v>
      </c>
      <c r="B434" s="4" t="s">
        <v>2576</v>
      </c>
      <c r="C434" s="4" t="s">
        <v>3843</v>
      </c>
      <c r="D434" s="5">
        <v>2136.5300000000002</v>
      </c>
      <c r="E434" s="6">
        <v>0.8</v>
      </c>
      <c r="F434" s="5">
        <v>0.15</v>
      </c>
      <c r="G434" s="5">
        <v>-5.35</v>
      </c>
      <c r="H434" s="7">
        <v>8.8599999999999999E-8</v>
      </c>
      <c r="I434" s="7">
        <v>2.02E-5</v>
      </c>
    </row>
    <row r="435" spans="1:9" x14ac:dyDescent="0.4">
      <c r="A435" s="2" t="s">
        <v>1130</v>
      </c>
      <c r="B435" s="4" t="s">
        <v>2585</v>
      </c>
      <c r="C435" s="4" t="s">
        <v>3850</v>
      </c>
      <c r="D435" s="5">
        <v>877.17</v>
      </c>
      <c r="E435" s="6">
        <v>0.8</v>
      </c>
      <c r="F435" s="5">
        <v>0.19</v>
      </c>
      <c r="G435" s="5">
        <v>-4.1399999999999997</v>
      </c>
      <c r="H435" s="7">
        <v>3.4199999999999998E-5</v>
      </c>
      <c r="I435" s="7">
        <v>1.8500000000000001E-3</v>
      </c>
    </row>
    <row r="436" spans="1:9" x14ac:dyDescent="0.4">
      <c r="A436" s="2" t="s">
        <v>1112</v>
      </c>
      <c r="B436" s="4" t="s">
        <v>2569</v>
      </c>
      <c r="C436" s="4"/>
      <c r="D436" s="5">
        <v>294.51</v>
      </c>
      <c r="E436" s="6">
        <v>0.79</v>
      </c>
      <c r="F436" s="5">
        <v>0.23</v>
      </c>
      <c r="G436" s="5">
        <v>-3.42</v>
      </c>
      <c r="H436" s="7">
        <v>6.3100000000000005E-4</v>
      </c>
      <c r="I436" s="7">
        <v>1.34E-2</v>
      </c>
    </row>
    <row r="437" spans="1:9" x14ac:dyDescent="0.4">
      <c r="A437" s="2" t="s">
        <v>1119</v>
      </c>
      <c r="B437" s="4" t="s">
        <v>2575</v>
      </c>
      <c r="C437" s="4" t="s">
        <v>3842</v>
      </c>
      <c r="D437" s="5">
        <v>662.84</v>
      </c>
      <c r="E437" s="6">
        <v>0.79</v>
      </c>
      <c r="F437" s="5">
        <v>0.24</v>
      </c>
      <c r="G437" s="5">
        <v>-3.35</v>
      </c>
      <c r="H437" s="7">
        <v>8.1099999999999998E-4</v>
      </c>
      <c r="I437" s="7">
        <v>1.5699999999999999E-2</v>
      </c>
    </row>
    <row r="438" spans="1:9" x14ac:dyDescent="0.4">
      <c r="A438" s="2" t="s">
        <v>1116</v>
      </c>
      <c r="B438" s="4" t="s">
        <v>2573</v>
      </c>
      <c r="C438" s="4" t="s">
        <v>3840</v>
      </c>
      <c r="D438" s="5">
        <v>114.26</v>
      </c>
      <c r="E438" s="6">
        <v>0.79</v>
      </c>
      <c r="F438" s="5">
        <v>0.22</v>
      </c>
      <c r="G438" s="5">
        <v>-3.6</v>
      </c>
      <c r="H438" s="7">
        <v>3.1199999999999999E-4</v>
      </c>
      <c r="I438" s="7">
        <v>8.4799999999999997E-3</v>
      </c>
    </row>
    <row r="439" spans="1:9" x14ac:dyDescent="0.4">
      <c r="A439" s="2" t="s">
        <v>1113</v>
      </c>
      <c r="B439" s="4" t="s">
        <v>2570</v>
      </c>
      <c r="C439" s="4" t="s">
        <v>3326</v>
      </c>
      <c r="D439" s="5">
        <v>1500.92</v>
      </c>
      <c r="E439" s="6">
        <v>0.79</v>
      </c>
      <c r="F439" s="5">
        <v>0.18</v>
      </c>
      <c r="G439" s="5">
        <v>-4.38</v>
      </c>
      <c r="H439" s="7">
        <v>1.2099999999999999E-5</v>
      </c>
      <c r="I439" s="7">
        <v>9.4200000000000002E-4</v>
      </c>
    </row>
    <row r="440" spans="1:9" x14ac:dyDescent="0.4">
      <c r="A440" s="2" t="s">
        <v>1115</v>
      </c>
      <c r="B440" s="4" t="s">
        <v>2572</v>
      </c>
      <c r="C440" s="4" t="s">
        <v>3839</v>
      </c>
      <c r="D440" s="5">
        <v>770.34</v>
      </c>
      <c r="E440" s="6">
        <v>0.79</v>
      </c>
      <c r="F440" s="5">
        <v>0.2</v>
      </c>
      <c r="G440" s="5">
        <v>-3.98</v>
      </c>
      <c r="H440" s="7">
        <v>7.0300000000000001E-5</v>
      </c>
      <c r="I440" s="7">
        <v>3.0799999999999998E-3</v>
      </c>
    </row>
    <row r="441" spans="1:9" x14ac:dyDescent="0.4">
      <c r="A441" s="2" t="s">
        <v>1120</v>
      </c>
      <c r="B441" s="4" t="s">
        <v>1571</v>
      </c>
      <c r="C441" s="4" t="s">
        <v>2970</v>
      </c>
      <c r="D441" s="5">
        <v>557.67999999999995</v>
      </c>
      <c r="E441" s="6">
        <v>0.79</v>
      </c>
      <c r="F441" s="5">
        <v>0.24</v>
      </c>
      <c r="G441" s="5">
        <v>-3.29</v>
      </c>
      <c r="H441" s="7">
        <v>1.01E-3</v>
      </c>
      <c r="I441" s="7">
        <v>1.7899999999999999E-2</v>
      </c>
    </row>
    <row r="442" spans="1:9" x14ac:dyDescent="0.4">
      <c r="A442" s="2" t="s">
        <v>1117</v>
      </c>
      <c r="B442" s="4" t="s">
        <v>1571</v>
      </c>
      <c r="C442" s="4" t="s">
        <v>3841</v>
      </c>
      <c r="D442" s="5">
        <v>95.24</v>
      </c>
      <c r="E442" s="6">
        <v>0.79</v>
      </c>
      <c r="F442" s="5">
        <v>0.28000000000000003</v>
      </c>
      <c r="G442" s="5">
        <v>-2.83</v>
      </c>
      <c r="H442" s="7">
        <v>4.6899999999999997E-3</v>
      </c>
      <c r="I442" s="7">
        <v>4.9399999999999999E-2</v>
      </c>
    </row>
    <row r="443" spans="1:9" x14ac:dyDescent="0.4">
      <c r="A443" s="2" t="s">
        <v>1114</v>
      </c>
      <c r="B443" s="4" t="s">
        <v>2571</v>
      </c>
      <c r="C443" s="4" t="s">
        <v>3838</v>
      </c>
      <c r="D443" s="5">
        <v>278.91000000000003</v>
      </c>
      <c r="E443" s="6">
        <v>0.79</v>
      </c>
      <c r="F443" s="5">
        <v>0.2</v>
      </c>
      <c r="G443" s="5">
        <v>-4.0199999999999996</v>
      </c>
      <c r="H443" s="7">
        <v>5.8100000000000003E-5</v>
      </c>
      <c r="I443" s="7">
        <v>2.6700000000000001E-3</v>
      </c>
    </row>
    <row r="444" spans="1:9" x14ac:dyDescent="0.4">
      <c r="A444" s="2" t="s">
        <v>1118</v>
      </c>
      <c r="B444" s="4" t="s">
        <v>2574</v>
      </c>
      <c r="C444" s="4" t="s">
        <v>3120</v>
      </c>
      <c r="D444" s="5">
        <v>157.91</v>
      </c>
      <c r="E444" s="6">
        <v>0.79</v>
      </c>
      <c r="F444" s="5">
        <v>0.22</v>
      </c>
      <c r="G444" s="5">
        <v>-3.55</v>
      </c>
      <c r="H444" s="7">
        <v>3.8299999999999999E-4</v>
      </c>
      <c r="I444" s="7">
        <v>9.5399999999999999E-3</v>
      </c>
    </row>
    <row r="445" spans="1:9" x14ac:dyDescent="0.4">
      <c r="A445" s="2" t="s">
        <v>1106</v>
      </c>
      <c r="B445" s="4" t="s">
        <v>2564</v>
      </c>
      <c r="C445" s="4"/>
      <c r="D445" s="5">
        <v>535.87</v>
      </c>
      <c r="E445" s="6">
        <v>0.78</v>
      </c>
      <c r="F445" s="5">
        <v>0.26</v>
      </c>
      <c r="G445" s="5">
        <v>-2.98</v>
      </c>
      <c r="H445" s="7">
        <v>2.9199999999999999E-3</v>
      </c>
      <c r="I445" s="7">
        <v>3.5999999999999997E-2</v>
      </c>
    </row>
    <row r="446" spans="1:9" x14ac:dyDescent="0.4">
      <c r="A446" s="2" t="s">
        <v>1107</v>
      </c>
      <c r="B446" s="4" t="s">
        <v>2565</v>
      </c>
      <c r="C446" s="4"/>
      <c r="D446" s="5">
        <v>470.13</v>
      </c>
      <c r="E446" s="6">
        <v>0.78</v>
      </c>
      <c r="F446" s="5">
        <v>0.2</v>
      </c>
      <c r="G446" s="5">
        <v>-3.88</v>
      </c>
      <c r="H446" s="7">
        <v>1.06E-4</v>
      </c>
      <c r="I446" s="7">
        <v>4.0400000000000002E-3</v>
      </c>
    </row>
    <row r="447" spans="1:9" x14ac:dyDescent="0.4">
      <c r="A447" s="2" t="s">
        <v>1104</v>
      </c>
      <c r="B447" s="4"/>
      <c r="C447" s="4"/>
      <c r="D447" s="5">
        <v>345.6</v>
      </c>
      <c r="E447" s="6">
        <v>0.78</v>
      </c>
      <c r="F447" s="5">
        <v>0.21</v>
      </c>
      <c r="G447" s="5">
        <v>-3.72</v>
      </c>
      <c r="H447" s="7">
        <v>1.9699999999999999E-4</v>
      </c>
      <c r="I447" s="7">
        <v>6.28E-3</v>
      </c>
    </row>
    <row r="448" spans="1:9" x14ac:dyDescent="0.4">
      <c r="A448" s="2" t="s">
        <v>1108</v>
      </c>
      <c r="B448" s="4"/>
      <c r="C448" s="4"/>
      <c r="D448" s="5">
        <v>438.92</v>
      </c>
      <c r="E448" s="6">
        <v>0.78</v>
      </c>
      <c r="F448" s="5">
        <v>0.24</v>
      </c>
      <c r="G448" s="5">
        <v>-3.24</v>
      </c>
      <c r="H448" s="7">
        <v>1.2099999999999999E-3</v>
      </c>
      <c r="I448" s="7">
        <v>2.01E-2</v>
      </c>
    </row>
    <row r="449" spans="1:9" x14ac:dyDescent="0.4">
      <c r="A449" s="2" t="s">
        <v>1110</v>
      </c>
      <c r="B449" s="4" t="s">
        <v>2567</v>
      </c>
      <c r="C449" s="4" t="s">
        <v>3836</v>
      </c>
      <c r="D449" s="5">
        <v>3353.48</v>
      </c>
      <c r="E449" s="6">
        <v>0.78</v>
      </c>
      <c r="F449" s="5">
        <v>0.21</v>
      </c>
      <c r="G449" s="5">
        <v>-3.7</v>
      </c>
      <c r="H449" s="7">
        <v>2.1599999999999999E-4</v>
      </c>
      <c r="I449" s="7">
        <v>6.62E-3</v>
      </c>
    </row>
    <row r="450" spans="1:9" x14ac:dyDescent="0.4">
      <c r="A450" s="2" t="s">
        <v>1111</v>
      </c>
      <c r="B450" s="4" t="s">
        <v>2568</v>
      </c>
      <c r="C450" s="4" t="s">
        <v>3837</v>
      </c>
      <c r="D450" s="5">
        <v>457.44</v>
      </c>
      <c r="E450" s="6">
        <v>0.78</v>
      </c>
      <c r="F450" s="5">
        <v>0.19</v>
      </c>
      <c r="G450" s="5">
        <v>-4.05</v>
      </c>
      <c r="H450" s="7">
        <v>5.0500000000000001E-5</v>
      </c>
      <c r="I450" s="7">
        <v>2.4399999999999999E-3</v>
      </c>
    </row>
    <row r="451" spans="1:9" x14ac:dyDescent="0.4">
      <c r="A451" s="2" t="s">
        <v>1105</v>
      </c>
      <c r="B451" s="4" t="s">
        <v>2563</v>
      </c>
      <c r="C451" s="4" t="s">
        <v>3834</v>
      </c>
      <c r="D451" s="5">
        <v>648.03</v>
      </c>
      <c r="E451" s="6">
        <v>0.78</v>
      </c>
      <c r="F451" s="5">
        <v>0.13</v>
      </c>
      <c r="G451" s="5">
        <v>-6.14</v>
      </c>
      <c r="H451" s="7">
        <v>8.1099999999999999E-10</v>
      </c>
      <c r="I451" s="7">
        <v>4.5200000000000002E-7</v>
      </c>
    </row>
    <row r="452" spans="1:9" x14ac:dyDescent="0.4">
      <c r="A452" s="2" t="s">
        <v>1109</v>
      </c>
      <c r="B452" s="4" t="s">
        <v>2566</v>
      </c>
      <c r="C452" s="4" t="s">
        <v>3835</v>
      </c>
      <c r="D452" s="5">
        <v>106.89</v>
      </c>
      <c r="E452" s="6">
        <v>0.78</v>
      </c>
      <c r="F452" s="5">
        <v>0.24</v>
      </c>
      <c r="G452" s="5">
        <v>-3.21</v>
      </c>
      <c r="H452" s="7">
        <v>1.32E-3</v>
      </c>
      <c r="I452" s="7">
        <v>2.1299999999999999E-2</v>
      </c>
    </row>
    <row r="453" spans="1:9" x14ac:dyDescent="0.4">
      <c r="A453" s="2" t="s">
        <v>1100</v>
      </c>
      <c r="B453" s="4" t="s">
        <v>2559</v>
      </c>
      <c r="C453" s="4"/>
      <c r="D453" s="5">
        <v>456.89</v>
      </c>
      <c r="E453" s="6">
        <v>0.77</v>
      </c>
      <c r="F453" s="5">
        <v>0.2</v>
      </c>
      <c r="G453" s="5">
        <v>-3.78</v>
      </c>
      <c r="H453" s="7">
        <v>1.5699999999999999E-4</v>
      </c>
      <c r="I453" s="7">
        <v>5.3200000000000001E-3</v>
      </c>
    </row>
    <row r="454" spans="1:9" x14ac:dyDescent="0.4">
      <c r="A454" s="2" t="s">
        <v>1101</v>
      </c>
      <c r="B454" s="4" t="s">
        <v>2560</v>
      </c>
      <c r="C454" s="4" t="s">
        <v>3674</v>
      </c>
      <c r="D454" s="5">
        <v>2271.0100000000002</v>
      </c>
      <c r="E454" s="6">
        <v>0.77</v>
      </c>
      <c r="F454" s="5">
        <v>0.12</v>
      </c>
      <c r="G454" s="5">
        <v>-6.37</v>
      </c>
      <c r="H454" s="7">
        <v>1.9300000000000001E-10</v>
      </c>
      <c r="I454" s="7">
        <v>1.3E-7</v>
      </c>
    </row>
    <row r="455" spans="1:9" x14ac:dyDescent="0.4">
      <c r="A455" s="2" t="s">
        <v>1102</v>
      </c>
      <c r="B455" s="4" t="s">
        <v>2561</v>
      </c>
      <c r="C455" s="4" t="s">
        <v>3832</v>
      </c>
      <c r="D455" s="5">
        <v>209.17</v>
      </c>
      <c r="E455" s="6">
        <v>0.77</v>
      </c>
      <c r="F455" s="5">
        <v>0.22</v>
      </c>
      <c r="G455" s="5">
        <v>-3.44</v>
      </c>
      <c r="H455" s="7">
        <v>5.7700000000000004E-4</v>
      </c>
      <c r="I455" s="7">
        <v>1.2699999999999999E-2</v>
      </c>
    </row>
    <row r="456" spans="1:9" x14ac:dyDescent="0.4">
      <c r="A456" s="2" t="s">
        <v>1103</v>
      </c>
      <c r="B456" s="4" t="s">
        <v>2562</v>
      </c>
      <c r="C456" s="4" t="s">
        <v>3833</v>
      </c>
      <c r="D456" s="5">
        <v>350.26</v>
      </c>
      <c r="E456" s="6">
        <v>0.77</v>
      </c>
      <c r="F456" s="5">
        <v>0.27</v>
      </c>
      <c r="G456" s="5">
        <v>-2.9</v>
      </c>
      <c r="H456" s="7">
        <v>3.7100000000000002E-3</v>
      </c>
      <c r="I456" s="7">
        <v>4.2299999999999997E-2</v>
      </c>
    </row>
    <row r="457" spans="1:9" x14ac:dyDescent="0.4">
      <c r="A457" s="2" t="s">
        <v>1092</v>
      </c>
      <c r="B457" s="4" t="s">
        <v>2552</v>
      </c>
      <c r="C457" s="4"/>
      <c r="D457" s="5">
        <v>185.48</v>
      </c>
      <c r="E457" s="6">
        <v>0.76</v>
      </c>
      <c r="F457" s="5">
        <v>0.25</v>
      </c>
      <c r="G457" s="5">
        <v>-3.01</v>
      </c>
      <c r="H457" s="7">
        <v>2.63E-3</v>
      </c>
      <c r="I457" s="7">
        <v>3.3399999999999999E-2</v>
      </c>
    </row>
    <row r="458" spans="1:9" x14ac:dyDescent="0.4">
      <c r="A458" s="2" t="s">
        <v>1098</v>
      </c>
      <c r="B458" s="4" t="s">
        <v>2557</v>
      </c>
      <c r="C458" s="4"/>
      <c r="D458" s="5">
        <v>266.08</v>
      </c>
      <c r="E458" s="6">
        <v>0.76</v>
      </c>
      <c r="F458" s="5">
        <v>0.24</v>
      </c>
      <c r="G458" s="5">
        <v>-3.17</v>
      </c>
      <c r="H458" s="7">
        <v>1.5399999999999999E-3</v>
      </c>
      <c r="I458" s="7">
        <v>2.3199999999999998E-2</v>
      </c>
    </row>
    <row r="459" spans="1:9" x14ac:dyDescent="0.4">
      <c r="A459" s="2" t="s">
        <v>1095</v>
      </c>
      <c r="B459" s="4" t="s">
        <v>2555</v>
      </c>
      <c r="C459" s="4" t="s">
        <v>3829</v>
      </c>
      <c r="D459" s="5">
        <v>5626.3</v>
      </c>
      <c r="E459" s="6">
        <v>0.76</v>
      </c>
      <c r="F459" s="5">
        <v>0.2</v>
      </c>
      <c r="G459" s="5">
        <v>-3.76</v>
      </c>
      <c r="H459" s="7">
        <v>1.6799999999999999E-4</v>
      </c>
      <c r="I459" s="7">
        <v>5.5700000000000003E-3</v>
      </c>
    </row>
    <row r="460" spans="1:9" x14ac:dyDescent="0.4">
      <c r="A460" s="2" t="s">
        <v>1097</v>
      </c>
      <c r="B460" s="4" t="s">
        <v>1651</v>
      </c>
      <c r="C460" s="4" t="s">
        <v>3033</v>
      </c>
      <c r="D460" s="5">
        <v>892.32</v>
      </c>
      <c r="E460" s="6">
        <v>0.76</v>
      </c>
      <c r="F460" s="5">
        <v>0.18</v>
      </c>
      <c r="G460" s="5">
        <v>-4.2699999999999996</v>
      </c>
      <c r="H460" s="7">
        <v>1.9599999999999999E-5</v>
      </c>
      <c r="I460" s="7">
        <v>1.2899999999999999E-3</v>
      </c>
    </row>
    <row r="461" spans="1:9" x14ac:dyDescent="0.4">
      <c r="A461" s="2" t="s">
        <v>1089</v>
      </c>
      <c r="B461" s="4" t="s">
        <v>2549</v>
      </c>
      <c r="C461" s="4" t="s">
        <v>3824</v>
      </c>
      <c r="D461" s="5">
        <v>275.85000000000002</v>
      </c>
      <c r="E461" s="6">
        <v>0.76</v>
      </c>
      <c r="F461" s="5">
        <v>0.21</v>
      </c>
      <c r="G461" s="5">
        <v>-3.64</v>
      </c>
      <c r="H461" s="7">
        <v>2.7099999999999997E-4</v>
      </c>
      <c r="I461" s="7">
        <v>7.7200000000000003E-3</v>
      </c>
    </row>
    <row r="462" spans="1:9" x14ac:dyDescent="0.4">
      <c r="A462" s="2" t="s">
        <v>1094</v>
      </c>
      <c r="B462" s="4" t="s">
        <v>2554</v>
      </c>
      <c r="C462" s="4" t="s">
        <v>3828</v>
      </c>
      <c r="D462" s="5">
        <v>96.46</v>
      </c>
      <c r="E462" s="6">
        <v>0.76</v>
      </c>
      <c r="F462" s="5">
        <v>0.24</v>
      </c>
      <c r="G462" s="5">
        <v>-3.23</v>
      </c>
      <c r="H462" s="7">
        <v>1.25E-3</v>
      </c>
      <c r="I462" s="7">
        <v>2.06E-2</v>
      </c>
    </row>
    <row r="463" spans="1:9" x14ac:dyDescent="0.4">
      <c r="A463" s="2" t="s">
        <v>1090</v>
      </c>
      <c r="B463" s="4" t="s">
        <v>2550</v>
      </c>
      <c r="C463" s="4" t="s">
        <v>3825</v>
      </c>
      <c r="D463" s="5">
        <v>326.52</v>
      </c>
      <c r="E463" s="6">
        <v>0.76</v>
      </c>
      <c r="F463" s="5">
        <v>0.23</v>
      </c>
      <c r="G463" s="5">
        <v>-3.33</v>
      </c>
      <c r="H463" s="7">
        <v>8.6399999999999997E-4</v>
      </c>
      <c r="I463" s="7">
        <v>1.6400000000000001E-2</v>
      </c>
    </row>
    <row r="464" spans="1:9" x14ac:dyDescent="0.4">
      <c r="A464" s="2" t="s">
        <v>1099</v>
      </c>
      <c r="B464" s="4" t="s">
        <v>2558</v>
      </c>
      <c r="C464" s="4" t="s">
        <v>3831</v>
      </c>
      <c r="D464" s="5">
        <v>331.43</v>
      </c>
      <c r="E464" s="6">
        <v>0.76</v>
      </c>
      <c r="F464" s="5">
        <v>0.24</v>
      </c>
      <c r="G464" s="5">
        <v>-3.23</v>
      </c>
      <c r="H464" s="7">
        <v>1.25E-3</v>
      </c>
      <c r="I464" s="7">
        <v>2.06E-2</v>
      </c>
    </row>
    <row r="465" spans="1:9" x14ac:dyDescent="0.4">
      <c r="A465" s="2" t="s">
        <v>1096</v>
      </c>
      <c r="B465" s="4" t="s">
        <v>2556</v>
      </c>
      <c r="C465" s="4" t="s">
        <v>3830</v>
      </c>
      <c r="D465" s="5">
        <v>1843.83</v>
      </c>
      <c r="E465" s="6">
        <v>0.76</v>
      </c>
      <c r="F465" s="5">
        <v>0.19</v>
      </c>
      <c r="G465" s="5">
        <v>-4.0599999999999996</v>
      </c>
      <c r="H465" s="7">
        <v>4.8999999999999998E-5</v>
      </c>
      <c r="I465" s="7">
        <v>2.4099999999999998E-3</v>
      </c>
    </row>
    <row r="466" spans="1:9" x14ac:dyDescent="0.4">
      <c r="A466" s="2" t="s">
        <v>1091</v>
      </c>
      <c r="B466" s="4" t="s">
        <v>2551</v>
      </c>
      <c r="C466" s="4" t="s">
        <v>3826</v>
      </c>
      <c r="D466" s="5">
        <v>411.41</v>
      </c>
      <c r="E466" s="6">
        <v>0.76</v>
      </c>
      <c r="F466" s="5">
        <v>0.16</v>
      </c>
      <c r="G466" s="5">
        <v>-4.68</v>
      </c>
      <c r="H466" s="7">
        <v>2.8200000000000001E-6</v>
      </c>
      <c r="I466" s="7">
        <v>3.3100000000000002E-4</v>
      </c>
    </row>
    <row r="467" spans="1:9" x14ac:dyDescent="0.4">
      <c r="A467" s="2" t="s">
        <v>1093</v>
      </c>
      <c r="B467" s="4" t="s">
        <v>2553</v>
      </c>
      <c r="C467" s="4" t="s">
        <v>3827</v>
      </c>
      <c r="D467" s="5">
        <v>193.35</v>
      </c>
      <c r="E467" s="6">
        <v>0.76</v>
      </c>
      <c r="F467" s="5">
        <v>0.18</v>
      </c>
      <c r="G467" s="5">
        <v>-4.2</v>
      </c>
      <c r="H467" s="7">
        <v>2.62E-5</v>
      </c>
      <c r="I467" s="7">
        <v>1.5299999999999999E-3</v>
      </c>
    </row>
    <row r="468" spans="1:9" x14ac:dyDescent="0.4">
      <c r="A468" s="2" t="s">
        <v>1078</v>
      </c>
      <c r="B468" s="4" t="s">
        <v>2538</v>
      </c>
      <c r="C468" s="4"/>
      <c r="D468" s="5">
        <v>406.65</v>
      </c>
      <c r="E468" s="6">
        <v>0.75</v>
      </c>
      <c r="F468" s="5">
        <v>0.24</v>
      </c>
      <c r="G468" s="5">
        <v>-3.14</v>
      </c>
      <c r="H468" s="7">
        <v>1.67E-3</v>
      </c>
      <c r="I468" s="7">
        <v>2.47E-2</v>
      </c>
    </row>
    <row r="469" spans="1:9" x14ac:dyDescent="0.4">
      <c r="A469" s="2" t="s">
        <v>1080</v>
      </c>
      <c r="B469" s="4" t="s">
        <v>2540</v>
      </c>
      <c r="C469" s="4"/>
      <c r="D469" s="5">
        <v>245.9</v>
      </c>
      <c r="E469" s="6">
        <v>0.75</v>
      </c>
      <c r="F469" s="5">
        <v>0.26</v>
      </c>
      <c r="G469" s="5">
        <v>-2.89</v>
      </c>
      <c r="H469" s="7">
        <v>3.8999999999999998E-3</v>
      </c>
      <c r="I469" s="7">
        <v>4.3700000000000003E-2</v>
      </c>
    </row>
    <row r="470" spans="1:9" x14ac:dyDescent="0.4">
      <c r="A470" s="2" t="s">
        <v>1082</v>
      </c>
      <c r="B470" s="4" t="s">
        <v>2542</v>
      </c>
      <c r="C470" s="4"/>
      <c r="D470" s="5">
        <v>1108.01</v>
      </c>
      <c r="E470" s="6">
        <v>0.75</v>
      </c>
      <c r="F470" s="5">
        <v>0.24</v>
      </c>
      <c r="G470" s="5">
        <v>-3.17</v>
      </c>
      <c r="H470" s="7">
        <v>1.5200000000000001E-3</v>
      </c>
      <c r="I470" s="7">
        <v>2.3099999999999999E-2</v>
      </c>
    </row>
    <row r="471" spans="1:9" x14ac:dyDescent="0.4">
      <c r="A471" s="2" t="s">
        <v>1084</v>
      </c>
      <c r="B471" s="4" t="s">
        <v>2544</v>
      </c>
      <c r="C471" s="4"/>
      <c r="D471" s="5">
        <v>1262.53</v>
      </c>
      <c r="E471" s="6">
        <v>0.75</v>
      </c>
      <c r="F471" s="5">
        <v>0.22</v>
      </c>
      <c r="G471" s="5">
        <v>-3.36</v>
      </c>
      <c r="H471" s="7">
        <v>7.8600000000000002E-4</v>
      </c>
      <c r="I471" s="7">
        <v>1.54E-2</v>
      </c>
    </row>
    <row r="472" spans="1:9" x14ac:dyDescent="0.4">
      <c r="A472" s="2" t="s">
        <v>1088</v>
      </c>
      <c r="B472" s="4" t="s">
        <v>2548</v>
      </c>
      <c r="C472" s="4"/>
      <c r="D472" s="5">
        <v>185.51</v>
      </c>
      <c r="E472" s="6">
        <v>0.75</v>
      </c>
      <c r="F472" s="5">
        <v>0.24</v>
      </c>
      <c r="G472" s="5">
        <v>-3.08</v>
      </c>
      <c r="H472" s="7">
        <v>2.0999999999999999E-3</v>
      </c>
      <c r="I472" s="7">
        <v>2.9000000000000001E-2</v>
      </c>
    </row>
    <row r="473" spans="1:9" x14ac:dyDescent="0.4">
      <c r="A473" s="2" t="s">
        <v>1087</v>
      </c>
      <c r="B473" s="4" t="s">
        <v>2547</v>
      </c>
      <c r="C473" s="4" t="s">
        <v>3823</v>
      </c>
      <c r="D473" s="5">
        <v>227.83</v>
      </c>
      <c r="E473" s="6">
        <v>0.75</v>
      </c>
      <c r="F473" s="5">
        <v>0.19</v>
      </c>
      <c r="G473" s="5">
        <v>-4.04</v>
      </c>
      <c r="H473" s="7">
        <v>5.3000000000000001E-5</v>
      </c>
      <c r="I473" s="7">
        <v>2.5300000000000001E-3</v>
      </c>
    </row>
    <row r="474" spans="1:9" x14ac:dyDescent="0.4">
      <c r="A474" s="2" t="s">
        <v>1083</v>
      </c>
      <c r="B474" s="4" t="s">
        <v>2543</v>
      </c>
      <c r="C474" s="4" t="s">
        <v>3820</v>
      </c>
      <c r="D474" s="5">
        <v>189.77</v>
      </c>
      <c r="E474" s="6">
        <v>0.75</v>
      </c>
      <c r="F474" s="5">
        <v>0.23</v>
      </c>
      <c r="G474" s="5">
        <v>-3.27</v>
      </c>
      <c r="H474" s="7">
        <v>1.07E-3</v>
      </c>
      <c r="I474" s="7">
        <v>1.8499999999999999E-2</v>
      </c>
    </row>
    <row r="475" spans="1:9" x14ac:dyDescent="0.4">
      <c r="A475" s="2" t="s">
        <v>1086</v>
      </c>
      <c r="B475" s="4" t="s">
        <v>2546</v>
      </c>
      <c r="C475" s="4" t="s">
        <v>3822</v>
      </c>
      <c r="D475" s="5">
        <v>723.68</v>
      </c>
      <c r="E475" s="6">
        <v>0.75</v>
      </c>
      <c r="F475" s="5">
        <v>0.17</v>
      </c>
      <c r="G475" s="5">
        <v>-4.4000000000000004</v>
      </c>
      <c r="H475" s="7">
        <v>1.08E-5</v>
      </c>
      <c r="I475" s="7">
        <v>8.7900000000000001E-4</v>
      </c>
    </row>
    <row r="476" spans="1:9" x14ac:dyDescent="0.4">
      <c r="A476" s="2" t="s">
        <v>1079</v>
      </c>
      <c r="B476" s="4" t="s">
        <v>2539</v>
      </c>
      <c r="C476" s="4" t="s">
        <v>3818</v>
      </c>
      <c r="D476" s="5">
        <v>155.74</v>
      </c>
      <c r="E476" s="6">
        <v>0.75</v>
      </c>
      <c r="F476" s="5">
        <v>0.23</v>
      </c>
      <c r="G476" s="5">
        <v>-3.32</v>
      </c>
      <c r="H476" s="7">
        <v>8.8800000000000001E-4</v>
      </c>
      <c r="I476" s="7">
        <v>1.66E-2</v>
      </c>
    </row>
    <row r="477" spans="1:9" x14ac:dyDescent="0.4">
      <c r="A477" s="2" t="s">
        <v>1076</v>
      </c>
      <c r="B477" s="4" t="s">
        <v>2537</v>
      </c>
      <c r="C477" s="4" t="s">
        <v>3816</v>
      </c>
      <c r="D477" s="5">
        <v>316.55</v>
      </c>
      <c r="E477" s="6">
        <v>0.75</v>
      </c>
      <c r="F477" s="5">
        <v>0.18</v>
      </c>
      <c r="G477" s="5">
        <v>-4.2699999999999996</v>
      </c>
      <c r="H477" s="7">
        <v>1.98E-5</v>
      </c>
      <c r="I477" s="7">
        <v>1.2899999999999999E-3</v>
      </c>
    </row>
    <row r="478" spans="1:9" x14ac:dyDescent="0.4">
      <c r="A478" s="2" t="s">
        <v>1077</v>
      </c>
      <c r="B478" s="4" t="s">
        <v>1651</v>
      </c>
      <c r="C478" s="4" t="s">
        <v>3817</v>
      </c>
      <c r="D478" s="5">
        <v>964.24</v>
      </c>
      <c r="E478" s="6">
        <v>0.75</v>
      </c>
      <c r="F478" s="5">
        <v>0.17</v>
      </c>
      <c r="G478" s="5">
        <v>-4.4400000000000004</v>
      </c>
      <c r="H478" s="7">
        <v>9.1300000000000007E-6</v>
      </c>
      <c r="I478" s="7">
        <v>7.9799999999999999E-4</v>
      </c>
    </row>
    <row r="479" spans="1:9" x14ac:dyDescent="0.4">
      <c r="A479" s="2" t="s">
        <v>1085</v>
      </c>
      <c r="B479" s="4" t="s">
        <v>2545</v>
      </c>
      <c r="C479" s="4" t="s">
        <v>3821</v>
      </c>
      <c r="D479" s="5">
        <v>138.88999999999999</v>
      </c>
      <c r="E479" s="6">
        <v>0.75</v>
      </c>
      <c r="F479" s="5">
        <v>0.26</v>
      </c>
      <c r="G479" s="5">
        <v>-2.92</v>
      </c>
      <c r="H479" s="7">
        <v>3.48E-3</v>
      </c>
      <c r="I479" s="7">
        <v>4.0399999999999998E-2</v>
      </c>
    </row>
    <row r="480" spans="1:9" x14ac:dyDescent="0.4">
      <c r="A480" s="2" t="s">
        <v>1081</v>
      </c>
      <c r="B480" s="4" t="s">
        <v>2541</v>
      </c>
      <c r="C480" s="4" t="s">
        <v>3819</v>
      </c>
      <c r="D480" s="5">
        <v>93.47</v>
      </c>
      <c r="E480" s="6">
        <v>0.75</v>
      </c>
      <c r="F480" s="5">
        <v>0.24</v>
      </c>
      <c r="G480" s="5">
        <v>-3.09</v>
      </c>
      <c r="H480" s="7">
        <v>1.99E-3</v>
      </c>
      <c r="I480" s="7">
        <v>2.81E-2</v>
      </c>
    </row>
    <row r="481" spans="1:9" x14ac:dyDescent="0.4">
      <c r="A481" s="2" t="s">
        <v>1069</v>
      </c>
      <c r="B481" s="4" t="s">
        <v>2530</v>
      </c>
      <c r="C481" s="4"/>
      <c r="D481" s="5">
        <v>612.78</v>
      </c>
      <c r="E481" s="6">
        <v>0.74</v>
      </c>
      <c r="F481" s="5">
        <v>0.24</v>
      </c>
      <c r="G481" s="5">
        <v>-3.15</v>
      </c>
      <c r="H481" s="7">
        <v>1.66E-3</v>
      </c>
      <c r="I481" s="7">
        <v>2.47E-2</v>
      </c>
    </row>
    <row r="482" spans="1:9" x14ac:dyDescent="0.4">
      <c r="A482" s="2" t="s">
        <v>1065</v>
      </c>
      <c r="B482" s="4"/>
      <c r="C482" s="4"/>
      <c r="D482" s="5">
        <v>298.18</v>
      </c>
      <c r="E482" s="6">
        <v>0.74</v>
      </c>
      <c r="F482" s="5">
        <v>0.2</v>
      </c>
      <c r="G482" s="5">
        <v>-3.7</v>
      </c>
      <c r="H482" s="7">
        <v>2.14E-4</v>
      </c>
      <c r="I482" s="7">
        <v>6.5900000000000004E-3</v>
      </c>
    </row>
    <row r="483" spans="1:9" x14ac:dyDescent="0.4">
      <c r="A483" s="2" t="s">
        <v>1066</v>
      </c>
      <c r="B483" s="4" t="s">
        <v>2527</v>
      </c>
      <c r="C483" s="4" t="s">
        <v>3149</v>
      </c>
      <c r="D483" s="5">
        <v>955.97</v>
      </c>
      <c r="E483" s="6">
        <v>0.74</v>
      </c>
      <c r="F483" s="5">
        <v>0.21</v>
      </c>
      <c r="G483" s="5">
        <v>-3.47</v>
      </c>
      <c r="H483" s="7">
        <v>5.13E-4</v>
      </c>
      <c r="I483" s="7">
        <v>1.1599999999999999E-2</v>
      </c>
    </row>
    <row r="484" spans="1:9" x14ac:dyDescent="0.4">
      <c r="A484" s="2" t="s">
        <v>1068</v>
      </c>
      <c r="B484" s="4" t="s">
        <v>2529</v>
      </c>
      <c r="C484" s="4" t="s">
        <v>3809</v>
      </c>
      <c r="D484" s="5">
        <v>1584.3</v>
      </c>
      <c r="E484" s="6">
        <v>0.74</v>
      </c>
      <c r="F484" s="5">
        <v>0.13</v>
      </c>
      <c r="G484" s="5">
        <v>-5.54</v>
      </c>
      <c r="H484" s="7">
        <v>3.0899999999999999E-8</v>
      </c>
      <c r="I484" s="7">
        <v>8.7600000000000008E-6</v>
      </c>
    </row>
    <row r="485" spans="1:9" x14ac:dyDescent="0.4">
      <c r="A485" s="2" t="s">
        <v>1075</v>
      </c>
      <c r="B485" s="4" t="s">
        <v>2536</v>
      </c>
      <c r="C485" s="4" t="s">
        <v>3815</v>
      </c>
      <c r="D485" s="5">
        <v>415.2</v>
      </c>
      <c r="E485" s="6">
        <v>0.74</v>
      </c>
      <c r="F485" s="5">
        <v>0.16</v>
      </c>
      <c r="G485" s="5">
        <v>-4.7699999999999996</v>
      </c>
      <c r="H485" s="7">
        <v>1.81E-6</v>
      </c>
      <c r="I485" s="7">
        <v>2.2800000000000001E-4</v>
      </c>
    </row>
    <row r="486" spans="1:9" x14ac:dyDescent="0.4">
      <c r="A486" s="2" t="s">
        <v>1074</v>
      </c>
      <c r="B486" s="4" t="s">
        <v>2535</v>
      </c>
      <c r="C486" s="4" t="s">
        <v>3814</v>
      </c>
      <c r="D486" s="5">
        <v>804.06</v>
      </c>
      <c r="E486" s="6">
        <v>0.74</v>
      </c>
      <c r="F486" s="5">
        <v>0.16</v>
      </c>
      <c r="G486" s="5">
        <v>-4.53</v>
      </c>
      <c r="H486" s="7">
        <v>5.93E-6</v>
      </c>
      <c r="I486" s="7">
        <v>5.7700000000000004E-4</v>
      </c>
    </row>
    <row r="487" spans="1:9" x14ac:dyDescent="0.4">
      <c r="A487" s="2" t="s">
        <v>1072</v>
      </c>
      <c r="B487" s="4" t="s">
        <v>2533</v>
      </c>
      <c r="C487" s="4" t="s">
        <v>3812</v>
      </c>
      <c r="D487" s="5">
        <v>164.47</v>
      </c>
      <c r="E487" s="6">
        <v>0.74</v>
      </c>
      <c r="F487" s="5">
        <v>0.25</v>
      </c>
      <c r="G487" s="5">
        <v>-3</v>
      </c>
      <c r="H487" s="7">
        <v>2.66E-3</v>
      </c>
      <c r="I487" s="7">
        <v>3.3700000000000001E-2</v>
      </c>
    </row>
    <row r="488" spans="1:9" x14ac:dyDescent="0.4">
      <c r="A488" s="2" t="s">
        <v>1067</v>
      </c>
      <c r="B488" s="4" t="s">
        <v>2528</v>
      </c>
      <c r="C488" s="4" t="s">
        <v>3808</v>
      </c>
      <c r="D488" s="5">
        <v>5013.88</v>
      </c>
      <c r="E488" s="6">
        <v>0.74</v>
      </c>
      <c r="F488" s="5">
        <v>0.13</v>
      </c>
      <c r="G488" s="5">
        <v>-5.85</v>
      </c>
      <c r="H488" s="7">
        <v>4.7900000000000002E-9</v>
      </c>
      <c r="I488" s="7">
        <v>1.9400000000000001E-6</v>
      </c>
    </row>
    <row r="489" spans="1:9" x14ac:dyDescent="0.4">
      <c r="A489" s="2" t="s">
        <v>1071</v>
      </c>
      <c r="B489" s="4" t="s">
        <v>2532</v>
      </c>
      <c r="C489" s="4" t="s">
        <v>3811</v>
      </c>
      <c r="D489" s="5">
        <v>195.63</v>
      </c>
      <c r="E489" s="6">
        <v>0.74</v>
      </c>
      <c r="F489" s="5">
        <v>0.25</v>
      </c>
      <c r="G489" s="5">
        <v>-3</v>
      </c>
      <c r="H489" s="7">
        <v>2.7200000000000002E-3</v>
      </c>
      <c r="I489" s="7">
        <v>3.4200000000000001E-2</v>
      </c>
    </row>
    <row r="490" spans="1:9" x14ac:dyDescent="0.4">
      <c r="A490" s="2" t="s">
        <v>1064</v>
      </c>
      <c r="B490" s="4" t="s">
        <v>2526</v>
      </c>
      <c r="C490" s="4" t="s">
        <v>3807</v>
      </c>
      <c r="D490" s="5">
        <v>128.86000000000001</v>
      </c>
      <c r="E490" s="6">
        <v>0.74</v>
      </c>
      <c r="F490" s="5">
        <v>0.24</v>
      </c>
      <c r="G490" s="5">
        <v>-3.07</v>
      </c>
      <c r="H490" s="7">
        <v>2.1099999999999999E-3</v>
      </c>
      <c r="I490" s="7">
        <v>2.9000000000000001E-2</v>
      </c>
    </row>
    <row r="491" spans="1:9" x14ac:dyDescent="0.4">
      <c r="A491" s="2" t="s">
        <v>1070</v>
      </c>
      <c r="B491" s="4" t="s">
        <v>2531</v>
      </c>
      <c r="C491" s="4" t="s">
        <v>3810</v>
      </c>
      <c r="D491" s="5">
        <v>438.7</v>
      </c>
      <c r="E491" s="6">
        <v>0.74</v>
      </c>
      <c r="F491" s="5">
        <v>0.22</v>
      </c>
      <c r="G491" s="5">
        <v>-3.43</v>
      </c>
      <c r="H491" s="7">
        <v>6.0599999999999998E-4</v>
      </c>
      <c r="I491" s="7">
        <v>1.3100000000000001E-2</v>
      </c>
    </row>
    <row r="492" spans="1:9" x14ac:dyDescent="0.4">
      <c r="A492" s="2" t="s">
        <v>1073</v>
      </c>
      <c r="B492" s="4" t="s">
        <v>2534</v>
      </c>
      <c r="C492" s="4" t="s">
        <v>3813</v>
      </c>
      <c r="D492" s="5">
        <v>754.81</v>
      </c>
      <c r="E492" s="6">
        <v>0.74</v>
      </c>
      <c r="F492" s="5">
        <v>0.16</v>
      </c>
      <c r="G492" s="5">
        <v>-4.51</v>
      </c>
      <c r="H492" s="7">
        <v>6.3500000000000002E-6</v>
      </c>
      <c r="I492" s="7">
        <v>5.9699999999999998E-4</v>
      </c>
    </row>
    <row r="493" spans="1:9" x14ac:dyDescent="0.4">
      <c r="A493" s="2" t="s">
        <v>1053</v>
      </c>
      <c r="B493" s="4" t="s">
        <v>2516</v>
      </c>
      <c r="C493" s="4"/>
      <c r="D493" s="5">
        <v>167</v>
      </c>
      <c r="E493" s="6">
        <v>0.73</v>
      </c>
      <c r="F493" s="5">
        <v>0.22</v>
      </c>
      <c r="G493" s="5">
        <v>-3.3</v>
      </c>
      <c r="H493" s="7">
        <v>9.5100000000000002E-4</v>
      </c>
      <c r="I493" s="7">
        <v>1.7299999999999999E-2</v>
      </c>
    </row>
    <row r="494" spans="1:9" x14ac:dyDescent="0.4">
      <c r="A494" s="2" t="s">
        <v>1057</v>
      </c>
      <c r="B494" s="4" t="s">
        <v>2520</v>
      </c>
      <c r="C494" s="4"/>
      <c r="D494" s="5">
        <v>2548.2199999999998</v>
      </c>
      <c r="E494" s="6">
        <v>0.73</v>
      </c>
      <c r="F494" s="5">
        <v>0.18</v>
      </c>
      <c r="G494" s="5">
        <v>-4.1500000000000004</v>
      </c>
      <c r="H494" s="7">
        <v>3.2499999999999997E-5</v>
      </c>
      <c r="I494" s="7">
        <v>1.7899999999999999E-3</v>
      </c>
    </row>
    <row r="495" spans="1:9" x14ac:dyDescent="0.4">
      <c r="A495" s="2" t="s">
        <v>1061</v>
      </c>
      <c r="B495" s="4" t="s">
        <v>2523</v>
      </c>
      <c r="C495" s="4"/>
      <c r="D495" s="5">
        <v>748.88</v>
      </c>
      <c r="E495" s="6">
        <v>0.73</v>
      </c>
      <c r="F495" s="5">
        <v>0.19</v>
      </c>
      <c r="G495" s="5">
        <v>-3.82</v>
      </c>
      <c r="H495" s="7">
        <v>1.34E-4</v>
      </c>
      <c r="I495" s="7">
        <v>4.81E-3</v>
      </c>
    </row>
    <row r="496" spans="1:9" x14ac:dyDescent="0.4">
      <c r="A496" s="2" t="s">
        <v>1054</v>
      </c>
      <c r="B496" s="4" t="s">
        <v>2517</v>
      </c>
      <c r="C496" s="4" t="s">
        <v>3799</v>
      </c>
      <c r="D496" s="5">
        <v>1268.8900000000001</v>
      </c>
      <c r="E496" s="6">
        <v>0.73</v>
      </c>
      <c r="F496" s="5">
        <v>0.14000000000000001</v>
      </c>
      <c r="G496" s="5">
        <v>-5.03</v>
      </c>
      <c r="H496" s="7">
        <v>4.9500000000000003E-7</v>
      </c>
      <c r="I496" s="7">
        <v>8.5199999999999997E-5</v>
      </c>
    </row>
    <row r="497" spans="1:9" x14ac:dyDescent="0.4">
      <c r="A497" s="2" t="s">
        <v>1055</v>
      </c>
      <c r="B497" s="4" t="s">
        <v>2518</v>
      </c>
      <c r="C497" s="4" t="s">
        <v>3800</v>
      </c>
      <c r="D497" s="5">
        <v>384.95</v>
      </c>
      <c r="E497" s="6">
        <v>0.73</v>
      </c>
      <c r="F497" s="5">
        <v>0.24</v>
      </c>
      <c r="G497" s="5">
        <v>-3</v>
      </c>
      <c r="H497" s="7">
        <v>2.7200000000000002E-3</v>
      </c>
      <c r="I497" s="7">
        <v>3.4200000000000001E-2</v>
      </c>
    </row>
    <row r="498" spans="1:9" x14ac:dyDescent="0.4">
      <c r="A498" s="2" t="s">
        <v>1056</v>
      </c>
      <c r="B498" s="4" t="s">
        <v>2519</v>
      </c>
      <c r="C498" s="4" t="s">
        <v>3801</v>
      </c>
      <c r="D498" s="5">
        <v>285.2</v>
      </c>
      <c r="E498" s="6">
        <v>0.73</v>
      </c>
      <c r="F498" s="5">
        <v>0.18</v>
      </c>
      <c r="G498" s="5">
        <v>-4.04</v>
      </c>
      <c r="H498" s="7">
        <v>5.38E-5</v>
      </c>
      <c r="I498" s="7">
        <v>2.5400000000000002E-3</v>
      </c>
    </row>
    <row r="499" spans="1:9" x14ac:dyDescent="0.4">
      <c r="A499" s="2" t="s">
        <v>1060</v>
      </c>
      <c r="B499" s="4" t="s">
        <v>2522</v>
      </c>
      <c r="C499" s="4" t="s">
        <v>3804</v>
      </c>
      <c r="D499" s="5">
        <v>80.510000000000005</v>
      </c>
      <c r="E499" s="6">
        <v>0.73</v>
      </c>
      <c r="F499" s="5">
        <v>0.24</v>
      </c>
      <c r="G499" s="5">
        <v>-3.07</v>
      </c>
      <c r="H499" s="7">
        <v>2.1199999999999999E-3</v>
      </c>
      <c r="I499" s="7">
        <v>2.9100000000000001E-2</v>
      </c>
    </row>
    <row r="500" spans="1:9" x14ac:dyDescent="0.4">
      <c r="A500" s="2" t="s">
        <v>1059</v>
      </c>
      <c r="B500" s="4" t="s">
        <v>2463</v>
      </c>
      <c r="C500" s="4" t="s">
        <v>3803</v>
      </c>
      <c r="D500" s="5">
        <v>742.69</v>
      </c>
      <c r="E500" s="6">
        <v>0.73</v>
      </c>
      <c r="F500" s="5">
        <v>0.17</v>
      </c>
      <c r="G500" s="5">
        <v>-4.26</v>
      </c>
      <c r="H500" s="7">
        <v>2.0299999999999999E-5</v>
      </c>
      <c r="I500" s="7">
        <v>1.31E-3</v>
      </c>
    </row>
    <row r="501" spans="1:9" x14ac:dyDescent="0.4">
      <c r="A501" s="2" t="s">
        <v>1063</v>
      </c>
      <c r="B501" s="4" t="s">
        <v>2525</v>
      </c>
      <c r="C501" s="4" t="s">
        <v>3806</v>
      </c>
      <c r="D501" s="5">
        <v>1946.86</v>
      </c>
      <c r="E501" s="6">
        <v>0.73</v>
      </c>
      <c r="F501" s="5">
        <v>0.15</v>
      </c>
      <c r="G501" s="5">
        <v>-5.05</v>
      </c>
      <c r="H501" s="7">
        <v>4.4200000000000001E-7</v>
      </c>
      <c r="I501" s="7">
        <v>8.03E-5</v>
      </c>
    </row>
    <row r="502" spans="1:9" x14ac:dyDescent="0.4">
      <c r="A502" s="2" t="s">
        <v>1062</v>
      </c>
      <c r="B502" s="4" t="s">
        <v>2524</v>
      </c>
      <c r="C502" s="4" t="s">
        <v>3805</v>
      </c>
      <c r="D502" s="5">
        <v>461.92</v>
      </c>
      <c r="E502" s="6">
        <v>0.73</v>
      </c>
      <c r="F502" s="5">
        <v>0.23</v>
      </c>
      <c r="G502" s="5">
        <v>-3.13</v>
      </c>
      <c r="H502" s="7">
        <v>1.73E-3</v>
      </c>
      <c r="I502" s="7">
        <v>2.5499999999999998E-2</v>
      </c>
    </row>
    <row r="503" spans="1:9" x14ac:dyDescent="0.4">
      <c r="A503" s="2" t="s">
        <v>1058</v>
      </c>
      <c r="B503" s="4" t="s">
        <v>2521</v>
      </c>
      <c r="C503" s="4" t="s">
        <v>3802</v>
      </c>
      <c r="D503" s="5">
        <v>1992.04</v>
      </c>
      <c r="E503" s="6">
        <v>0.73</v>
      </c>
      <c r="F503" s="5">
        <v>0.15</v>
      </c>
      <c r="G503" s="5">
        <v>-4.75</v>
      </c>
      <c r="H503" s="7">
        <v>2.0200000000000001E-6</v>
      </c>
      <c r="I503" s="7">
        <v>2.5099999999999998E-4</v>
      </c>
    </row>
    <row r="504" spans="1:9" x14ac:dyDescent="0.4">
      <c r="A504" s="2" t="s">
        <v>1048</v>
      </c>
      <c r="B504" s="4"/>
      <c r="C504" s="4"/>
      <c r="D504" s="5">
        <v>842.42</v>
      </c>
      <c r="E504" s="6">
        <v>0.72</v>
      </c>
      <c r="F504" s="5">
        <v>0.18</v>
      </c>
      <c r="G504" s="5">
        <v>-4</v>
      </c>
      <c r="H504" s="7">
        <v>6.41E-5</v>
      </c>
      <c r="I504" s="7">
        <v>2.8600000000000001E-3</v>
      </c>
    </row>
    <row r="505" spans="1:9" x14ac:dyDescent="0.4">
      <c r="A505" s="2" t="s">
        <v>1042</v>
      </c>
      <c r="B505" s="4" t="s">
        <v>2509</v>
      </c>
      <c r="C505" s="4" t="s">
        <v>3791</v>
      </c>
      <c r="D505" s="5">
        <v>861.82</v>
      </c>
      <c r="E505" s="6">
        <v>0.72</v>
      </c>
      <c r="F505" s="5">
        <v>0.23</v>
      </c>
      <c r="G505" s="5">
        <v>-3.14</v>
      </c>
      <c r="H505" s="7">
        <v>1.6999999999999999E-3</v>
      </c>
      <c r="I505" s="7">
        <v>2.5100000000000001E-2</v>
      </c>
    </row>
    <row r="506" spans="1:9" x14ac:dyDescent="0.4">
      <c r="A506" s="2" t="s">
        <v>1046</v>
      </c>
      <c r="B506" s="4" t="s">
        <v>2513</v>
      </c>
      <c r="C506" s="4" t="s">
        <v>3795</v>
      </c>
      <c r="D506" s="5">
        <v>611.47</v>
      </c>
      <c r="E506" s="6">
        <v>0.72</v>
      </c>
      <c r="F506" s="5">
        <v>0.14000000000000001</v>
      </c>
      <c r="G506" s="5">
        <v>-5.03</v>
      </c>
      <c r="H506" s="7">
        <v>4.9299999999999998E-7</v>
      </c>
      <c r="I506" s="7">
        <v>8.5199999999999997E-5</v>
      </c>
    </row>
    <row r="507" spans="1:9" x14ac:dyDescent="0.4">
      <c r="A507" s="2" t="s">
        <v>1043</v>
      </c>
      <c r="B507" s="4" t="s">
        <v>2510</v>
      </c>
      <c r="C507" s="4" t="s">
        <v>3792</v>
      </c>
      <c r="D507" s="5">
        <v>1650.28</v>
      </c>
      <c r="E507" s="6">
        <v>0.72</v>
      </c>
      <c r="F507" s="5">
        <v>0.18</v>
      </c>
      <c r="G507" s="5">
        <v>-4</v>
      </c>
      <c r="H507" s="7">
        <v>6.2100000000000005E-5</v>
      </c>
      <c r="I507" s="7">
        <v>2.81E-3</v>
      </c>
    </row>
    <row r="508" spans="1:9" x14ac:dyDescent="0.4">
      <c r="A508" s="2" t="s">
        <v>1049</v>
      </c>
      <c r="B508" s="4" t="s">
        <v>2514</v>
      </c>
      <c r="C508" s="4" t="s">
        <v>3796</v>
      </c>
      <c r="D508" s="5">
        <v>177.68</v>
      </c>
      <c r="E508" s="6">
        <v>0.72</v>
      </c>
      <c r="F508" s="5">
        <v>0.23</v>
      </c>
      <c r="G508" s="5">
        <v>-3.11</v>
      </c>
      <c r="H508" s="7">
        <v>1.8500000000000001E-3</v>
      </c>
      <c r="I508" s="7">
        <v>2.6599999999999999E-2</v>
      </c>
    </row>
    <row r="509" spans="1:9" x14ac:dyDescent="0.4">
      <c r="A509" s="2" t="s">
        <v>1044</v>
      </c>
      <c r="B509" s="4" t="s">
        <v>2511</v>
      </c>
      <c r="C509" s="4" t="s">
        <v>3793</v>
      </c>
      <c r="D509" s="5">
        <v>144.76</v>
      </c>
      <c r="E509" s="6">
        <v>0.72</v>
      </c>
      <c r="F509" s="5">
        <v>0.25</v>
      </c>
      <c r="G509" s="5">
        <v>-2.85</v>
      </c>
      <c r="H509" s="7">
        <v>4.3200000000000001E-3</v>
      </c>
      <c r="I509" s="7">
        <v>4.7199999999999999E-2</v>
      </c>
    </row>
    <row r="510" spans="1:9" x14ac:dyDescent="0.4">
      <c r="A510" s="2" t="s">
        <v>1051</v>
      </c>
      <c r="B510" s="4" t="s">
        <v>1782</v>
      </c>
      <c r="C510" s="4" t="s">
        <v>3146</v>
      </c>
      <c r="D510" s="5">
        <v>273.60000000000002</v>
      </c>
      <c r="E510" s="6">
        <v>0.72</v>
      </c>
      <c r="F510" s="5">
        <v>0.21</v>
      </c>
      <c r="G510" s="5">
        <v>-3.4</v>
      </c>
      <c r="H510" s="7">
        <v>6.6200000000000005E-4</v>
      </c>
      <c r="I510" s="7">
        <v>1.3899999999999999E-2</v>
      </c>
    </row>
    <row r="511" spans="1:9" x14ac:dyDescent="0.4">
      <c r="A511" s="2" t="s">
        <v>1052</v>
      </c>
      <c r="B511" s="4" t="s">
        <v>1571</v>
      </c>
      <c r="C511" s="4" t="s">
        <v>3798</v>
      </c>
      <c r="D511" s="5">
        <v>234.04</v>
      </c>
      <c r="E511" s="6">
        <v>0.72</v>
      </c>
      <c r="F511" s="5">
        <v>0.24</v>
      </c>
      <c r="G511" s="5">
        <v>-3.03</v>
      </c>
      <c r="H511" s="7">
        <v>2.4299999999999999E-3</v>
      </c>
      <c r="I511" s="7">
        <v>3.15E-2</v>
      </c>
    </row>
    <row r="512" spans="1:9" x14ac:dyDescent="0.4">
      <c r="A512" s="2" t="s">
        <v>1045</v>
      </c>
      <c r="B512" s="4" t="s">
        <v>2512</v>
      </c>
      <c r="C512" s="4" t="s">
        <v>3794</v>
      </c>
      <c r="D512" s="5">
        <v>9894</v>
      </c>
      <c r="E512" s="6">
        <v>0.72</v>
      </c>
      <c r="F512" s="5">
        <v>0.21</v>
      </c>
      <c r="G512" s="5">
        <v>-3.39</v>
      </c>
      <c r="H512" s="7">
        <v>6.9800000000000005E-4</v>
      </c>
      <c r="I512" s="7">
        <v>1.43E-2</v>
      </c>
    </row>
    <row r="513" spans="1:9" x14ac:dyDescent="0.4">
      <c r="A513" s="2" t="s">
        <v>1047</v>
      </c>
      <c r="B513" s="4" t="s">
        <v>2316</v>
      </c>
      <c r="C513" s="4" t="s">
        <v>3631</v>
      </c>
      <c r="D513" s="5">
        <v>136.57</v>
      </c>
      <c r="E513" s="6">
        <v>0.72</v>
      </c>
      <c r="F513" s="5">
        <v>0.23</v>
      </c>
      <c r="G513" s="5">
        <v>-3.17</v>
      </c>
      <c r="H513" s="7">
        <v>1.5100000000000001E-3</v>
      </c>
      <c r="I513" s="7">
        <v>2.3E-2</v>
      </c>
    </row>
    <row r="514" spans="1:9" x14ac:dyDescent="0.4">
      <c r="A514" s="2" t="s">
        <v>1050</v>
      </c>
      <c r="B514" s="4" t="s">
        <v>2515</v>
      </c>
      <c r="C514" s="4" t="s">
        <v>3797</v>
      </c>
      <c r="D514" s="5">
        <v>153.21</v>
      </c>
      <c r="E514" s="6">
        <v>0.72</v>
      </c>
      <c r="F514" s="5">
        <v>0.22</v>
      </c>
      <c r="G514" s="5">
        <v>-3.32</v>
      </c>
      <c r="H514" s="7">
        <v>9.0499999999999999E-4</v>
      </c>
      <c r="I514" s="7">
        <v>1.6799999999999999E-2</v>
      </c>
    </row>
    <row r="515" spans="1:9" x14ac:dyDescent="0.4">
      <c r="A515" s="2" t="s">
        <v>1040</v>
      </c>
      <c r="B515" s="4" t="s">
        <v>2507</v>
      </c>
      <c r="C515" s="4"/>
      <c r="D515" s="5">
        <v>253.8</v>
      </c>
      <c r="E515" s="6">
        <v>0.71</v>
      </c>
      <c r="F515" s="5">
        <v>0.19</v>
      </c>
      <c r="G515" s="5">
        <v>-3.66</v>
      </c>
      <c r="H515" s="7">
        <v>2.5399999999999999E-4</v>
      </c>
      <c r="I515" s="7">
        <v>7.3600000000000002E-3</v>
      </c>
    </row>
    <row r="516" spans="1:9" x14ac:dyDescent="0.4">
      <c r="A516" s="2" t="s">
        <v>1034</v>
      </c>
      <c r="B516" s="4"/>
      <c r="C516" s="4"/>
      <c r="D516" s="5">
        <v>411.95</v>
      </c>
      <c r="E516" s="6">
        <v>0.71</v>
      </c>
      <c r="F516" s="5">
        <v>0.21</v>
      </c>
      <c r="G516" s="5">
        <v>-3.29</v>
      </c>
      <c r="H516" s="7">
        <v>9.8999999999999999E-4</v>
      </c>
      <c r="I516" s="7">
        <v>1.77E-2</v>
      </c>
    </row>
    <row r="517" spans="1:9" x14ac:dyDescent="0.4">
      <c r="A517" s="2" t="s">
        <v>1041</v>
      </c>
      <c r="B517" s="4" t="s">
        <v>2508</v>
      </c>
      <c r="C517" s="4" t="s">
        <v>3790</v>
      </c>
      <c r="D517" s="5">
        <v>459.85</v>
      </c>
      <c r="E517" s="6">
        <v>0.71</v>
      </c>
      <c r="F517" s="5">
        <v>0.21</v>
      </c>
      <c r="G517" s="5">
        <v>-3.32</v>
      </c>
      <c r="H517" s="7">
        <v>8.8800000000000001E-4</v>
      </c>
      <c r="I517" s="7">
        <v>1.66E-2</v>
      </c>
    </row>
    <row r="518" spans="1:9" x14ac:dyDescent="0.4">
      <c r="A518" s="2" t="s">
        <v>1036</v>
      </c>
      <c r="B518" s="4" t="s">
        <v>2503</v>
      </c>
      <c r="C518" s="4" t="s">
        <v>3786</v>
      </c>
      <c r="D518" s="5">
        <v>603.13</v>
      </c>
      <c r="E518" s="6">
        <v>0.71</v>
      </c>
      <c r="F518" s="5">
        <v>0.16</v>
      </c>
      <c r="G518" s="5">
        <v>-4.4800000000000004</v>
      </c>
      <c r="H518" s="7">
        <v>7.3200000000000002E-6</v>
      </c>
      <c r="I518" s="7">
        <v>6.6100000000000002E-4</v>
      </c>
    </row>
    <row r="519" spans="1:9" x14ac:dyDescent="0.4">
      <c r="A519" s="2" t="s">
        <v>1039</v>
      </c>
      <c r="B519" s="4" t="s">
        <v>2506</v>
      </c>
      <c r="C519" s="4" t="s">
        <v>3789</v>
      </c>
      <c r="D519" s="5">
        <v>562.73</v>
      </c>
      <c r="E519" s="6">
        <v>0.71</v>
      </c>
      <c r="F519" s="5">
        <v>0.21</v>
      </c>
      <c r="G519" s="5">
        <v>-3.45</v>
      </c>
      <c r="H519" s="7">
        <v>5.5500000000000005E-4</v>
      </c>
      <c r="I519" s="7">
        <v>1.23E-2</v>
      </c>
    </row>
    <row r="520" spans="1:9" x14ac:dyDescent="0.4">
      <c r="A520" s="2" t="s">
        <v>1038</v>
      </c>
      <c r="B520" s="4" t="s">
        <v>2505</v>
      </c>
      <c r="C520" s="4" t="s">
        <v>3788</v>
      </c>
      <c r="D520" s="5">
        <v>244.18</v>
      </c>
      <c r="E520" s="6">
        <v>0.71</v>
      </c>
      <c r="F520" s="5">
        <v>0.22</v>
      </c>
      <c r="G520" s="5">
        <v>-3.22</v>
      </c>
      <c r="H520" s="7">
        <v>1.2800000000000001E-3</v>
      </c>
      <c r="I520" s="7">
        <v>2.0799999999999999E-2</v>
      </c>
    </row>
    <row r="521" spans="1:9" x14ac:dyDescent="0.4">
      <c r="A521" s="2" t="s">
        <v>1037</v>
      </c>
      <c r="B521" s="4" t="s">
        <v>2504</v>
      </c>
      <c r="C521" s="4" t="s">
        <v>3787</v>
      </c>
      <c r="D521" s="5">
        <v>167.22</v>
      </c>
      <c r="E521" s="6">
        <v>0.71</v>
      </c>
      <c r="F521" s="5">
        <v>0.2</v>
      </c>
      <c r="G521" s="5">
        <v>-3.57</v>
      </c>
      <c r="H521" s="7">
        <v>3.5300000000000002E-4</v>
      </c>
      <c r="I521" s="7">
        <v>9.1500000000000001E-3</v>
      </c>
    </row>
    <row r="522" spans="1:9" x14ac:dyDescent="0.4">
      <c r="A522" s="2" t="s">
        <v>1035</v>
      </c>
      <c r="B522" s="4" t="s">
        <v>2502</v>
      </c>
      <c r="C522" s="4" t="s">
        <v>3785</v>
      </c>
      <c r="D522" s="5">
        <v>173.19</v>
      </c>
      <c r="E522" s="6">
        <v>0.71</v>
      </c>
      <c r="F522" s="5">
        <v>0.25</v>
      </c>
      <c r="G522" s="5">
        <v>-2.87</v>
      </c>
      <c r="H522" s="7">
        <v>4.1099999999999999E-3</v>
      </c>
      <c r="I522" s="7">
        <v>4.53E-2</v>
      </c>
    </row>
    <row r="523" spans="1:9" x14ac:dyDescent="0.4">
      <c r="A523" s="2" t="s">
        <v>1030</v>
      </c>
      <c r="B523" s="4" t="s">
        <v>2499</v>
      </c>
      <c r="C523" s="4"/>
      <c r="D523" s="5">
        <v>233.59</v>
      </c>
      <c r="E523" s="6">
        <v>0.7</v>
      </c>
      <c r="F523" s="5">
        <v>0.22</v>
      </c>
      <c r="G523" s="5">
        <v>-3.14</v>
      </c>
      <c r="H523" s="7">
        <v>1.67E-3</v>
      </c>
      <c r="I523" s="7">
        <v>2.47E-2</v>
      </c>
    </row>
    <row r="524" spans="1:9" x14ac:dyDescent="0.4">
      <c r="A524" s="2" t="s">
        <v>1031</v>
      </c>
      <c r="B524" s="4" t="s">
        <v>2500</v>
      </c>
      <c r="C524" s="4"/>
      <c r="D524" s="5">
        <v>718.03</v>
      </c>
      <c r="E524" s="6">
        <v>0.7</v>
      </c>
      <c r="F524" s="5">
        <v>0.17</v>
      </c>
      <c r="G524" s="5">
        <v>-4.1100000000000003</v>
      </c>
      <c r="H524" s="7">
        <v>4.0000000000000003E-5</v>
      </c>
      <c r="I524" s="7">
        <v>2.0799999999999998E-3</v>
      </c>
    </row>
    <row r="525" spans="1:9" x14ac:dyDescent="0.4">
      <c r="A525" s="2" t="s">
        <v>1032</v>
      </c>
      <c r="B525" s="4" t="s">
        <v>2501</v>
      </c>
      <c r="C525" s="4"/>
      <c r="D525" s="5">
        <v>210.6</v>
      </c>
      <c r="E525" s="6">
        <v>0.7</v>
      </c>
      <c r="F525" s="5">
        <v>0.22</v>
      </c>
      <c r="G525" s="5">
        <v>-3.15</v>
      </c>
      <c r="H525" s="7">
        <v>1.65E-3</v>
      </c>
      <c r="I525" s="7">
        <v>2.46E-2</v>
      </c>
    </row>
    <row r="526" spans="1:9" x14ac:dyDescent="0.4">
      <c r="A526" s="2" t="s">
        <v>1026</v>
      </c>
      <c r="B526" s="4" t="s">
        <v>2495</v>
      </c>
      <c r="C526" s="4" t="s">
        <v>3781</v>
      </c>
      <c r="D526" s="5">
        <v>144.11000000000001</v>
      </c>
      <c r="E526" s="6">
        <v>0.7</v>
      </c>
      <c r="F526" s="5">
        <v>0.21</v>
      </c>
      <c r="G526" s="5">
        <v>-3.29</v>
      </c>
      <c r="H526" s="7">
        <v>1.01E-3</v>
      </c>
      <c r="I526" s="7">
        <v>1.78E-2</v>
      </c>
    </row>
    <row r="527" spans="1:9" x14ac:dyDescent="0.4">
      <c r="A527" s="2" t="s">
        <v>1017</v>
      </c>
      <c r="B527" s="4" t="s">
        <v>2487</v>
      </c>
      <c r="C527" s="4" t="s">
        <v>3773</v>
      </c>
      <c r="D527" s="5">
        <v>549.47</v>
      </c>
      <c r="E527" s="6">
        <v>0.7</v>
      </c>
      <c r="F527" s="5">
        <v>0.19</v>
      </c>
      <c r="G527" s="5">
        <v>-3.72</v>
      </c>
      <c r="H527" s="7">
        <v>2.03E-4</v>
      </c>
      <c r="I527" s="7">
        <v>6.3899999999999998E-3</v>
      </c>
    </row>
    <row r="528" spans="1:9" x14ac:dyDescent="0.4">
      <c r="A528" s="2" t="s">
        <v>1019</v>
      </c>
      <c r="B528" s="4" t="s">
        <v>2489</v>
      </c>
      <c r="C528" s="4" t="s">
        <v>3775</v>
      </c>
      <c r="D528" s="5">
        <v>463.46</v>
      </c>
      <c r="E528" s="6">
        <v>0.7</v>
      </c>
      <c r="F528" s="5">
        <v>0.19</v>
      </c>
      <c r="G528" s="5">
        <v>-3.67</v>
      </c>
      <c r="H528" s="7">
        <v>2.3800000000000001E-4</v>
      </c>
      <c r="I528" s="7">
        <v>7.0600000000000003E-3</v>
      </c>
    </row>
    <row r="529" spans="1:9" x14ac:dyDescent="0.4">
      <c r="A529" s="2" t="s">
        <v>1033</v>
      </c>
      <c r="B529" s="4" t="s">
        <v>1651</v>
      </c>
      <c r="C529" s="4" t="s">
        <v>3033</v>
      </c>
      <c r="D529" s="5">
        <v>205.01</v>
      </c>
      <c r="E529" s="6">
        <v>0.7</v>
      </c>
      <c r="F529" s="5">
        <v>0.21</v>
      </c>
      <c r="G529" s="5">
        <v>-3.33</v>
      </c>
      <c r="H529" s="7">
        <v>8.7399999999999999E-4</v>
      </c>
      <c r="I529" s="7">
        <v>1.6400000000000001E-2</v>
      </c>
    </row>
    <row r="530" spans="1:9" x14ac:dyDescent="0.4">
      <c r="A530" s="2" t="s">
        <v>1024</v>
      </c>
      <c r="B530" s="4" t="s">
        <v>2493</v>
      </c>
      <c r="C530" s="4" t="s">
        <v>3779</v>
      </c>
      <c r="D530" s="5">
        <v>223.86</v>
      </c>
      <c r="E530" s="6">
        <v>0.7</v>
      </c>
      <c r="F530" s="5">
        <v>0.21</v>
      </c>
      <c r="G530" s="5">
        <v>-3.3</v>
      </c>
      <c r="H530" s="7">
        <v>9.7499999999999996E-4</v>
      </c>
      <c r="I530" s="7">
        <v>1.7500000000000002E-2</v>
      </c>
    </row>
    <row r="531" spans="1:9" x14ac:dyDescent="0.4">
      <c r="A531" s="2" t="s">
        <v>1018</v>
      </c>
      <c r="B531" s="4" t="s">
        <v>2488</v>
      </c>
      <c r="C531" s="4" t="s">
        <v>3774</v>
      </c>
      <c r="D531" s="5">
        <v>483.9</v>
      </c>
      <c r="E531" s="6">
        <v>0.7</v>
      </c>
      <c r="F531" s="5">
        <v>0.19</v>
      </c>
      <c r="G531" s="5">
        <v>-3.62</v>
      </c>
      <c r="H531" s="7">
        <v>2.9700000000000001E-4</v>
      </c>
      <c r="I531" s="7">
        <v>8.1700000000000002E-3</v>
      </c>
    </row>
    <row r="532" spans="1:9" x14ac:dyDescent="0.4">
      <c r="A532" s="2" t="s">
        <v>1020</v>
      </c>
      <c r="B532" s="4" t="s">
        <v>2490</v>
      </c>
      <c r="C532" s="4" t="s">
        <v>3776</v>
      </c>
      <c r="D532" s="5">
        <v>112.98</v>
      </c>
      <c r="E532" s="6">
        <v>0.7</v>
      </c>
      <c r="F532" s="5">
        <v>0.22</v>
      </c>
      <c r="G532" s="5">
        <v>-3.21</v>
      </c>
      <c r="H532" s="7">
        <v>1.32E-3</v>
      </c>
      <c r="I532" s="7">
        <v>2.1299999999999999E-2</v>
      </c>
    </row>
    <row r="533" spans="1:9" x14ac:dyDescent="0.4">
      <c r="A533" s="2" t="s">
        <v>1025</v>
      </c>
      <c r="B533" s="4" t="s">
        <v>2494</v>
      </c>
      <c r="C533" s="4" t="s">
        <v>3780</v>
      </c>
      <c r="D533" s="5">
        <v>208.87</v>
      </c>
      <c r="E533" s="6">
        <v>0.7</v>
      </c>
      <c r="F533" s="5">
        <v>0.21</v>
      </c>
      <c r="G533" s="5">
        <v>-3.3</v>
      </c>
      <c r="H533" s="7">
        <v>9.5200000000000005E-4</v>
      </c>
      <c r="I533" s="7">
        <v>1.7299999999999999E-2</v>
      </c>
    </row>
    <row r="534" spans="1:9" x14ac:dyDescent="0.4">
      <c r="A534" s="2" t="s">
        <v>1029</v>
      </c>
      <c r="B534" s="4" t="s">
        <v>2498</v>
      </c>
      <c r="C534" s="4" t="s">
        <v>3784</v>
      </c>
      <c r="D534" s="5">
        <v>548.15</v>
      </c>
      <c r="E534" s="6">
        <v>0.7</v>
      </c>
      <c r="F534" s="5">
        <v>0.19</v>
      </c>
      <c r="G534" s="5">
        <v>-3.76</v>
      </c>
      <c r="H534" s="7">
        <v>1.6699999999999999E-4</v>
      </c>
      <c r="I534" s="7">
        <v>5.5700000000000003E-3</v>
      </c>
    </row>
    <row r="535" spans="1:9" x14ac:dyDescent="0.4">
      <c r="A535" s="2" t="s">
        <v>1022</v>
      </c>
      <c r="B535" s="4" t="s">
        <v>1571</v>
      </c>
      <c r="C535" s="4" t="s">
        <v>2970</v>
      </c>
      <c r="D535" s="5">
        <v>9133.1299999999992</v>
      </c>
      <c r="E535" s="6">
        <v>0.7</v>
      </c>
      <c r="F535" s="5">
        <v>0.15</v>
      </c>
      <c r="G535" s="5">
        <v>-4.53</v>
      </c>
      <c r="H535" s="7">
        <v>6.0299999999999999E-6</v>
      </c>
      <c r="I535" s="7">
        <v>5.8200000000000005E-4</v>
      </c>
    </row>
    <row r="536" spans="1:9" x14ac:dyDescent="0.4">
      <c r="A536" s="2" t="s">
        <v>1021</v>
      </c>
      <c r="B536" s="4" t="s">
        <v>2491</v>
      </c>
      <c r="C536" s="4" t="s">
        <v>3777</v>
      </c>
      <c r="D536" s="5">
        <v>1133.3499999999999</v>
      </c>
      <c r="E536" s="6">
        <v>0.7</v>
      </c>
      <c r="F536" s="5">
        <v>0.17</v>
      </c>
      <c r="G536" s="5">
        <v>-4.21</v>
      </c>
      <c r="H536" s="7">
        <v>2.5400000000000001E-5</v>
      </c>
      <c r="I536" s="7">
        <v>1.5100000000000001E-3</v>
      </c>
    </row>
    <row r="537" spans="1:9" x14ac:dyDescent="0.4">
      <c r="A537" s="2" t="s">
        <v>1027</v>
      </c>
      <c r="B537" s="4" t="s">
        <v>2496</v>
      </c>
      <c r="C537" s="4" t="s">
        <v>3782</v>
      </c>
      <c r="D537" s="5">
        <v>199.17</v>
      </c>
      <c r="E537" s="6">
        <v>0.7</v>
      </c>
      <c r="F537" s="5">
        <v>0.22</v>
      </c>
      <c r="G537" s="5">
        <v>-3.24</v>
      </c>
      <c r="H537" s="7">
        <v>1.1999999999999999E-3</v>
      </c>
      <c r="I537" s="7">
        <v>2.01E-2</v>
      </c>
    </row>
    <row r="538" spans="1:9" x14ac:dyDescent="0.4">
      <c r="A538" s="2" t="s">
        <v>1023</v>
      </c>
      <c r="B538" s="4" t="s">
        <v>2492</v>
      </c>
      <c r="C538" s="4" t="s">
        <v>3778</v>
      </c>
      <c r="D538" s="5">
        <v>2037.6</v>
      </c>
      <c r="E538" s="6">
        <v>0.7</v>
      </c>
      <c r="F538" s="5">
        <v>0.21</v>
      </c>
      <c r="G538" s="5">
        <v>-3.27</v>
      </c>
      <c r="H538" s="7">
        <v>1.08E-3</v>
      </c>
      <c r="I538" s="7">
        <v>1.8800000000000001E-2</v>
      </c>
    </row>
    <row r="539" spans="1:9" x14ac:dyDescent="0.4">
      <c r="A539" s="2" t="s">
        <v>1028</v>
      </c>
      <c r="B539" s="4" t="s">
        <v>2497</v>
      </c>
      <c r="C539" s="4" t="s">
        <v>3783</v>
      </c>
      <c r="D539" s="5">
        <v>542.49</v>
      </c>
      <c r="E539" s="6">
        <v>0.7</v>
      </c>
      <c r="F539" s="5">
        <v>0.15</v>
      </c>
      <c r="G539" s="5">
        <v>-4.54</v>
      </c>
      <c r="H539" s="7">
        <v>5.6200000000000004E-6</v>
      </c>
      <c r="I539" s="7">
        <v>5.5400000000000002E-4</v>
      </c>
    </row>
    <row r="540" spans="1:9" x14ac:dyDescent="0.4">
      <c r="A540" s="2" t="s">
        <v>1008</v>
      </c>
      <c r="B540" s="4" t="s">
        <v>2479</v>
      </c>
      <c r="C540" s="4"/>
      <c r="D540" s="5">
        <v>401.76</v>
      </c>
      <c r="E540" s="6">
        <v>0.69</v>
      </c>
      <c r="F540" s="5">
        <v>0.22</v>
      </c>
      <c r="G540" s="5">
        <v>-3.2</v>
      </c>
      <c r="H540" s="7">
        <v>1.3799999999999999E-3</v>
      </c>
      <c r="I540" s="7">
        <v>2.18E-2</v>
      </c>
    </row>
    <row r="541" spans="1:9" x14ac:dyDescent="0.4">
      <c r="A541" s="2" t="s">
        <v>1009</v>
      </c>
      <c r="B541" s="4" t="s">
        <v>2480</v>
      </c>
      <c r="C541" s="4"/>
      <c r="D541" s="5">
        <v>233.11</v>
      </c>
      <c r="E541" s="6">
        <v>0.69</v>
      </c>
      <c r="F541" s="5">
        <v>0.24</v>
      </c>
      <c r="G541" s="5">
        <v>-2.84</v>
      </c>
      <c r="H541" s="7">
        <v>4.5500000000000002E-3</v>
      </c>
      <c r="I541" s="7">
        <v>4.87E-2</v>
      </c>
    </row>
    <row r="542" spans="1:9" x14ac:dyDescent="0.4">
      <c r="A542" s="2" t="s">
        <v>1011</v>
      </c>
      <c r="B542" s="4" t="s">
        <v>2482</v>
      </c>
      <c r="C542" s="4"/>
      <c r="D542" s="5">
        <v>572.22</v>
      </c>
      <c r="E542" s="6">
        <v>0.69</v>
      </c>
      <c r="F542" s="5">
        <v>0.16</v>
      </c>
      <c r="G542" s="5">
        <v>-4.34</v>
      </c>
      <c r="H542" s="7">
        <v>1.42E-5</v>
      </c>
      <c r="I542" s="7">
        <v>1.0399999999999999E-3</v>
      </c>
    </row>
    <row r="543" spans="1:9" x14ac:dyDescent="0.4">
      <c r="A543" s="2" t="s">
        <v>1014</v>
      </c>
      <c r="B543" s="4" t="s">
        <v>2484</v>
      </c>
      <c r="C543" s="4" t="s">
        <v>3149</v>
      </c>
      <c r="D543" s="5">
        <v>170.84</v>
      </c>
      <c r="E543" s="6">
        <v>0.69</v>
      </c>
      <c r="F543" s="5">
        <v>0.2</v>
      </c>
      <c r="G543" s="5">
        <v>-3.43</v>
      </c>
      <c r="H543" s="7">
        <v>6.0899999999999995E-4</v>
      </c>
      <c r="I543" s="7">
        <v>1.3100000000000001E-2</v>
      </c>
    </row>
    <row r="544" spans="1:9" x14ac:dyDescent="0.4">
      <c r="A544" s="2" t="s">
        <v>1004</v>
      </c>
      <c r="B544" s="4" t="s">
        <v>2475</v>
      </c>
      <c r="C544" s="4" t="s">
        <v>3765</v>
      </c>
      <c r="D544" s="5">
        <v>1400.49</v>
      </c>
      <c r="E544" s="6">
        <v>0.69</v>
      </c>
      <c r="F544" s="5">
        <v>0.14000000000000001</v>
      </c>
      <c r="G544" s="5">
        <v>-4.95</v>
      </c>
      <c r="H544" s="7">
        <v>7.4099999999999998E-7</v>
      </c>
      <c r="I544" s="7">
        <v>1.12E-4</v>
      </c>
    </row>
    <row r="545" spans="1:9" x14ac:dyDescent="0.4">
      <c r="A545" s="2" t="s">
        <v>1006</v>
      </c>
      <c r="B545" s="4" t="s">
        <v>2477</v>
      </c>
      <c r="C545" s="4" t="s">
        <v>3767</v>
      </c>
      <c r="D545" s="5">
        <v>258.06</v>
      </c>
      <c r="E545" s="6">
        <v>0.69</v>
      </c>
      <c r="F545" s="5">
        <v>0.21</v>
      </c>
      <c r="G545" s="5">
        <v>-3.37</v>
      </c>
      <c r="H545" s="7">
        <v>7.6099999999999996E-4</v>
      </c>
      <c r="I545" s="7">
        <v>1.52E-2</v>
      </c>
    </row>
    <row r="546" spans="1:9" x14ac:dyDescent="0.4">
      <c r="A546" s="2" t="s">
        <v>1001</v>
      </c>
      <c r="B546" s="4" t="s">
        <v>2472</v>
      </c>
      <c r="C546" s="4" t="s">
        <v>3762</v>
      </c>
      <c r="D546" s="5">
        <v>281.73</v>
      </c>
      <c r="E546" s="6">
        <v>0.69</v>
      </c>
      <c r="F546" s="5">
        <v>0.18</v>
      </c>
      <c r="G546" s="5">
        <v>-3.87</v>
      </c>
      <c r="H546" s="7">
        <v>1.11E-4</v>
      </c>
      <c r="I546" s="7">
        <v>4.1900000000000001E-3</v>
      </c>
    </row>
    <row r="547" spans="1:9" x14ac:dyDescent="0.4">
      <c r="A547" s="2" t="s">
        <v>1003</v>
      </c>
      <c r="B547" s="4" t="s">
        <v>2474</v>
      </c>
      <c r="C547" s="4" t="s">
        <v>3764</v>
      </c>
      <c r="D547" s="5">
        <v>442.29</v>
      </c>
      <c r="E547" s="6">
        <v>0.69</v>
      </c>
      <c r="F547" s="5">
        <v>0.22</v>
      </c>
      <c r="G547" s="5">
        <v>-3.07</v>
      </c>
      <c r="H547" s="7">
        <v>2.14E-3</v>
      </c>
      <c r="I547" s="7">
        <v>2.93E-2</v>
      </c>
    </row>
    <row r="548" spans="1:9" x14ac:dyDescent="0.4">
      <c r="A548" s="2" t="s">
        <v>1007</v>
      </c>
      <c r="B548" s="4" t="s">
        <v>2478</v>
      </c>
      <c r="C548" s="4" t="s">
        <v>3768</v>
      </c>
      <c r="D548" s="5">
        <v>272.70999999999998</v>
      </c>
      <c r="E548" s="6">
        <v>0.69</v>
      </c>
      <c r="F548" s="5">
        <v>0.18</v>
      </c>
      <c r="G548" s="5">
        <v>-3.82</v>
      </c>
      <c r="H548" s="7">
        <v>1.36E-4</v>
      </c>
      <c r="I548" s="7">
        <v>4.8399999999999997E-3</v>
      </c>
    </row>
    <row r="549" spans="1:9" x14ac:dyDescent="0.4">
      <c r="A549" s="2" t="s">
        <v>1013</v>
      </c>
      <c r="B549" s="4" t="s">
        <v>2483</v>
      </c>
      <c r="C549" s="4" t="s">
        <v>3770</v>
      </c>
      <c r="D549" s="5">
        <v>888.51</v>
      </c>
      <c r="E549" s="6">
        <v>0.69</v>
      </c>
      <c r="F549" s="5">
        <v>0.15</v>
      </c>
      <c r="G549" s="5">
        <v>-4.57</v>
      </c>
      <c r="H549" s="7">
        <v>4.7899999999999999E-6</v>
      </c>
      <c r="I549" s="7">
        <v>5.1000000000000004E-4</v>
      </c>
    </row>
    <row r="550" spans="1:9" x14ac:dyDescent="0.4">
      <c r="A550" s="2" t="s">
        <v>1005</v>
      </c>
      <c r="B550" s="4" t="s">
        <v>2476</v>
      </c>
      <c r="C550" s="4" t="s">
        <v>3766</v>
      </c>
      <c r="D550" s="5">
        <v>840.36</v>
      </c>
      <c r="E550" s="6">
        <v>0.69</v>
      </c>
      <c r="F550" s="5">
        <v>0.15</v>
      </c>
      <c r="G550" s="5">
        <v>-4.57</v>
      </c>
      <c r="H550" s="7">
        <v>4.95E-6</v>
      </c>
      <c r="I550" s="7">
        <v>5.1199999999999998E-4</v>
      </c>
    </row>
    <row r="551" spans="1:9" x14ac:dyDescent="0.4">
      <c r="A551" s="2" t="s">
        <v>1015</v>
      </c>
      <c r="B551" s="4" t="s">
        <v>2485</v>
      </c>
      <c r="C551" s="4" t="s">
        <v>3771</v>
      </c>
      <c r="D551" s="5">
        <v>1011.07</v>
      </c>
      <c r="E551" s="6">
        <v>0.69</v>
      </c>
      <c r="F551" s="5">
        <v>0.16</v>
      </c>
      <c r="G551" s="5">
        <v>-4.28</v>
      </c>
      <c r="H551" s="7">
        <v>1.8300000000000001E-5</v>
      </c>
      <c r="I551" s="7">
        <v>1.2199999999999999E-3</v>
      </c>
    </row>
    <row r="552" spans="1:9" x14ac:dyDescent="0.4">
      <c r="A552" s="2" t="s">
        <v>1002</v>
      </c>
      <c r="B552" s="4" t="s">
        <v>2473</v>
      </c>
      <c r="C552" s="4" t="s">
        <v>3763</v>
      </c>
      <c r="D552" s="5">
        <v>1324.62</v>
      </c>
      <c r="E552" s="6">
        <v>0.69</v>
      </c>
      <c r="F552" s="5">
        <v>0.18</v>
      </c>
      <c r="G552" s="5">
        <v>-3.84</v>
      </c>
      <c r="H552" s="7">
        <v>1.2400000000000001E-4</v>
      </c>
      <c r="I552" s="7">
        <v>4.5999999999999999E-3</v>
      </c>
    </row>
    <row r="553" spans="1:9" x14ac:dyDescent="0.4">
      <c r="A553" s="2" t="s">
        <v>1012</v>
      </c>
      <c r="B553" s="4" t="s">
        <v>1571</v>
      </c>
      <c r="C553" s="4" t="s">
        <v>2970</v>
      </c>
      <c r="D553" s="5">
        <v>325.44</v>
      </c>
      <c r="E553" s="6">
        <v>0.69</v>
      </c>
      <c r="F553" s="5">
        <v>0.18</v>
      </c>
      <c r="G553" s="5">
        <v>-3.94</v>
      </c>
      <c r="H553" s="7">
        <v>8.1199999999999995E-5</v>
      </c>
      <c r="I553" s="7">
        <v>3.3500000000000001E-3</v>
      </c>
    </row>
    <row r="554" spans="1:9" x14ac:dyDescent="0.4">
      <c r="A554" s="2" t="s">
        <v>1010</v>
      </c>
      <c r="B554" s="4" t="s">
        <v>2481</v>
      </c>
      <c r="C554" s="4" t="s">
        <v>3769</v>
      </c>
      <c r="D554" s="5">
        <v>2353.25</v>
      </c>
      <c r="E554" s="6">
        <v>0.69</v>
      </c>
      <c r="F554" s="5">
        <v>0.15</v>
      </c>
      <c r="G554" s="5">
        <v>-4.6500000000000004</v>
      </c>
      <c r="H554" s="7">
        <v>3.36E-6</v>
      </c>
      <c r="I554" s="7">
        <v>3.86E-4</v>
      </c>
    </row>
    <row r="555" spans="1:9" x14ac:dyDescent="0.4">
      <c r="A555" s="2" t="s">
        <v>1016</v>
      </c>
      <c r="B555" s="4" t="s">
        <v>2486</v>
      </c>
      <c r="C555" s="4" t="s">
        <v>3772</v>
      </c>
      <c r="D555" s="5">
        <v>124.13</v>
      </c>
      <c r="E555" s="6">
        <v>0.69</v>
      </c>
      <c r="F555" s="5">
        <v>0.24</v>
      </c>
      <c r="G555" s="5">
        <v>-2.88</v>
      </c>
      <c r="H555" s="7">
        <v>4.0400000000000002E-3</v>
      </c>
      <c r="I555" s="7">
        <v>4.4999999999999998E-2</v>
      </c>
    </row>
    <row r="556" spans="1:9" x14ac:dyDescent="0.4">
      <c r="A556" s="2" t="s">
        <v>986</v>
      </c>
      <c r="B556" s="4" t="s">
        <v>2458</v>
      </c>
      <c r="C556" s="4"/>
      <c r="D556" s="5">
        <v>144.69999999999999</v>
      </c>
      <c r="E556" s="6">
        <v>0.68</v>
      </c>
      <c r="F556" s="5">
        <v>0.21</v>
      </c>
      <c r="G556" s="5">
        <v>-3.17</v>
      </c>
      <c r="H556" s="7">
        <v>1.5299999999999999E-3</v>
      </c>
      <c r="I556" s="7">
        <v>2.3099999999999999E-2</v>
      </c>
    </row>
    <row r="557" spans="1:9" x14ac:dyDescent="0.4">
      <c r="A557" s="2" t="s">
        <v>987</v>
      </c>
      <c r="B557" s="4" t="s">
        <v>2459</v>
      </c>
      <c r="C557" s="4"/>
      <c r="D557" s="5">
        <v>1059.1099999999999</v>
      </c>
      <c r="E557" s="6">
        <v>0.68</v>
      </c>
      <c r="F557" s="5">
        <v>0.23</v>
      </c>
      <c r="G557" s="5">
        <v>-2.98</v>
      </c>
      <c r="H557" s="7">
        <v>2.8999999999999998E-3</v>
      </c>
      <c r="I557" s="7">
        <v>3.5900000000000001E-2</v>
      </c>
    </row>
    <row r="558" spans="1:9" x14ac:dyDescent="0.4">
      <c r="A558" s="2" t="s">
        <v>992</v>
      </c>
      <c r="B558" s="4" t="s">
        <v>2464</v>
      </c>
      <c r="C558" s="4"/>
      <c r="D558" s="5">
        <v>318.5</v>
      </c>
      <c r="E558" s="6">
        <v>0.68</v>
      </c>
      <c r="F558" s="5">
        <v>0.21</v>
      </c>
      <c r="G558" s="5">
        <v>-3.3</v>
      </c>
      <c r="H558" s="7">
        <v>9.8200000000000002E-4</v>
      </c>
      <c r="I558" s="7">
        <v>1.7600000000000001E-2</v>
      </c>
    </row>
    <row r="559" spans="1:9" x14ac:dyDescent="0.4">
      <c r="A559" s="2" t="s">
        <v>993</v>
      </c>
      <c r="B559" s="4" t="s">
        <v>2465</v>
      </c>
      <c r="C559" s="4"/>
      <c r="D559" s="5">
        <v>710.23</v>
      </c>
      <c r="E559" s="6">
        <v>0.68</v>
      </c>
      <c r="F559" s="5">
        <v>0.15</v>
      </c>
      <c r="G559" s="5">
        <v>-4.57</v>
      </c>
      <c r="H559" s="7">
        <v>4.9699999999999998E-6</v>
      </c>
      <c r="I559" s="7">
        <v>5.1199999999999998E-4</v>
      </c>
    </row>
    <row r="560" spans="1:9" x14ac:dyDescent="0.4">
      <c r="A560" s="2" t="s">
        <v>999</v>
      </c>
      <c r="B560" s="4" t="s">
        <v>2470</v>
      </c>
      <c r="C560" s="4"/>
      <c r="D560" s="5">
        <v>2384.65</v>
      </c>
      <c r="E560" s="6">
        <v>0.68</v>
      </c>
      <c r="F560" s="5">
        <v>0.14000000000000001</v>
      </c>
      <c r="G560" s="5">
        <v>-4.8499999999999996</v>
      </c>
      <c r="H560" s="7">
        <v>1.2300000000000001E-6</v>
      </c>
      <c r="I560" s="7">
        <v>1.66E-4</v>
      </c>
    </row>
    <row r="561" spans="1:9" x14ac:dyDescent="0.4">
      <c r="A561" s="2" t="s">
        <v>1000</v>
      </c>
      <c r="B561" s="4" t="s">
        <v>2471</v>
      </c>
      <c r="C561" s="4" t="s">
        <v>3761</v>
      </c>
      <c r="D561" s="5">
        <v>1767.67</v>
      </c>
      <c r="E561" s="6">
        <v>0.68</v>
      </c>
      <c r="F561" s="5">
        <v>0.18</v>
      </c>
      <c r="G561" s="5">
        <v>-3.88</v>
      </c>
      <c r="H561" s="7">
        <v>1.06E-4</v>
      </c>
      <c r="I561" s="7">
        <v>4.0400000000000002E-3</v>
      </c>
    </row>
    <row r="562" spans="1:9" x14ac:dyDescent="0.4">
      <c r="A562" s="2" t="s">
        <v>988</v>
      </c>
      <c r="B562" s="4" t="s">
        <v>2460</v>
      </c>
      <c r="C562" s="4" t="s">
        <v>3753</v>
      </c>
      <c r="D562" s="5">
        <v>11479.86</v>
      </c>
      <c r="E562" s="6">
        <v>0.68</v>
      </c>
      <c r="F562" s="5">
        <v>0.14000000000000001</v>
      </c>
      <c r="G562" s="5">
        <v>-4.91</v>
      </c>
      <c r="H562" s="7">
        <v>9.3200000000000003E-7</v>
      </c>
      <c r="I562" s="7">
        <v>1.3100000000000001E-4</v>
      </c>
    </row>
    <row r="563" spans="1:9" x14ac:dyDescent="0.4">
      <c r="A563" s="2" t="s">
        <v>997</v>
      </c>
      <c r="B563" s="4" t="s">
        <v>2468</v>
      </c>
      <c r="C563" s="4" t="s">
        <v>3759</v>
      </c>
      <c r="D563" s="5">
        <v>1106.77</v>
      </c>
      <c r="E563" s="6">
        <v>0.68</v>
      </c>
      <c r="F563" s="5">
        <v>0.2</v>
      </c>
      <c r="G563" s="5">
        <v>-3.37</v>
      </c>
      <c r="H563" s="7">
        <v>7.6000000000000004E-4</v>
      </c>
      <c r="I563" s="7">
        <v>1.52E-2</v>
      </c>
    </row>
    <row r="564" spans="1:9" x14ac:dyDescent="0.4">
      <c r="A564" s="2" t="s">
        <v>985</v>
      </c>
      <c r="B564" s="4" t="s">
        <v>2457</v>
      </c>
      <c r="C564" s="4" t="s">
        <v>3752</v>
      </c>
      <c r="D564" s="5">
        <v>654.26</v>
      </c>
      <c r="E564" s="6">
        <v>0.68</v>
      </c>
      <c r="F564" s="5">
        <v>0.17</v>
      </c>
      <c r="G564" s="5">
        <v>-4.0599999999999996</v>
      </c>
      <c r="H564" s="7">
        <v>4.9299999999999999E-5</v>
      </c>
      <c r="I564" s="7">
        <v>2.4099999999999998E-3</v>
      </c>
    </row>
    <row r="565" spans="1:9" x14ac:dyDescent="0.4">
      <c r="A565" s="2" t="s">
        <v>996</v>
      </c>
      <c r="B565" s="4" t="s">
        <v>1568</v>
      </c>
      <c r="C565" s="4" t="s">
        <v>2968</v>
      </c>
      <c r="D565" s="5">
        <v>1809.97</v>
      </c>
      <c r="E565" s="6">
        <v>0.68</v>
      </c>
      <c r="F565" s="5">
        <v>0.2</v>
      </c>
      <c r="G565" s="5">
        <v>-3.43</v>
      </c>
      <c r="H565" s="7">
        <v>6.0700000000000001E-4</v>
      </c>
      <c r="I565" s="7">
        <v>1.3100000000000001E-2</v>
      </c>
    </row>
    <row r="566" spans="1:9" x14ac:dyDescent="0.4">
      <c r="A566" s="2" t="s">
        <v>990</v>
      </c>
      <c r="B566" s="4" t="s">
        <v>2462</v>
      </c>
      <c r="C566" s="4" t="s">
        <v>3755</v>
      </c>
      <c r="D566" s="5">
        <v>534.79</v>
      </c>
      <c r="E566" s="6">
        <v>0.68</v>
      </c>
      <c r="F566" s="5">
        <v>0.15</v>
      </c>
      <c r="G566" s="5">
        <v>-4.43</v>
      </c>
      <c r="H566" s="7">
        <v>9.5300000000000002E-6</v>
      </c>
      <c r="I566" s="7">
        <v>8.1499999999999997E-4</v>
      </c>
    </row>
    <row r="567" spans="1:9" x14ac:dyDescent="0.4">
      <c r="A567" s="2" t="s">
        <v>995</v>
      </c>
      <c r="B567" s="4" t="s">
        <v>2467</v>
      </c>
      <c r="C567" s="4" t="s">
        <v>3758</v>
      </c>
      <c r="D567" s="5">
        <v>3142.16</v>
      </c>
      <c r="E567" s="6">
        <v>0.68</v>
      </c>
      <c r="F567" s="5">
        <v>0.14000000000000001</v>
      </c>
      <c r="G567" s="5">
        <v>-4.8899999999999997</v>
      </c>
      <c r="H567" s="7">
        <v>9.9000000000000005E-7</v>
      </c>
      <c r="I567" s="7">
        <v>1.36E-4</v>
      </c>
    </row>
    <row r="568" spans="1:9" x14ac:dyDescent="0.4">
      <c r="A568" s="2" t="s">
        <v>984</v>
      </c>
      <c r="B568" s="4" t="s">
        <v>2456</v>
      </c>
      <c r="C568" s="4" t="s">
        <v>3751</v>
      </c>
      <c r="D568" s="5">
        <v>188.1</v>
      </c>
      <c r="E568" s="6">
        <v>0.68</v>
      </c>
      <c r="F568" s="5">
        <v>0.22</v>
      </c>
      <c r="G568" s="5">
        <v>-3.14</v>
      </c>
      <c r="H568" s="7">
        <v>1.67E-3</v>
      </c>
      <c r="I568" s="7">
        <v>2.4799999999999999E-2</v>
      </c>
    </row>
    <row r="569" spans="1:9" x14ac:dyDescent="0.4">
      <c r="A569" s="2" t="s">
        <v>994</v>
      </c>
      <c r="B569" s="4" t="s">
        <v>2466</v>
      </c>
      <c r="C569" s="4" t="s">
        <v>3757</v>
      </c>
      <c r="D569" s="5">
        <v>537.04999999999995</v>
      </c>
      <c r="E569" s="6">
        <v>0.68</v>
      </c>
      <c r="F569" s="5">
        <v>0.15</v>
      </c>
      <c r="G569" s="5">
        <v>-4.41</v>
      </c>
      <c r="H569" s="7">
        <v>1.06E-5</v>
      </c>
      <c r="I569" s="7">
        <v>8.6300000000000005E-4</v>
      </c>
    </row>
    <row r="570" spans="1:9" x14ac:dyDescent="0.4">
      <c r="A570" s="2" t="s">
        <v>983</v>
      </c>
      <c r="B570" s="4" t="s">
        <v>2168</v>
      </c>
      <c r="C570" s="4" t="s">
        <v>3750</v>
      </c>
      <c r="D570" s="5">
        <v>1511.41</v>
      </c>
      <c r="E570" s="6">
        <v>0.68</v>
      </c>
      <c r="F570" s="5">
        <v>0.19</v>
      </c>
      <c r="G570" s="5">
        <v>-3.62</v>
      </c>
      <c r="H570" s="7">
        <v>2.9399999999999999E-4</v>
      </c>
      <c r="I570" s="7">
        <v>8.1200000000000005E-3</v>
      </c>
    </row>
    <row r="571" spans="1:9" x14ac:dyDescent="0.4">
      <c r="A571" s="2" t="s">
        <v>991</v>
      </c>
      <c r="B571" s="4" t="s">
        <v>2463</v>
      </c>
      <c r="C571" s="4" t="s">
        <v>3756</v>
      </c>
      <c r="D571" s="5">
        <v>906.2</v>
      </c>
      <c r="E571" s="6">
        <v>0.68</v>
      </c>
      <c r="F571" s="5">
        <v>0.18</v>
      </c>
      <c r="G571" s="5">
        <v>-3.71</v>
      </c>
      <c r="H571" s="7">
        <v>2.0799999999999999E-4</v>
      </c>
      <c r="I571" s="7">
        <v>6.4799999999999996E-3</v>
      </c>
    </row>
    <row r="572" spans="1:9" x14ac:dyDescent="0.4">
      <c r="A572" s="2" t="s">
        <v>989</v>
      </c>
      <c r="B572" s="4" t="s">
        <v>2461</v>
      </c>
      <c r="C572" s="4" t="s">
        <v>3754</v>
      </c>
      <c r="D572" s="5">
        <v>231.69</v>
      </c>
      <c r="E572" s="6">
        <v>0.68</v>
      </c>
      <c r="F572" s="5">
        <v>0.22</v>
      </c>
      <c r="G572" s="5">
        <v>-3.04</v>
      </c>
      <c r="H572" s="7">
        <v>2.3800000000000002E-3</v>
      </c>
      <c r="I572" s="7">
        <v>3.1099999999999999E-2</v>
      </c>
    </row>
    <row r="573" spans="1:9" x14ac:dyDescent="0.4">
      <c r="A573" s="2" t="s">
        <v>998</v>
      </c>
      <c r="B573" s="4" t="s">
        <v>2469</v>
      </c>
      <c r="C573" s="4" t="s">
        <v>3760</v>
      </c>
      <c r="D573" s="5">
        <v>673.53</v>
      </c>
      <c r="E573" s="6">
        <v>0.68</v>
      </c>
      <c r="F573" s="5">
        <v>0.14000000000000001</v>
      </c>
      <c r="G573" s="5">
        <v>-5</v>
      </c>
      <c r="H573" s="7">
        <v>5.6199999999999998E-7</v>
      </c>
      <c r="I573" s="7">
        <v>9.3700000000000001E-5</v>
      </c>
    </row>
    <row r="574" spans="1:9" x14ac:dyDescent="0.4">
      <c r="A574" s="2" t="s">
        <v>979</v>
      </c>
      <c r="B574" s="4"/>
      <c r="C574" s="4"/>
      <c r="D574" s="5">
        <v>1019.76</v>
      </c>
      <c r="E574" s="6">
        <v>0.67</v>
      </c>
      <c r="F574" s="5">
        <v>0.15</v>
      </c>
      <c r="G574" s="5">
        <v>-4.63</v>
      </c>
      <c r="H574" s="7">
        <v>3.7100000000000001E-6</v>
      </c>
      <c r="I574" s="7">
        <v>4.17E-4</v>
      </c>
    </row>
    <row r="575" spans="1:9" x14ac:dyDescent="0.4">
      <c r="A575" s="2" t="s">
        <v>977</v>
      </c>
      <c r="B575" s="4" t="s">
        <v>2451</v>
      </c>
      <c r="C575" s="4" t="s">
        <v>3745</v>
      </c>
      <c r="D575" s="5">
        <v>548.12</v>
      </c>
      <c r="E575" s="6">
        <v>0.67</v>
      </c>
      <c r="F575" s="5">
        <v>0.2</v>
      </c>
      <c r="G575" s="5">
        <v>-3.31</v>
      </c>
      <c r="H575" s="7">
        <v>9.4899999999999997E-4</v>
      </c>
      <c r="I575" s="7">
        <v>1.7299999999999999E-2</v>
      </c>
    </row>
    <row r="576" spans="1:9" x14ac:dyDescent="0.4">
      <c r="A576" s="2" t="s">
        <v>981</v>
      </c>
      <c r="B576" s="4" t="s">
        <v>2454</v>
      </c>
      <c r="C576" s="4" t="s">
        <v>3748</v>
      </c>
      <c r="D576" s="5">
        <v>457.11</v>
      </c>
      <c r="E576" s="6">
        <v>0.67</v>
      </c>
      <c r="F576" s="5">
        <v>0.15</v>
      </c>
      <c r="G576" s="5">
        <v>-4.5599999999999996</v>
      </c>
      <c r="H576" s="7">
        <v>5.1100000000000002E-6</v>
      </c>
      <c r="I576" s="7">
        <v>5.2300000000000003E-4</v>
      </c>
    </row>
    <row r="577" spans="1:9" x14ac:dyDescent="0.4">
      <c r="A577" s="2" t="s">
        <v>974</v>
      </c>
      <c r="B577" s="4" t="s">
        <v>2448</v>
      </c>
      <c r="C577" s="4" t="s">
        <v>3742</v>
      </c>
      <c r="D577" s="5">
        <v>233.25</v>
      </c>
      <c r="E577" s="6">
        <v>0.67</v>
      </c>
      <c r="F577" s="5">
        <v>0.23</v>
      </c>
      <c r="G577" s="5">
        <v>-2.92</v>
      </c>
      <c r="H577" s="7">
        <v>3.5100000000000001E-3</v>
      </c>
      <c r="I577" s="7">
        <v>4.0500000000000001E-2</v>
      </c>
    </row>
    <row r="578" spans="1:9" x14ac:dyDescent="0.4">
      <c r="A578" s="2" t="s">
        <v>975</v>
      </c>
      <c r="B578" s="4" t="s">
        <v>2449</v>
      </c>
      <c r="C578" s="4" t="s">
        <v>3743</v>
      </c>
      <c r="D578" s="5">
        <v>336.04</v>
      </c>
      <c r="E578" s="6">
        <v>0.67</v>
      </c>
      <c r="F578" s="5">
        <v>0.18</v>
      </c>
      <c r="G578" s="5">
        <v>-3.76</v>
      </c>
      <c r="H578" s="7">
        <v>1.7000000000000001E-4</v>
      </c>
      <c r="I578" s="7">
        <v>5.64E-3</v>
      </c>
    </row>
    <row r="579" spans="1:9" x14ac:dyDescent="0.4">
      <c r="A579" s="2" t="s">
        <v>976</v>
      </c>
      <c r="B579" s="4" t="s">
        <v>2450</v>
      </c>
      <c r="C579" s="4" t="s">
        <v>3744</v>
      </c>
      <c r="D579" s="5">
        <v>158.12</v>
      </c>
      <c r="E579" s="6">
        <v>0.67</v>
      </c>
      <c r="F579" s="5">
        <v>0.22</v>
      </c>
      <c r="G579" s="5">
        <v>-3.05</v>
      </c>
      <c r="H579" s="7">
        <v>2.2599999999999999E-3</v>
      </c>
      <c r="I579" s="7">
        <v>3.0099999999999998E-2</v>
      </c>
    </row>
    <row r="580" spans="1:9" x14ac:dyDescent="0.4">
      <c r="A580" s="2" t="s">
        <v>982</v>
      </c>
      <c r="B580" s="4" t="s">
        <v>2455</v>
      </c>
      <c r="C580" s="4" t="s">
        <v>3749</v>
      </c>
      <c r="D580" s="5">
        <v>129.01</v>
      </c>
      <c r="E580" s="6">
        <v>0.67</v>
      </c>
      <c r="F580" s="5">
        <v>0.21</v>
      </c>
      <c r="G580" s="5">
        <v>-3.15</v>
      </c>
      <c r="H580" s="7">
        <v>1.66E-3</v>
      </c>
      <c r="I580" s="7">
        <v>2.47E-2</v>
      </c>
    </row>
    <row r="581" spans="1:9" x14ac:dyDescent="0.4">
      <c r="A581" s="2" t="s">
        <v>978</v>
      </c>
      <c r="B581" s="4" t="s">
        <v>2452</v>
      </c>
      <c r="C581" s="4" t="s">
        <v>3746</v>
      </c>
      <c r="D581" s="5">
        <v>583.41999999999996</v>
      </c>
      <c r="E581" s="6">
        <v>0.67</v>
      </c>
      <c r="F581" s="5">
        <v>0.18</v>
      </c>
      <c r="G581" s="5">
        <v>-3.68</v>
      </c>
      <c r="H581" s="7">
        <v>2.3499999999999999E-4</v>
      </c>
      <c r="I581" s="7">
        <v>6.9800000000000001E-3</v>
      </c>
    </row>
    <row r="582" spans="1:9" x14ac:dyDescent="0.4">
      <c r="A582" s="2" t="s">
        <v>980</v>
      </c>
      <c r="B582" s="4" t="s">
        <v>2453</v>
      </c>
      <c r="C582" s="4" t="s">
        <v>3747</v>
      </c>
      <c r="D582" s="5">
        <v>426.12</v>
      </c>
      <c r="E582" s="6">
        <v>0.67</v>
      </c>
      <c r="F582" s="5">
        <v>0.17</v>
      </c>
      <c r="G582" s="5">
        <v>-3.9</v>
      </c>
      <c r="H582" s="7">
        <v>9.6799999999999995E-5</v>
      </c>
      <c r="I582" s="7">
        <v>3.7799999999999999E-3</v>
      </c>
    </row>
    <row r="583" spans="1:9" x14ac:dyDescent="0.4">
      <c r="A583" s="2" t="s">
        <v>963</v>
      </c>
      <c r="B583" s="4" t="s">
        <v>2438</v>
      </c>
      <c r="C583" s="4"/>
      <c r="D583" s="5">
        <v>707.85</v>
      </c>
      <c r="E583" s="6">
        <v>0.66</v>
      </c>
      <c r="F583" s="5">
        <v>0.17</v>
      </c>
      <c r="G583" s="5">
        <v>-3.81</v>
      </c>
      <c r="H583" s="7">
        <v>1.37E-4</v>
      </c>
      <c r="I583" s="7">
        <v>4.8599999999999997E-3</v>
      </c>
    </row>
    <row r="584" spans="1:9" x14ac:dyDescent="0.4">
      <c r="A584" s="2" t="s">
        <v>960</v>
      </c>
      <c r="B584" s="4"/>
      <c r="C584" s="4"/>
      <c r="D584" s="5">
        <v>174.69</v>
      </c>
      <c r="E584" s="6">
        <v>0.66</v>
      </c>
      <c r="F584" s="5">
        <v>0.21</v>
      </c>
      <c r="G584" s="5">
        <v>-3.08</v>
      </c>
      <c r="H584" s="7">
        <v>2.0600000000000002E-3</v>
      </c>
      <c r="I584" s="7">
        <v>2.87E-2</v>
      </c>
    </row>
    <row r="585" spans="1:9" x14ac:dyDescent="0.4">
      <c r="A585" s="2" t="s">
        <v>971</v>
      </c>
      <c r="B585" s="4"/>
      <c r="C585" s="4"/>
      <c r="D585" s="5">
        <v>435.73</v>
      </c>
      <c r="E585" s="6">
        <v>0.66</v>
      </c>
      <c r="F585" s="5">
        <v>0.19</v>
      </c>
      <c r="G585" s="5">
        <v>-3.43</v>
      </c>
      <c r="H585" s="7">
        <v>6.11E-4</v>
      </c>
      <c r="I585" s="7">
        <v>1.3100000000000001E-2</v>
      </c>
    </row>
    <row r="586" spans="1:9" x14ac:dyDescent="0.4">
      <c r="A586" s="2" t="s">
        <v>970</v>
      </c>
      <c r="B586" s="4" t="s">
        <v>2445</v>
      </c>
      <c r="C586" s="4" t="s">
        <v>3739</v>
      </c>
      <c r="D586" s="5">
        <v>1178.96</v>
      </c>
      <c r="E586" s="6">
        <v>0.66</v>
      </c>
      <c r="F586" s="5">
        <v>0.19</v>
      </c>
      <c r="G586" s="5">
        <v>-3.46</v>
      </c>
      <c r="H586" s="7">
        <v>5.4199999999999995E-4</v>
      </c>
      <c r="I586" s="7">
        <v>1.21E-2</v>
      </c>
    </row>
    <row r="587" spans="1:9" x14ac:dyDescent="0.4">
      <c r="A587" s="2" t="s">
        <v>968</v>
      </c>
      <c r="B587" s="4" t="s">
        <v>2443</v>
      </c>
      <c r="C587" s="4" t="s">
        <v>3326</v>
      </c>
      <c r="D587" s="5">
        <v>346.92</v>
      </c>
      <c r="E587" s="6">
        <v>0.66</v>
      </c>
      <c r="F587" s="5">
        <v>0.18</v>
      </c>
      <c r="G587" s="5">
        <v>-3.64</v>
      </c>
      <c r="H587" s="7">
        <v>2.7399999999999999E-4</v>
      </c>
      <c r="I587" s="7">
        <v>7.77E-3</v>
      </c>
    </row>
    <row r="588" spans="1:9" x14ac:dyDescent="0.4">
      <c r="A588" s="2" t="s">
        <v>961</v>
      </c>
      <c r="B588" s="4" t="s">
        <v>2436</v>
      </c>
      <c r="C588" s="4" t="s">
        <v>3732</v>
      </c>
      <c r="D588" s="5">
        <v>1461.39</v>
      </c>
      <c r="E588" s="6">
        <v>0.66</v>
      </c>
      <c r="F588" s="5">
        <v>0.16</v>
      </c>
      <c r="G588" s="5">
        <v>-4.17</v>
      </c>
      <c r="H588" s="7">
        <v>3.0700000000000001E-5</v>
      </c>
      <c r="I588" s="7">
        <v>1.6900000000000001E-3</v>
      </c>
    </row>
    <row r="589" spans="1:9" x14ac:dyDescent="0.4">
      <c r="A589" s="2" t="s">
        <v>967</v>
      </c>
      <c r="B589" s="4" t="s">
        <v>2442</v>
      </c>
      <c r="C589" s="4" t="s">
        <v>3737</v>
      </c>
      <c r="D589" s="5">
        <v>147.80000000000001</v>
      </c>
      <c r="E589" s="6">
        <v>0.66</v>
      </c>
      <c r="F589" s="5">
        <v>0.2</v>
      </c>
      <c r="G589" s="5">
        <v>-3.28</v>
      </c>
      <c r="H589" s="7">
        <v>1.0399999999999999E-3</v>
      </c>
      <c r="I589" s="7">
        <v>1.8200000000000001E-2</v>
      </c>
    </row>
    <row r="590" spans="1:9" x14ac:dyDescent="0.4">
      <c r="A590" s="2" t="s">
        <v>969</v>
      </c>
      <c r="B590" s="4" t="s">
        <v>2444</v>
      </c>
      <c r="C590" s="4" t="s">
        <v>3738</v>
      </c>
      <c r="D590" s="5">
        <v>1179.3399999999999</v>
      </c>
      <c r="E590" s="6">
        <v>0.66</v>
      </c>
      <c r="F590" s="5">
        <v>0.19</v>
      </c>
      <c r="G590" s="5">
        <v>-3.47</v>
      </c>
      <c r="H590" s="7">
        <v>5.1699999999999999E-4</v>
      </c>
      <c r="I590" s="7">
        <v>1.17E-2</v>
      </c>
    </row>
    <row r="591" spans="1:9" x14ac:dyDescent="0.4">
      <c r="A591" s="2" t="s">
        <v>966</v>
      </c>
      <c r="B591" s="4" t="s">
        <v>2441</v>
      </c>
      <c r="C591" s="4" t="s">
        <v>3736</v>
      </c>
      <c r="D591" s="5">
        <v>113.86</v>
      </c>
      <c r="E591" s="6">
        <v>0.66</v>
      </c>
      <c r="F591" s="5">
        <v>0.22</v>
      </c>
      <c r="G591" s="5">
        <v>-2.95</v>
      </c>
      <c r="H591" s="7">
        <v>3.15E-3</v>
      </c>
      <c r="I591" s="7">
        <v>3.7900000000000003E-2</v>
      </c>
    </row>
    <row r="592" spans="1:9" x14ac:dyDescent="0.4">
      <c r="A592" s="2" t="s">
        <v>965</v>
      </c>
      <c r="B592" s="4" t="s">
        <v>2440</v>
      </c>
      <c r="C592" s="4" t="s">
        <v>3735</v>
      </c>
      <c r="D592" s="5">
        <v>476.81</v>
      </c>
      <c r="E592" s="6">
        <v>0.66</v>
      </c>
      <c r="F592" s="5">
        <v>0.19</v>
      </c>
      <c r="G592" s="5">
        <v>-3.49</v>
      </c>
      <c r="H592" s="7">
        <v>4.8000000000000001E-4</v>
      </c>
      <c r="I592" s="7">
        <v>1.11E-2</v>
      </c>
    </row>
    <row r="593" spans="1:9" x14ac:dyDescent="0.4">
      <c r="A593" s="2" t="s">
        <v>973</v>
      </c>
      <c r="B593" s="4" t="s">
        <v>2447</v>
      </c>
      <c r="C593" s="4" t="s">
        <v>3741</v>
      </c>
      <c r="D593" s="5">
        <v>359.01</v>
      </c>
      <c r="E593" s="6">
        <v>0.66</v>
      </c>
      <c r="F593" s="5">
        <v>0.2</v>
      </c>
      <c r="G593" s="5">
        <v>-3.36</v>
      </c>
      <c r="H593" s="7">
        <v>7.8100000000000001E-4</v>
      </c>
      <c r="I593" s="7">
        <v>1.54E-2</v>
      </c>
    </row>
    <row r="594" spans="1:9" x14ac:dyDescent="0.4">
      <c r="A594" s="2" t="s">
        <v>962</v>
      </c>
      <c r="B594" s="4" t="s">
        <v>2437</v>
      </c>
      <c r="C594" s="4" t="s">
        <v>3733</v>
      </c>
      <c r="D594" s="5">
        <v>328.58</v>
      </c>
      <c r="E594" s="6">
        <v>0.66</v>
      </c>
      <c r="F594" s="5">
        <v>0.2</v>
      </c>
      <c r="G594" s="5">
        <v>-3.36</v>
      </c>
      <c r="H594" s="7">
        <v>7.6800000000000002E-4</v>
      </c>
      <c r="I594" s="7">
        <v>1.5299999999999999E-2</v>
      </c>
    </row>
    <row r="595" spans="1:9" x14ac:dyDescent="0.4">
      <c r="A595" s="2" t="s">
        <v>964</v>
      </c>
      <c r="B595" s="4" t="s">
        <v>2439</v>
      </c>
      <c r="C595" s="4" t="s">
        <v>3734</v>
      </c>
      <c r="D595" s="5">
        <v>242.55</v>
      </c>
      <c r="E595" s="6">
        <v>0.66</v>
      </c>
      <c r="F595" s="5">
        <v>0.23</v>
      </c>
      <c r="G595" s="5">
        <v>-2.87</v>
      </c>
      <c r="H595" s="7">
        <v>4.1599999999999996E-3</v>
      </c>
      <c r="I595" s="7">
        <v>4.58E-2</v>
      </c>
    </row>
    <row r="596" spans="1:9" x14ac:dyDescent="0.4">
      <c r="A596" s="2" t="s">
        <v>972</v>
      </c>
      <c r="B596" s="4" t="s">
        <v>2446</v>
      </c>
      <c r="C596" s="4" t="s">
        <v>3740</v>
      </c>
      <c r="D596" s="5">
        <v>176.87</v>
      </c>
      <c r="E596" s="6">
        <v>0.66</v>
      </c>
      <c r="F596" s="5">
        <v>0.22</v>
      </c>
      <c r="G596" s="5">
        <v>-3.04</v>
      </c>
      <c r="H596" s="7">
        <v>2.3400000000000001E-3</v>
      </c>
      <c r="I596" s="7">
        <v>3.0700000000000002E-2</v>
      </c>
    </row>
    <row r="597" spans="1:9" x14ac:dyDescent="0.4">
      <c r="A597" s="2" t="s">
        <v>948</v>
      </c>
      <c r="B597" s="4" t="s">
        <v>2426</v>
      </c>
      <c r="C597" s="4"/>
      <c r="D597" s="5">
        <v>126.8</v>
      </c>
      <c r="E597" s="6">
        <v>0.65</v>
      </c>
      <c r="F597" s="5">
        <v>0.23</v>
      </c>
      <c r="G597" s="5">
        <v>-2.84</v>
      </c>
      <c r="H597" s="7">
        <v>4.5599999999999998E-3</v>
      </c>
      <c r="I597" s="7">
        <v>4.8800000000000003E-2</v>
      </c>
    </row>
    <row r="598" spans="1:9" x14ac:dyDescent="0.4">
      <c r="A598" s="2" t="s">
        <v>955</v>
      </c>
      <c r="B598" s="4" t="s">
        <v>2431</v>
      </c>
      <c r="C598" s="4"/>
      <c r="D598" s="5">
        <v>5050.92</v>
      </c>
      <c r="E598" s="6">
        <v>0.65</v>
      </c>
      <c r="F598" s="5">
        <v>0.16</v>
      </c>
      <c r="G598" s="5">
        <v>-4</v>
      </c>
      <c r="H598" s="7">
        <v>6.2399999999999999E-5</v>
      </c>
      <c r="I598" s="7">
        <v>2.81E-3</v>
      </c>
    </row>
    <row r="599" spans="1:9" x14ac:dyDescent="0.4">
      <c r="A599" s="2" t="s">
        <v>959</v>
      </c>
      <c r="B599" s="4" t="s">
        <v>2435</v>
      </c>
      <c r="C599" s="4"/>
      <c r="D599" s="5">
        <v>499.37</v>
      </c>
      <c r="E599" s="6">
        <v>0.65</v>
      </c>
      <c r="F599" s="5">
        <v>0.17</v>
      </c>
      <c r="G599" s="5">
        <v>-3.95</v>
      </c>
      <c r="H599" s="7">
        <v>7.7799999999999994E-5</v>
      </c>
      <c r="I599" s="7">
        <v>3.29E-3</v>
      </c>
    </row>
    <row r="600" spans="1:9" x14ac:dyDescent="0.4">
      <c r="A600" s="2" t="s">
        <v>947</v>
      </c>
      <c r="B600" s="4"/>
      <c r="C600" s="4"/>
      <c r="D600" s="5">
        <v>133.91</v>
      </c>
      <c r="E600" s="6">
        <v>0.65</v>
      </c>
      <c r="F600" s="5">
        <v>0.21</v>
      </c>
      <c r="G600" s="5">
        <v>-3.07</v>
      </c>
      <c r="H600" s="7">
        <v>2.1700000000000001E-3</v>
      </c>
      <c r="I600" s="7">
        <v>2.9499999999999998E-2</v>
      </c>
    </row>
    <row r="601" spans="1:9" x14ac:dyDescent="0.4">
      <c r="A601" s="2" t="s">
        <v>958</v>
      </c>
      <c r="B601" s="4" t="s">
        <v>2434</v>
      </c>
      <c r="C601" s="4" t="s">
        <v>3731</v>
      </c>
      <c r="D601" s="5">
        <v>214.67</v>
      </c>
      <c r="E601" s="6">
        <v>0.65</v>
      </c>
      <c r="F601" s="5">
        <v>0.18</v>
      </c>
      <c r="G601" s="5">
        <v>-3.67</v>
      </c>
      <c r="H601" s="7">
        <v>2.4600000000000002E-4</v>
      </c>
      <c r="I601" s="7">
        <v>7.2100000000000003E-3</v>
      </c>
    </row>
    <row r="602" spans="1:9" x14ac:dyDescent="0.4">
      <c r="A602" s="2" t="s">
        <v>957</v>
      </c>
      <c r="B602" s="4" t="s">
        <v>2433</v>
      </c>
      <c r="C602" s="4" t="s">
        <v>3730</v>
      </c>
      <c r="D602" s="5">
        <v>333.69</v>
      </c>
      <c r="E602" s="6">
        <v>0.65</v>
      </c>
      <c r="F602" s="5">
        <v>0.21</v>
      </c>
      <c r="G602" s="5">
        <v>-3.16</v>
      </c>
      <c r="H602" s="7">
        <v>1.6000000000000001E-3</v>
      </c>
      <c r="I602" s="7">
        <v>2.4E-2</v>
      </c>
    </row>
    <row r="603" spans="1:9" x14ac:dyDescent="0.4">
      <c r="A603" s="2" t="s">
        <v>952</v>
      </c>
      <c r="B603" s="4" t="s">
        <v>2429</v>
      </c>
      <c r="C603" s="4" t="s">
        <v>3727</v>
      </c>
      <c r="D603" s="5">
        <v>276.17</v>
      </c>
      <c r="E603" s="6">
        <v>0.65</v>
      </c>
      <c r="F603" s="5">
        <v>0.18</v>
      </c>
      <c r="G603" s="5">
        <v>-3.59</v>
      </c>
      <c r="H603" s="7">
        <v>3.3199999999999999E-4</v>
      </c>
      <c r="I603" s="7">
        <v>8.8199999999999997E-3</v>
      </c>
    </row>
    <row r="604" spans="1:9" x14ac:dyDescent="0.4">
      <c r="A604" s="2" t="s">
        <v>949</v>
      </c>
      <c r="B604" s="4" t="s">
        <v>1691</v>
      </c>
      <c r="C604" s="4" t="s">
        <v>3068</v>
      </c>
      <c r="D604" s="5">
        <v>277.27999999999997</v>
      </c>
      <c r="E604" s="6">
        <v>0.65</v>
      </c>
      <c r="F604" s="5">
        <v>0.19</v>
      </c>
      <c r="G604" s="5">
        <v>-3.44</v>
      </c>
      <c r="H604" s="7">
        <v>5.9000000000000003E-4</v>
      </c>
      <c r="I604" s="7">
        <v>1.29E-2</v>
      </c>
    </row>
    <row r="605" spans="1:9" x14ac:dyDescent="0.4">
      <c r="A605" s="2" t="s">
        <v>953</v>
      </c>
      <c r="B605" s="4" t="s">
        <v>1651</v>
      </c>
      <c r="C605" s="4" t="s">
        <v>3033</v>
      </c>
      <c r="D605" s="5">
        <v>3450.62</v>
      </c>
      <c r="E605" s="6">
        <v>0.65</v>
      </c>
      <c r="F605" s="5">
        <v>0.14000000000000001</v>
      </c>
      <c r="G605" s="5">
        <v>-4.6500000000000004</v>
      </c>
      <c r="H605" s="7">
        <v>3.3299999999999999E-6</v>
      </c>
      <c r="I605" s="7">
        <v>3.8499999999999998E-4</v>
      </c>
    </row>
    <row r="606" spans="1:9" x14ac:dyDescent="0.4">
      <c r="A606" s="2" t="s">
        <v>956</v>
      </c>
      <c r="B606" s="4" t="s">
        <v>2432</v>
      </c>
      <c r="C606" s="4" t="s">
        <v>3729</v>
      </c>
      <c r="D606" s="5">
        <v>753.69</v>
      </c>
      <c r="E606" s="6">
        <v>0.65</v>
      </c>
      <c r="F606" s="5">
        <v>0.23</v>
      </c>
      <c r="G606" s="5">
        <v>-2.89</v>
      </c>
      <c r="H606" s="7">
        <v>3.8700000000000002E-3</v>
      </c>
      <c r="I606" s="7">
        <v>4.3499999999999997E-2</v>
      </c>
    </row>
    <row r="607" spans="1:9" x14ac:dyDescent="0.4">
      <c r="A607" s="2" t="s">
        <v>945</v>
      </c>
      <c r="B607" s="4" t="s">
        <v>2424</v>
      </c>
      <c r="C607" s="4" t="s">
        <v>3723</v>
      </c>
      <c r="D607" s="5">
        <v>2172.4</v>
      </c>
      <c r="E607" s="6">
        <v>0.65</v>
      </c>
      <c r="F607" s="5">
        <v>0.14000000000000001</v>
      </c>
      <c r="G607" s="5">
        <v>-4.5199999999999996</v>
      </c>
      <c r="H607" s="7">
        <v>6.0499999999999997E-6</v>
      </c>
      <c r="I607" s="7">
        <v>5.8200000000000005E-4</v>
      </c>
    </row>
    <row r="608" spans="1:9" x14ac:dyDescent="0.4">
      <c r="A608" s="2" t="s">
        <v>954</v>
      </c>
      <c r="B608" s="4" t="s">
        <v>2430</v>
      </c>
      <c r="C608" s="4" t="s">
        <v>3728</v>
      </c>
      <c r="D608" s="5">
        <v>198.59</v>
      </c>
      <c r="E608" s="6">
        <v>0.65</v>
      </c>
      <c r="F608" s="5">
        <v>0.21</v>
      </c>
      <c r="G608" s="5">
        <v>-3.09</v>
      </c>
      <c r="H608" s="7">
        <v>1.98E-3</v>
      </c>
      <c r="I608" s="7">
        <v>2.8000000000000001E-2</v>
      </c>
    </row>
    <row r="609" spans="1:9" x14ac:dyDescent="0.4">
      <c r="A609" s="2" t="s">
        <v>950</v>
      </c>
      <c r="B609" s="4" t="s">
        <v>2427</v>
      </c>
      <c r="C609" s="4" t="s">
        <v>3725</v>
      </c>
      <c r="D609" s="5">
        <v>539.89</v>
      </c>
      <c r="E609" s="6">
        <v>0.65</v>
      </c>
      <c r="F609" s="5">
        <v>0.19</v>
      </c>
      <c r="G609" s="5">
        <v>-3.36</v>
      </c>
      <c r="H609" s="7">
        <v>7.9199999999999995E-4</v>
      </c>
      <c r="I609" s="7">
        <v>1.55E-2</v>
      </c>
    </row>
    <row r="610" spans="1:9" x14ac:dyDescent="0.4">
      <c r="A610" s="2" t="s">
        <v>951</v>
      </c>
      <c r="B610" s="4" t="s">
        <v>2428</v>
      </c>
      <c r="C610" s="4" t="s">
        <v>3726</v>
      </c>
      <c r="D610" s="5">
        <v>652.75</v>
      </c>
      <c r="E610" s="6">
        <v>0.65</v>
      </c>
      <c r="F610" s="5">
        <v>0.19</v>
      </c>
      <c r="G610" s="5">
        <v>-3.34</v>
      </c>
      <c r="H610" s="7">
        <v>8.2299999999999995E-4</v>
      </c>
      <c r="I610" s="7">
        <v>1.5800000000000002E-2</v>
      </c>
    </row>
    <row r="611" spans="1:9" x14ac:dyDescent="0.4">
      <c r="A611" s="2" t="s">
        <v>946</v>
      </c>
      <c r="B611" s="4" t="s">
        <v>2425</v>
      </c>
      <c r="C611" s="4" t="s">
        <v>3724</v>
      </c>
      <c r="D611" s="5">
        <v>470.53</v>
      </c>
      <c r="E611" s="6">
        <v>0.65</v>
      </c>
      <c r="F611" s="5">
        <v>0.18</v>
      </c>
      <c r="G611" s="5">
        <v>-3.65</v>
      </c>
      <c r="H611" s="7">
        <v>2.5799999999999998E-4</v>
      </c>
      <c r="I611" s="7">
        <v>7.4400000000000004E-3</v>
      </c>
    </row>
    <row r="612" spans="1:9" x14ac:dyDescent="0.4">
      <c r="A612" s="2" t="s">
        <v>927</v>
      </c>
      <c r="B612" s="4" t="s">
        <v>2407</v>
      </c>
      <c r="C612" s="4"/>
      <c r="D612" s="5">
        <v>153.84</v>
      </c>
      <c r="E612" s="6">
        <v>0.64</v>
      </c>
      <c r="F612" s="5">
        <v>0.21</v>
      </c>
      <c r="G612" s="5">
        <v>-3.04</v>
      </c>
      <c r="H612" s="7">
        <v>2.33E-3</v>
      </c>
      <c r="I612" s="7">
        <v>3.0599999999999999E-2</v>
      </c>
    </row>
    <row r="613" spans="1:9" x14ac:dyDescent="0.4">
      <c r="A613" s="2" t="s">
        <v>931</v>
      </c>
      <c r="B613" s="4" t="s">
        <v>2410</v>
      </c>
      <c r="C613" s="4"/>
      <c r="D613" s="5">
        <v>152.81</v>
      </c>
      <c r="E613" s="6">
        <v>0.64</v>
      </c>
      <c r="F613" s="5">
        <v>0.21</v>
      </c>
      <c r="G613" s="5">
        <v>-3.02</v>
      </c>
      <c r="H613" s="7">
        <v>2.5300000000000001E-3</v>
      </c>
      <c r="I613" s="7">
        <v>3.2599999999999997E-2</v>
      </c>
    </row>
    <row r="614" spans="1:9" x14ac:dyDescent="0.4">
      <c r="A614" s="2" t="s">
        <v>933</v>
      </c>
      <c r="B614" s="4" t="s">
        <v>2412</v>
      </c>
      <c r="C614" s="4"/>
      <c r="D614" s="5">
        <v>307</v>
      </c>
      <c r="E614" s="6">
        <v>0.64</v>
      </c>
      <c r="F614" s="5">
        <v>0.19</v>
      </c>
      <c r="G614" s="5">
        <v>-3.3</v>
      </c>
      <c r="H614" s="7">
        <v>9.5699999999999995E-4</v>
      </c>
      <c r="I614" s="7">
        <v>1.7399999999999999E-2</v>
      </c>
    </row>
    <row r="615" spans="1:9" x14ac:dyDescent="0.4">
      <c r="A615" s="2" t="s">
        <v>938</v>
      </c>
      <c r="B615" s="4" t="s">
        <v>2417</v>
      </c>
      <c r="C615" s="4" t="s">
        <v>3716</v>
      </c>
      <c r="D615" s="5">
        <v>589.51</v>
      </c>
      <c r="E615" s="6">
        <v>0.64</v>
      </c>
      <c r="F615" s="5">
        <v>0.18</v>
      </c>
      <c r="G615" s="5">
        <v>-3.54</v>
      </c>
      <c r="H615" s="7">
        <v>4.0299999999999998E-4</v>
      </c>
      <c r="I615" s="7">
        <v>9.8899999999999995E-3</v>
      </c>
    </row>
    <row r="616" spans="1:9" x14ac:dyDescent="0.4">
      <c r="A616" s="2" t="s">
        <v>943</v>
      </c>
      <c r="B616" s="4" t="s">
        <v>2422</v>
      </c>
      <c r="C616" s="4" t="s">
        <v>3721</v>
      </c>
      <c r="D616" s="5">
        <v>245.28</v>
      </c>
      <c r="E616" s="6">
        <v>0.64</v>
      </c>
      <c r="F616" s="5">
        <v>0.16</v>
      </c>
      <c r="G616" s="5">
        <v>-3.92</v>
      </c>
      <c r="H616" s="7">
        <v>8.8700000000000001E-5</v>
      </c>
      <c r="I616" s="7">
        <v>3.5799999999999998E-3</v>
      </c>
    </row>
    <row r="617" spans="1:9" x14ac:dyDescent="0.4">
      <c r="A617" s="2" t="s">
        <v>929</v>
      </c>
      <c r="B617" s="4" t="s">
        <v>1651</v>
      </c>
      <c r="C617" s="4" t="s">
        <v>3709</v>
      </c>
      <c r="D617" s="5">
        <v>990.85</v>
      </c>
      <c r="E617" s="6">
        <v>0.64</v>
      </c>
      <c r="F617" s="5">
        <v>0.18</v>
      </c>
      <c r="G617" s="5">
        <v>-3.44</v>
      </c>
      <c r="H617" s="7">
        <v>5.7300000000000005E-4</v>
      </c>
      <c r="I617" s="7">
        <v>1.2699999999999999E-2</v>
      </c>
    </row>
    <row r="618" spans="1:9" x14ac:dyDescent="0.4">
      <c r="A618" s="2" t="s">
        <v>932</v>
      </c>
      <c r="B618" s="4" t="s">
        <v>2411</v>
      </c>
      <c r="C618" s="4" t="s">
        <v>3711</v>
      </c>
      <c r="D618" s="5">
        <v>11441.5</v>
      </c>
      <c r="E618" s="6">
        <v>0.64</v>
      </c>
      <c r="F618" s="5">
        <v>0.18</v>
      </c>
      <c r="G618" s="5">
        <v>-3.56</v>
      </c>
      <c r="H618" s="7">
        <v>3.6999999999999999E-4</v>
      </c>
      <c r="I618" s="7">
        <v>9.3699999999999999E-3</v>
      </c>
    </row>
    <row r="619" spans="1:9" x14ac:dyDescent="0.4">
      <c r="A619" s="2" t="s">
        <v>930</v>
      </c>
      <c r="B619" s="4" t="s">
        <v>2409</v>
      </c>
      <c r="C619" s="4" t="s">
        <v>3710</v>
      </c>
      <c r="D619" s="5">
        <v>423.45</v>
      </c>
      <c r="E619" s="6">
        <v>0.64</v>
      </c>
      <c r="F619" s="5">
        <v>0.17</v>
      </c>
      <c r="G619" s="5">
        <v>-3.66</v>
      </c>
      <c r="H619" s="7">
        <v>2.5599999999999999E-4</v>
      </c>
      <c r="I619" s="7">
        <v>7.3899999999999999E-3</v>
      </c>
    </row>
    <row r="620" spans="1:9" x14ac:dyDescent="0.4">
      <c r="A620" s="2" t="s">
        <v>936</v>
      </c>
      <c r="B620" s="4" t="s">
        <v>2415</v>
      </c>
      <c r="C620" s="4" t="s">
        <v>3714</v>
      </c>
      <c r="D620" s="5">
        <v>201.39</v>
      </c>
      <c r="E620" s="6">
        <v>0.64</v>
      </c>
      <c r="F620" s="5">
        <v>0.19</v>
      </c>
      <c r="G620" s="5">
        <v>-3.34</v>
      </c>
      <c r="H620" s="7">
        <v>8.43E-4</v>
      </c>
      <c r="I620" s="7">
        <v>1.61E-2</v>
      </c>
    </row>
    <row r="621" spans="1:9" x14ac:dyDescent="0.4">
      <c r="A621" s="2" t="s">
        <v>942</v>
      </c>
      <c r="B621" s="4" t="s">
        <v>2421</v>
      </c>
      <c r="C621" s="4" t="s">
        <v>3720</v>
      </c>
      <c r="D621" s="5">
        <v>608.17999999999995</v>
      </c>
      <c r="E621" s="6">
        <v>0.64</v>
      </c>
      <c r="F621" s="5">
        <v>0.21</v>
      </c>
      <c r="G621" s="5">
        <v>-3.12</v>
      </c>
      <c r="H621" s="7">
        <v>1.8400000000000001E-3</v>
      </c>
      <c r="I621" s="7">
        <v>2.6499999999999999E-2</v>
      </c>
    </row>
    <row r="622" spans="1:9" x14ac:dyDescent="0.4">
      <c r="A622" s="2" t="s">
        <v>926</v>
      </c>
      <c r="B622" s="4" t="s">
        <v>2406</v>
      </c>
      <c r="C622" s="4" t="s">
        <v>3707</v>
      </c>
      <c r="D622" s="5">
        <v>605.28</v>
      </c>
      <c r="E622" s="6">
        <v>0.64</v>
      </c>
      <c r="F622" s="5">
        <v>0.18</v>
      </c>
      <c r="G622" s="5">
        <v>-3.49</v>
      </c>
      <c r="H622" s="7">
        <v>4.75E-4</v>
      </c>
      <c r="I622" s="7">
        <v>1.0999999999999999E-2</v>
      </c>
    </row>
    <row r="623" spans="1:9" x14ac:dyDescent="0.4">
      <c r="A623" s="2" t="s">
        <v>937</v>
      </c>
      <c r="B623" s="4" t="s">
        <v>2416</v>
      </c>
      <c r="C623" s="4" t="s">
        <v>3715</v>
      </c>
      <c r="D623" s="5">
        <v>325.62</v>
      </c>
      <c r="E623" s="6">
        <v>0.64</v>
      </c>
      <c r="F623" s="5">
        <v>0.15</v>
      </c>
      <c r="G623" s="5">
        <v>-4.2699999999999996</v>
      </c>
      <c r="H623" s="7">
        <v>2.0000000000000002E-5</v>
      </c>
      <c r="I623" s="7">
        <v>1.2999999999999999E-3</v>
      </c>
    </row>
    <row r="624" spans="1:9" x14ac:dyDescent="0.4">
      <c r="A624" s="2" t="s">
        <v>934</v>
      </c>
      <c r="B624" s="4" t="s">
        <v>2413</v>
      </c>
      <c r="C624" s="4" t="s">
        <v>3712</v>
      </c>
      <c r="D624" s="5">
        <v>246.51</v>
      </c>
      <c r="E624" s="6">
        <v>0.64</v>
      </c>
      <c r="F624" s="5">
        <v>0.2</v>
      </c>
      <c r="G624" s="5">
        <v>-3.21</v>
      </c>
      <c r="H624" s="7">
        <v>1.34E-3</v>
      </c>
      <c r="I624" s="7">
        <v>2.1399999999999999E-2</v>
      </c>
    </row>
    <row r="625" spans="1:9" x14ac:dyDescent="0.4">
      <c r="A625" s="2" t="s">
        <v>928</v>
      </c>
      <c r="B625" s="4" t="s">
        <v>2408</v>
      </c>
      <c r="C625" s="4" t="s">
        <v>3708</v>
      </c>
      <c r="D625" s="5">
        <v>1004.13</v>
      </c>
      <c r="E625" s="6">
        <v>0.64</v>
      </c>
      <c r="F625" s="5">
        <v>0.14000000000000001</v>
      </c>
      <c r="G625" s="5">
        <v>-4.43</v>
      </c>
      <c r="H625" s="7">
        <v>9.4900000000000006E-6</v>
      </c>
      <c r="I625" s="7">
        <v>8.1499999999999997E-4</v>
      </c>
    </row>
    <row r="626" spans="1:9" x14ac:dyDescent="0.4">
      <c r="A626" s="2" t="s">
        <v>939</v>
      </c>
      <c r="B626" s="4" t="s">
        <v>2418</v>
      </c>
      <c r="C626" s="4" t="s">
        <v>3717</v>
      </c>
      <c r="D626" s="5">
        <v>514.88</v>
      </c>
      <c r="E626" s="6">
        <v>0.64</v>
      </c>
      <c r="F626" s="5">
        <v>0.22</v>
      </c>
      <c r="G626" s="5">
        <v>-2.87</v>
      </c>
      <c r="H626" s="7">
        <v>4.0699999999999998E-3</v>
      </c>
      <c r="I626" s="7">
        <v>4.5100000000000001E-2</v>
      </c>
    </row>
    <row r="627" spans="1:9" x14ac:dyDescent="0.4">
      <c r="A627" s="2" t="s">
        <v>935</v>
      </c>
      <c r="B627" s="4" t="s">
        <v>2414</v>
      </c>
      <c r="C627" s="4" t="s">
        <v>3713</v>
      </c>
      <c r="D627" s="5">
        <v>631.11</v>
      </c>
      <c r="E627" s="6">
        <v>0.64</v>
      </c>
      <c r="F627" s="5">
        <v>0.16</v>
      </c>
      <c r="G627" s="5">
        <v>-3.95</v>
      </c>
      <c r="H627" s="7">
        <v>7.7999999999999999E-5</v>
      </c>
      <c r="I627" s="7">
        <v>3.29E-3</v>
      </c>
    </row>
    <row r="628" spans="1:9" x14ac:dyDescent="0.4">
      <c r="A628" s="2" t="s">
        <v>940</v>
      </c>
      <c r="B628" s="4" t="s">
        <v>2419</v>
      </c>
      <c r="C628" s="4" t="s">
        <v>3718</v>
      </c>
      <c r="D628" s="5">
        <v>413.36</v>
      </c>
      <c r="E628" s="6">
        <v>0.64</v>
      </c>
      <c r="F628" s="5">
        <v>0.16</v>
      </c>
      <c r="G628" s="5">
        <v>-3.9</v>
      </c>
      <c r="H628" s="7">
        <v>9.7800000000000006E-5</v>
      </c>
      <c r="I628" s="7">
        <v>3.81E-3</v>
      </c>
    </row>
    <row r="629" spans="1:9" x14ac:dyDescent="0.4">
      <c r="A629" s="2" t="s">
        <v>944</v>
      </c>
      <c r="B629" s="4" t="s">
        <v>2423</v>
      </c>
      <c r="C629" s="4" t="s">
        <v>3722</v>
      </c>
      <c r="D629" s="5">
        <v>383.29</v>
      </c>
      <c r="E629" s="6">
        <v>0.64</v>
      </c>
      <c r="F629" s="5">
        <v>0.18</v>
      </c>
      <c r="G629" s="5">
        <v>-3.54</v>
      </c>
      <c r="H629" s="7">
        <v>4.0299999999999998E-4</v>
      </c>
      <c r="I629" s="7">
        <v>9.8899999999999995E-3</v>
      </c>
    </row>
    <row r="630" spans="1:9" x14ac:dyDescent="0.4">
      <c r="A630" s="2" t="s">
        <v>941</v>
      </c>
      <c r="B630" s="4" t="s">
        <v>2420</v>
      </c>
      <c r="C630" s="4" t="s">
        <v>3719</v>
      </c>
      <c r="D630" s="5">
        <v>1206.17</v>
      </c>
      <c r="E630" s="6">
        <v>0.64</v>
      </c>
      <c r="F630" s="5">
        <v>0.14000000000000001</v>
      </c>
      <c r="G630" s="5">
        <v>-4.58</v>
      </c>
      <c r="H630" s="7">
        <v>4.5700000000000003E-6</v>
      </c>
      <c r="I630" s="7">
        <v>4.9299999999999995E-4</v>
      </c>
    </row>
    <row r="631" spans="1:9" x14ac:dyDescent="0.4">
      <c r="A631" s="2" t="s">
        <v>925</v>
      </c>
      <c r="B631" s="4"/>
      <c r="C631" s="4"/>
      <c r="D631" s="5">
        <v>447.58</v>
      </c>
      <c r="E631" s="6">
        <v>0.63</v>
      </c>
      <c r="F631" s="5">
        <v>0.21</v>
      </c>
      <c r="G631" s="5">
        <v>-3.05</v>
      </c>
      <c r="H631" s="7">
        <v>2.2899999999999999E-3</v>
      </c>
      <c r="I631" s="7">
        <v>3.0300000000000001E-2</v>
      </c>
    </row>
    <row r="632" spans="1:9" x14ac:dyDescent="0.4">
      <c r="A632" s="2" t="s">
        <v>916</v>
      </c>
      <c r="B632" s="4" t="s">
        <v>2398</v>
      </c>
      <c r="C632" s="4" t="s">
        <v>3698</v>
      </c>
      <c r="D632" s="5">
        <v>840</v>
      </c>
      <c r="E632" s="6">
        <v>0.63</v>
      </c>
      <c r="F632" s="5">
        <v>0.17</v>
      </c>
      <c r="G632" s="5">
        <v>-3.63</v>
      </c>
      <c r="H632" s="7">
        <v>2.8499999999999999E-4</v>
      </c>
      <c r="I632" s="7">
        <v>7.9299999999999995E-3</v>
      </c>
    </row>
    <row r="633" spans="1:9" x14ac:dyDescent="0.4">
      <c r="A633" s="2" t="s">
        <v>920</v>
      </c>
      <c r="B633" s="4" t="s">
        <v>1798</v>
      </c>
      <c r="C633" s="4" t="s">
        <v>3702</v>
      </c>
      <c r="D633" s="5">
        <v>456.1</v>
      </c>
      <c r="E633" s="6">
        <v>0.63</v>
      </c>
      <c r="F633" s="5">
        <v>0.16</v>
      </c>
      <c r="G633" s="5">
        <v>-4.0599999999999996</v>
      </c>
      <c r="H633" s="7">
        <v>4.8300000000000002E-5</v>
      </c>
      <c r="I633" s="7">
        <v>2.3900000000000002E-3</v>
      </c>
    </row>
    <row r="634" spans="1:9" x14ac:dyDescent="0.4">
      <c r="A634" s="2" t="s">
        <v>923</v>
      </c>
      <c r="B634" s="4" t="s">
        <v>2404</v>
      </c>
      <c r="C634" s="4" t="s">
        <v>3705</v>
      </c>
      <c r="D634" s="5">
        <v>580.1</v>
      </c>
      <c r="E634" s="6">
        <v>0.63</v>
      </c>
      <c r="F634" s="5">
        <v>0.2</v>
      </c>
      <c r="G634" s="5">
        <v>-3.19</v>
      </c>
      <c r="H634" s="7">
        <v>1.4400000000000001E-3</v>
      </c>
      <c r="I634" s="7">
        <v>2.24E-2</v>
      </c>
    </row>
    <row r="635" spans="1:9" x14ac:dyDescent="0.4">
      <c r="A635" s="2" t="s">
        <v>919</v>
      </c>
      <c r="B635" s="4" t="s">
        <v>2401</v>
      </c>
      <c r="C635" s="4" t="s">
        <v>3701</v>
      </c>
      <c r="D635" s="5">
        <v>533.53</v>
      </c>
      <c r="E635" s="6">
        <v>0.63</v>
      </c>
      <c r="F635" s="5">
        <v>0.16</v>
      </c>
      <c r="G635" s="5">
        <v>-3.82</v>
      </c>
      <c r="H635" s="7">
        <v>1.34E-4</v>
      </c>
      <c r="I635" s="7">
        <v>4.81E-3</v>
      </c>
    </row>
    <row r="636" spans="1:9" x14ac:dyDescent="0.4">
      <c r="A636" s="2" t="s">
        <v>917</v>
      </c>
      <c r="B636" s="4" t="s">
        <v>2399</v>
      </c>
      <c r="C636" s="4" t="s">
        <v>3699</v>
      </c>
      <c r="D636" s="5">
        <v>1392.08</v>
      </c>
      <c r="E636" s="6">
        <v>0.63</v>
      </c>
      <c r="F636" s="5">
        <v>0.16</v>
      </c>
      <c r="G636" s="5">
        <v>-3.91</v>
      </c>
      <c r="H636" s="7">
        <v>9.3599999999999998E-5</v>
      </c>
      <c r="I636" s="7">
        <v>3.7000000000000002E-3</v>
      </c>
    </row>
    <row r="637" spans="1:9" x14ac:dyDescent="0.4">
      <c r="A637" s="2" t="s">
        <v>922</v>
      </c>
      <c r="B637" s="4" t="s">
        <v>2403</v>
      </c>
      <c r="C637" s="4" t="s">
        <v>3704</v>
      </c>
      <c r="D637" s="5">
        <v>324.95</v>
      </c>
      <c r="E637" s="6">
        <v>0.63</v>
      </c>
      <c r="F637" s="5">
        <v>0.19</v>
      </c>
      <c r="G637" s="5">
        <v>-3.37</v>
      </c>
      <c r="H637" s="7">
        <v>7.4399999999999998E-4</v>
      </c>
      <c r="I637" s="7">
        <v>1.49E-2</v>
      </c>
    </row>
    <row r="638" spans="1:9" x14ac:dyDescent="0.4">
      <c r="A638" s="2" t="s">
        <v>924</v>
      </c>
      <c r="B638" s="4" t="s">
        <v>2405</v>
      </c>
      <c r="C638" s="4" t="s">
        <v>3706</v>
      </c>
      <c r="D638" s="5">
        <v>358.14</v>
      </c>
      <c r="E638" s="6">
        <v>0.63</v>
      </c>
      <c r="F638" s="5">
        <v>0.17</v>
      </c>
      <c r="G638" s="5">
        <v>-3.8</v>
      </c>
      <c r="H638" s="7">
        <v>1.46E-4</v>
      </c>
      <c r="I638" s="7">
        <v>5.0499999999999998E-3</v>
      </c>
    </row>
    <row r="639" spans="1:9" x14ac:dyDescent="0.4">
      <c r="A639" s="2" t="s">
        <v>913</v>
      </c>
      <c r="B639" s="4" t="s">
        <v>2395</v>
      </c>
      <c r="C639" s="4" t="s">
        <v>3695</v>
      </c>
      <c r="D639" s="5">
        <v>797.96</v>
      </c>
      <c r="E639" s="6">
        <v>0.63</v>
      </c>
      <c r="F639" s="5">
        <v>0.21</v>
      </c>
      <c r="G639" s="5">
        <v>-3.04</v>
      </c>
      <c r="H639" s="7">
        <v>2.33E-3</v>
      </c>
      <c r="I639" s="7">
        <v>3.0599999999999999E-2</v>
      </c>
    </row>
    <row r="640" spans="1:9" x14ac:dyDescent="0.4">
      <c r="A640" s="2" t="s">
        <v>918</v>
      </c>
      <c r="B640" s="4" t="s">
        <v>2400</v>
      </c>
      <c r="C640" s="4" t="s">
        <v>3700</v>
      </c>
      <c r="D640" s="5">
        <v>647.09</v>
      </c>
      <c r="E640" s="6">
        <v>0.63</v>
      </c>
      <c r="F640" s="5">
        <v>0.19</v>
      </c>
      <c r="G640" s="5">
        <v>-3.36</v>
      </c>
      <c r="H640" s="7">
        <v>7.6999999999999996E-4</v>
      </c>
      <c r="I640" s="7">
        <v>1.5299999999999999E-2</v>
      </c>
    </row>
    <row r="641" spans="1:9" x14ac:dyDescent="0.4">
      <c r="A641" s="2" t="s">
        <v>914</v>
      </c>
      <c r="B641" s="4" t="s">
        <v>2396</v>
      </c>
      <c r="C641" s="4" t="s">
        <v>3696</v>
      </c>
      <c r="D641" s="5">
        <v>428.92</v>
      </c>
      <c r="E641" s="6">
        <v>0.63</v>
      </c>
      <c r="F641" s="5">
        <v>0.22</v>
      </c>
      <c r="G641" s="5">
        <v>-2.86</v>
      </c>
      <c r="H641" s="7">
        <v>4.2300000000000003E-3</v>
      </c>
      <c r="I641" s="7">
        <v>4.6300000000000001E-2</v>
      </c>
    </row>
    <row r="642" spans="1:9" x14ac:dyDescent="0.4">
      <c r="A642" s="2" t="s">
        <v>915</v>
      </c>
      <c r="B642" s="4" t="s">
        <v>2397</v>
      </c>
      <c r="C642" s="4" t="s">
        <v>3697</v>
      </c>
      <c r="D642" s="5">
        <v>585.09</v>
      </c>
      <c r="E642" s="6">
        <v>0.63</v>
      </c>
      <c r="F642" s="5">
        <v>0.17</v>
      </c>
      <c r="G642" s="5">
        <v>-3.8</v>
      </c>
      <c r="H642" s="7">
        <v>1.46E-4</v>
      </c>
      <c r="I642" s="7">
        <v>5.0600000000000003E-3</v>
      </c>
    </row>
    <row r="643" spans="1:9" x14ac:dyDescent="0.4">
      <c r="A643" s="2" t="s">
        <v>921</v>
      </c>
      <c r="B643" s="4" t="s">
        <v>2402</v>
      </c>
      <c r="C643" s="4" t="s">
        <v>3703</v>
      </c>
      <c r="D643" s="5">
        <v>471.2</v>
      </c>
      <c r="E643" s="6">
        <v>0.63</v>
      </c>
      <c r="F643" s="5">
        <v>0.2</v>
      </c>
      <c r="G643" s="5">
        <v>-3.13</v>
      </c>
      <c r="H643" s="7">
        <v>1.7700000000000001E-3</v>
      </c>
      <c r="I643" s="7">
        <v>2.58E-2</v>
      </c>
    </row>
    <row r="644" spans="1:9" x14ac:dyDescent="0.4">
      <c r="A644" s="2" t="s">
        <v>900</v>
      </c>
      <c r="B644" s="4" t="s">
        <v>2382</v>
      </c>
      <c r="C644" s="4"/>
      <c r="D644" s="5">
        <v>490.2</v>
      </c>
      <c r="E644" s="6">
        <v>0.62</v>
      </c>
      <c r="F644" s="5">
        <v>0.16</v>
      </c>
      <c r="G644" s="5">
        <v>-3.86</v>
      </c>
      <c r="H644" s="7">
        <v>1.13E-4</v>
      </c>
      <c r="I644" s="7">
        <v>4.2700000000000004E-3</v>
      </c>
    </row>
    <row r="645" spans="1:9" x14ac:dyDescent="0.4">
      <c r="A645" s="2" t="s">
        <v>901</v>
      </c>
      <c r="B645" s="4" t="s">
        <v>2383</v>
      </c>
      <c r="C645" s="4"/>
      <c r="D645" s="5">
        <v>264.51</v>
      </c>
      <c r="E645" s="6">
        <v>0.62</v>
      </c>
      <c r="F645" s="5">
        <v>0.18</v>
      </c>
      <c r="G645" s="5">
        <v>-3.5</v>
      </c>
      <c r="H645" s="7">
        <v>4.73E-4</v>
      </c>
      <c r="I645" s="7">
        <v>1.0999999999999999E-2</v>
      </c>
    </row>
    <row r="646" spans="1:9" x14ac:dyDescent="0.4">
      <c r="A646" s="2" t="s">
        <v>903</v>
      </c>
      <c r="B646" s="4" t="s">
        <v>2385</v>
      </c>
      <c r="C646" s="4"/>
      <c r="D646" s="5">
        <v>310.49</v>
      </c>
      <c r="E646" s="6">
        <v>0.62</v>
      </c>
      <c r="F646" s="5">
        <v>0.19</v>
      </c>
      <c r="G646" s="5">
        <v>-3.24</v>
      </c>
      <c r="H646" s="7">
        <v>1.1999999999999999E-3</v>
      </c>
      <c r="I646" s="7">
        <v>2.01E-2</v>
      </c>
    </row>
    <row r="647" spans="1:9" x14ac:dyDescent="0.4">
      <c r="A647" s="2" t="s">
        <v>909</v>
      </c>
      <c r="B647" s="4" t="s">
        <v>2391</v>
      </c>
      <c r="C647" s="4" t="s">
        <v>3691</v>
      </c>
      <c r="D647" s="5">
        <v>576.65</v>
      </c>
      <c r="E647" s="6">
        <v>0.62</v>
      </c>
      <c r="F647" s="5">
        <v>0.19</v>
      </c>
      <c r="G647" s="5">
        <v>-3.26</v>
      </c>
      <c r="H647" s="7">
        <v>1.1100000000000001E-3</v>
      </c>
      <c r="I647" s="7">
        <v>1.9099999999999999E-2</v>
      </c>
    </row>
    <row r="648" spans="1:9" x14ac:dyDescent="0.4">
      <c r="A648" s="2" t="s">
        <v>912</v>
      </c>
      <c r="B648" s="4" t="s">
        <v>2394</v>
      </c>
      <c r="C648" s="4" t="s">
        <v>3694</v>
      </c>
      <c r="D648" s="5">
        <v>285.19</v>
      </c>
      <c r="E648" s="6">
        <v>0.62</v>
      </c>
      <c r="F648" s="5">
        <v>0.19</v>
      </c>
      <c r="G648" s="5">
        <v>-3.3</v>
      </c>
      <c r="H648" s="7">
        <v>9.6400000000000001E-4</v>
      </c>
      <c r="I648" s="7">
        <v>1.7500000000000002E-2</v>
      </c>
    </row>
    <row r="649" spans="1:9" x14ac:dyDescent="0.4">
      <c r="A649" s="2" t="s">
        <v>907</v>
      </c>
      <c r="B649" s="4" t="s">
        <v>2389</v>
      </c>
      <c r="C649" s="4" t="s">
        <v>3689</v>
      </c>
      <c r="D649" s="5">
        <v>930.3</v>
      </c>
      <c r="E649" s="6">
        <v>0.62</v>
      </c>
      <c r="F649" s="5">
        <v>0.19</v>
      </c>
      <c r="G649" s="5">
        <v>-3.25</v>
      </c>
      <c r="H649" s="7">
        <v>1.14E-3</v>
      </c>
      <c r="I649" s="7">
        <v>1.9400000000000001E-2</v>
      </c>
    </row>
    <row r="650" spans="1:9" x14ac:dyDescent="0.4">
      <c r="A650" s="2" t="s">
        <v>911</v>
      </c>
      <c r="B650" s="4" t="s">
        <v>2393</v>
      </c>
      <c r="C650" s="4" t="s">
        <v>3693</v>
      </c>
      <c r="D650" s="5">
        <v>558.85</v>
      </c>
      <c r="E650" s="6">
        <v>0.62</v>
      </c>
      <c r="F650" s="5">
        <v>0.18</v>
      </c>
      <c r="G650" s="5">
        <v>-3.4</v>
      </c>
      <c r="H650" s="7">
        <v>6.7699999999999998E-4</v>
      </c>
      <c r="I650" s="7">
        <v>1.41E-2</v>
      </c>
    </row>
    <row r="651" spans="1:9" x14ac:dyDescent="0.4">
      <c r="A651" s="2" t="s">
        <v>906</v>
      </c>
      <c r="B651" s="4" t="s">
        <v>2388</v>
      </c>
      <c r="C651" s="4" t="s">
        <v>3688</v>
      </c>
      <c r="D651" s="5">
        <v>122.94</v>
      </c>
      <c r="E651" s="6">
        <v>0.62</v>
      </c>
      <c r="F651" s="5">
        <v>0.21</v>
      </c>
      <c r="G651" s="5">
        <v>-3</v>
      </c>
      <c r="H651" s="7">
        <v>2.66E-3</v>
      </c>
      <c r="I651" s="7">
        <v>3.3599999999999998E-2</v>
      </c>
    </row>
    <row r="652" spans="1:9" x14ac:dyDescent="0.4">
      <c r="A652" s="2" t="s">
        <v>910</v>
      </c>
      <c r="B652" s="4" t="s">
        <v>2392</v>
      </c>
      <c r="C652" s="4" t="s">
        <v>3692</v>
      </c>
      <c r="D652" s="5">
        <v>2442.64</v>
      </c>
      <c r="E652" s="6">
        <v>0.62</v>
      </c>
      <c r="F652" s="5">
        <v>0.16</v>
      </c>
      <c r="G652" s="5">
        <v>-3.97</v>
      </c>
      <c r="H652" s="7">
        <v>7.2399999999999998E-5</v>
      </c>
      <c r="I652" s="7">
        <v>3.15E-3</v>
      </c>
    </row>
    <row r="653" spans="1:9" x14ac:dyDescent="0.4">
      <c r="A653" s="2" t="s">
        <v>902</v>
      </c>
      <c r="B653" s="4" t="s">
        <v>2384</v>
      </c>
      <c r="C653" s="4" t="s">
        <v>3685</v>
      </c>
      <c r="D653" s="5">
        <v>1573.82</v>
      </c>
      <c r="E653" s="6">
        <v>0.62</v>
      </c>
      <c r="F653" s="5">
        <v>0.16</v>
      </c>
      <c r="G653" s="5">
        <v>-3.83</v>
      </c>
      <c r="H653" s="7">
        <v>1.27E-4</v>
      </c>
      <c r="I653" s="7">
        <v>4.64E-3</v>
      </c>
    </row>
    <row r="654" spans="1:9" x14ac:dyDescent="0.4">
      <c r="A654" s="2" t="s">
        <v>905</v>
      </c>
      <c r="B654" s="4" t="s">
        <v>2387</v>
      </c>
      <c r="C654" s="4" t="s">
        <v>3687</v>
      </c>
      <c r="D654" s="5">
        <v>492.48</v>
      </c>
      <c r="E654" s="6">
        <v>0.62</v>
      </c>
      <c r="F654" s="5">
        <v>0.18</v>
      </c>
      <c r="G654" s="5">
        <v>-3.5</v>
      </c>
      <c r="H654" s="7">
        <v>4.6099999999999998E-4</v>
      </c>
      <c r="I654" s="7">
        <v>1.0800000000000001E-2</v>
      </c>
    </row>
    <row r="655" spans="1:9" x14ac:dyDescent="0.4">
      <c r="A655" s="2" t="s">
        <v>904</v>
      </c>
      <c r="B655" s="4" t="s">
        <v>2386</v>
      </c>
      <c r="C655" s="4" t="s">
        <v>3686</v>
      </c>
      <c r="D655" s="5">
        <v>294.67</v>
      </c>
      <c r="E655" s="6">
        <v>0.62</v>
      </c>
      <c r="F655" s="5">
        <v>0.19</v>
      </c>
      <c r="G655" s="5">
        <v>-3.24</v>
      </c>
      <c r="H655" s="7">
        <v>1.2099999999999999E-3</v>
      </c>
      <c r="I655" s="7">
        <v>2.01E-2</v>
      </c>
    </row>
    <row r="656" spans="1:9" x14ac:dyDescent="0.4">
      <c r="A656" s="2" t="s">
        <v>908</v>
      </c>
      <c r="B656" s="4" t="s">
        <v>2390</v>
      </c>
      <c r="C656" s="4" t="s">
        <v>3690</v>
      </c>
      <c r="D656" s="5">
        <v>923.02</v>
      </c>
      <c r="E656" s="6">
        <v>0.62</v>
      </c>
      <c r="F656" s="5">
        <v>0.19</v>
      </c>
      <c r="G656" s="5">
        <v>-3.35</v>
      </c>
      <c r="H656" s="7">
        <v>8.12E-4</v>
      </c>
      <c r="I656" s="7">
        <v>1.5699999999999999E-2</v>
      </c>
    </row>
    <row r="657" spans="1:9" x14ac:dyDescent="0.4">
      <c r="A657" s="2" t="s">
        <v>885</v>
      </c>
      <c r="B657" s="4" t="s">
        <v>2370</v>
      </c>
      <c r="C657" s="4"/>
      <c r="D657" s="5">
        <v>937.77</v>
      </c>
      <c r="E657" s="6">
        <v>0.61</v>
      </c>
      <c r="F657" s="5">
        <v>0.21</v>
      </c>
      <c r="G657" s="5">
        <v>-2.83</v>
      </c>
      <c r="H657" s="7">
        <v>4.6899999999999997E-3</v>
      </c>
      <c r="I657" s="7">
        <v>4.9399999999999999E-2</v>
      </c>
    </row>
    <row r="658" spans="1:9" x14ac:dyDescent="0.4">
      <c r="A658" s="2" t="s">
        <v>888</v>
      </c>
      <c r="B658" s="4" t="s">
        <v>2372</v>
      </c>
      <c r="C658" s="4"/>
      <c r="D658" s="5">
        <v>388.27</v>
      </c>
      <c r="E658" s="6">
        <v>0.61</v>
      </c>
      <c r="F658" s="5">
        <v>0.21</v>
      </c>
      <c r="G658" s="5">
        <v>-2.93</v>
      </c>
      <c r="H658" s="7">
        <v>3.3500000000000001E-3</v>
      </c>
      <c r="I658" s="7">
        <v>3.9399999999999998E-2</v>
      </c>
    </row>
    <row r="659" spans="1:9" x14ac:dyDescent="0.4">
      <c r="A659" s="2" t="s">
        <v>893</v>
      </c>
      <c r="B659" s="4" t="s">
        <v>2376</v>
      </c>
      <c r="C659" s="4"/>
      <c r="D659" s="5">
        <v>284.62</v>
      </c>
      <c r="E659" s="6">
        <v>0.61</v>
      </c>
      <c r="F659" s="5">
        <v>0.2</v>
      </c>
      <c r="G659" s="5">
        <v>-3.06</v>
      </c>
      <c r="H659" s="7">
        <v>2.2100000000000002E-3</v>
      </c>
      <c r="I659" s="7">
        <v>2.9700000000000001E-2</v>
      </c>
    </row>
    <row r="660" spans="1:9" x14ac:dyDescent="0.4">
      <c r="A660" s="2" t="s">
        <v>896</v>
      </c>
      <c r="B660" s="4" t="s">
        <v>2378</v>
      </c>
      <c r="C660" s="4"/>
      <c r="D660" s="5">
        <v>618.73</v>
      </c>
      <c r="E660" s="6">
        <v>0.61</v>
      </c>
      <c r="F660" s="5">
        <v>0.16</v>
      </c>
      <c r="G660" s="5">
        <v>-3.92</v>
      </c>
      <c r="H660" s="7">
        <v>8.9900000000000003E-5</v>
      </c>
      <c r="I660" s="7">
        <v>3.5999999999999999E-3</v>
      </c>
    </row>
    <row r="661" spans="1:9" x14ac:dyDescent="0.4">
      <c r="A661" s="2" t="s">
        <v>897</v>
      </c>
      <c r="B661" s="4" t="s">
        <v>2379</v>
      </c>
      <c r="C661" s="4"/>
      <c r="D661" s="5">
        <v>340.05</v>
      </c>
      <c r="E661" s="6">
        <v>0.61</v>
      </c>
      <c r="F661" s="5">
        <v>0.19</v>
      </c>
      <c r="G661" s="5">
        <v>-3.28</v>
      </c>
      <c r="H661" s="7">
        <v>1.0499999999999999E-3</v>
      </c>
      <c r="I661" s="7">
        <v>1.84E-2</v>
      </c>
    </row>
    <row r="662" spans="1:9" x14ac:dyDescent="0.4">
      <c r="A662" s="2" t="s">
        <v>898</v>
      </c>
      <c r="B662" s="4" t="s">
        <v>2380</v>
      </c>
      <c r="C662" s="4"/>
      <c r="D662" s="5">
        <v>1965.93</v>
      </c>
      <c r="E662" s="6">
        <v>0.61</v>
      </c>
      <c r="F662" s="5">
        <v>0.16</v>
      </c>
      <c r="G662" s="5">
        <v>-3.75</v>
      </c>
      <c r="H662" s="7">
        <v>1.76E-4</v>
      </c>
      <c r="I662" s="7">
        <v>5.77E-3</v>
      </c>
    </row>
    <row r="663" spans="1:9" x14ac:dyDescent="0.4">
      <c r="A663" s="2" t="s">
        <v>889</v>
      </c>
      <c r="B663" s="4" t="s">
        <v>2373</v>
      </c>
      <c r="C663" s="4" t="s">
        <v>3678</v>
      </c>
      <c r="D663" s="5">
        <v>448.71</v>
      </c>
      <c r="E663" s="6">
        <v>0.61</v>
      </c>
      <c r="F663" s="5">
        <v>0.18</v>
      </c>
      <c r="G663" s="5">
        <v>-3.47</v>
      </c>
      <c r="H663" s="7">
        <v>5.1199999999999998E-4</v>
      </c>
      <c r="I663" s="7">
        <v>1.1599999999999999E-2</v>
      </c>
    </row>
    <row r="664" spans="1:9" x14ac:dyDescent="0.4">
      <c r="A664" s="2" t="s">
        <v>887</v>
      </c>
      <c r="B664" s="4" t="s">
        <v>2371</v>
      </c>
      <c r="C664" s="4" t="s">
        <v>3677</v>
      </c>
      <c r="D664" s="5">
        <v>373.12</v>
      </c>
      <c r="E664" s="6">
        <v>0.61</v>
      </c>
      <c r="F664" s="5">
        <v>0.16</v>
      </c>
      <c r="G664" s="5">
        <v>-3.88</v>
      </c>
      <c r="H664" s="7">
        <v>1.06E-4</v>
      </c>
      <c r="I664" s="7">
        <v>4.0400000000000002E-3</v>
      </c>
    </row>
    <row r="665" spans="1:9" x14ac:dyDescent="0.4">
      <c r="A665" s="2" t="s">
        <v>899</v>
      </c>
      <c r="B665" s="4" t="s">
        <v>2381</v>
      </c>
      <c r="C665" s="4" t="s">
        <v>3684</v>
      </c>
      <c r="D665" s="5">
        <v>1249.93</v>
      </c>
      <c r="E665" s="6">
        <v>0.61</v>
      </c>
      <c r="F665" s="5">
        <v>0.15</v>
      </c>
      <c r="G665" s="5">
        <v>-4.1500000000000004</v>
      </c>
      <c r="H665" s="7">
        <v>3.3899999999999997E-5</v>
      </c>
      <c r="I665" s="7">
        <v>1.8500000000000001E-3</v>
      </c>
    </row>
    <row r="666" spans="1:9" x14ac:dyDescent="0.4">
      <c r="A666" s="2" t="s">
        <v>886</v>
      </c>
      <c r="B666" s="4" t="s">
        <v>1651</v>
      </c>
      <c r="C666" s="4" t="s">
        <v>3033</v>
      </c>
      <c r="D666" s="5">
        <v>161.37</v>
      </c>
      <c r="E666" s="6">
        <v>0.61</v>
      </c>
      <c r="F666" s="5">
        <v>0.2</v>
      </c>
      <c r="G666" s="5">
        <v>-3.04</v>
      </c>
      <c r="H666" s="7">
        <v>2.3999999999999998E-3</v>
      </c>
      <c r="I666" s="7">
        <v>3.1300000000000001E-2</v>
      </c>
    </row>
    <row r="667" spans="1:9" x14ac:dyDescent="0.4">
      <c r="A667" s="2" t="s">
        <v>892</v>
      </c>
      <c r="B667" s="4" t="s">
        <v>2375</v>
      </c>
      <c r="C667" s="4" t="s">
        <v>3681</v>
      </c>
      <c r="D667" s="5">
        <v>303.39999999999998</v>
      </c>
      <c r="E667" s="6">
        <v>0.61</v>
      </c>
      <c r="F667" s="5">
        <v>0.18</v>
      </c>
      <c r="G667" s="5">
        <v>-3.41</v>
      </c>
      <c r="H667" s="7">
        <v>6.4800000000000003E-4</v>
      </c>
      <c r="I667" s="7">
        <v>1.3599999999999999E-2</v>
      </c>
    </row>
    <row r="668" spans="1:9" x14ac:dyDescent="0.4">
      <c r="A668" s="2" t="s">
        <v>895</v>
      </c>
      <c r="B668" s="4" t="s">
        <v>2377</v>
      </c>
      <c r="C668" s="4" t="s">
        <v>3683</v>
      </c>
      <c r="D668" s="5">
        <v>447.22</v>
      </c>
      <c r="E668" s="6">
        <v>0.61</v>
      </c>
      <c r="F668" s="5">
        <v>0.18</v>
      </c>
      <c r="G668" s="5">
        <v>-3.34</v>
      </c>
      <c r="H668" s="7">
        <v>8.3799999999999999E-4</v>
      </c>
      <c r="I668" s="7">
        <v>1.61E-2</v>
      </c>
    </row>
    <row r="669" spans="1:9" x14ac:dyDescent="0.4">
      <c r="A669" s="2" t="s">
        <v>890</v>
      </c>
      <c r="B669" s="4" t="s">
        <v>2374</v>
      </c>
      <c r="C669" s="4" t="s">
        <v>3679</v>
      </c>
      <c r="D669" s="5">
        <v>290.7</v>
      </c>
      <c r="E669" s="6">
        <v>0.61</v>
      </c>
      <c r="F669" s="5">
        <v>0.19</v>
      </c>
      <c r="G669" s="5">
        <v>-3.2</v>
      </c>
      <c r="H669" s="7">
        <v>1.3500000000000001E-3</v>
      </c>
      <c r="I669" s="7">
        <v>2.1499999999999998E-2</v>
      </c>
    </row>
    <row r="670" spans="1:9" x14ac:dyDescent="0.4">
      <c r="A670" s="2" t="s">
        <v>894</v>
      </c>
      <c r="B670" s="4" t="s">
        <v>1651</v>
      </c>
      <c r="C670" s="4" t="s">
        <v>3682</v>
      </c>
      <c r="D670" s="5">
        <v>574.04999999999995</v>
      </c>
      <c r="E670" s="6">
        <v>0.61</v>
      </c>
      <c r="F670" s="5">
        <v>0.13</v>
      </c>
      <c r="G670" s="5">
        <v>-4.6100000000000003</v>
      </c>
      <c r="H670" s="7">
        <v>4.0199999999999996E-6</v>
      </c>
      <c r="I670" s="7">
        <v>4.4799999999999999E-4</v>
      </c>
    </row>
    <row r="671" spans="1:9" x14ac:dyDescent="0.4">
      <c r="A671" s="2" t="s">
        <v>891</v>
      </c>
      <c r="B671" s="4" t="s">
        <v>2235</v>
      </c>
      <c r="C671" s="4" t="s">
        <v>3680</v>
      </c>
      <c r="D671" s="5">
        <v>332.82</v>
      </c>
      <c r="E671" s="6">
        <v>0.61</v>
      </c>
      <c r="F671" s="5">
        <v>0.18</v>
      </c>
      <c r="G671" s="5">
        <v>-3.4</v>
      </c>
      <c r="H671" s="7">
        <v>6.6600000000000003E-4</v>
      </c>
      <c r="I671" s="7">
        <v>1.3899999999999999E-2</v>
      </c>
    </row>
    <row r="672" spans="1:9" x14ac:dyDescent="0.4">
      <c r="A672" s="2" t="s">
        <v>884</v>
      </c>
      <c r="B672" s="4" t="s">
        <v>2369</v>
      </c>
      <c r="C672" s="4" t="s">
        <v>3676</v>
      </c>
      <c r="D672" s="5">
        <v>3143.29</v>
      </c>
      <c r="E672" s="6">
        <v>0.61</v>
      </c>
      <c r="F672" s="5">
        <v>0.2</v>
      </c>
      <c r="G672" s="5">
        <v>-3.02</v>
      </c>
      <c r="H672" s="7">
        <v>2.5600000000000002E-3</v>
      </c>
      <c r="I672" s="7">
        <v>3.2800000000000003E-2</v>
      </c>
    </row>
    <row r="673" spans="1:9" x14ac:dyDescent="0.4">
      <c r="A673" s="2" t="s">
        <v>873</v>
      </c>
      <c r="B673" s="4" t="s">
        <v>2360</v>
      </c>
      <c r="C673" s="4"/>
      <c r="D673" s="5">
        <v>449.35</v>
      </c>
      <c r="E673" s="6">
        <v>0.6</v>
      </c>
      <c r="F673" s="5">
        <v>0.21</v>
      </c>
      <c r="G673" s="5">
        <v>-2.84</v>
      </c>
      <c r="H673" s="7">
        <v>4.5100000000000001E-3</v>
      </c>
      <c r="I673" s="7">
        <v>4.8500000000000001E-2</v>
      </c>
    </row>
    <row r="674" spans="1:9" x14ac:dyDescent="0.4">
      <c r="A674" s="2" t="s">
        <v>875</v>
      </c>
      <c r="B674" s="4" t="s">
        <v>2362</v>
      </c>
      <c r="C674" s="4"/>
      <c r="D674" s="5">
        <v>746.52</v>
      </c>
      <c r="E674" s="6">
        <v>0.6</v>
      </c>
      <c r="F674" s="5">
        <v>0.16</v>
      </c>
      <c r="G674" s="5">
        <v>-3.66</v>
      </c>
      <c r="H674" s="7">
        <v>2.5399999999999999E-4</v>
      </c>
      <c r="I674" s="7">
        <v>7.3600000000000002E-3</v>
      </c>
    </row>
    <row r="675" spans="1:9" x14ac:dyDescent="0.4">
      <c r="A675" s="2" t="s">
        <v>878</v>
      </c>
      <c r="B675" s="4"/>
      <c r="C675" s="4"/>
      <c r="D675" s="5">
        <v>474.62</v>
      </c>
      <c r="E675" s="6">
        <v>0.6</v>
      </c>
      <c r="F675" s="5">
        <v>0.15</v>
      </c>
      <c r="G675" s="5">
        <v>-3.9</v>
      </c>
      <c r="H675" s="7">
        <v>9.4699999999999998E-5</v>
      </c>
      <c r="I675" s="7">
        <v>3.7200000000000002E-3</v>
      </c>
    </row>
    <row r="676" spans="1:9" x14ac:dyDescent="0.4">
      <c r="A676" s="2" t="s">
        <v>874</v>
      </c>
      <c r="B676" s="4" t="s">
        <v>2361</v>
      </c>
      <c r="C676" s="4" t="s">
        <v>3669</v>
      </c>
      <c r="D676" s="5">
        <v>897.15</v>
      </c>
      <c r="E676" s="6">
        <v>0.6</v>
      </c>
      <c r="F676" s="5">
        <v>0.18</v>
      </c>
      <c r="G676" s="5">
        <v>-3.4</v>
      </c>
      <c r="H676" s="7">
        <v>6.8099999999999996E-4</v>
      </c>
      <c r="I676" s="7">
        <v>1.41E-2</v>
      </c>
    </row>
    <row r="677" spans="1:9" x14ac:dyDescent="0.4">
      <c r="A677" s="2" t="s">
        <v>881</v>
      </c>
      <c r="B677" s="4" t="s">
        <v>2366</v>
      </c>
      <c r="C677" s="4" t="s">
        <v>3673</v>
      </c>
      <c r="D677" s="5">
        <v>958.91</v>
      </c>
      <c r="E677" s="6">
        <v>0.6</v>
      </c>
      <c r="F677" s="5">
        <v>0.17</v>
      </c>
      <c r="G677" s="5">
        <v>-3.58</v>
      </c>
      <c r="H677" s="7">
        <v>3.4200000000000002E-4</v>
      </c>
      <c r="I677" s="7">
        <v>8.9999999999999993E-3</v>
      </c>
    </row>
    <row r="678" spans="1:9" x14ac:dyDescent="0.4">
      <c r="A678" s="2" t="s">
        <v>877</v>
      </c>
      <c r="B678" s="4" t="s">
        <v>1651</v>
      </c>
      <c r="C678" s="4" t="s">
        <v>3033</v>
      </c>
      <c r="D678" s="5">
        <v>659.66</v>
      </c>
      <c r="E678" s="6">
        <v>0.6</v>
      </c>
      <c r="F678" s="5">
        <v>0.17</v>
      </c>
      <c r="G678" s="5">
        <v>-3.51</v>
      </c>
      <c r="H678" s="7">
        <v>4.57E-4</v>
      </c>
      <c r="I678" s="7">
        <v>1.0699999999999999E-2</v>
      </c>
    </row>
    <row r="679" spans="1:9" x14ac:dyDescent="0.4">
      <c r="A679" s="2" t="s">
        <v>879</v>
      </c>
      <c r="B679" s="4" t="s">
        <v>2364</v>
      </c>
      <c r="C679" s="4" t="s">
        <v>3671</v>
      </c>
      <c r="D679" s="5">
        <v>327.64</v>
      </c>
      <c r="E679" s="6">
        <v>0.6</v>
      </c>
      <c r="F679" s="5">
        <v>0.21</v>
      </c>
      <c r="G679" s="5">
        <v>-2.87</v>
      </c>
      <c r="H679" s="7">
        <v>4.0600000000000002E-3</v>
      </c>
      <c r="I679" s="7">
        <v>4.5100000000000001E-2</v>
      </c>
    </row>
    <row r="680" spans="1:9" x14ac:dyDescent="0.4">
      <c r="A680" s="2" t="s">
        <v>882</v>
      </c>
      <c r="B680" s="4" t="s">
        <v>2367</v>
      </c>
      <c r="C680" s="4" t="s">
        <v>3674</v>
      </c>
      <c r="D680" s="5">
        <v>204.69</v>
      </c>
      <c r="E680" s="6">
        <v>0.6</v>
      </c>
      <c r="F680" s="5">
        <v>0.19</v>
      </c>
      <c r="G680" s="5">
        <v>-3.11</v>
      </c>
      <c r="H680" s="7">
        <v>1.8400000000000001E-3</v>
      </c>
      <c r="I680" s="7">
        <v>2.6599999999999999E-2</v>
      </c>
    </row>
    <row r="681" spans="1:9" x14ac:dyDescent="0.4">
      <c r="A681" s="2" t="s">
        <v>883</v>
      </c>
      <c r="B681" s="4" t="s">
        <v>2368</v>
      </c>
      <c r="C681" s="4" t="s">
        <v>3675</v>
      </c>
      <c r="D681" s="5">
        <v>243.63</v>
      </c>
      <c r="E681" s="6">
        <v>0.6</v>
      </c>
      <c r="F681" s="5">
        <v>0.2</v>
      </c>
      <c r="G681" s="5">
        <v>-2.96</v>
      </c>
      <c r="H681" s="7">
        <v>3.0300000000000001E-3</v>
      </c>
      <c r="I681" s="7">
        <v>3.6900000000000002E-2</v>
      </c>
    </row>
    <row r="682" spans="1:9" x14ac:dyDescent="0.4">
      <c r="A682" s="2" t="s">
        <v>872</v>
      </c>
      <c r="B682" s="4" t="s">
        <v>2253</v>
      </c>
      <c r="C682" s="4" t="s">
        <v>3581</v>
      </c>
      <c r="D682" s="5">
        <v>2159.4699999999998</v>
      </c>
      <c r="E682" s="6">
        <v>0.6</v>
      </c>
      <c r="F682" s="5">
        <v>0.14000000000000001</v>
      </c>
      <c r="G682" s="5">
        <v>-4.3099999999999996</v>
      </c>
      <c r="H682" s="7">
        <v>1.5999999999999999E-5</v>
      </c>
      <c r="I682" s="7">
        <v>1.1100000000000001E-3</v>
      </c>
    </row>
    <row r="683" spans="1:9" x14ac:dyDescent="0.4">
      <c r="A683" s="2" t="s">
        <v>876</v>
      </c>
      <c r="B683" s="4" t="s">
        <v>2363</v>
      </c>
      <c r="C683" s="4" t="s">
        <v>3670</v>
      </c>
      <c r="D683" s="5">
        <v>174.63</v>
      </c>
      <c r="E683" s="6">
        <v>0.6</v>
      </c>
      <c r="F683" s="5">
        <v>0.21</v>
      </c>
      <c r="G683" s="5">
        <v>-2.84</v>
      </c>
      <c r="H683" s="7">
        <v>4.4600000000000004E-3</v>
      </c>
      <c r="I683" s="7">
        <v>4.82E-2</v>
      </c>
    </row>
    <row r="684" spans="1:9" x14ac:dyDescent="0.4">
      <c r="A684" s="2" t="s">
        <v>880</v>
      </c>
      <c r="B684" s="4" t="s">
        <v>2365</v>
      </c>
      <c r="C684" s="4" t="s">
        <v>3672</v>
      </c>
      <c r="D684" s="5">
        <v>1078.3699999999999</v>
      </c>
      <c r="E684" s="6">
        <v>0.6</v>
      </c>
      <c r="F684" s="5">
        <v>0.19</v>
      </c>
      <c r="G684" s="5">
        <v>-3.21</v>
      </c>
      <c r="H684" s="7">
        <v>1.34E-3</v>
      </c>
      <c r="I684" s="7">
        <v>2.1399999999999999E-2</v>
      </c>
    </row>
    <row r="685" spans="1:9" x14ac:dyDescent="0.4">
      <c r="A685" s="2" t="s">
        <v>856</v>
      </c>
      <c r="B685" s="4" t="s">
        <v>2347</v>
      </c>
      <c r="C685" s="4"/>
      <c r="D685" s="5">
        <v>457.81</v>
      </c>
      <c r="E685" s="6">
        <v>0.59</v>
      </c>
      <c r="F685" s="5">
        <v>0.19</v>
      </c>
      <c r="G685" s="5">
        <v>-3.1</v>
      </c>
      <c r="H685" s="7">
        <v>1.9E-3</v>
      </c>
      <c r="I685" s="7">
        <v>2.7099999999999999E-2</v>
      </c>
    </row>
    <row r="686" spans="1:9" x14ac:dyDescent="0.4">
      <c r="A686" s="2" t="s">
        <v>861</v>
      </c>
      <c r="B686" s="4" t="s">
        <v>2351</v>
      </c>
      <c r="C686" s="4"/>
      <c r="D686" s="5">
        <v>332.72</v>
      </c>
      <c r="E686" s="6">
        <v>0.59</v>
      </c>
      <c r="F686" s="5">
        <v>0.19</v>
      </c>
      <c r="G686" s="5">
        <v>-3.05</v>
      </c>
      <c r="H686" s="7">
        <v>2.31E-3</v>
      </c>
      <c r="I686" s="7">
        <v>3.0499999999999999E-2</v>
      </c>
    </row>
    <row r="687" spans="1:9" x14ac:dyDescent="0.4">
      <c r="A687" s="2" t="s">
        <v>864</v>
      </c>
      <c r="B687" s="4" t="s">
        <v>2354</v>
      </c>
      <c r="C687" s="4"/>
      <c r="D687" s="5">
        <v>1088.6199999999999</v>
      </c>
      <c r="E687" s="6">
        <v>0.59</v>
      </c>
      <c r="F687" s="5">
        <v>0.14000000000000001</v>
      </c>
      <c r="G687" s="5">
        <v>-4.22</v>
      </c>
      <c r="H687" s="7">
        <v>2.3900000000000002E-5</v>
      </c>
      <c r="I687" s="7">
        <v>1.4499999999999999E-3</v>
      </c>
    </row>
    <row r="688" spans="1:9" x14ac:dyDescent="0.4">
      <c r="A688" s="2" t="s">
        <v>870</v>
      </c>
      <c r="B688" s="4"/>
      <c r="C688" s="4"/>
      <c r="D688" s="5">
        <v>225.96</v>
      </c>
      <c r="E688" s="6">
        <v>0.59</v>
      </c>
      <c r="F688" s="5">
        <v>0.2</v>
      </c>
      <c r="G688" s="5">
        <v>-2.95</v>
      </c>
      <c r="H688" s="7">
        <v>3.1700000000000001E-3</v>
      </c>
      <c r="I688" s="7">
        <v>3.7999999999999999E-2</v>
      </c>
    </row>
    <row r="689" spans="1:9" x14ac:dyDescent="0.4">
      <c r="A689" s="2" t="s">
        <v>865</v>
      </c>
      <c r="B689" s="4" t="s">
        <v>2355</v>
      </c>
      <c r="C689" s="4" t="s">
        <v>3664</v>
      </c>
      <c r="D689" s="5">
        <v>136.91</v>
      </c>
      <c r="E689" s="6">
        <v>0.59</v>
      </c>
      <c r="F689" s="5">
        <v>0.21</v>
      </c>
      <c r="G689" s="5">
        <v>-2.85</v>
      </c>
      <c r="H689" s="7">
        <v>4.3400000000000001E-3</v>
      </c>
      <c r="I689" s="7">
        <v>4.7300000000000002E-2</v>
      </c>
    </row>
    <row r="690" spans="1:9" x14ac:dyDescent="0.4">
      <c r="A690" s="2" t="s">
        <v>871</v>
      </c>
      <c r="B690" s="4" t="s">
        <v>2359</v>
      </c>
      <c r="C690" s="4" t="s">
        <v>3668</v>
      </c>
      <c r="D690" s="5">
        <v>130.28</v>
      </c>
      <c r="E690" s="6">
        <v>0.59</v>
      </c>
      <c r="F690" s="5">
        <v>0.21</v>
      </c>
      <c r="G690" s="5">
        <v>-2.83</v>
      </c>
      <c r="H690" s="7">
        <v>4.7099999999999998E-3</v>
      </c>
      <c r="I690" s="7">
        <v>4.9500000000000002E-2</v>
      </c>
    </row>
    <row r="691" spans="1:9" x14ac:dyDescent="0.4">
      <c r="A691" s="2" t="s">
        <v>866</v>
      </c>
      <c r="B691" s="4" t="s">
        <v>2356</v>
      </c>
      <c r="C691" s="4" t="s">
        <v>3665</v>
      </c>
      <c r="D691" s="5">
        <v>2404.27</v>
      </c>
      <c r="E691" s="6">
        <v>0.59</v>
      </c>
      <c r="F691" s="5">
        <v>0.18</v>
      </c>
      <c r="G691" s="5">
        <v>-3.34</v>
      </c>
      <c r="H691" s="7">
        <v>8.3100000000000003E-4</v>
      </c>
      <c r="I691" s="7">
        <v>1.6E-2</v>
      </c>
    </row>
    <row r="692" spans="1:9" x14ac:dyDescent="0.4">
      <c r="A692" s="2" t="s">
        <v>863</v>
      </c>
      <c r="B692" s="4" t="s">
        <v>2353</v>
      </c>
      <c r="C692" s="4" t="s">
        <v>3663</v>
      </c>
      <c r="D692" s="5">
        <v>326.08999999999997</v>
      </c>
      <c r="E692" s="6">
        <v>0.59</v>
      </c>
      <c r="F692" s="5">
        <v>0.21</v>
      </c>
      <c r="G692" s="5">
        <v>-2.85</v>
      </c>
      <c r="H692" s="7">
        <v>4.3299999999999996E-3</v>
      </c>
      <c r="I692" s="7">
        <v>4.7300000000000002E-2</v>
      </c>
    </row>
    <row r="693" spans="1:9" x14ac:dyDescent="0.4">
      <c r="A693" s="2" t="s">
        <v>858</v>
      </c>
      <c r="B693" s="4" t="s">
        <v>2349</v>
      </c>
      <c r="C693" s="4" t="s">
        <v>3660</v>
      </c>
      <c r="D693" s="5">
        <v>866.56</v>
      </c>
      <c r="E693" s="6">
        <v>0.59</v>
      </c>
      <c r="F693" s="5">
        <v>0.16</v>
      </c>
      <c r="G693" s="5">
        <v>-3.59</v>
      </c>
      <c r="H693" s="7">
        <v>3.28E-4</v>
      </c>
      <c r="I693" s="7">
        <v>8.7500000000000008E-3</v>
      </c>
    </row>
    <row r="694" spans="1:9" x14ac:dyDescent="0.4">
      <c r="A694" s="2" t="s">
        <v>869</v>
      </c>
      <c r="B694" s="4" t="s">
        <v>2358</v>
      </c>
      <c r="C694" s="4" t="s">
        <v>3667</v>
      </c>
      <c r="D694" s="5">
        <v>1730.72</v>
      </c>
      <c r="E694" s="6">
        <v>0.59</v>
      </c>
      <c r="F694" s="5">
        <v>0.14000000000000001</v>
      </c>
      <c r="G694" s="5">
        <v>-4.37</v>
      </c>
      <c r="H694" s="7">
        <v>1.2500000000000001E-5</v>
      </c>
      <c r="I694" s="7">
        <v>9.59E-4</v>
      </c>
    </row>
    <row r="695" spans="1:9" x14ac:dyDescent="0.4">
      <c r="A695" s="2" t="s">
        <v>859</v>
      </c>
      <c r="B695" s="4" t="s">
        <v>1571</v>
      </c>
      <c r="C695" s="4" t="s">
        <v>2970</v>
      </c>
      <c r="D695" s="5">
        <v>350.16</v>
      </c>
      <c r="E695" s="6">
        <v>0.59</v>
      </c>
      <c r="F695" s="5">
        <v>0.21</v>
      </c>
      <c r="G695" s="5">
        <v>-2.85</v>
      </c>
      <c r="H695" s="7">
        <v>4.4000000000000003E-3</v>
      </c>
      <c r="I695" s="7">
        <v>4.7800000000000002E-2</v>
      </c>
    </row>
    <row r="696" spans="1:9" x14ac:dyDescent="0.4">
      <c r="A696" s="2" t="s">
        <v>860</v>
      </c>
      <c r="B696" s="4" t="s">
        <v>2350</v>
      </c>
      <c r="C696" s="4" t="s">
        <v>3661</v>
      </c>
      <c r="D696" s="5">
        <v>1749.24</v>
      </c>
      <c r="E696" s="6">
        <v>0.59</v>
      </c>
      <c r="F696" s="5">
        <v>0.15</v>
      </c>
      <c r="G696" s="5">
        <v>-4.0199999999999996</v>
      </c>
      <c r="H696" s="7">
        <v>5.7500000000000002E-5</v>
      </c>
      <c r="I696" s="7">
        <v>2.65E-3</v>
      </c>
    </row>
    <row r="697" spans="1:9" x14ac:dyDescent="0.4">
      <c r="A697" s="2" t="s">
        <v>862</v>
      </c>
      <c r="B697" s="4" t="s">
        <v>2352</v>
      </c>
      <c r="C697" s="4" t="s">
        <v>3662</v>
      </c>
      <c r="D697" s="5">
        <v>497.1</v>
      </c>
      <c r="E697" s="6">
        <v>0.59</v>
      </c>
      <c r="F697" s="5">
        <v>0.15</v>
      </c>
      <c r="G697" s="5">
        <v>-3.89</v>
      </c>
      <c r="H697" s="7">
        <v>1.01E-4</v>
      </c>
      <c r="I697" s="7">
        <v>3.8999999999999998E-3</v>
      </c>
    </row>
    <row r="698" spans="1:9" x14ac:dyDescent="0.4">
      <c r="A698" s="2" t="s">
        <v>868</v>
      </c>
      <c r="B698" s="4" t="s">
        <v>1892</v>
      </c>
      <c r="C698" s="4" t="s">
        <v>3116</v>
      </c>
      <c r="D698" s="5">
        <v>784.98</v>
      </c>
      <c r="E698" s="6">
        <v>0.59</v>
      </c>
      <c r="F698" s="5">
        <v>0.2</v>
      </c>
      <c r="G698" s="5">
        <v>-3</v>
      </c>
      <c r="H698" s="7">
        <v>2.6800000000000001E-3</v>
      </c>
      <c r="I698" s="7">
        <v>3.39E-2</v>
      </c>
    </row>
    <row r="699" spans="1:9" x14ac:dyDescent="0.4">
      <c r="A699" s="2" t="s">
        <v>855</v>
      </c>
      <c r="B699" s="4" t="s">
        <v>2346</v>
      </c>
      <c r="C699" s="4" t="s">
        <v>3658</v>
      </c>
      <c r="D699" s="5">
        <v>292.19</v>
      </c>
      <c r="E699" s="6">
        <v>0.59</v>
      </c>
      <c r="F699" s="5">
        <v>0.19</v>
      </c>
      <c r="G699" s="5">
        <v>-3.13</v>
      </c>
      <c r="H699" s="7">
        <v>1.75E-3</v>
      </c>
      <c r="I699" s="7">
        <v>2.5600000000000001E-2</v>
      </c>
    </row>
    <row r="700" spans="1:9" x14ac:dyDescent="0.4">
      <c r="A700" s="2" t="s">
        <v>867</v>
      </c>
      <c r="B700" s="4" t="s">
        <v>2357</v>
      </c>
      <c r="C700" s="4" t="s">
        <v>3666</v>
      </c>
      <c r="D700" s="5">
        <v>369.96</v>
      </c>
      <c r="E700" s="6">
        <v>0.59</v>
      </c>
      <c r="F700" s="5">
        <v>0.16</v>
      </c>
      <c r="G700" s="5">
        <v>-3.79</v>
      </c>
      <c r="H700" s="7">
        <v>1.4899999999999999E-4</v>
      </c>
      <c r="I700" s="7">
        <v>5.11E-3</v>
      </c>
    </row>
    <row r="701" spans="1:9" x14ac:dyDescent="0.4">
      <c r="A701" s="2" t="s">
        <v>857</v>
      </c>
      <c r="B701" s="4" t="s">
        <v>2348</v>
      </c>
      <c r="C701" s="4" t="s">
        <v>3659</v>
      </c>
      <c r="D701" s="5">
        <v>249.42</v>
      </c>
      <c r="E701" s="6">
        <v>0.59</v>
      </c>
      <c r="F701" s="5">
        <v>0.19</v>
      </c>
      <c r="G701" s="5">
        <v>-3.07</v>
      </c>
      <c r="H701" s="7">
        <v>2.16E-3</v>
      </c>
      <c r="I701" s="7">
        <v>2.9499999999999998E-2</v>
      </c>
    </row>
    <row r="702" spans="1:9" x14ac:dyDescent="0.4">
      <c r="A702" s="2" t="s">
        <v>854</v>
      </c>
      <c r="B702" s="4" t="s">
        <v>2345</v>
      </c>
      <c r="C702" s="4"/>
      <c r="D702" s="5">
        <v>326.86</v>
      </c>
      <c r="E702" s="6">
        <v>0.57999999999999996</v>
      </c>
      <c r="F702" s="5">
        <v>0.18</v>
      </c>
      <c r="G702" s="5">
        <v>-3.18</v>
      </c>
      <c r="H702" s="7">
        <v>1.4499999999999999E-3</v>
      </c>
      <c r="I702" s="7">
        <v>2.24E-2</v>
      </c>
    </row>
    <row r="703" spans="1:9" x14ac:dyDescent="0.4">
      <c r="A703" s="2" t="s">
        <v>849</v>
      </c>
      <c r="B703" s="4" t="s">
        <v>2340</v>
      </c>
      <c r="C703" s="4" t="s">
        <v>3653</v>
      </c>
      <c r="D703" s="5">
        <v>1195.5899999999999</v>
      </c>
      <c r="E703" s="6">
        <v>0.57999999999999996</v>
      </c>
      <c r="F703" s="5">
        <v>0.17</v>
      </c>
      <c r="G703" s="5">
        <v>-3.32</v>
      </c>
      <c r="H703" s="7">
        <v>8.8599999999999996E-4</v>
      </c>
      <c r="I703" s="7">
        <v>1.66E-2</v>
      </c>
    </row>
    <row r="704" spans="1:9" x14ac:dyDescent="0.4">
      <c r="A704" s="2" t="s">
        <v>852</v>
      </c>
      <c r="B704" s="4" t="s">
        <v>2343</v>
      </c>
      <c r="C704" s="4" t="s">
        <v>3656</v>
      </c>
      <c r="D704" s="5">
        <v>899.23</v>
      </c>
      <c r="E704" s="6">
        <v>0.57999999999999996</v>
      </c>
      <c r="F704" s="5">
        <v>0.19</v>
      </c>
      <c r="G704" s="5">
        <v>-3.05</v>
      </c>
      <c r="H704" s="7">
        <v>2.3E-3</v>
      </c>
      <c r="I704" s="7">
        <v>3.04E-2</v>
      </c>
    </row>
    <row r="705" spans="1:9" x14ac:dyDescent="0.4">
      <c r="A705" s="2" t="s">
        <v>850</v>
      </c>
      <c r="B705" s="4" t="s">
        <v>2341</v>
      </c>
      <c r="C705" s="4" t="s">
        <v>3654</v>
      </c>
      <c r="D705" s="5">
        <v>1139.6300000000001</v>
      </c>
      <c r="E705" s="6">
        <v>0.57999999999999996</v>
      </c>
      <c r="F705" s="5">
        <v>0.17</v>
      </c>
      <c r="G705" s="5">
        <v>-3.49</v>
      </c>
      <c r="H705" s="7">
        <v>4.75E-4</v>
      </c>
      <c r="I705" s="7">
        <v>1.0999999999999999E-2</v>
      </c>
    </row>
    <row r="706" spans="1:9" x14ac:dyDescent="0.4">
      <c r="A706" s="2" t="s">
        <v>843</v>
      </c>
      <c r="B706" s="4" t="s">
        <v>2334</v>
      </c>
      <c r="C706" s="4" t="s">
        <v>3647</v>
      </c>
      <c r="D706" s="5">
        <v>1679.36</v>
      </c>
      <c r="E706" s="6">
        <v>0.57999999999999996</v>
      </c>
      <c r="F706" s="5">
        <v>0.14000000000000001</v>
      </c>
      <c r="G706" s="5">
        <v>-4.21</v>
      </c>
      <c r="H706" s="7">
        <v>2.6100000000000001E-5</v>
      </c>
      <c r="I706" s="7">
        <v>1.5299999999999999E-3</v>
      </c>
    </row>
    <row r="707" spans="1:9" x14ac:dyDescent="0.4">
      <c r="A707" s="2" t="s">
        <v>851</v>
      </c>
      <c r="B707" s="4" t="s">
        <v>2342</v>
      </c>
      <c r="C707" s="4" t="s">
        <v>3655</v>
      </c>
      <c r="D707" s="5">
        <v>247.32</v>
      </c>
      <c r="E707" s="6">
        <v>0.57999999999999996</v>
      </c>
      <c r="F707" s="5">
        <v>0.17</v>
      </c>
      <c r="G707" s="5">
        <v>-3.4</v>
      </c>
      <c r="H707" s="7">
        <v>6.8099999999999996E-4</v>
      </c>
      <c r="I707" s="7">
        <v>1.41E-2</v>
      </c>
    </row>
    <row r="708" spans="1:9" x14ac:dyDescent="0.4">
      <c r="A708" s="2" t="s">
        <v>844</v>
      </c>
      <c r="B708" s="4" t="s">
        <v>2335</v>
      </c>
      <c r="C708" s="4" t="s">
        <v>3648</v>
      </c>
      <c r="D708" s="5">
        <v>378.47</v>
      </c>
      <c r="E708" s="6">
        <v>0.57999999999999996</v>
      </c>
      <c r="F708" s="5">
        <v>0.16</v>
      </c>
      <c r="G708" s="5">
        <v>-3.5</v>
      </c>
      <c r="H708" s="7">
        <v>4.7199999999999998E-4</v>
      </c>
      <c r="I708" s="7">
        <v>1.0999999999999999E-2</v>
      </c>
    </row>
    <row r="709" spans="1:9" x14ac:dyDescent="0.4">
      <c r="A709" s="2" t="s">
        <v>848</v>
      </c>
      <c r="B709" s="4" t="s">
        <v>2339</v>
      </c>
      <c r="C709" s="4" t="s">
        <v>3652</v>
      </c>
      <c r="D709" s="5">
        <v>9677.3700000000008</v>
      </c>
      <c r="E709" s="6">
        <v>0.57999999999999996</v>
      </c>
      <c r="F709" s="5">
        <v>0.16</v>
      </c>
      <c r="G709" s="5">
        <v>-3.65</v>
      </c>
      <c r="H709" s="7">
        <v>2.6200000000000003E-4</v>
      </c>
      <c r="I709" s="7">
        <v>7.5399999999999998E-3</v>
      </c>
    </row>
    <row r="710" spans="1:9" x14ac:dyDescent="0.4">
      <c r="A710" s="2" t="s">
        <v>853</v>
      </c>
      <c r="B710" s="4" t="s">
        <v>2344</v>
      </c>
      <c r="C710" s="4" t="s">
        <v>3657</v>
      </c>
      <c r="D710" s="5">
        <v>1938.51</v>
      </c>
      <c r="E710" s="6">
        <v>0.57999999999999996</v>
      </c>
      <c r="F710" s="5">
        <v>0.11</v>
      </c>
      <c r="G710" s="5">
        <v>-5.1100000000000003</v>
      </c>
      <c r="H710" s="7">
        <v>3.2399999999999999E-7</v>
      </c>
      <c r="I710" s="7">
        <v>6.3100000000000002E-5</v>
      </c>
    </row>
    <row r="711" spans="1:9" x14ac:dyDescent="0.4">
      <c r="A711" s="2" t="s">
        <v>846</v>
      </c>
      <c r="B711" s="4" t="s">
        <v>2337</v>
      </c>
      <c r="C711" s="4" t="s">
        <v>3650</v>
      </c>
      <c r="D711" s="5">
        <v>915.91</v>
      </c>
      <c r="E711" s="6">
        <v>0.57999999999999996</v>
      </c>
      <c r="F711" s="5">
        <v>0.17</v>
      </c>
      <c r="G711" s="5">
        <v>-3.37</v>
      </c>
      <c r="H711" s="7">
        <v>7.5100000000000004E-4</v>
      </c>
      <c r="I711" s="7">
        <v>1.4999999999999999E-2</v>
      </c>
    </row>
    <row r="712" spans="1:9" x14ac:dyDescent="0.4">
      <c r="A712" s="2" t="s">
        <v>847</v>
      </c>
      <c r="B712" s="4" t="s">
        <v>2338</v>
      </c>
      <c r="C712" s="4" t="s">
        <v>3651</v>
      </c>
      <c r="D712" s="5">
        <v>185.4</v>
      </c>
      <c r="E712" s="6">
        <v>0.57999999999999996</v>
      </c>
      <c r="F712" s="5">
        <v>0.18</v>
      </c>
      <c r="G712" s="5">
        <v>-3.21</v>
      </c>
      <c r="H712" s="7">
        <v>1.34E-3</v>
      </c>
      <c r="I712" s="7">
        <v>2.1399999999999999E-2</v>
      </c>
    </row>
    <row r="713" spans="1:9" x14ac:dyDescent="0.4">
      <c r="A713" s="2" t="s">
        <v>845</v>
      </c>
      <c r="B713" s="4" t="s">
        <v>2336</v>
      </c>
      <c r="C713" s="4" t="s">
        <v>3649</v>
      </c>
      <c r="D713" s="5">
        <v>193.54</v>
      </c>
      <c r="E713" s="6">
        <v>0.57999999999999996</v>
      </c>
      <c r="F713" s="5">
        <v>0.19</v>
      </c>
      <c r="G713" s="5">
        <v>-3.09</v>
      </c>
      <c r="H713" s="7">
        <v>2.0300000000000001E-3</v>
      </c>
      <c r="I713" s="7">
        <v>2.8400000000000002E-2</v>
      </c>
    </row>
    <row r="714" spans="1:9" x14ac:dyDescent="0.4">
      <c r="A714" s="2" t="s">
        <v>838</v>
      </c>
      <c r="B714" s="4" t="s">
        <v>2330</v>
      </c>
      <c r="C714" s="4"/>
      <c r="D714" s="5">
        <v>1302.22</v>
      </c>
      <c r="E714" s="6">
        <v>0.56999999999999995</v>
      </c>
      <c r="F714" s="5">
        <v>0.16</v>
      </c>
      <c r="G714" s="5">
        <v>-3.49</v>
      </c>
      <c r="H714" s="7">
        <v>4.8899999999999996E-4</v>
      </c>
      <c r="I714" s="7">
        <v>1.12E-2</v>
      </c>
    </row>
    <row r="715" spans="1:9" x14ac:dyDescent="0.4">
      <c r="A715" s="2" t="s">
        <v>839</v>
      </c>
      <c r="B715" s="4" t="s">
        <v>2331</v>
      </c>
      <c r="C715" s="4"/>
      <c r="D715" s="5">
        <v>493.9</v>
      </c>
      <c r="E715" s="6">
        <v>0.56999999999999995</v>
      </c>
      <c r="F715" s="5">
        <v>0.2</v>
      </c>
      <c r="G715" s="5">
        <v>-2.82</v>
      </c>
      <c r="H715" s="7">
        <v>4.7499999999999999E-3</v>
      </c>
      <c r="I715" s="7">
        <v>4.9799999999999997E-2</v>
      </c>
    </row>
    <row r="716" spans="1:9" x14ac:dyDescent="0.4">
      <c r="A716" s="2" t="s">
        <v>842</v>
      </c>
      <c r="B716" s="4" t="s">
        <v>2333</v>
      </c>
      <c r="C716" s="4"/>
      <c r="D716" s="5">
        <v>2379.27</v>
      </c>
      <c r="E716" s="6">
        <v>0.56999999999999995</v>
      </c>
      <c r="F716" s="5">
        <v>0.16</v>
      </c>
      <c r="G716" s="5">
        <v>-3.5</v>
      </c>
      <c r="H716" s="7">
        <v>4.7399999999999997E-4</v>
      </c>
      <c r="I716" s="7">
        <v>1.0999999999999999E-2</v>
      </c>
    </row>
    <row r="717" spans="1:9" x14ac:dyDescent="0.4">
      <c r="A717" s="2" t="s">
        <v>831</v>
      </c>
      <c r="B717" s="4" t="s">
        <v>2323</v>
      </c>
      <c r="C717" s="4" t="s">
        <v>3638</v>
      </c>
      <c r="D717" s="5">
        <v>574.02</v>
      </c>
      <c r="E717" s="6">
        <v>0.56999999999999995</v>
      </c>
      <c r="F717" s="5">
        <v>0.18</v>
      </c>
      <c r="G717" s="5">
        <v>-3.11</v>
      </c>
      <c r="H717" s="7">
        <v>1.8799999999999999E-3</v>
      </c>
      <c r="I717" s="7">
        <v>2.6800000000000001E-2</v>
      </c>
    </row>
    <row r="718" spans="1:9" x14ac:dyDescent="0.4">
      <c r="A718" s="2" t="s">
        <v>828</v>
      </c>
      <c r="B718" s="4" t="s">
        <v>2320</v>
      </c>
      <c r="C718" s="4" t="s">
        <v>3635</v>
      </c>
      <c r="D718" s="5">
        <v>555.44000000000005</v>
      </c>
      <c r="E718" s="6">
        <v>0.56999999999999995</v>
      </c>
      <c r="F718" s="5">
        <v>0.18</v>
      </c>
      <c r="G718" s="5">
        <v>-3.17</v>
      </c>
      <c r="H718" s="7">
        <v>1.5200000000000001E-3</v>
      </c>
      <c r="I718" s="7">
        <v>2.3099999999999999E-2</v>
      </c>
    </row>
    <row r="719" spans="1:9" x14ac:dyDescent="0.4">
      <c r="A719" s="2" t="s">
        <v>832</v>
      </c>
      <c r="B719" s="4" t="s">
        <v>2324</v>
      </c>
      <c r="C719" s="4" t="s">
        <v>3639</v>
      </c>
      <c r="D719" s="5">
        <v>154.72999999999999</v>
      </c>
      <c r="E719" s="6">
        <v>0.56999999999999995</v>
      </c>
      <c r="F719" s="5">
        <v>0.2</v>
      </c>
      <c r="G719" s="5">
        <v>-2.86</v>
      </c>
      <c r="H719" s="7">
        <v>4.2500000000000003E-3</v>
      </c>
      <c r="I719" s="7">
        <v>4.65E-2</v>
      </c>
    </row>
    <row r="720" spans="1:9" x14ac:dyDescent="0.4">
      <c r="A720" s="2" t="s">
        <v>830</v>
      </c>
      <c r="B720" s="4" t="s">
        <v>2322</v>
      </c>
      <c r="C720" s="4" t="s">
        <v>3637</v>
      </c>
      <c r="D720" s="5">
        <v>286.86</v>
      </c>
      <c r="E720" s="6">
        <v>0.56999999999999995</v>
      </c>
      <c r="F720" s="5">
        <v>0.19</v>
      </c>
      <c r="G720" s="5">
        <v>-3.05</v>
      </c>
      <c r="H720" s="7">
        <v>2.2799999999999999E-3</v>
      </c>
      <c r="I720" s="7">
        <v>3.0200000000000001E-2</v>
      </c>
    </row>
    <row r="721" spans="1:9" x14ac:dyDescent="0.4">
      <c r="A721" s="2" t="s">
        <v>829</v>
      </c>
      <c r="B721" s="4" t="s">
        <v>2321</v>
      </c>
      <c r="C721" s="4" t="s">
        <v>3636</v>
      </c>
      <c r="D721" s="5">
        <v>588.91999999999996</v>
      </c>
      <c r="E721" s="6">
        <v>0.56999999999999995</v>
      </c>
      <c r="F721" s="5">
        <v>0.18</v>
      </c>
      <c r="G721" s="5">
        <v>-3.12</v>
      </c>
      <c r="H721" s="7">
        <v>1.81E-3</v>
      </c>
      <c r="I721" s="7">
        <v>2.6200000000000001E-2</v>
      </c>
    </row>
    <row r="722" spans="1:9" x14ac:dyDescent="0.4">
      <c r="A722" s="2" t="s">
        <v>840</v>
      </c>
      <c r="B722" s="4" t="s">
        <v>1788</v>
      </c>
      <c r="C722" s="4" t="s">
        <v>3645</v>
      </c>
      <c r="D722" s="5">
        <v>232.62</v>
      </c>
      <c r="E722" s="6">
        <v>0.56999999999999995</v>
      </c>
      <c r="F722" s="5">
        <v>0.2</v>
      </c>
      <c r="G722" s="5">
        <v>-2.84</v>
      </c>
      <c r="H722" s="7">
        <v>4.5199999999999997E-3</v>
      </c>
      <c r="I722" s="7">
        <v>4.8500000000000001E-2</v>
      </c>
    </row>
    <row r="723" spans="1:9" x14ac:dyDescent="0.4">
      <c r="A723" s="2" t="s">
        <v>841</v>
      </c>
      <c r="B723" s="4" t="s">
        <v>2332</v>
      </c>
      <c r="C723" s="4" t="s">
        <v>3646</v>
      </c>
      <c r="D723" s="5">
        <v>2401.6</v>
      </c>
      <c r="E723" s="6">
        <v>0.56999999999999995</v>
      </c>
      <c r="F723" s="5">
        <v>0.14000000000000001</v>
      </c>
      <c r="G723" s="5">
        <v>-4.2300000000000004</v>
      </c>
      <c r="H723" s="7">
        <v>2.3600000000000001E-5</v>
      </c>
      <c r="I723" s="7">
        <v>1.4499999999999999E-3</v>
      </c>
    </row>
    <row r="724" spans="1:9" x14ac:dyDescent="0.4">
      <c r="A724" s="2" t="s">
        <v>834</v>
      </c>
      <c r="B724" s="4" t="s">
        <v>2326</v>
      </c>
      <c r="C724" s="4" t="s">
        <v>3641</v>
      </c>
      <c r="D724" s="5">
        <v>245.81</v>
      </c>
      <c r="E724" s="6">
        <v>0.56999999999999995</v>
      </c>
      <c r="F724" s="5">
        <v>0.18</v>
      </c>
      <c r="G724" s="5">
        <v>-3.19</v>
      </c>
      <c r="H724" s="7">
        <v>1.4499999999999999E-3</v>
      </c>
      <c r="I724" s="7">
        <v>2.24E-2</v>
      </c>
    </row>
    <row r="725" spans="1:9" x14ac:dyDescent="0.4">
      <c r="A725" s="2" t="s">
        <v>836</v>
      </c>
      <c r="B725" s="4" t="s">
        <v>2328</v>
      </c>
      <c r="C725" s="4" t="s">
        <v>3643</v>
      </c>
      <c r="D725" s="5">
        <v>430.36</v>
      </c>
      <c r="E725" s="6">
        <v>0.56999999999999995</v>
      </c>
      <c r="F725" s="5">
        <v>0.16</v>
      </c>
      <c r="G725" s="5">
        <v>-3.67</v>
      </c>
      <c r="H725" s="7">
        <v>2.4399999999999999E-4</v>
      </c>
      <c r="I725" s="7">
        <v>7.1900000000000002E-3</v>
      </c>
    </row>
    <row r="726" spans="1:9" x14ac:dyDescent="0.4">
      <c r="A726" s="2" t="s">
        <v>833</v>
      </c>
      <c r="B726" s="4" t="s">
        <v>2325</v>
      </c>
      <c r="C726" s="4" t="s">
        <v>3640</v>
      </c>
      <c r="D726" s="5">
        <v>235.7</v>
      </c>
      <c r="E726" s="6">
        <v>0.56999999999999995</v>
      </c>
      <c r="F726" s="5">
        <v>0.2</v>
      </c>
      <c r="G726" s="5">
        <v>-2.9</v>
      </c>
      <c r="H726" s="7">
        <v>3.7000000000000002E-3</v>
      </c>
      <c r="I726" s="7">
        <v>4.2099999999999999E-2</v>
      </c>
    </row>
    <row r="727" spans="1:9" x14ac:dyDescent="0.4">
      <c r="A727" s="2" t="s">
        <v>837</v>
      </c>
      <c r="B727" s="4" t="s">
        <v>2329</v>
      </c>
      <c r="C727" s="4" t="s">
        <v>3644</v>
      </c>
      <c r="D727" s="5">
        <v>769.98</v>
      </c>
      <c r="E727" s="6">
        <v>0.56999999999999995</v>
      </c>
      <c r="F727" s="5">
        <v>0.19</v>
      </c>
      <c r="G727" s="5">
        <v>-2.98</v>
      </c>
      <c r="H727" s="7">
        <v>2.8600000000000001E-3</v>
      </c>
      <c r="I727" s="7">
        <v>3.56E-2</v>
      </c>
    </row>
    <row r="728" spans="1:9" x14ac:dyDescent="0.4">
      <c r="A728" s="2" t="s">
        <v>827</v>
      </c>
      <c r="B728" s="4" t="s">
        <v>2319</v>
      </c>
      <c r="C728" s="4" t="s">
        <v>3634</v>
      </c>
      <c r="D728" s="5">
        <v>684.88</v>
      </c>
      <c r="E728" s="6">
        <v>0.56999999999999995</v>
      </c>
      <c r="F728" s="5">
        <v>0.13</v>
      </c>
      <c r="G728" s="5">
        <v>-4.29</v>
      </c>
      <c r="H728" s="7">
        <v>1.7799999999999999E-5</v>
      </c>
      <c r="I728" s="7">
        <v>1.2099999999999999E-3</v>
      </c>
    </row>
    <row r="729" spans="1:9" x14ac:dyDescent="0.4">
      <c r="A729" s="2" t="s">
        <v>835</v>
      </c>
      <c r="B729" s="4" t="s">
        <v>2327</v>
      </c>
      <c r="C729" s="4" t="s">
        <v>3642</v>
      </c>
      <c r="D729" s="5">
        <v>407.02</v>
      </c>
      <c r="E729" s="6">
        <v>0.56999999999999995</v>
      </c>
      <c r="F729" s="5">
        <v>0.18</v>
      </c>
      <c r="G729" s="5">
        <v>-3.13</v>
      </c>
      <c r="H729" s="7">
        <v>1.73E-3</v>
      </c>
      <c r="I729" s="7">
        <v>2.5399999999999999E-2</v>
      </c>
    </row>
    <row r="730" spans="1:9" x14ac:dyDescent="0.4">
      <c r="A730" s="2" t="s">
        <v>812</v>
      </c>
      <c r="B730" s="4" t="s">
        <v>2304</v>
      </c>
      <c r="C730" s="4"/>
      <c r="D730" s="5">
        <v>401.63</v>
      </c>
      <c r="E730" s="6">
        <v>0.56000000000000005</v>
      </c>
      <c r="F730" s="5">
        <v>0.19</v>
      </c>
      <c r="G730" s="5">
        <v>-2.96</v>
      </c>
      <c r="H730" s="7">
        <v>3.0799999999999998E-3</v>
      </c>
      <c r="I730" s="7">
        <v>3.7199999999999997E-2</v>
      </c>
    </row>
    <row r="731" spans="1:9" x14ac:dyDescent="0.4">
      <c r="A731" s="2" t="s">
        <v>809</v>
      </c>
      <c r="B731" s="4" t="s">
        <v>2301</v>
      </c>
      <c r="C731" s="4" t="s">
        <v>3618</v>
      </c>
      <c r="D731" s="5">
        <v>232.74</v>
      </c>
      <c r="E731" s="6">
        <v>0.56000000000000005</v>
      </c>
      <c r="F731" s="5">
        <v>0.18</v>
      </c>
      <c r="G731" s="5">
        <v>-3.01</v>
      </c>
      <c r="H731" s="7">
        <v>2.5999999999999999E-3</v>
      </c>
      <c r="I731" s="7">
        <v>3.32E-2</v>
      </c>
    </row>
    <row r="732" spans="1:9" x14ac:dyDescent="0.4">
      <c r="A732" s="2" t="s">
        <v>820</v>
      </c>
      <c r="B732" s="4" t="s">
        <v>2312</v>
      </c>
      <c r="C732" s="4" t="s">
        <v>3627</v>
      </c>
      <c r="D732" s="5">
        <v>1516.54</v>
      </c>
      <c r="E732" s="6">
        <v>0.56000000000000005</v>
      </c>
      <c r="F732" s="5">
        <v>0.14000000000000001</v>
      </c>
      <c r="G732" s="5">
        <v>-4</v>
      </c>
      <c r="H732" s="7">
        <v>6.2199999999999994E-5</v>
      </c>
      <c r="I732" s="7">
        <v>2.81E-3</v>
      </c>
    </row>
    <row r="733" spans="1:9" x14ac:dyDescent="0.4">
      <c r="A733" s="2" t="s">
        <v>818</v>
      </c>
      <c r="B733" s="4" t="s">
        <v>2310</v>
      </c>
      <c r="C733" s="4" t="s">
        <v>3625</v>
      </c>
      <c r="D733" s="5">
        <v>588.29</v>
      </c>
      <c r="E733" s="6">
        <v>0.56000000000000005</v>
      </c>
      <c r="F733" s="5">
        <v>0.19</v>
      </c>
      <c r="G733" s="5">
        <v>-2.99</v>
      </c>
      <c r="H733" s="7">
        <v>2.8E-3</v>
      </c>
      <c r="I733" s="7">
        <v>3.5099999999999999E-2</v>
      </c>
    </row>
    <row r="734" spans="1:9" x14ac:dyDescent="0.4">
      <c r="A734" s="2" t="s">
        <v>815</v>
      </c>
      <c r="B734" s="4" t="s">
        <v>2307</v>
      </c>
      <c r="C734" s="4" t="s">
        <v>3623</v>
      </c>
      <c r="D734" s="5">
        <v>901.8</v>
      </c>
      <c r="E734" s="6">
        <v>0.56000000000000005</v>
      </c>
      <c r="F734" s="5">
        <v>0.15</v>
      </c>
      <c r="G734" s="5">
        <v>-3.67</v>
      </c>
      <c r="H734" s="7">
        <v>2.3800000000000001E-4</v>
      </c>
      <c r="I734" s="7">
        <v>7.0600000000000003E-3</v>
      </c>
    </row>
    <row r="735" spans="1:9" x14ac:dyDescent="0.4">
      <c r="A735" s="2" t="s">
        <v>825</v>
      </c>
      <c r="B735" s="4" t="s">
        <v>2317</v>
      </c>
      <c r="C735" s="4" t="s">
        <v>3632</v>
      </c>
      <c r="D735" s="5">
        <v>372.25</v>
      </c>
      <c r="E735" s="6">
        <v>0.56000000000000005</v>
      </c>
      <c r="F735" s="5">
        <v>0.17</v>
      </c>
      <c r="G735" s="5">
        <v>-3.32</v>
      </c>
      <c r="H735" s="7">
        <v>9.1500000000000001E-4</v>
      </c>
      <c r="I735" s="7">
        <v>1.6899999999999998E-2</v>
      </c>
    </row>
    <row r="736" spans="1:9" x14ac:dyDescent="0.4">
      <c r="A736" s="2" t="s">
        <v>817</v>
      </c>
      <c r="B736" s="4" t="s">
        <v>2309</v>
      </c>
      <c r="C736" s="4" t="s">
        <v>3033</v>
      </c>
      <c r="D736" s="5">
        <v>782.98</v>
      </c>
      <c r="E736" s="6">
        <v>0.56000000000000005</v>
      </c>
      <c r="F736" s="5">
        <v>0.19</v>
      </c>
      <c r="G736" s="5">
        <v>-2.87</v>
      </c>
      <c r="H736" s="7">
        <v>4.0600000000000002E-3</v>
      </c>
      <c r="I736" s="7">
        <v>4.5100000000000001E-2</v>
      </c>
    </row>
    <row r="737" spans="1:9" x14ac:dyDescent="0.4">
      <c r="A737" s="2" t="s">
        <v>810</v>
      </c>
      <c r="B737" s="4" t="s">
        <v>2302</v>
      </c>
      <c r="C737" s="4" t="s">
        <v>3619</v>
      </c>
      <c r="D737" s="5">
        <v>321.77</v>
      </c>
      <c r="E737" s="6">
        <v>0.56000000000000005</v>
      </c>
      <c r="F737" s="5">
        <v>0.17</v>
      </c>
      <c r="G737" s="5">
        <v>-3.31</v>
      </c>
      <c r="H737" s="7">
        <v>9.3400000000000004E-4</v>
      </c>
      <c r="I737" s="7">
        <v>1.72E-2</v>
      </c>
    </row>
    <row r="738" spans="1:9" x14ac:dyDescent="0.4">
      <c r="A738" s="2" t="s">
        <v>813</v>
      </c>
      <c r="B738" s="4" t="s">
        <v>2305</v>
      </c>
      <c r="C738" s="4" t="s">
        <v>3621</v>
      </c>
      <c r="D738" s="5">
        <v>964.94</v>
      </c>
      <c r="E738" s="6">
        <v>0.56000000000000005</v>
      </c>
      <c r="F738" s="5">
        <v>0.15</v>
      </c>
      <c r="G738" s="5">
        <v>-3.73</v>
      </c>
      <c r="H738" s="7">
        <v>1.92E-4</v>
      </c>
      <c r="I738" s="7">
        <v>6.1599999999999997E-3</v>
      </c>
    </row>
    <row r="739" spans="1:9" x14ac:dyDescent="0.4">
      <c r="A739" s="2" t="s">
        <v>823</v>
      </c>
      <c r="B739" s="4" t="s">
        <v>2315</v>
      </c>
      <c r="C739" s="4" t="s">
        <v>3630</v>
      </c>
      <c r="D739" s="5">
        <v>8048.61</v>
      </c>
      <c r="E739" s="6">
        <v>0.56000000000000005</v>
      </c>
      <c r="F739" s="5">
        <v>0.14000000000000001</v>
      </c>
      <c r="G739" s="5">
        <v>-4.1100000000000003</v>
      </c>
      <c r="H739" s="7">
        <v>4.0000000000000003E-5</v>
      </c>
      <c r="I739" s="7">
        <v>2.0799999999999998E-3</v>
      </c>
    </row>
    <row r="740" spans="1:9" x14ac:dyDescent="0.4">
      <c r="A740" s="2" t="s">
        <v>814</v>
      </c>
      <c r="B740" s="4" t="s">
        <v>2306</v>
      </c>
      <c r="C740" s="4" t="s">
        <v>3622</v>
      </c>
      <c r="D740" s="5">
        <v>1348.1</v>
      </c>
      <c r="E740" s="6">
        <v>0.56000000000000005</v>
      </c>
      <c r="F740" s="5">
        <v>0.15</v>
      </c>
      <c r="G740" s="5">
        <v>-3.81</v>
      </c>
      <c r="H740" s="7">
        <v>1.3899999999999999E-4</v>
      </c>
      <c r="I740" s="7">
        <v>4.8999999999999998E-3</v>
      </c>
    </row>
    <row r="741" spans="1:9" x14ac:dyDescent="0.4">
      <c r="A741" s="2" t="s">
        <v>826</v>
      </c>
      <c r="B741" s="4" t="s">
        <v>2318</v>
      </c>
      <c r="C741" s="4" t="s">
        <v>3633</v>
      </c>
      <c r="D741" s="5">
        <v>183.37</v>
      </c>
      <c r="E741" s="6">
        <v>0.56000000000000005</v>
      </c>
      <c r="F741" s="5">
        <v>0.18</v>
      </c>
      <c r="G741" s="5">
        <v>-3.09</v>
      </c>
      <c r="H741" s="7">
        <v>1.99E-3</v>
      </c>
      <c r="I741" s="7">
        <v>2.8000000000000001E-2</v>
      </c>
    </row>
    <row r="742" spans="1:9" x14ac:dyDescent="0.4">
      <c r="A742" s="2" t="s">
        <v>816</v>
      </c>
      <c r="B742" s="4" t="s">
        <v>2308</v>
      </c>
      <c r="C742" s="4" t="s">
        <v>3624</v>
      </c>
      <c r="D742" s="5">
        <v>1855.71</v>
      </c>
      <c r="E742" s="6">
        <v>0.56000000000000005</v>
      </c>
      <c r="F742" s="5">
        <v>0.18</v>
      </c>
      <c r="G742" s="5">
        <v>-3.11</v>
      </c>
      <c r="H742" s="7">
        <v>1.8799999999999999E-3</v>
      </c>
      <c r="I742" s="7">
        <v>2.6800000000000001E-2</v>
      </c>
    </row>
    <row r="743" spans="1:9" x14ac:dyDescent="0.4">
      <c r="A743" s="2" t="s">
        <v>811</v>
      </c>
      <c r="B743" s="4" t="s">
        <v>2303</v>
      </c>
      <c r="C743" s="4" t="s">
        <v>3620</v>
      </c>
      <c r="D743" s="5">
        <v>207.44</v>
      </c>
      <c r="E743" s="6">
        <v>0.56000000000000005</v>
      </c>
      <c r="F743" s="5">
        <v>0.18</v>
      </c>
      <c r="G743" s="5">
        <v>-3.18</v>
      </c>
      <c r="H743" s="7">
        <v>1.49E-3</v>
      </c>
      <c r="I743" s="7">
        <v>2.29E-2</v>
      </c>
    </row>
    <row r="744" spans="1:9" x14ac:dyDescent="0.4">
      <c r="A744" s="2" t="s">
        <v>808</v>
      </c>
      <c r="B744" s="4" t="s">
        <v>2300</v>
      </c>
      <c r="C744" s="4" t="s">
        <v>3617</v>
      </c>
      <c r="D744" s="5">
        <v>456.95</v>
      </c>
      <c r="E744" s="6">
        <v>0.56000000000000005</v>
      </c>
      <c r="F744" s="5">
        <v>0.17</v>
      </c>
      <c r="G744" s="5">
        <v>-3.25</v>
      </c>
      <c r="H744" s="7">
        <v>1.16E-3</v>
      </c>
      <c r="I744" s="7">
        <v>1.9699999999999999E-2</v>
      </c>
    </row>
    <row r="745" spans="1:9" x14ac:dyDescent="0.4">
      <c r="A745" s="2" t="s">
        <v>821</v>
      </c>
      <c r="B745" s="4" t="s">
        <v>2313</v>
      </c>
      <c r="C745" s="4" t="s">
        <v>3628</v>
      </c>
      <c r="D745" s="5">
        <v>822.8</v>
      </c>
      <c r="E745" s="6">
        <v>0.56000000000000005</v>
      </c>
      <c r="F745" s="5">
        <v>0.2</v>
      </c>
      <c r="G745" s="5">
        <v>-2.84</v>
      </c>
      <c r="H745" s="7">
        <v>4.5300000000000002E-3</v>
      </c>
      <c r="I745" s="7">
        <v>4.8599999999999997E-2</v>
      </c>
    </row>
    <row r="746" spans="1:9" x14ac:dyDescent="0.4">
      <c r="A746" s="2" t="s">
        <v>822</v>
      </c>
      <c r="B746" s="4" t="s">
        <v>2314</v>
      </c>
      <c r="C746" s="4" t="s">
        <v>3629</v>
      </c>
      <c r="D746" s="5">
        <v>884.04</v>
      </c>
      <c r="E746" s="6">
        <v>0.56000000000000005</v>
      </c>
      <c r="F746" s="5">
        <v>0.16</v>
      </c>
      <c r="G746" s="5">
        <v>-3.55</v>
      </c>
      <c r="H746" s="7">
        <v>3.8400000000000001E-4</v>
      </c>
      <c r="I746" s="7">
        <v>9.5499999999999995E-3</v>
      </c>
    </row>
    <row r="747" spans="1:9" x14ac:dyDescent="0.4">
      <c r="A747" s="2" t="s">
        <v>819</v>
      </c>
      <c r="B747" s="4" t="s">
        <v>2311</v>
      </c>
      <c r="C747" s="4" t="s">
        <v>3626</v>
      </c>
      <c r="D747" s="5">
        <v>23541.200000000001</v>
      </c>
      <c r="E747" s="6">
        <v>0.56000000000000005</v>
      </c>
      <c r="F747" s="5">
        <v>0.15</v>
      </c>
      <c r="G747" s="5">
        <v>-3.75</v>
      </c>
      <c r="H747" s="7">
        <v>1.7699999999999999E-4</v>
      </c>
      <c r="I747" s="7">
        <v>5.77E-3</v>
      </c>
    </row>
    <row r="748" spans="1:9" x14ac:dyDescent="0.4">
      <c r="A748" s="2" t="s">
        <v>824</v>
      </c>
      <c r="B748" s="4" t="s">
        <v>2316</v>
      </c>
      <c r="C748" s="4" t="s">
        <v>3631</v>
      </c>
      <c r="D748" s="5">
        <v>360.74</v>
      </c>
      <c r="E748" s="6">
        <v>0.56000000000000005</v>
      </c>
      <c r="F748" s="5">
        <v>0.18</v>
      </c>
      <c r="G748" s="5">
        <v>-3.2</v>
      </c>
      <c r="H748" s="7">
        <v>1.3699999999999999E-3</v>
      </c>
      <c r="I748" s="7">
        <v>2.1700000000000001E-2</v>
      </c>
    </row>
    <row r="749" spans="1:9" x14ac:dyDescent="0.4">
      <c r="A749" s="2" t="s">
        <v>798</v>
      </c>
      <c r="B749" s="4" t="s">
        <v>2291</v>
      </c>
      <c r="C749" s="4"/>
      <c r="D749" s="5">
        <v>330.66</v>
      </c>
      <c r="E749" s="6">
        <v>0.55000000000000004</v>
      </c>
      <c r="F749" s="5">
        <v>0.15</v>
      </c>
      <c r="G749" s="5">
        <v>-3.56</v>
      </c>
      <c r="H749" s="7">
        <v>3.7100000000000002E-4</v>
      </c>
      <c r="I749" s="7">
        <v>9.3699999999999999E-3</v>
      </c>
    </row>
    <row r="750" spans="1:9" x14ac:dyDescent="0.4">
      <c r="A750" s="2" t="s">
        <v>800</v>
      </c>
      <c r="B750" s="4" t="s">
        <v>2293</v>
      </c>
      <c r="C750" s="4"/>
      <c r="D750" s="5">
        <v>435.71</v>
      </c>
      <c r="E750" s="6">
        <v>0.55000000000000004</v>
      </c>
      <c r="F750" s="5">
        <v>0.16</v>
      </c>
      <c r="G750" s="5">
        <v>-3.37</v>
      </c>
      <c r="H750" s="7">
        <v>7.4700000000000005E-4</v>
      </c>
      <c r="I750" s="7">
        <v>1.4999999999999999E-2</v>
      </c>
    </row>
    <row r="751" spans="1:9" x14ac:dyDescent="0.4">
      <c r="A751" s="2" t="s">
        <v>804</v>
      </c>
      <c r="B751" s="4" t="s">
        <v>2297</v>
      </c>
      <c r="C751" s="4"/>
      <c r="D751" s="5">
        <v>483.61</v>
      </c>
      <c r="E751" s="6">
        <v>0.55000000000000004</v>
      </c>
      <c r="F751" s="5">
        <v>0.14000000000000001</v>
      </c>
      <c r="G751" s="5">
        <v>-3.98</v>
      </c>
      <c r="H751" s="7">
        <v>6.7999999999999999E-5</v>
      </c>
      <c r="I751" s="7">
        <v>3.0000000000000001E-3</v>
      </c>
    </row>
    <row r="752" spans="1:9" x14ac:dyDescent="0.4">
      <c r="A752" s="2" t="s">
        <v>802</v>
      </c>
      <c r="B752" s="4" t="s">
        <v>2295</v>
      </c>
      <c r="C752" s="4" t="s">
        <v>3613</v>
      </c>
      <c r="D752" s="5">
        <v>3774.74</v>
      </c>
      <c r="E752" s="6">
        <v>0.55000000000000004</v>
      </c>
      <c r="F752" s="5">
        <v>0.17</v>
      </c>
      <c r="G752" s="5">
        <v>-3.31</v>
      </c>
      <c r="H752" s="7">
        <v>9.2800000000000001E-4</v>
      </c>
      <c r="I752" s="7">
        <v>1.7100000000000001E-2</v>
      </c>
    </row>
    <row r="753" spans="1:9" x14ac:dyDescent="0.4">
      <c r="A753" s="2" t="s">
        <v>807</v>
      </c>
      <c r="B753" s="4" t="s">
        <v>1701</v>
      </c>
      <c r="C753" s="4" t="s">
        <v>3076</v>
      </c>
      <c r="D753" s="5">
        <v>308.45</v>
      </c>
      <c r="E753" s="6">
        <v>0.55000000000000004</v>
      </c>
      <c r="F753" s="5">
        <v>0.18</v>
      </c>
      <c r="G753" s="5">
        <v>-3.04</v>
      </c>
      <c r="H753" s="7">
        <v>2.33E-3</v>
      </c>
      <c r="I753" s="7">
        <v>3.0599999999999999E-2</v>
      </c>
    </row>
    <row r="754" spans="1:9" x14ac:dyDescent="0.4">
      <c r="A754" s="2" t="s">
        <v>797</v>
      </c>
      <c r="B754" s="4" t="s">
        <v>2290</v>
      </c>
      <c r="C754" s="4" t="s">
        <v>3610</v>
      </c>
      <c r="D754" s="5">
        <v>1716.67</v>
      </c>
      <c r="E754" s="6">
        <v>0.55000000000000004</v>
      </c>
      <c r="F754" s="5">
        <v>0.13</v>
      </c>
      <c r="G754" s="5">
        <v>-4.24</v>
      </c>
      <c r="H754" s="7">
        <v>2.1999999999999999E-5</v>
      </c>
      <c r="I754" s="7">
        <v>1.3799999999999999E-3</v>
      </c>
    </row>
    <row r="755" spans="1:9" x14ac:dyDescent="0.4">
      <c r="A755" s="2" t="s">
        <v>801</v>
      </c>
      <c r="B755" s="4" t="s">
        <v>2294</v>
      </c>
      <c r="C755" s="4" t="s">
        <v>3612</v>
      </c>
      <c r="D755" s="5">
        <v>356.15</v>
      </c>
      <c r="E755" s="6">
        <v>0.55000000000000004</v>
      </c>
      <c r="F755" s="5">
        <v>0.16</v>
      </c>
      <c r="G755" s="5">
        <v>-3.4</v>
      </c>
      <c r="H755" s="7">
        <v>6.6200000000000005E-4</v>
      </c>
      <c r="I755" s="7">
        <v>1.3899999999999999E-2</v>
      </c>
    </row>
    <row r="756" spans="1:9" x14ac:dyDescent="0.4">
      <c r="A756" s="2" t="s">
        <v>805</v>
      </c>
      <c r="B756" s="4" t="s">
        <v>2298</v>
      </c>
      <c r="C756" s="4" t="s">
        <v>3615</v>
      </c>
      <c r="D756" s="5">
        <v>334</v>
      </c>
      <c r="E756" s="6">
        <v>0.55000000000000004</v>
      </c>
      <c r="F756" s="5">
        <v>0.17</v>
      </c>
      <c r="G756" s="5">
        <v>-3.23</v>
      </c>
      <c r="H756" s="7">
        <v>1.2199999999999999E-3</v>
      </c>
      <c r="I756" s="7">
        <v>2.0199999999999999E-2</v>
      </c>
    </row>
    <row r="757" spans="1:9" x14ac:dyDescent="0.4">
      <c r="A757" s="2" t="s">
        <v>799</v>
      </c>
      <c r="B757" s="4" t="s">
        <v>2292</v>
      </c>
      <c r="C757" s="4" t="s">
        <v>3611</v>
      </c>
      <c r="D757" s="5">
        <v>169.57</v>
      </c>
      <c r="E757" s="6">
        <v>0.55000000000000004</v>
      </c>
      <c r="F757" s="5">
        <v>0.19</v>
      </c>
      <c r="G757" s="5">
        <v>-2.9</v>
      </c>
      <c r="H757" s="7">
        <v>3.7200000000000002E-3</v>
      </c>
      <c r="I757" s="7">
        <v>4.2299999999999997E-2</v>
      </c>
    </row>
    <row r="758" spans="1:9" x14ac:dyDescent="0.4">
      <c r="A758" s="2" t="s">
        <v>803</v>
      </c>
      <c r="B758" s="4" t="s">
        <v>2296</v>
      </c>
      <c r="C758" s="4" t="s">
        <v>3614</v>
      </c>
      <c r="D758" s="5">
        <v>3023.7</v>
      </c>
      <c r="E758" s="6">
        <v>0.55000000000000004</v>
      </c>
      <c r="F758" s="5">
        <v>0.16</v>
      </c>
      <c r="G758" s="5">
        <v>-3.5</v>
      </c>
      <c r="H758" s="7">
        <v>4.6500000000000003E-4</v>
      </c>
      <c r="I758" s="7">
        <v>1.09E-2</v>
      </c>
    </row>
    <row r="759" spans="1:9" x14ac:dyDescent="0.4">
      <c r="A759" s="2" t="s">
        <v>806</v>
      </c>
      <c r="B759" s="4" t="s">
        <v>2299</v>
      </c>
      <c r="C759" s="4" t="s">
        <v>3616</v>
      </c>
      <c r="D759" s="5">
        <v>299.08999999999997</v>
      </c>
      <c r="E759" s="6">
        <v>0.55000000000000004</v>
      </c>
      <c r="F759" s="5">
        <v>0.18</v>
      </c>
      <c r="G759" s="5">
        <v>-3</v>
      </c>
      <c r="H759" s="7">
        <v>2.6900000000000001E-3</v>
      </c>
      <c r="I759" s="7">
        <v>3.4000000000000002E-2</v>
      </c>
    </row>
    <row r="760" spans="1:9" x14ac:dyDescent="0.4">
      <c r="A760" s="2" t="s">
        <v>780</v>
      </c>
      <c r="B760" s="4" t="s">
        <v>2273</v>
      </c>
      <c r="C760" s="4"/>
      <c r="D760" s="5">
        <v>255.85</v>
      </c>
      <c r="E760" s="6">
        <v>0.54</v>
      </c>
      <c r="F760" s="5">
        <v>0.17</v>
      </c>
      <c r="G760" s="5">
        <v>-3.22</v>
      </c>
      <c r="H760" s="7">
        <v>1.2899999999999999E-3</v>
      </c>
      <c r="I760" s="7">
        <v>2.0899999999999998E-2</v>
      </c>
    </row>
    <row r="761" spans="1:9" x14ac:dyDescent="0.4">
      <c r="A761" s="2" t="s">
        <v>782</v>
      </c>
      <c r="B761" s="4" t="s">
        <v>2275</v>
      </c>
      <c r="C761" s="4"/>
      <c r="D761" s="5">
        <v>639.65</v>
      </c>
      <c r="E761" s="6">
        <v>0.54</v>
      </c>
      <c r="F761" s="5">
        <v>0.17</v>
      </c>
      <c r="G761" s="5">
        <v>-3.18</v>
      </c>
      <c r="H761" s="7">
        <v>1.48E-3</v>
      </c>
      <c r="I761" s="7">
        <v>2.2700000000000001E-2</v>
      </c>
    </row>
    <row r="762" spans="1:9" x14ac:dyDescent="0.4">
      <c r="A762" s="2" t="s">
        <v>795</v>
      </c>
      <c r="B762" s="4" t="s">
        <v>2288</v>
      </c>
      <c r="C762" s="4"/>
      <c r="D762" s="5">
        <v>1282.83</v>
      </c>
      <c r="E762" s="6">
        <v>0.54</v>
      </c>
      <c r="F762" s="5">
        <v>0.16</v>
      </c>
      <c r="G762" s="5">
        <v>-3.46</v>
      </c>
      <c r="H762" s="7">
        <v>5.4600000000000004E-4</v>
      </c>
      <c r="I762" s="7">
        <v>1.2200000000000001E-2</v>
      </c>
    </row>
    <row r="763" spans="1:9" x14ac:dyDescent="0.4">
      <c r="A763" s="2" t="s">
        <v>794</v>
      </c>
      <c r="B763" s="4" t="s">
        <v>2287</v>
      </c>
      <c r="C763" s="4" t="s">
        <v>3608</v>
      </c>
      <c r="D763" s="5">
        <v>1162.05</v>
      </c>
      <c r="E763" s="6">
        <v>0.54</v>
      </c>
      <c r="F763" s="5">
        <v>0.13</v>
      </c>
      <c r="G763" s="5">
        <v>-4.25</v>
      </c>
      <c r="H763" s="7">
        <v>2.0999999999999999E-5</v>
      </c>
      <c r="I763" s="7">
        <v>1.33E-3</v>
      </c>
    </row>
    <row r="764" spans="1:9" x14ac:dyDescent="0.4">
      <c r="A764" s="2" t="s">
        <v>779</v>
      </c>
      <c r="B764" s="4" t="s">
        <v>2272</v>
      </c>
      <c r="C764" s="4" t="s">
        <v>3596</v>
      </c>
      <c r="D764" s="5">
        <v>1153.8800000000001</v>
      </c>
      <c r="E764" s="6">
        <v>0.54</v>
      </c>
      <c r="F764" s="5">
        <v>0.18</v>
      </c>
      <c r="G764" s="5">
        <v>-3.04</v>
      </c>
      <c r="H764" s="7">
        <v>2.3600000000000001E-3</v>
      </c>
      <c r="I764" s="7">
        <v>3.1E-2</v>
      </c>
    </row>
    <row r="765" spans="1:9" x14ac:dyDescent="0.4">
      <c r="A765" s="2" t="s">
        <v>789</v>
      </c>
      <c r="B765" s="4" t="s">
        <v>2282</v>
      </c>
      <c r="C765" s="4" t="s">
        <v>3604</v>
      </c>
      <c r="D765" s="5">
        <v>244.87</v>
      </c>
      <c r="E765" s="6">
        <v>0.54</v>
      </c>
      <c r="F765" s="5">
        <v>0.18</v>
      </c>
      <c r="G765" s="5">
        <v>-2.98</v>
      </c>
      <c r="H765" s="7">
        <v>2.9099999999999998E-3</v>
      </c>
      <c r="I765" s="7">
        <v>3.5900000000000001E-2</v>
      </c>
    </row>
    <row r="766" spans="1:9" x14ac:dyDescent="0.4">
      <c r="A766" s="2" t="s">
        <v>781</v>
      </c>
      <c r="B766" s="4" t="s">
        <v>2274</v>
      </c>
      <c r="C766" s="4" t="s">
        <v>3597</v>
      </c>
      <c r="D766" s="5">
        <v>615.38</v>
      </c>
      <c r="E766" s="6">
        <v>0.54</v>
      </c>
      <c r="F766" s="5">
        <v>0.14000000000000001</v>
      </c>
      <c r="G766" s="5">
        <v>-3.91</v>
      </c>
      <c r="H766" s="7">
        <v>9.1700000000000006E-5</v>
      </c>
      <c r="I766" s="7">
        <v>3.6600000000000001E-3</v>
      </c>
    </row>
    <row r="767" spans="1:9" x14ac:dyDescent="0.4">
      <c r="A767" s="2" t="s">
        <v>793</v>
      </c>
      <c r="B767" s="4" t="s">
        <v>2286</v>
      </c>
      <c r="C767" s="4" t="s">
        <v>3033</v>
      </c>
      <c r="D767" s="5">
        <v>236.14</v>
      </c>
      <c r="E767" s="6">
        <v>0.54</v>
      </c>
      <c r="F767" s="5">
        <v>0.18</v>
      </c>
      <c r="G767" s="5">
        <v>-2.99</v>
      </c>
      <c r="H767" s="7">
        <v>2.8300000000000001E-3</v>
      </c>
      <c r="I767" s="7">
        <v>3.5299999999999998E-2</v>
      </c>
    </row>
    <row r="768" spans="1:9" x14ac:dyDescent="0.4">
      <c r="A768" s="2" t="s">
        <v>792</v>
      </c>
      <c r="B768" s="4" t="s">
        <v>2285</v>
      </c>
      <c r="C768" s="4" t="s">
        <v>3607</v>
      </c>
      <c r="D768" s="5">
        <v>582.17999999999995</v>
      </c>
      <c r="E768" s="6">
        <v>0.54</v>
      </c>
      <c r="F768" s="5">
        <v>0.16</v>
      </c>
      <c r="G768" s="5">
        <v>-3.41</v>
      </c>
      <c r="H768" s="7">
        <v>6.38E-4</v>
      </c>
      <c r="I768" s="7">
        <v>1.35E-2</v>
      </c>
    </row>
    <row r="769" spans="1:9" x14ac:dyDescent="0.4">
      <c r="A769" s="2" t="s">
        <v>790</v>
      </c>
      <c r="B769" s="4" t="s">
        <v>2283</v>
      </c>
      <c r="C769" s="4" t="s">
        <v>3605</v>
      </c>
      <c r="D769" s="5">
        <v>1436.62</v>
      </c>
      <c r="E769" s="6">
        <v>0.54</v>
      </c>
      <c r="F769" s="5">
        <v>0.14000000000000001</v>
      </c>
      <c r="G769" s="5">
        <v>-3.92</v>
      </c>
      <c r="H769" s="7">
        <v>8.7800000000000006E-5</v>
      </c>
      <c r="I769" s="7">
        <v>3.5500000000000002E-3</v>
      </c>
    </row>
    <row r="770" spans="1:9" x14ac:dyDescent="0.4">
      <c r="A770" s="2" t="s">
        <v>788</v>
      </c>
      <c r="B770" s="4" t="s">
        <v>2281</v>
      </c>
      <c r="C770" s="4" t="s">
        <v>3603</v>
      </c>
      <c r="D770" s="5">
        <v>989.47</v>
      </c>
      <c r="E770" s="6">
        <v>0.54</v>
      </c>
      <c r="F770" s="5">
        <v>0.14000000000000001</v>
      </c>
      <c r="G770" s="5">
        <v>-3.75</v>
      </c>
      <c r="H770" s="7">
        <v>1.76E-4</v>
      </c>
      <c r="I770" s="7">
        <v>5.77E-3</v>
      </c>
    </row>
    <row r="771" spans="1:9" x14ac:dyDescent="0.4">
      <c r="A771" s="2" t="s">
        <v>791</v>
      </c>
      <c r="B771" s="4" t="s">
        <v>2284</v>
      </c>
      <c r="C771" s="4" t="s">
        <v>3606</v>
      </c>
      <c r="D771" s="5">
        <v>533.4</v>
      </c>
      <c r="E771" s="6">
        <v>0.54</v>
      </c>
      <c r="F771" s="5">
        <v>0.19</v>
      </c>
      <c r="G771" s="5">
        <v>-2.92</v>
      </c>
      <c r="H771" s="7">
        <v>3.5500000000000002E-3</v>
      </c>
      <c r="I771" s="7">
        <v>4.0899999999999999E-2</v>
      </c>
    </row>
    <row r="772" spans="1:9" x14ac:dyDescent="0.4">
      <c r="A772" s="2" t="s">
        <v>787</v>
      </c>
      <c r="B772" s="4" t="s">
        <v>2280</v>
      </c>
      <c r="C772" s="4" t="s">
        <v>3602</v>
      </c>
      <c r="D772" s="5">
        <v>650.30999999999995</v>
      </c>
      <c r="E772" s="6">
        <v>0.54</v>
      </c>
      <c r="F772" s="5">
        <v>0.14000000000000001</v>
      </c>
      <c r="G772" s="5">
        <v>-3.95</v>
      </c>
      <c r="H772" s="7">
        <v>7.8999999999999996E-5</v>
      </c>
      <c r="I772" s="7">
        <v>3.3E-3</v>
      </c>
    </row>
    <row r="773" spans="1:9" x14ac:dyDescent="0.4">
      <c r="A773" s="2" t="s">
        <v>796</v>
      </c>
      <c r="B773" s="4" t="s">
        <v>2289</v>
      </c>
      <c r="C773" s="4" t="s">
        <v>3609</v>
      </c>
      <c r="D773" s="5">
        <v>919.19</v>
      </c>
      <c r="E773" s="6">
        <v>0.54</v>
      </c>
      <c r="F773" s="5">
        <v>0.15</v>
      </c>
      <c r="G773" s="5">
        <v>-3.57</v>
      </c>
      <c r="H773" s="7">
        <v>3.59E-4</v>
      </c>
      <c r="I773" s="7">
        <v>9.1999999999999998E-3</v>
      </c>
    </row>
    <row r="774" spans="1:9" x14ac:dyDescent="0.4">
      <c r="A774" s="2" t="s">
        <v>784</v>
      </c>
      <c r="B774" s="4" t="s">
        <v>2277</v>
      </c>
      <c r="C774" s="4" t="s">
        <v>3599</v>
      </c>
      <c r="D774" s="5">
        <v>495.71</v>
      </c>
      <c r="E774" s="6">
        <v>0.54</v>
      </c>
      <c r="F774" s="5">
        <v>0.15</v>
      </c>
      <c r="G774" s="5">
        <v>-3.53</v>
      </c>
      <c r="H774" s="7">
        <v>4.0900000000000002E-4</v>
      </c>
      <c r="I774" s="7">
        <v>9.9600000000000001E-3</v>
      </c>
    </row>
    <row r="775" spans="1:9" x14ac:dyDescent="0.4">
      <c r="A775" s="2" t="s">
        <v>785</v>
      </c>
      <c r="B775" s="4" t="s">
        <v>2278</v>
      </c>
      <c r="C775" s="4" t="s">
        <v>3600</v>
      </c>
      <c r="D775" s="5">
        <v>428.23</v>
      </c>
      <c r="E775" s="6">
        <v>0.54</v>
      </c>
      <c r="F775" s="5">
        <v>0.15</v>
      </c>
      <c r="G775" s="5">
        <v>-3.59</v>
      </c>
      <c r="H775" s="7">
        <v>3.3700000000000001E-4</v>
      </c>
      <c r="I775" s="7">
        <v>8.8900000000000003E-3</v>
      </c>
    </row>
    <row r="776" spans="1:9" x14ac:dyDescent="0.4">
      <c r="A776" s="2" t="s">
        <v>783</v>
      </c>
      <c r="B776" s="4" t="s">
        <v>2276</v>
      </c>
      <c r="C776" s="4" t="s">
        <v>3598</v>
      </c>
      <c r="D776" s="5">
        <v>409.57</v>
      </c>
      <c r="E776" s="6">
        <v>0.54</v>
      </c>
      <c r="F776" s="5">
        <v>0.18</v>
      </c>
      <c r="G776" s="5">
        <v>-3.02</v>
      </c>
      <c r="H776" s="7">
        <v>2.5100000000000001E-3</v>
      </c>
      <c r="I776" s="7">
        <v>3.2399999999999998E-2</v>
      </c>
    </row>
    <row r="777" spans="1:9" x14ac:dyDescent="0.4">
      <c r="A777" s="2" t="s">
        <v>786</v>
      </c>
      <c r="B777" s="4" t="s">
        <v>2279</v>
      </c>
      <c r="C777" s="4" t="s">
        <v>3601</v>
      </c>
      <c r="D777" s="5">
        <v>2955.55</v>
      </c>
      <c r="E777" s="6">
        <v>0.54</v>
      </c>
      <c r="F777" s="5">
        <v>0.15</v>
      </c>
      <c r="G777" s="5">
        <v>-3.58</v>
      </c>
      <c r="H777" s="7">
        <v>3.4000000000000002E-4</v>
      </c>
      <c r="I777" s="7">
        <v>8.9599999999999992E-3</v>
      </c>
    </row>
    <row r="778" spans="1:9" x14ac:dyDescent="0.4">
      <c r="A778" s="2" t="s">
        <v>772</v>
      </c>
      <c r="B778" s="4" t="s">
        <v>2265</v>
      </c>
      <c r="C778" s="4" t="s">
        <v>3589</v>
      </c>
      <c r="D778" s="5">
        <v>796.29</v>
      </c>
      <c r="E778" s="6">
        <v>0.53</v>
      </c>
      <c r="F778" s="5">
        <v>0.16</v>
      </c>
      <c r="G778" s="5">
        <v>-3.32</v>
      </c>
      <c r="H778" s="7">
        <v>8.9700000000000001E-4</v>
      </c>
      <c r="I778" s="7">
        <v>1.67E-2</v>
      </c>
    </row>
    <row r="779" spans="1:9" x14ac:dyDescent="0.4">
      <c r="A779" s="2" t="s">
        <v>774</v>
      </c>
      <c r="B779" s="4" t="s">
        <v>2267</v>
      </c>
      <c r="C779" s="4" t="s">
        <v>3591</v>
      </c>
      <c r="D779" s="5">
        <v>568.76</v>
      </c>
      <c r="E779" s="6">
        <v>0.53</v>
      </c>
      <c r="F779" s="5">
        <v>0.16</v>
      </c>
      <c r="G779" s="5">
        <v>-3.23</v>
      </c>
      <c r="H779" s="7">
        <v>1.25E-3</v>
      </c>
      <c r="I779" s="7">
        <v>2.06E-2</v>
      </c>
    </row>
    <row r="780" spans="1:9" x14ac:dyDescent="0.4">
      <c r="A780" s="2" t="s">
        <v>775</v>
      </c>
      <c r="B780" s="4" t="s">
        <v>2268</v>
      </c>
      <c r="C780" s="4" t="s">
        <v>3592</v>
      </c>
      <c r="D780" s="5">
        <v>597.67999999999995</v>
      </c>
      <c r="E780" s="6">
        <v>0.53</v>
      </c>
      <c r="F780" s="5">
        <v>0.15</v>
      </c>
      <c r="G780" s="5">
        <v>-3.57</v>
      </c>
      <c r="H780" s="7">
        <v>3.5500000000000001E-4</v>
      </c>
      <c r="I780" s="7">
        <v>9.1599999999999997E-3</v>
      </c>
    </row>
    <row r="781" spans="1:9" x14ac:dyDescent="0.4">
      <c r="A781" s="2" t="s">
        <v>773</v>
      </c>
      <c r="B781" s="4" t="s">
        <v>2266</v>
      </c>
      <c r="C781" s="4" t="s">
        <v>3590</v>
      </c>
      <c r="D781" s="5">
        <v>763.74</v>
      </c>
      <c r="E781" s="6">
        <v>0.53</v>
      </c>
      <c r="F781" s="5">
        <v>0.18</v>
      </c>
      <c r="G781" s="5">
        <v>-3.02</v>
      </c>
      <c r="H781" s="7">
        <v>2.5600000000000002E-3</v>
      </c>
      <c r="I781" s="7">
        <v>3.2800000000000003E-2</v>
      </c>
    </row>
    <row r="782" spans="1:9" x14ac:dyDescent="0.4">
      <c r="A782" s="2" t="s">
        <v>778</v>
      </c>
      <c r="B782" s="4" t="s">
        <v>2271</v>
      </c>
      <c r="C782" s="4" t="s">
        <v>3595</v>
      </c>
      <c r="D782" s="5">
        <v>4282.5600000000004</v>
      </c>
      <c r="E782" s="6">
        <v>0.53</v>
      </c>
      <c r="F782" s="5">
        <v>0.17</v>
      </c>
      <c r="G782" s="5">
        <v>-3.16</v>
      </c>
      <c r="H782" s="7">
        <v>1.6000000000000001E-3</v>
      </c>
      <c r="I782" s="7">
        <v>2.4E-2</v>
      </c>
    </row>
    <row r="783" spans="1:9" x14ac:dyDescent="0.4">
      <c r="A783" s="2" t="s">
        <v>771</v>
      </c>
      <c r="B783" s="4" t="s">
        <v>2264</v>
      </c>
      <c r="C783" s="4" t="s">
        <v>3588</v>
      </c>
      <c r="D783" s="5">
        <v>3002.65</v>
      </c>
      <c r="E783" s="6">
        <v>0.53</v>
      </c>
      <c r="F783" s="5">
        <v>0.11</v>
      </c>
      <c r="G783" s="5">
        <v>-4.71</v>
      </c>
      <c r="H783" s="7">
        <v>2.5000000000000002E-6</v>
      </c>
      <c r="I783" s="7">
        <v>3.01E-4</v>
      </c>
    </row>
    <row r="784" spans="1:9" x14ac:dyDescent="0.4">
      <c r="A784" s="2" t="s">
        <v>770</v>
      </c>
      <c r="B784" s="4" t="s">
        <v>2263</v>
      </c>
      <c r="C784" s="4" t="s">
        <v>3587</v>
      </c>
      <c r="D784" s="5">
        <v>401.94</v>
      </c>
      <c r="E784" s="6">
        <v>0.53</v>
      </c>
      <c r="F784" s="5">
        <v>0.16</v>
      </c>
      <c r="G784" s="5">
        <v>-3.26</v>
      </c>
      <c r="H784" s="7">
        <v>1.1100000000000001E-3</v>
      </c>
      <c r="I784" s="7">
        <v>1.9099999999999999E-2</v>
      </c>
    </row>
    <row r="785" spans="1:9" x14ac:dyDescent="0.4">
      <c r="A785" s="2" t="s">
        <v>777</v>
      </c>
      <c r="B785" s="4" t="s">
        <v>2270</v>
      </c>
      <c r="C785" s="4" t="s">
        <v>3594</v>
      </c>
      <c r="D785" s="5">
        <v>608.67999999999995</v>
      </c>
      <c r="E785" s="6">
        <v>0.53</v>
      </c>
      <c r="F785" s="5">
        <v>0.16</v>
      </c>
      <c r="G785" s="5">
        <v>-3.31</v>
      </c>
      <c r="H785" s="7">
        <v>9.2400000000000002E-4</v>
      </c>
      <c r="I785" s="7">
        <v>1.7100000000000001E-2</v>
      </c>
    </row>
    <row r="786" spans="1:9" x14ac:dyDescent="0.4">
      <c r="A786" s="2" t="s">
        <v>776</v>
      </c>
      <c r="B786" s="4" t="s">
        <v>2269</v>
      </c>
      <c r="C786" s="4" t="s">
        <v>3593</v>
      </c>
      <c r="D786" s="5">
        <v>909.78</v>
      </c>
      <c r="E786" s="6">
        <v>0.53</v>
      </c>
      <c r="F786" s="5">
        <v>0.18</v>
      </c>
      <c r="G786" s="5">
        <v>-2.95</v>
      </c>
      <c r="H786" s="7">
        <v>3.2100000000000002E-3</v>
      </c>
      <c r="I786" s="7">
        <v>3.8300000000000001E-2</v>
      </c>
    </row>
    <row r="787" spans="1:9" x14ac:dyDescent="0.4">
      <c r="A787" s="2" t="s">
        <v>765</v>
      </c>
      <c r="B787" s="4" t="s">
        <v>2258</v>
      </c>
      <c r="C787" s="4"/>
      <c r="D787" s="5">
        <v>1304.75</v>
      </c>
      <c r="E787" s="6">
        <v>0.52</v>
      </c>
      <c r="F787" s="5">
        <v>0.15</v>
      </c>
      <c r="G787" s="5">
        <v>-3.43</v>
      </c>
      <c r="H787" s="7">
        <v>6.11E-4</v>
      </c>
      <c r="I787" s="7">
        <v>1.3100000000000001E-2</v>
      </c>
    </row>
    <row r="788" spans="1:9" x14ac:dyDescent="0.4">
      <c r="A788" s="2" t="s">
        <v>768</v>
      </c>
      <c r="B788" s="4" t="s">
        <v>2261</v>
      </c>
      <c r="C788" s="4"/>
      <c r="D788" s="5">
        <v>780.02</v>
      </c>
      <c r="E788" s="6">
        <v>0.52</v>
      </c>
      <c r="F788" s="5">
        <v>0.16</v>
      </c>
      <c r="G788" s="5">
        <v>-3.29</v>
      </c>
      <c r="H788" s="7">
        <v>9.859999999999999E-4</v>
      </c>
      <c r="I788" s="7">
        <v>1.77E-2</v>
      </c>
    </row>
    <row r="789" spans="1:9" x14ac:dyDescent="0.4">
      <c r="A789" s="2" t="s">
        <v>769</v>
      </c>
      <c r="B789" s="4" t="s">
        <v>2262</v>
      </c>
      <c r="C789" s="4"/>
      <c r="D789" s="5">
        <v>507.85</v>
      </c>
      <c r="E789" s="6">
        <v>0.52</v>
      </c>
      <c r="F789" s="5">
        <v>0.18</v>
      </c>
      <c r="G789" s="5">
        <v>-2.99</v>
      </c>
      <c r="H789" s="7">
        <v>2.82E-3</v>
      </c>
      <c r="I789" s="7">
        <v>3.5299999999999998E-2</v>
      </c>
    </row>
    <row r="790" spans="1:9" x14ac:dyDescent="0.4">
      <c r="A790" s="2" t="s">
        <v>766</v>
      </c>
      <c r="B790" s="4" t="s">
        <v>2259</v>
      </c>
      <c r="C790" s="4" t="s">
        <v>3585</v>
      </c>
      <c r="D790" s="5">
        <v>1917.15</v>
      </c>
      <c r="E790" s="6">
        <v>0.52</v>
      </c>
      <c r="F790" s="5">
        <v>0.17</v>
      </c>
      <c r="G790" s="5">
        <v>-2.99</v>
      </c>
      <c r="H790" s="7">
        <v>2.7599999999999999E-3</v>
      </c>
      <c r="I790" s="7">
        <v>3.4700000000000002E-2</v>
      </c>
    </row>
    <row r="791" spans="1:9" x14ac:dyDescent="0.4">
      <c r="A791" s="2" t="s">
        <v>767</v>
      </c>
      <c r="B791" s="4" t="s">
        <v>2260</v>
      </c>
      <c r="C791" s="4" t="s">
        <v>3586</v>
      </c>
      <c r="D791" s="5">
        <v>930.28</v>
      </c>
      <c r="E791" s="6">
        <v>0.52</v>
      </c>
      <c r="F791" s="5">
        <v>0.17</v>
      </c>
      <c r="G791" s="5">
        <v>-3.09</v>
      </c>
      <c r="H791" s="7">
        <v>2.0200000000000001E-3</v>
      </c>
      <c r="I791" s="7">
        <v>2.8400000000000002E-2</v>
      </c>
    </row>
    <row r="792" spans="1:9" x14ac:dyDescent="0.4">
      <c r="A792" s="2" t="s">
        <v>764</v>
      </c>
      <c r="B792" s="4" t="s">
        <v>2257</v>
      </c>
      <c r="C792" s="4" t="s">
        <v>3584</v>
      </c>
      <c r="D792" s="5">
        <v>1828.69</v>
      </c>
      <c r="E792" s="6">
        <v>0.52</v>
      </c>
      <c r="F792" s="5">
        <v>0.12</v>
      </c>
      <c r="G792" s="5">
        <v>-4.42</v>
      </c>
      <c r="H792" s="7">
        <v>9.8700000000000004E-6</v>
      </c>
      <c r="I792" s="7">
        <v>8.3100000000000003E-4</v>
      </c>
    </row>
    <row r="793" spans="1:9" x14ac:dyDescent="0.4">
      <c r="A793" s="2" t="s">
        <v>755</v>
      </c>
      <c r="B793" s="4" t="s">
        <v>2248</v>
      </c>
      <c r="C793" s="4"/>
      <c r="D793" s="5">
        <v>2002.05</v>
      </c>
      <c r="E793" s="6">
        <v>0.51</v>
      </c>
      <c r="F793" s="5">
        <v>0.16</v>
      </c>
      <c r="G793" s="5">
        <v>-3.22</v>
      </c>
      <c r="H793" s="7">
        <v>1.2700000000000001E-3</v>
      </c>
      <c r="I793" s="7">
        <v>2.0799999999999999E-2</v>
      </c>
    </row>
    <row r="794" spans="1:9" x14ac:dyDescent="0.4">
      <c r="A794" s="2" t="s">
        <v>761</v>
      </c>
      <c r="B794" s="4" t="s">
        <v>2254</v>
      </c>
      <c r="C794" s="4"/>
      <c r="D794" s="5">
        <v>771.61</v>
      </c>
      <c r="E794" s="6">
        <v>0.51</v>
      </c>
      <c r="F794" s="5">
        <v>0.18</v>
      </c>
      <c r="G794" s="5">
        <v>-2.93</v>
      </c>
      <c r="H794" s="7">
        <v>3.3400000000000001E-3</v>
      </c>
      <c r="I794" s="7">
        <v>3.9300000000000002E-2</v>
      </c>
    </row>
    <row r="795" spans="1:9" x14ac:dyDescent="0.4">
      <c r="A795" s="2" t="s">
        <v>758</v>
      </c>
      <c r="B795" s="4" t="s">
        <v>2251</v>
      </c>
      <c r="C795" s="4" t="s">
        <v>3579</v>
      </c>
      <c r="D795" s="5">
        <v>857.17</v>
      </c>
      <c r="E795" s="6">
        <v>0.51</v>
      </c>
      <c r="F795" s="5">
        <v>0.16</v>
      </c>
      <c r="G795" s="5">
        <v>-3.14</v>
      </c>
      <c r="H795" s="7">
        <v>1.66E-3</v>
      </c>
      <c r="I795" s="7">
        <v>2.47E-2</v>
      </c>
    </row>
    <row r="796" spans="1:9" x14ac:dyDescent="0.4">
      <c r="A796" s="2" t="s">
        <v>756</v>
      </c>
      <c r="B796" s="4" t="s">
        <v>2249</v>
      </c>
      <c r="C796" s="4" t="s">
        <v>3577</v>
      </c>
      <c r="D796" s="5">
        <v>1859.48</v>
      </c>
      <c r="E796" s="6">
        <v>0.51</v>
      </c>
      <c r="F796" s="5">
        <v>0.16</v>
      </c>
      <c r="G796" s="5">
        <v>-3.25</v>
      </c>
      <c r="H796" s="7">
        <v>1.15E-3</v>
      </c>
      <c r="I796" s="7">
        <v>1.95E-2</v>
      </c>
    </row>
    <row r="797" spans="1:9" x14ac:dyDescent="0.4">
      <c r="A797" s="2" t="s">
        <v>753</v>
      </c>
      <c r="B797" s="4" t="s">
        <v>2246</v>
      </c>
      <c r="C797" s="4" t="s">
        <v>3575</v>
      </c>
      <c r="D797" s="5">
        <v>2081.46</v>
      </c>
      <c r="E797" s="6">
        <v>0.51</v>
      </c>
      <c r="F797" s="5">
        <v>0.15</v>
      </c>
      <c r="G797" s="5">
        <v>-3.51</v>
      </c>
      <c r="H797" s="7">
        <v>4.4099999999999999E-4</v>
      </c>
      <c r="I797" s="7">
        <v>1.0500000000000001E-2</v>
      </c>
    </row>
    <row r="798" spans="1:9" x14ac:dyDescent="0.4">
      <c r="A798" s="2" t="s">
        <v>751</v>
      </c>
      <c r="B798" s="4" t="s">
        <v>2244</v>
      </c>
      <c r="C798" s="4" t="s">
        <v>3573</v>
      </c>
      <c r="D798" s="5">
        <v>296.77999999999997</v>
      </c>
      <c r="E798" s="6">
        <v>0.51</v>
      </c>
      <c r="F798" s="5">
        <v>0.18</v>
      </c>
      <c r="G798" s="5">
        <v>-2.83</v>
      </c>
      <c r="H798" s="7">
        <v>4.64E-3</v>
      </c>
      <c r="I798" s="7">
        <v>4.9299999999999997E-2</v>
      </c>
    </row>
    <row r="799" spans="1:9" x14ac:dyDescent="0.4">
      <c r="A799" s="2" t="s">
        <v>752</v>
      </c>
      <c r="B799" s="4" t="s">
        <v>2245</v>
      </c>
      <c r="C799" s="4" t="s">
        <v>3574</v>
      </c>
      <c r="D799" s="5">
        <v>3292.74</v>
      </c>
      <c r="E799" s="6">
        <v>0.51</v>
      </c>
      <c r="F799" s="5">
        <v>0.14000000000000001</v>
      </c>
      <c r="G799" s="5">
        <v>-3.68</v>
      </c>
      <c r="H799" s="7">
        <v>2.3000000000000001E-4</v>
      </c>
      <c r="I799" s="7">
        <v>6.8999999999999999E-3</v>
      </c>
    </row>
    <row r="800" spans="1:9" x14ac:dyDescent="0.4">
      <c r="A800" s="2" t="s">
        <v>757</v>
      </c>
      <c r="B800" s="4" t="s">
        <v>2250</v>
      </c>
      <c r="C800" s="4" t="s">
        <v>3578</v>
      </c>
      <c r="D800" s="5">
        <v>602.78</v>
      </c>
      <c r="E800" s="6">
        <v>0.51</v>
      </c>
      <c r="F800" s="5">
        <v>0.17</v>
      </c>
      <c r="G800" s="5">
        <v>-3.08</v>
      </c>
      <c r="H800" s="7">
        <v>2.0500000000000002E-3</v>
      </c>
      <c r="I800" s="7">
        <v>2.8500000000000001E-2</v>
      </c>
    </row>
    <row r="801" spans="1:9" x14ac:dyDescent="0.4">
      <c r="A801" s="2" t="s">
        <v>750</v>
      </c>
      <c r="B801" s="4" t="s">
        <v>2243</v>
      </c>
      <c r="C801" s="4" t="s">
        <v>3572</v>
      </c>
      <c r="D801" s="5">
        <v>3426.43</v>
      </c>
      <c r="E801" s="6">
        <v>0.51</v>
      </c>
      <c r="F801" s="5">
        <v>0.17</v>
      </c>
      <c r="G801" s="5">
        <v>-2.91</v>
      </c>
      <c r="H801" s="7">
        <v>3.6099999999999999E-3</v>
      </c>
      <c r="I801" s="7">
        <v>4.1500000000000002E-2</v>
      </c>
    </row>
    <row r="802" spans="1:9" x14ac:dyDescent="0.4">
      <c r="A802" s="2" t="s">
        <v>763</v>
      </c>
      <c r="B802" s="4" t="s">
        <v>2256</v>
      </c>
      <c r="C802" s="4" t="s">
        <v>3583</v>
      </c>
      <c r="D802" s="5">
        <v>850.92</v>
      </c>
      <c r="E802" s="6">
        <v>0.51</v>
      </c>
      <c r="F802" s="5">
        <v>0.15</v>
      </c>
      <c r="G802" s="5">
        <v>-3.35</v>
      </c>
      <c r="H802" s="7">
        <v>8.0400000000000003E-4</v>
      </c>
      <c r="I802" s="7">
        <v>1.5599999999999999E-2</v>
      </c>
    </row>
    <row r="803" spans="1:9" x14ac:dyDescent="0.4">
      <c r="A803" s="2" t="s">
        <v>754</v>
      </c>
      <c r="B803" s="4" t="s">
        <v>2247</v>
      </c>
      <c r="C803" s="4" t="s">
        <v>3576</v>
      </c>
      <c r="D803" s="5">
        <v>1210.58</v>
      </c>
      <c r="E803" s="6">
        <v>0.51</v>
      </c>
      <c r="F803" s="5">
        <v>0.14000000000000001</v>
      </c>
      <c r="G803" s="5">
        <v>-3.72</v>
      </c>
      <c r="H803" s="7">
        <v>2.0000000000000001E-4</v>
      </c>
      <c r="I803" s="7">
        <v>6.3299999999999997E-3</v>
      </c>
    </row>
    <row r="804" spans="1:9" x14ac:dyDescent="0.4">
      <c r="A804" s="2" t="s">
        <v>760</v>
      </c>
      <c r="B804" s="4" t="s">
        <v>2253</v>
      </c>
      <c r="C804" s="4" t="s">
        <v>3581</v>
      </c>
      <c r="D804" s="5">
        <v>459.33</v>
      </c>
      <c r="E804" s="6">
        <v>0.51</v>
      </c>
      <c r="F804" s="5">
        <v>0.14000000000000001</v>
      </c>
      <c r="G804" s="5">
        <v>-3.57</v>
      </c>
      <c r="H804" s="7">
        <v>3.6000000000000002E-4</v>
      </c>
      <c r="I804" s="7">
        <v>9.1999999999999998E-3</v>
      </c>
    </row>
    <row r="805" spans="1:9" x14ac:dyDescent="0.4">
      <c r="A805" s="2" t="s">
        <v>762</v>
      </c>
      <c r="B805" s="4" t="s">
        <v>2255</v>
      </c>
      <c r="C805" s="4" t="s">
        <v>3582</v>
      </c>
      <c r="D805" s="5">
        <v>769.89</v>
      </c>
      <c r="E805" s="6">
        <v>0.51</v>
      </c>
      <c r="F805" s="5">
        <v>0.16</v>
      </c>
      <c r="G805" s="5">
        <v>-3.17</v>
      </c>
      <c r="H805" s="7">
        <v>1.5200000000000001E-3</v>
      </c>
      <c r="I805" s="7">
        <v>2.3099999999999999E-2</v>
      </c>
    </row>
    <row r="806" spans="1:9" x14ac:dyDescent="0.4">
      <c r="A806" s="2" t="s">
        <v>759</v>
      </c>
      <c r="B806" s="4" t="s">
        <v>2252</v>
      </c>
      <c r="C806" s="4" t="s">
        <v>3580</v>
      </c>
      <c r="D806" s="5">
        <v>830.12</v>
      </c>
      <c r="E806" s="6">
        <v>0.51</v>
      </c>
      <c r="F806" s="5">
        <v>0.14000000000000001</v>
      </c>
      <c r="G806" s="5">
        <v>-3.71</v>
      </c>
      <c r="H806" s="7">
        <v>2.0599999999999999E-4</v>
      </c>
      <c r="I806" s="7">
        <v>6.4700000000000001E-3</v>
      </c>
    </row>
    <row r="807" spans="1:9" x14ac:dyDescent="0.4">
      <c r="A807" s="2" t="s">
        <v>749</v>
      </c>
      <c r="B807" s="4" t="s">
        <v>2242</v>
      </c>
      <c r="C807" s="4" t="s">
        <v>3571</v>
      </c>
      <c r="D807" s="5">
        <v>1102.7</v>
      </c>
      <c r="E807" s="6">
        <v>0.51</v>
      </c>
      <c r="F807" s="5">
        <v>0.13</v>
      </c>
      <c r="G807" s="5">
        <v>-3.77</v>
      </c>
      <c r="H807" s="7">
        <v>1.6100000000000001E-4</v>
      </c>
      <c r="I807" s="7">
        <v>5.4200000000000003E-3</v>
      </c>
    </row>
    <row r="808" spans="1:9" x14ac:dyDescent="0.4">
      <c r="A808" s="2" t="s">
        <v>738</v>
      </c>
      <c r="B808" s="4" t="s">
        <v>2232</v>
      </c>
      <c r="C808" s="4"/>
      <c r="D808" s="5">
        <v>788.34</v>
      </c>
      <c r="E808" s="6">
        <v>0.5</v>
      </c>
      <c r="F808" s="5">
        <v>0.17</v>
      </c>
      <c r="G808" s="5">
        <v>-2.88</v>
      </c>
      <c r="H808" s="7">
        <v>3.9300000000000003E-3</v>
      </c>
      <c r="I808" s="7">
        <v>4.3900000000000002E-2</v>
      </c>
    </row>
    <row r="809" spans="1:9" x14ac:dyDescent="0.4">
      <c r="A809" s="2" t="s">
        <v>740</v>
      </c>
      <c r="B809" s="4" t="s">
        <v>2234</v>
      </c>
      <c r="C809" s="4"/>
      <c r="D809" s="5">
        <v>667.51</v>
      </c>
      <c r="E809" s="6">
        <v>0.5</v>
      </c>
      <c r="F809" s="5">
        <v>0.16</v>
      </c>
      <c r="G809" s="5">
        <v>-3.2</v>
      </c>
      <c r="H809" s="7">
        <v>1.3799999999999999E-3</v>
      </c>
      <c r="I809" s="7">
        <v>2.18E-2</v>
      </c>
    </row>
    <row r="810" spans="1:9" x14ac:dyDescent="0.4">
      <c r="A810" s="2" t="s">
        <v>746</v>
      </c>
      <c r="B810" s="4" t="s">
        <v>2239</v>
      </c>
      <c r="C810" s="4"/>
      <c r="D810" s="5">
        <v>1455.13</v>
      </c>
      <c r="E810" s="6">
        <v>0.5</v>
      </c>
      <c r="F810" s="5">
        <v>0.14000000000000001</v>
      </c>
      <c r="G810" s="5">
        <v>-3.57</v>
      </c>
      <c r="H810" s="7">
        <v>3.5500000000000001E-4</v>
      </c>
      <c r="I810" s="7">
        <v>9.1599999999999997E-3</v>
      </c>
    </row>
    <row r="811" spans="1:9" x14ac:dyDescent="0.4">
      <c r="A811" s="2" t="s">
        <v>737</v>
      </c>
      <c r="B811" s="4" t="s">
        <v>2231</v>
      </c>
      <c r="C811" s="4" t="s">
        <v>3563</v>
      </c>
      <c r="D811" s="5">
        <v>3789.38</v>
      </c>
      <c r="E811" s="6">
        <v>0.5</v>
      </c>
      <c r="F811" s="5">
        <v>0.15</v>
      </c>
      <c r="G811" s="5">
        <v>-3.38</v>
      </c>
      <c r="H811" s="7">
        <v>7.2599999999999997E-4</v>
      </c>
      <c r="I811" s="7">
        <v>1.47E-2</v>
      </c>
    </row>
    <row r="812" spans="1:9" x14ac:dyDescent="0.4">
      <c r="A812" s="2" t="s">
        <v>741</v>
      </c>
      <c r="B812" s="4" t="s">
        <v>2235</v>
      </c>
      <c r="C812" s="4" t="s">
        <v>3565</v>
      </c>
      <c r="D812" s="5">
        <v>5169.37</v>
      </c>
      <c r="E812" s="6">
        <v>0.5</v>
      </c>
      <c r="F812" s="5">
        <v>0.13</v>
      </c>
      <c r="G812" s="5">
        <v>-3.93</v>
      </c>
      <c r="H812" s="7">
        <v>8.6199999999999995E-5</v>
      </c>
      <c r="I812" s="7">
        <v>3.5100000000000001E-3</v>
      </c>
    </row>
    <row r="813" spans="1:9" x14ac:dyDescent="0.4">
      <c r="A813" s="2" t="s">
        <v>735</v>
      </c>
      <c r="B813" s="4" t="s">
        <v>1651</v>
      </c>
      <c r="C813" s="4" t="s">
        <v>3033</v>
      </c>
      <c r="D813" s="5">
        <v>2882.11</v>
      </c>
      <c r="E813" s="6">
        <v>0.5</v>
      </c>
      <c r="F813" s="5">
        <v>0.14000000000000001</v>
      </c>
      <c r="G813" s="5">
        <v>-3.57</v>
      </c>
      <c r="H813" s="7">
        <v>3.6200000000000002E-4</v>
      </c>
      <c r="I813" s="7">
        <v>9.2300000000000004E-3</v>
      </c>
    </row>
    <row r="814" spans="1:9" x14ac:dyDescent="0.4">
      <c r="A814" s="2" t="s">
        <v>743</v>
      </c>
      <c r="B814" s="4" t="s">
        <v>1651</v>
      </c>
      <c r="C814" s="4" t="s">
        <v>3033</v>
      </c>
      <c r="D814" s="5">
        <v>403.42</v>
      </c>
      <c r="E814" s="6">
        <v>0.5</v>
      </c>
      <c r="F814" s="5">
        <v>0.18</v>
      </c>
      <c r="G814" s="5">
        <v>-2.84</v>
      </c>
      <c r="H814" s="7">
        <v>4.4600000000000004E-3</v>
      </c>
      <c r="I814" s="7">
        <v>4.82E-2</v>
      </c>
    </row>
    <row r="815" spans="1:9" x14ac:dyDescent="0.4">
      <c r="A815" s="2" t="s">
        <v>748</v>
      </c>
      <c r="B815" s="4" t="s">
        <v>2241</v>
      </c>
      <c r="C815" s="4" t="s">
        <v>3570</v>
      </c>
      <c r="D815" s="5">
        <v>613.78</v>
      </c>
      <c r="E815" s="6">
        <v>0.5</v>
      </c>
      <c r="F815" s="5">
        <v>0.17</v>
      </c>
      <c r="G815" s="5">
        <v>-3.02</v>
      </c>
      <c r="H815" s="7">
        <v>2.5699999999999998E-3</v>
      </c>
      <c r="I815" s="7">
        <v>3.2899999999999999E-2</v>
      </c>
    </row>
    <row r="816" spans="1:9" x14ac:dyDescent="0.4">
      <c r="A816" s="2" t="s">
        <v>744</v>
      </c>
      <c r="B816" s="4" t="s">
        <v>2237</v>
      </c>
      <c r="C816" s="4" t="s">
        <v>3567</v>
      </c>
      <c r="D816" s="5">
        <v>446.59</v>
      </c>
      <c r="E816" s="6">
        <v>0.5</v>
      </c>
      <c r="F816" s="5">
        <v>0.18</v>
      </c>
      <c r="G816" s="5">
        <v>-2.83</v>
      </c>
      <c r="H816" s="7">
        <v>4.5900000000000003E-3</v>
      </c>
      <c r="I816" s="7">
        <v>4.9000000000000002E-2</v>
      </c>
    </row>
    <row r="817" spans="1:9" x14ac:dyDescent="0.4">
      <c r="A817" s="2" t="s">
        <v>742</v>
      </c>
      <c r="B817" s="4" t="s">
        <v>2236</v>
      </c>
      <c r="C817" s="4" t="s">
        <v>3566</v>
      </c>
      <c r="D817" s="5">
        <v>1360.47</v>
      </c>
      <c r="E817" s="6">
        <v>0.5</v>
      </c>
      <c r="F817" s="5">
        <v>0.17</v>
      </c>
      <c r="G817" s="5">
        <v>-3.01</v>
      </c>
      <c r="H817" s="7">
        <v>2.5799999999999998E-3</v>
      </c>
      <c r="I817" s="7">
        <v>3.2899999999999999E-2</v>
      </c>
    </row>
    <row r="818" spans="1:9" x14ac:dyDescent="0.4">
      <c r="A818" s="2" t="s">
        <v>739</v>
      </c>
      <c r="B818" s="4" t="s">
        <v>2233</v>
      </c>
      <c r="C818" s="4" t="s">
        <v>3564</v>
      </c>
      <c r="D818" s="5">
        <v>523.36</v>
      </c>
      <c r="E818" s="6">
        <v>0.5</v>
      </c>
      <c r="F818" s="5">
        <v>0.16</v>
      </c>
      <c r="G818" s="5">
        <v>-3.14</v>
      </c>
      <c r="H818" s="7">
        <v>1.6800000000000001E-3</v>
      </c>
      <c r="I818" s="7">
        <v>2.4799999999999999E-2</v>
      </c>
    </row>
    <row r="819" spans="1:9" x14ac:dyDescent="0.4">
      <c r="A819" s="2" t="s">
        <v>747</v>
      </c>
      <c r="B819" s="4" t="s">
        <v>2240</v>
      </c>
      <c r="C819" s="4" t="s">
        <v>3569</v>
      </c>
      <c r="D819" s="5">
        <v>3227.73</v>
      </c>
      <c r="E819" s="6">
        <v>0.5</v>
      </c>
      <c r="F819" s="5">
        <v>0.12</v>
      </c>
      <c r="G819" s="5">
        <v>-4.3600000000000003</v>
      </c>
      <c r="H819" s="7">
        <v>1.2799999999999999E-5</v>
      </c>
      <c r="I819" s="7">
        <v>9.6400000000000001E-4</v>
      </c>
    </row>
    <row r="820" spans="1:9" x14ac:dyDescent="0.4">
      <c r="A820" s="2" t="s">
        <v>736</v>
      </c>
      <c r="B820" s="4" t="s">
        <v>2230</v>
      </c>
      <c r="C820" s="4" t="s">
        <v>3562</v>
      </c>
      <c r="D820" s="5">
        <v>382.79</v>
      </c>
      <c r="E820" s="6">
        <v>0.5</v>
      </c>
      <c r="F820" s="5">
        <v>0.16</v>
      </c>
      <c r="G820" s="5">
        <v>-3.01</v>
      </c>
      <c r="H820" s="7">
        <v>2.5899999999999999E-3</v>
      </c>
      <c r="I820" s="7">
        <v>3.3000000000000002E-2</v>
      </c>
    </row>
    <row r="821" spans="1:9" x14ac:dyDescent="0.4">
      <c r="A821" s="2" t="s">
        <v>745</v>
      </c>
      <c r="B821" s="4" t="s">
        <v>2238</v>
      </c>
      <c r="C821" s="4" t="s">
        <v>3568</v>
      </c>
      <c r="D821" s="5">
        <v>1109.75</v>
      </c>
      <c r="E821" s="6">
        <v>0.5</v>
      </c>
      <c r="F821" s="5">
        <v>0.14000000000000001</v>
      </c>
      <c r="G821" s="5">
        <v>-3.66</v>
      </c>
      <c r="H821" s="7">
        <v>2.5000000000000001E-4</v>
      </c>
      <c r="I821" s="7">
        <v>7.28E-3</v>
      </c>
    </row>
    <row r="822" spans="1:9" x14ac:dyDescent="0.4">
      <c r="A822" s="2" t="s">
        <v>724</v>
      </c>
      <c r="B822" s="4" t="s">
        <v>2219</v>
      </c>
      <c r="C822" s="4"/>
      <c r="D822" s="5">
        <v>395.17</v>
      </c>
      <c r="E822" s="6">
        <v>0.49</v>
      </c>
      <c r="F822" s="5">
        <v>0.16</v>
      </c>
      <c r="G822" s="5">
        <v>-3.12</v>
      </c>
      <c r="H822" s="7">
        <v>1.7799999999999999E-3</v>
      </c>
      <c r="I822" s="7">
        <v>2.5899999999999999E-2</v>
      </c>
    </row>
    <row r="823" spans="1:9" x14ac:dyDescent="0.4">
      <c r="A823" s="2" t="s">
        <v>726</v>
      </c>
      <c r="B823" s="4" t="s">
        <v>2221</v>
      </c>
      <c r="C823" s="4"/>
      <c r="D823" s="5">
        <v>684.64</v>
      </c>
      <c r="E823" s="6">
        <v>0.49</v>
      </c>
      <c r="F823" s="5">
        <v>0.14000000000000001</v>
      </c>
      <c r="G823" s="5">
        <v>-3.38</v>
      </c>
      <c r="H823" s="7">
        <v>7.2000000000000005E-4</v>
      </c>
      <c r="I823" s="7">
        <v>1.46E-2</v>
      </c>
    </row>
    <row r="824" spans="1:9" x14ac:dyDescent="0.4">
      <c r="A824" s="2" t="s">
        <v>730</v>
      </c>
      <c r="B824" s="4" t="s">
        <v>2225</v>
      </c>
      <c r="C824" s="4"/>
      <c r="D824" s="5">
        <v>238.57</v>
      </c>
      <c r="E824" s="6">
        <v>0.49</v>
      </c>
      <c r="F824" s="5">
        <v>0.17</v>
      </c>
      <c r="G824" s="5">
        <v>-2.94</v>
      </c>
      <c r="H824" s="7">
        <v>3.2699999999999999E-3</v>
      </c>
      <c r="I824" s="7">
        <v>3.8800000000000001E-2</v>
      </c>
    </row>
    <row r="825" spans="1:9" x14ac:dyDescent="0.4">
      <c r="A825" s="2" t="s">
        <v>732</v>
      </c>
      <c r="B825" s="4" t="s">
        <v>2227</v>
      </c>
      <c r="C825" s="4" t="s">
        <v>3559</v>
      </c>
      <c r="D825" s="5">
        <v>601.57000000000005</v>
      </c>
      <c r="E825" s="6">
        <v>0.49</v>
      </c>
      <c r="F825" s="5">
        <v>0.15</v>
      </c>
      <c r="G825" s="5">
        <v>-3.29</v>
      </c>
      <c r="H825" s="7">
        <v>9.9700000000000006E-4</v>
      </c>
      <c r="I825" s="7">
        <v>1.77E-2</v>
      </c>
    </row>
    <row r="826" spans="1:9" x14ac:dyDescent="0.4">
      <c r="A826" s="2" t="s">
        <v>734</v>
      </c>
      <c r="B826" s="4" t="s">
        <v>2229</v>
      </c>
      <c r="C826" s="4" t="s">
        <v>3561</v>
      </c>
      <c r="D826" s="5">
        <v>615.32000000000005</v>
      </c>
      <c r="E826" s="6">
        <v>0.49</v>
      </c>
      <c r="F826" s="5">
        <v>0.17</v>
      </c>
      <c r="G826" s="5">
        <v>-2.98</v>
      </c>
      <c r="H826" s="7">
        <v>2.9099999999999998E-3</v>
      </c>
      <c r="I826" s="7">
        <v>3.5900000000000001E-2</v>
      </c>
    </row>
    <row r="827" spans="1:9" x14ac:dyDescent="0.4">
      <c r="A827" s="2" t="s">
        <v>728</v>
      </c>
      <c r="B827" s="4" t="s">
        <v>2223</v>
      </c>
      <c r="C827" s="4" t="s">
        <v>3556</v>
      </c>
      <c r="D827" s="5">
        <v>1782.73</v>
      </c>
      <c r="E827" s="6">
        <v>0.49</v>
      </c>
      <c r="F827" s="5">
        <v>0.15</v>
      </c>
      <c r="G827" s="5">
        <v>-3.23</v>
      </c>
      <c r="H827" s="7">
        <v>1.2199999999999999E-3</v>
      </c>
      <c r="I827" s="7">
        <v>2.0199999999999999E-2</v>
      </c>
    </row>
    <row r="828" spans="1:9" x14ac:dyDescent="0.4">
      <c r="A828" s="2" t="s">
        <v>731</v>
      </c>
      <c r="B828" s="4" t="s">
        <v>2226</v>
      </c>
      <c r="C828" s="4" t="s">
        <v>3558</v>
      </c>
      <c r="D828" s="5">
        <v>411.59</v>
      </c>
      <c r="E828" s="6">
        <v>0.49</v>
      </c>
      <c r="F828" s="5">
        <v>0.17</v>
      </c>
      <c r="G828" s="5">
        <v>-2.83</v>
      </c>
      <c r="H828" s="7">
        <v>4.6100000000000004E-3</v>
      </c>
      <c r="I828" s="7">
        <v>4.9099999999999998E-2</v>
      </c>
    </row>
    <row r="829" spans="1:9" x14ac:dyDescent="0.4">
      <c r="A829" s="2" t="s">
        <v>733</v>
      </c>
      <c r="B829" s="4" t="s">
        <v>2228</v>
      </c>
      <c r="C829" s="4" t="s">
        <v>3560</v>
      </c>
      <c r="D829" s="5">
        <v>1127.97</v>
      </c>
      <c r="E829" s="6">
        <v>0.49</v>
      </c>
      <c r="F829" s="5">
        <v>0.17</v>
      </c>
      <c r="G829" s="5">
        <v>-2.98</v>
      </c>
      <c r="H829" s="7">
        <v>2.8500000000000001E-3</v>
      </c>
      <c r="I829" s="7">
        <v>3.5499999999999997E-2</v>
      </c>
    </row>
    <row r="830" spans="1:9" x14ac:dyDescent="0.4">
      <c r="A830" s="2" t="s">
        <v>725</v>
      </c>
      <c r="B830" s="4" t="s">
        <v>2220</v>
      </c>
      <c r="C830" s="4" t="s">
        <v>3554</v>
      </c>
      <c r="D830" s="5">
        <v>1454.68</v>
      </c>
      <c r="E830" s="6">
        <v>0.49</v>
      </c>
      <c r="F830" s="5">
        <v>0.14000000000000001</v>
      </c>
      <c r="G830" s="5">
        <v>-3.42</v>
      </c>
      <c r="H830" s="7">
        <v>6.2600000000000004E-4</v>
      </c>
      <c r="I830" s="7">
        <v>1.3299999999999999E-2</v>
      </c>
    </row>
    <row r="831" spans="1:9" x14ac:dyDescent="0.4">
      <c r="A831" s="2" t="s">
        <v>729</v>
      </c>
      <c r="B831" s="4" t="s">
        <v>2224</v>
      </c>
      <c r="C831" s="4" t="s">
        <v>3557</v>
      </c>
      <c r="D831" s="5">
        <v>4205.6099999999997</v>
      </c>
      <c r="E831" s="6">
        <v>0.49</v>
      </c>
      <c r="F831" s="5">
        <v>0.15</v>
      </c>
      <c r="G831" s="5">
        <v>-3.29</v>
      </c>
      <c r="H831" s="7">
        <v>9.9799999999999997E-4</v>
      </c>
      <c r="I831" s="7">
        <v>1.77E-2</v>
      </c>
    </row>
    <row r="832" spans="1:9" x14ac:dyDescent="0.4">
      <c r="A832" s="2" t="s">
        <v>727</v>
      </c>
      <c r="B832" s="4" t="s">
        <v>2222</v>
      </c>
      <c r="C832" s="4" t="s">
        <v>3555</v>
      </c>
      <c r="D832" s="5">
        <v>447.1</v>
      </c>
      <c r="E832" s="6">
        <v>0.49</v>
      </c>
      <c r="F832" s="5">
        <v>0.17</v>
      </c>
      <c r="G832" s="5">
        <v>-2.91</v>
      </c>
      <c r="H832" s="7">
        <v>3.64E-3</v>
      </c>
      <c r="I832" s="7">
        <v>4.1700000000000001E-2</v>
      </c>
    </row>
    <row r="833" spans="1:9" x14ac:dyDescent="0.4">
      <c r="A833" s="2" t="s">
        <v>723</v>
      </c>
      <c r="B833" s="4" t="s">
        <v>2218</v>
      </c>
      <c r="C833" s="4"/>
      <c r="D833" s="5">
        <v>913.12</v>
      </c>
      <c r="E833" s="6">
        <v>0.48</v>
      </c>
      <c r="F833" s="5">
        <v>0.16</v>
      </c>
      <c r="G833" s="5">
        <v>-3.05</v>
      </c>
      <c r="H833" s="7">
        <v>2.2699999999999999E-3</v>
      </c>
      <c r="I833" s="7">
        <v>3.0200000000000001E-2</v>
      </c>
    </row>
    <row r="834" spans="1:9" x14ac:dyDescent="0.4">
      <c r="A834" s="2" t="s">
        <v>718</v>
      </c>
      <c r="B834" s="4" t="s">
        <v>1651</v>
      </c>
      <c r="C834" s="4" t="s">
        <v>3033</v>
      </c>
      <c r="D834" s="5">
        <v>865.33</v>
      </c>
      <c r="E834" s="6">
        <v>0.48</v>
      </c>
      <c r="F834" s="5">
        <v>0.15</v>
      </c>
      <c r="G834" s="5">
        <v>-3.21</v>
      </c>
      <c r="H834" s="7">
        <v>1.33E-3</v>
      </c>
      <c r="I834" s="7">
        <v>2.1399999999999999E-2</v>
      </c>
    </row>
    <row r="835" spans="1:9" x14ac:dyDescent="0.4">
      <c r="A835" s="2" t="s">
        <v>720</v>
      </c>
      <c r="B835" s="4" t="s">
        <v>2215</v>
      </c>
      <c r="C835" s="4" t="s">
        <v>3551</v>
      </c>
      <c r="D835" s="5">
        <v>386.81</v>
      </c>
      <c r="E835" s="6">
        <v>0.48</v>
      </c>
      <c r="F835" s="5">
        <v>0.15</v>
      </c>
      <c r="G835" s="5">
        <v>-3.13</v>
      </c>
      <c r="H835" s="7">
        <v>1.7600000000000001E-3</v>
      </c>
      <c r="I835" s="7">
        <v>2.58E-2</v>
      </c>
    </row>
    <row r="836" spans="1:9" x14ac:dyDescent="0.4">
      <c r="A836" s="2" t="s">
        <v>722</v>
      </c>
      <c r="B836" s="4" t="s">
        <v>2217</v>
      </c>
      <c r="C836" s="4" t="s">
        <v>3553</v>
      </c>
      <c r="D836" s="5">
        <v>1976.31</v>
      </c>
      <c r="E836" s="6">
        <v>0.48</v>
      </c>
      <c r="F836" s="5">
        <v>0.11</v>
      </c>
      <c r="G836" s="5">
        <v>-4.26</v>
      </c>
      <c r="H836" s="7">
        <v>2.0400000000000001E-5</v>
      </c>
      <c r="I836" s="7">
        <v>1.31E-3</v>
      </c>
    </row>
    <row r="837" spans="1:9" x14ac:dyDescent="0.4">
      <c r="A837" s="2" t="s">
        <v>721</v>
      </c>
      <c r="B837" s="4" t="s">
        <v>2216</v>
      </c>
      <c r="C837" s="4" t="s">
        <v>3552</v>
      </c>
      <c r="D837" s="5">
        <v>928.06</v>
      </c>
      <c r="E837" s="6">
        <v>0.48</v>
      </c>
      <c r="F837" s="5">
        <v>0.14000000000000001</v>
      </c>
      <c r="G837" s="5">
        <v>-3.52</v>
      </c>
      <c r="H837" s="7">
        <v>4.37E-4</v>
      </c>
      <c r="I837" s="7">
        <v>1.0500000000000001E-2</v>
      </c>
    </row>
    <row r="838" spans="1:9" x14ac:dyDescent="0.4">
      <c r="A838" s="2" t="s">
        <v>719</v>
      </c>
      <c r="B838" s="4" t="s">
        <v>2214</v>
      </c>
      <c r="C838" s="4" t="s">
        <v>3550</v>
      </c>
      <c r="D838" s="5">
        <v>325.81</v>
      </c>
      <c r="E838" s="6">
        <v>0.48</v>
      </c>
      <c r="F838" s="5">
        <v>0.16</v>
      </c>
      <c r="G838" s="5">
        <v>-2.98</v>
      </c>
      <c r="H838" s="7">
        <v>2.8800000000000002E-3</v>
      </c>
      <c r="I838" s="7">
        <v>3.5700000000000003E-2</v>
      </c>
    </row>
    <row r="839" spans="1:9" x14ac:dyDescent="0.4">
      <c r="A839" s="2" t="s">
        <v>716</v>
      </c>
      <c r="B839" s="4" t="s">
        <v>2212</v>
      </c>
      <c r="C839" s="4"/>
      <c r="D839" s="5">
        <v>605.33000000000004</v>
      </c>
      <c r="E839" s="6">
        <v>0.47</v>
      </c>
      <c r="F839" s="5">
        <v>0.16</v>
      </c>
      <c r="G839" s="5">
        <v>-2.94</v>
      </c>
      <c r="H839" s="7">
        <v>3.29E-3</v>
      </c>
      <c r="I839" s="7">
        <v>3.8899999999999997E-2</v>
      </c>
    </row>
    <row r="840" spans="1:9" x14ac:dyDescent="0.4">
      <c r="A840" s="2" t="s">
        <v>715</v>
      </c>
      <c r="B840" s="4" t="s">
        <v>2211</v>
      </c>
      <c r="C840" s="4" t="s">
        <v>3548</v>
      </c>
      <c r="D840" s="5">
        <v>913.02</v>
      </c>
      <c r="E840" s="6">
        <v>0.47</v>
      </c>
      <c r="F840" s="5">
        <v>0.14000000000000001</v>
      </c>
      <c r="G840" s="5">
        <v>-3.28</v>
      </c>
      <c r="H840" s="7">
        <v>1.0499999999999999E-3</v>
      </c>
      <c r="I840" s="7">
        <v>1.83E-2</v>
      </c>
    </row>
    <row r="841" spans="1:9" x14ac:dyDescent="0.4">
      <c r="A841" s="2" t="s">
        <v>711</v>
      </c>
      <c r="B841" s="4" t="s">
        <v>2207</v>
      </c>
      <c r="C841" s="4" t="s">
        <v>3544</v>
      </c>
      <c r="D841" s="5">
        <v>645.41999999999996</v>
      </c>
      <c r="E841" s="6">
        <v>0.47</v>
      </c>
      <c r="F841" s="5">
        <v>0.15</v>
      </c>
      <c r="G841" s="5">
        <v>-3.07</v>
      </c>
      <c r="H841" s="7">
        <v>2.1700000000000001E-3</v>
      </c>
      <c r="I841" s="7">
        <v>2.9499999999999998E-2</v>
      </c>
    </row>
    <row r="842" spans="1:9" x14ac:dyDescent="0.4">
      <c r="A842" s="2" t="s">
        <v>712</v>
      </c>
      <c r="B842" s="4" t="s">
        <v>2208</v>
      </c>
      <c r="C842" s="4" t="s">
        <v>3545</v>
      </c>
      <c r="D842" s="5">
        <v>293.89999999999998</v>
      </c>
      <c r="E842" s="6">
        <v>0.47</v>
      </c>
      <c r="F842" s="5">
        <v>0.16</v>
      </c>
      <c r="G842" s="5">
        <v>-2.97</v>
      </c>
      <c r="H842" s="7">
        <v>3.0100000000000001E-3</v>
      </c>
      <c r="I842" s="7">
        <v>3.6700000000000003E-2</v>
      </c>
    </row>
    <row r="843" spans="1:9" x14ac:dyDescent="0.4">
      <c r="A843" s="2" t="s">
        <v>717</v>
      </c>
      <c r="B843" s="4" t="s">
        <v>2213</v>
      </c>
      <c r="C843" s="4" t="s">
        <v>3549</v>
      </c>
      <c r="D843" s="5">
        <v>977.21</v>
      </c>
      <c r="E843" s="6">
        <v>0.47</v>
      </c>
      <c r="F843" s="5">
        <v>0.14000000000000001</v>
      </c>
      <c r="G843" s="5">
        <v>-3.29</v>
      </c>
      <c r="H843" s="7">
        <v>9.8499999999999998E-4</v>
      </c>
      <c r="I843" s="7">
        <v>1.77E-2</v>
      </c>
    </row>
    <row r="844" spans="1:9" x14ac:dyDescent="0.4">
      <c r="A844" s="2" t="s">
        <v>710</v>
      </c>
      <c r="B844" s="4" t="s">
        <v>2206</v>
      </c>
      <c r="C844" s="4" t="s">
        <v>3543</v>
      </c>
      <c r="D844" s="5">
        <v>8491.56</v>
      </c>
      <c r="E844" s="6">
        <v>0.47</v>
      </c>
      <c r="F844" s="5">
        <v>0.16</v>
      </c>
      <c r="G844" s="5">
        <v>-2.94</v>
      </c>
      <c r="H844" s="7">
        <v>3.2499999999999999E-3</v>
      </c>
      <c r="I844" s="7">
        <v>3.8699999999999998E-2</v>
      </c>
    </row>
    <row r="845" spans="1:9" x14ac:dyDescent="0.4">
      <c r="A845" s="2" t="s">
        <v>713</v>
      </c>
      <c r="B845" s="4" t="s">
        <v>2209</v>
      </c>
      <c r="C845" s="4" t="s">
        <v>3546</v>
      </c>
      <c r="D845" s="5">
        <v>669.03</v>
      </c>
      <c r="E845" s="6">
        <v>0.47</v>
      </c>
      <c r="F845" s="5">
        <v>0.16</v>
      </c>
      <c r="G845" s="5">
        <v>-2.85</v>
      </c>
      <c r="H845" s="7">
        <v>4.3299999999999996E-3</v>
      </c>
      <c r="I845" s="7">
        <v>4.7300000000000002E-2</v>
      </c>
    </row>
    <row r="846" spans="1:9" x14ac:dyDescent="0.4">
      <c r="A846" s="2" t="s">
        <v>714</v>
      </c>
      <c r="B846" s="4" t="s">
        <v>2210</v>
      </c>
      <c r="C846" s="4" t="s">
        <v>3547</v>
      </c>
      <c r="D846" s="5">
        <v>810.57</v>
      </c>
      <c r="E846" s="6">
        <v>0.47</v>
      </c>
      <c r="F846" s="5">
        <v>0.14000000000000001</v>
      </c>
      <c r="G846" s="5">
        <v>-3.28</v>
      </c>
      <c r="H846" s="7">
        <v>1.0300000000000001E-3</v>
      </c>
      <c r="I846" s="7">
        <v>1.8200000000000001E-2</v>
      </c>
    </row>
    <row r="847" spans="1:9" x14ac:dyDescent="0.4">
      <c r="A847" s="2" t="s">
        <v>707</v>
      </c>
      <c r="B847" s="4" t="s">
        <v>2203</v>
      </c>
      <c r="C847" s="4" t="s">
        <v>3540</v>
      </c>
      <c r="D847" s="5">
        <v>2890.46</v>
      </c>
      <c r="E847" s="6">
        <v>0.46</v>
      </c>
      <c r="F847" s="5">
        <v>0.12</v>
      </c>
      <c r="G847" s="5">
        <v>-3.71</v>
      </c>
      <c r="H847" s="7">
        <v>2.0799999999999999E-4</v>
      </c>
      <c r="I847" s="7">
        <v>6.4799999999999996E-3</v>
      </c>
    </row>
    <row r="848" spans="1:9" x14ac:dyDescent="0.4">
      <c r="A848" s="2" t="s">
        <v>701</v>
      </c>
      <c r="B848" s="4" t="s">
        <v>2197</v>
      </c>
      <c r="C848" s="4" t="s">
        <v>3534</v>
      </c>
      <c r="D848" s="5">
        <v>618.75</v>
      </c>
      <c r="E848" s="6">
        <v>0.46</v>
      </c>
      <c r="F848" s="5">
        <v>0.14000000000000001</v>
      </c>
      <c r="G848" s="5">
        <v>-3.18</v>
      </c>
      <c r="H848" s="7">
        <v>1.4499999999999999E-3</v>
      </c>
      <c r="I848" s="7">
        <v>2.24E-2</v>
      </c>
    </row>
    <row r="849" spans="1:9" x14ac:dyDescent="0.4">
      <c r="A849" s="2" t="s">
        <v>703</v>
      </c>
      <c r="B849" s="4" t="s">
        <v>2199</v>
      </c>
      <c r="C849" s="4" t="s">
        <v>3536</v>
      </c>
      <c r="D849" s="5">
        <v>1237.1400000000001</v>
      </c>
      <c r="E849" s="6">
        <v>0.46</v>
      </c>
      <c r="F849" s="5">
        <v>0.15</v>
      </c>
      <c r="G849" s="5">
        <v>-3.13</v>
      </c>
      <c r="H849" s="7">
        <v>1.7799999999999999E-3</v>
      </c>
      <c r="I849" s="7">
        <v>2.58E-2</v>
      </c>
    </row>
    <row r="850" spans="1:9" x14ac:dyDescent="0.4">
      <c r="A850" s="2" t="s">
        <v>708</v>
      </c>
      <c r="B850" s="4" t="s">
        <v>2204</v>
      </c>
      <c r="C850" s="4" t="s">
        <v>3541</v>
      </c>
      <c r="D850" s="5">
        <v>754.09</v>
      </c>
      <c r="E850" s="6">
        <v>0.46</v>
      </c>
      <c r="F850" s="5">
        <v>0.14000000000000001</v>
      </c>
      <c r="G850" s="5">
        <v>-3.25</v>
      </c>
      <c r="H850" s="7">
        <v>1.16E-3</v>
      </c>
      <c r="I850" s="7">
        <v>1.9699999999999999E-2</v>
      </c>
    </row>
    <row r="851" spans="1:9" x14ac:dyDescent="0.4">
      <c r="A851" s="2" t="s">
        <v>709</v>
      </c>
      <c r="B851" s="4" t="s">
        <v>2205</v>
      </c>
      <c r="C851" s="4" t="s">
        <v>3542</v>
      </c>
      <c r="D851" s="5">
        <v>348.76</v>
      </c>
      <c r="E851" s="6">
        <v>0.46</v>
      </c>
      <c r="F851" s="5">
        <v>0.16</v>
      </c>
      <c r="G851" s="5">
        <v>-2.82</v>
      </c>
      <c r="H851" s="7">
        <v>4.7400000000000003E-3</v>
      </c>
      <c r="I851" s="7">
        <v>4.9799999999999997E-2</v>
      </c>
    </row>
    <row r="852" spans="1:9" x14ac:dyDescent="0.4">
      <c r="A852" s="2" t="s">
        <v>706</v>
      </c>
      <c r="B852" s="4" t="s">
        <v>2202</v>
      </c>
      <c r="C852" s="4" t="s">
        <v>3539</v>
      </c>
      <c r="D852" s="5">
        <v>682.73</v>
      </c>
      <c r="E852" s="6">
        <v>0.46</v>
      </c>
      <c r="F852" s="5">
        <v>0.15</v>
      </c>
      <c r="G852" s="5">
        <v>-3.02</v>
      </c>
      <c r="H852" s="7">
        <v>2.5500000000000002E-3</v>
      </c>
      <c r="I852" s="7">
        <v>3.27E-2</v>
      </c>
    </row>
    <row r="853" spans="1:9" x14ac:dyDescent="0.4">
      <c r="A853" s="2" t="s">
        <v>704</v>
      </c>
      <c r="B853" s="4" t="s">
        <v>2200</v>
      </c>
      <c r="C853" s="4" t="s">
        <v>3537</v>
      </c>
      <c r="D853" s="5">
        <v>3669.85</v>
      </c>
      <c r="E853" s="6">
        <v>0.46</v>
      </c>
      <c r="F853" s="5">
        <v>0.14000000000000001</v>
      </c>
      <c r="G853" s="5">
        <v>-3.27</v>
      </c>
      <c r="H853" s="7">
        <v>1.07E-3</v>
      </c>
      <c r="I853" s="7">
        <v>1.8499999999999999E-2</v>
      </c>
    </row>
    <row r="854" spans="1:9" x14ac:dyDescent="0.4">
      <c r="A854" s="2" t="s">
        <v>702</v>
      </c>
      <c r="B854" s="4" t="s">
        <v>2198</v>
      </c>
      <c r="C854" s="4" t="s">
        <v>3535</v>
      </c>
      <c r="D854" s="5">
        <v>1398.23</v>
      </c>
      <c r="E854" s="6">
        <v>0.46</v>
      </c>
      <c r="F854" s="5">
        <v>0.12</v>
      </c>
      <c r="G854" s="5">
        <v>-3.66</v>
      </c>
      <c r="H854" s="7">
        <v>2.5000000000000001E-4</v>
      </c>
      <c r="I854" s="7">
        <v>7.28E-3</v>
      </c>
    </row>
    <row r="855" spans="1:9" x14ac:dyDescent="0.4">
      <c r="A855" s="2" t="s">
        <v>705</v>
      </c>
      <c r="B855" s="4" t="s">
        <v>2201</v>
      </c>
      <c r="C855" s="4" t="s">
        <v>3538</v>
      </c>
      <c r="D855" s="5">
        <v>1404.67</v>
      </c>
      <c r="E855" s="6">
        <v>0.46</v>
      </c>
      <c r="F855" s="5">
        <v>0.15</v>
      </c>
      <c r="G855" s="5">
        <v>-3.01</v>
      </c>
      <c r="H855" s="7">
        <v>2.65E-3</v>
      </c>
      <c r="I855" s="7">
        <v>3.3599999999999998E-2</v>
      </c>
    </row>
    <row r="856" spans="1:9" x14ac:dyDescent="0.4">
      <c r="A856" s="2" t="s">
        <v>700</v>
      </c>
      <c r="B856" s="4" t="s">
        <v>2196</v>
      </c>
      <c r="C856" s="4"/>
      <c r="D856" s="5">
        <v>350.28</v>
      </c>
      <c r="E856" s="6">
        <v>0.45</v>
      </c>
      <c r="F856" s="5">
        <v>0.15</v>
      </c>
      <c r="G856" s="5">
        <v>-2.94</v>
      </c>
      <c r="H856" s="7">
        <v>3.29E-3</v>
      </c>
      <c r="I856" s="7">
        <v>3.8899999999999997E-2</v>
      </c>
    </row>
    <row r="857" spans="1:9" x14ac:dyDescent="0.4">
      <c r="A857" s="2" t="s">
        <v>698</v>
      </c>
      <c r="B857" s="4" t="s">
        <v>2194</v>
      </c>
      <c r="C857" s="4" t="s">
        <v>3532</v>
      </c>
      <c r="D857" s="5">
        <v>712.36</v>
      </c>
      <c r="E857" s="6">
        <v>0.45</v>
      </c>
      <c r="F857" s="5">
        <v>0.14000000000000001</v>
      </c>
      <c r="G857" s="5">
        <v>-3.16</v>
      </c>
      <c r="H857" s="7">
        <v>1.5499999999999999E-3</v>
      </c>
      <c r="I857" s="7">
        <v>2.3400000000000001E-2</v>
      </c>
    </row>
    <row r="858" spans="1:9" x14ac:dyDescent="0.4">
      <c r="A858" s="2" t="s">
        <v>697</v>
      </c>
      <c r="B858" s="4" t="s">
        <v>2193</v>
      </c>
      <c r="C858" s="4" t="s">
        <v>3531</v>
      </c>
      <c r="D858" s="5">
        <v>2034.13</v>
      </c>
      <c r="E858" s="6">
        <v>0.45</v>
      </c>
      <c r="F858" s="5">
        <v>0.15</v>
      </c>
      <c r="G858" s="5">
        <v>-3.07</v>
      </c>
      <c r="H858" s="7">
        <v>2.15E-3</v>
      </c>
      <c r="I858" s="7">
        <v>2.9399999999999999E-2</v>
      </c>
    </row>
    <row r="859" spans="1:9" x14ac:dyDescent="0.4">
      <c r="A859" s="2" t="s">
        <v>699</v>
      </c>
      <c r="B859" s="4" t="s">
        <v>2195</v>
      </c>
      <c r="C859" s="4" t="s">
        <v>3533</v>
      </c>
      <c r="D859" s="5">
        <v>727.83</v>
      </c>
      <c r="E859" s="6">
        <v>0.45</v>
      </c>
      <c r="F859" s="5">
        <v>0.16</v>
      </c>
      <c r="G859" s="5">
        <v>-2.84</v>
      </c>
      <c r="H859" s="7">
        <v>4.5799999999999999E-3</v>
      </c>
      <c r="I859" s="7">
        <v>4.8899999999999999E-2</v>
      </c>
    </row>
    <row r="860" spans="1:9" x14ac:dyDescent="0.4">
      <c r="A860" s="2" t="s">
        <v>696</v>
      </c>
      <c r="B860" s="4" t="s">
        <v>2192</v>
      </c>
      <c r="C860" s="4"/>
      <c r="D860" s="5">
        <v>9818.3799999999992</v>
      </c>
      <c r="E860" s="6">
        <v>0.44</v>
      </c>
      <c r="F860" s="5">
        <v>0.14000000000000001</v>
      </c>
      <c r="G860" s="5">
        <v>-3.17</v>
      </c>
      <c r="H860" s="7">
        <v>1.5E-3</v>
      </c>
      <c r="I860" s="7">
        <v>2.29E-2</v>
      </c>
    </row>
    <row r="861" spans="1:9" x14ac:dyDescent="0.4">
      <c r="A861" s="2" t="s">
        <v>690</v>
      </c>
      <c r="B861" s="4" t="s">
        <v>2186</v>
      </c>
      <c r="C861" s="4" t="s">
        <v>3525</v>
      </c>
      <c r="D861" s="5">
        <v>871.2</v>
      </c>
      <c r="E861" s="6">
        <v>0.44</v>
      </c>
      <c r="F861" s="5">
        <v>0.13</v>
      </c>
      <c r="G861" s="5">
        <v>-3.4</v>
      </c>
      <c r="H861" s="7">
        <v>6.8499999999999995E-4</v>
      </c>
      <c r="I861" s="7">
        <v>1.41E-2</v>
      </c>
    </row>
    <row r="862" spans="1:9" x14ac:dyDescent="0.4">
      <c r="A862" s="2" t="s">
        <v>691</v>
      </c>
      <c r="B862" s="4" t="s">
        <v>2187</v>
      </c>
      <c r="C862" s="4" t="s">
        <v>3526</v>
      </c>
      <c r="D862" s="5">
        <v>21629.23</v>
      </c>
      <c r="E862" s="6">
        <v>0.44</v>
      </c>
      <c r="F862" s="5">
        <v>0.15</v>
      </c>
      <c r="G862" s="5">
        <v>-2.9</v>
      </c>
      <c r="H862" s="7">
        <v>3.7100000000000002E-3</v>
      </c>
      <c r="I862" s="7">
        <v>4.2299999999999997E-2</v>
      </c>
    </row>
    <row r="863" spans="1:9" x14ac:dyDescent="0.4">
      <c r="A863" s="2" t="s">
        <v>693</v>
      </c>
      <c r="B863" s="4" t="s">
        <v>2189</v>
      </c>
      <c r="C863" s="4" t="s">
        <v>3528</v>
      </c>
      <c r="D863" s="5">
        <v>1196.24</v>
      </c>
      <c r="E863" s="6">
        <v>0.44</v>
      </c>
      <c r="F863" s="5">
        <v>0.15</v>
      </c>
      <c r="G863" s="5">
        <v>-2.96</v>
      </c>
      <c r="H863" s="7">
        <v>3.1099999999999999E-3</v>
      </c>
      <c r="I863" s="7">
        <v>3.7600000000000001E-2</v>
      </c>
    </row>
    <row r="864" spans="1:9" x14ac:dyDescent="0.4">
      <c r="A864" s="2" t="s">
        <v>692</v>
      </c>
      <c r="B864" s="4" t="s">
        <v>2188</v>
      </c>
      <c r="C864" s="4" t="s">
        <v>3527</v>
      </c>
      <c r="D864" s="5">
        <v>1581.54</v>
      </c>
      <c r="E864" s="6">
        <v>0.44</v>
      </c>
      <c r="F864" s="5">
        <v>0.13</v>
      </c>
      <c r="G864" s="5">
        <v>-3.25</v>
      </c>
      <c r="H864" s="7">
        <v>1.17E-3</v>
      </c>
      <c r="I864" s="7">
        <v>1.9699999999999999E-2</v>
      </c>
    </row>
    <row r="865" spans="1:9" x14ac:dyDescent="0.4">
      <c r="A865" s="2" t="s">
        <v>695</v>
      </c>
      <c r="B865" s="4" t="s">
        <v>2191</v>
      </c>
      <c r="C865" s="4" t="s">
        <v>3530</v>
      </c>
      <c r="D865" s="5">
        <v>916.07</v>
      </c>
      <c r="E865" s="6">
        <v>0.44</v>
      </c>
      <c r="F865" s="5">
        <v>0.12</v>
      </c>
      <c r="G865" s="5">
        <v>-3.69</v>
      </c>
      <c r="H865" s="7">
        <v>2.2699999999999999E-4</v>
      </c>
      <c r="I865" s="7">
        <v>6.8700000000000002E-3</v>
      </c>
    </row>
    <row r="866" spans="1:9" x14ac:dyDescent="0.4">
      <c r="A866" s="2" t="s">
        <v>694</v>
      </c>
      <c r="B866" s="4" t="s">
        <v>2190</v>
      </c>
      <c r="C866" s="4" t="s">
        <v>3529</v>
      </c>
      <c r="D866" s="5">
        <v>4450.72</v>
      </c>
      <c r="E866" s="6">
        <v>0.44</v>
      </c>
      <c r="F866" s="5">
        <v>0.15</v>
      </c>
      <c r="G866" s="5">
        <v>-2.95</v>
      </c>
      <c r="H866" s="7">
        <v>3.14E-3</v>
      </c>
      <c r="I866" s="7">
        <v>3.78E-2</v>
      </c>
    </row>
    <row r="867" spans="1:9" x14ac:dyDescent="0.4">
      <c r="A867" s="2" t="s">
        <v>686</v>
      </c>
      <c r="B867" s="4"/>
      <c r="C867" s="4"/>
      <c r="D867" s="5">
        <v>871.26</v>
      </c>
      <c r="E867" s="6">
        <v>0.43</v>
      </c>
      <c r="F867" s="5">
        <v>0.15</v>
      </c>
      <c r="G867" s="5">
        <v>-2.92</v>
      </c>
      <c r="H867" s="7">
        <v>3.48E-3</v>
      </c>
      <c r="I867" s="7">
        <v>4.0399999999999998E-2</v>
      </c>
    </row>
    <row r="868" spans="1:9" x14ac:dyDescent="0.4">
      <c r="A868" s="2" t="s">
        <v>689</v>
      </c>
      <c r="B868" s="4" t="s">
        <v>2185</v>
      </c>
      <c r="C868" s="4" t="s">
        <v>3524</v>
      </c>
      <c r="D868" s="5">
        <v>584.16</v>
      </c>
      <c r="E868" s="6">
        <v>0.43</v>
      </c>
      <c r="F868" s="5">
        <v>0.15</v>
      </c>
      <c r="G868" s="5">
        <v>-2.96</v>
      </c>
      <c r="H868" s="7">
        <v>3.1199999999999999E-3</v>
      </c>
      <c r="I868" s="7">
        <v>3.7600000000000001E-2</v>
      </c>
    </row>
    <row r="869" spans="1:9" x14ac:dyDescent="0.4">
      <c r="A869" s="2" t="s">
        <v>685</v>
      </c>
      <c r="B869" s="4" t="s">
        <v>2182</v>
      </c>
      <c r="C869" s="4" t="s">
        <v>3521</v>
      </c>
      <c r="D869" s="5">
        <v>2351.0100000000002</v>
      </c>
      <c r="E869" s="6">
        <v>0.43</v>
      </c>
      <c r="F869" s="5">
        <v>0.15</v>
      </c>
      <c r="G869" s="5">
        <v>-2.92</v>
      </c>
      <c r="H869" s="7">
        <v>3.48E-3</v>
      </c>
      <c r="I869" s="7">
        <v>4.0399999999999998E-2</v>
      </c>
    </row>
    <row r="870" spans="1:9" x14ac:dyDescent="0.4">
      <c r="A870" s="2" t="s">
        <v>688</v>
      </c>
      <c r="B870" s="4" t="s">
        <v>2184</v>
      </c>
      <c r="C870" s="4" t="s">
        <v>3523</v>
      </c>
      <c r="D870" s="5">
        <v>829.76</v>
      </c>
      <c r="E870" s="6">
        <v>0.43</v>
      </c>
      <c r="F870" s="5">
        <v>0.13</v>
      </c>
      <c r="G870" s="5">
        <v>-3.36</v>
      </c>
      <c r="H870" s="7">
        <v>7.8299999999999995E-4</v>
      </c>
      <c r="I870" s="7">
        <v>1.54E-2</v>
      </c>
    </row>
    <row r="871" spans="1:9" x14ac:dyDescent="0.4">
      <c r="A871" s="2" t="s">
        <v>687</v>
      </c>
      <c r="B871" s="4" t="s">
        <v>2183</v>
      </c>
      <c r="C871" s="4" t="s">
        <v>3522</v>
      </c>
      <c r="D871" s="5">
        <v>1862.75</v>
      </c>
      <c r="E871" s="6">
        <v>0.43</v>
      </c>
      <c r="F871" s="5">
        <v>0.13</v>
      </c>
      <c r="G871" s="5">
        <v>-3.38</v>
      </c>
      <c r="H871" s="7">
        <v>7.3499999999999998E-4</v>
      </c>
      <c r="I871" s="7">
        <v>1.4800000000000001E-2</v>
      </c>
    </row>
    <row r="872" spans="1:9" x14ac:dyDescent="0.4">
      <c r="A872" s="2" t="s">
        <v>684</v>
      </c>
      <c r="B872" s="4" t="s">
        <v>2181</v>
      </c>
      <c r="C872" s="4" t="s">
        <v>3520</v>
      </c>
      <c r="D872" s="5">
        <v>1739.5</v>
      </c>
      <c r="E872" s="6">
        <v>0.43</v>
      </c>
      <c r="F872" s="5">
        <v>0.13</v>
      </c>
      <c r="G872" s="5">
        <v>-3.38</v>
      </c>
      <c r="H872" s="7">
        <v>7.27E-4</v>
      </c>
      <c r="I872" s="7">
        <v>1.47E-2</v>
      </c>
    </row>
    <row r="873" spans="1:9" x14ac:dyDescent="0.4">
      <c r="A873" s="2" t="s">
        <v>683</v>
      </c>
      <c r="B873" s="4" t="s">
        <v>2180</v>
      </c>
      <c r="C873" s="4" t="s">
        <v>3519</v>
      </c>
      <c r="D873" s="5">
        <v>1171.25</v>
      </c>
      <c r="E873" s="6">
        <v>0.42</v>
      </c>
      <c r="F873" s="5">
        <v>0.13</v>
      </c>
      <c r="G873" s="5">
        <v>-3.22</v>
      </c>
      <c r="H873" s="7">
        <v>1.2700000000000001E-3</v>
      </c>
      <c r="I873" s="7">
        <v>2.0799999999999999E-2</v>
      </c>
    </row>
    <row r="874" spans="1:9" x14ac:dyDescent="0.4">
      <c r="A874" s="2" t="s">
        <v>681</v>
      </c>
      <c r="B874" s="4" t="s">
        <v>2178</v>
      </c>
      <c r="C874" s="4" t="s">
        <v>3517</v>
      </c>
      <c r="D874" s="5">
        <v>989.38</v>
      </c>
      <c r="E874" s="6">
        <v>0.42</v>
      </c>
      <c r="F874" s="5">
        <v>0.13</v>
      </c>
      <c r="G874" s="5">
        <v>-3.32</v>
      </c>
      <c r="H874" s="7">
        <v>9.0200000000000002E-4</v>
      </c>
      <c r="I874" s="7">
        <v>1.67E-2</v>
      </c>
    </row>
    <row r="875" spans="1:9" x14ac:dyDescent="0.4">
      <c r="A875" s="2" t="s">
        <v>682</v>
      </c>
      <c r="B875" s="4" t="s">
        <v>2179</v>
      </c>
      <c r="C875" s="4" t="s">
        <v>3518</v>
      </c>
      <c r="D875" s="5">
        <v>1067.3699999999999</v>
      </c>
      <c r="E875" s="6">
        <v>0.42</v>
      </c>
      <c r="F875" s="5">
        <v>0.14000000000000001</v>
      </c>
      <c r="G875" s="5">
        <v>-2.95</v>
      </c>
      <c r="H875" s="7">
        <v>3.13E-3</v>
      </c>
      <c r="I875" s="7">
        <v>3.7699999999999997E-2</v>
      </c>
    </row>
    <row r="876" spans="1:9" x14ac:dyDescent="0.4">
      <c r="A876" s="2" t="s">
        <v>680</v>
      </c>
      <c r="B876" s="4" t="s">
        <v>2177</v>
      </c>
      <c r="C876" s="4"/>
      <c r="D876" s="5">
        <v>844.21</v>
      </c>
      <c r="E876" s="6">
        <v>0.41</v>
      </c>
      <c r="F876" s="5">
        <v>0.15</v>
      </c>
      <c r="G876" s="5">
        <v>-2.83</v>
      </c>
      <c r="H876" s="7">
        <v>4.6899999999999997E-3</v>
      </c>
      <c r="I876" s="7">
        <v>4.9399999999999999E-2</v>
      </c>
    </row>
    <row r="877" spans="1:9" x14ac:dyDescent="0.4">
      <c r="A877" s="2" t="s">
        <v>679</v>
      </c>
      <c r="B877" s="4" t="s">
        <v>2176</v>
      </c>
      <c r="C877" s="4" t="s">
        <v>3516</v>
      </c>
      <c r="D877" s="5">
        <v>494.91</v>
      </c>
      <c r="E877" s="6">
        <v>0.41</v>
      </c>
      <c r="F877" s="5">
        <v>0.14000000000000001</v>
      </c>
      <c r="G877" s="5">
        <v>-2.84</v>
      </c>
      <c r="H877" s="7">
        <v>4.4999999999999997E-3</v>
      </c>
      <c r="I877" s="7">
        <v>4.8500000000000001E-2</v>
      </c>
    </row>
    <row r="878" spans="1:9" x14ac:dyDescent="0.4">
      <c r="A878" s="2" t="s">
        <v>678</v>
      </c>
      <c r="B878" s="4" t="s">
        <v>2175</v>
      </c>
      <c r="C878" s="4" t="s">
        <v>3515</v>
      </c>
      <c r="D878" s="5">
        <v>1118.29</v>
      </c>
      <c r="E878" s="6">
        <v>0.41</v>
      </c>
      <c r="F878" s="5">
        <v>0.13</v>
      </c>
      <c r="G878" s="5">
        <v>-3.18</v>
      </c>
      <c r="H878" s="7">
        <v>1.49E-3</v>
      </c>
      <c r="I878" s="7">
        <v>2.29E-2</v>
      </c>
    </row>
    <row r="879" spans="1:9" x14ac:dyDescent="0.4">
      <c r="A879" s="2" t="s">
        <v>677</v>
      </c>
      <c r="B879" s="4" t="s">
        <v>2174</v>
      </c>
      <c r="C879" s="4" t="s">
        <v>3514</v>
      </c>
      <c r="D879" s="5">
        <v>502.2</v>
      </c>
      <c r="E879" s="6">
        <v>0.41</v>
      </c>
      <c r="F879" s="5">
        <v>0.14000000000000001</v>
      </c>
      <c r="G879" s="5">
        <v>-2.84</v>
      </c>
      <c r="H879" s="7">
        <v>4.4999999999999997E-3</v>
      </c>
      <c r="I879" s="7">
        <v>4.8500000000000001E-2</v>
      </c>
    </row>
    <row r="880" spans="1:9" x14ac:dyDescent="0.4">
      <c r="A880" s="2" t="s">
        <v>675</v>
      </c>
      <c r="B880" s="4" t="s">
        <v>2172</v>
      </c>
      <c r="C880" s="4" t="s">
        <v>3512</v>
      </c>
      <c r="D880" s="5">
        <v>1115.25</v>
      </c>
      <c r="E880" s="6">
        <v>0.4</v>
      </c>
      <c r="F880" s="5">
        <v>0.12</v>
      </c>
      <c r="G880" s="5">
        <v>-3.4</v>
      </c>
      <c r="H880" s="7">
        <v>6.7199999999999996E-4</v>
      </c>
      <c r="I880" s="7">
        <v>1.4E-2</v>
      </c>
    </row>
    <row r="881" spans="1:9" x14ac:dyDescent="0.4">
      <c r="A881" s="2" t="s">
        <v>671</v>
      </c>
      <c r="B881" s="4" t="s">
        <v>2169</v>
      </c>
      <c r="C881" s="4" t="s">
        <v>3508</v>
      </c>
      <c r="D881" s="5">
        <v>14969.74</v>
      </c>
      <c r="E881" s="6">
        <v>0.4</v>
      </c>
      <c r="F881" s="5">
        <v>0.12</v>
      </c>
      <c r="G881" s="5">
        <v>-3.39</v>
      </c>
      <c r="H881" s="7">
        <v>6.9200000000000002E-4</v>
      </c>
      <c r="I881" s="7">
        <v>1.4200000000000001E-2</v>
      </c>
    </row>
    <row r="882" spans="1:9" x14ac:dyDescent="0.4">
      <c r="A882" s="2" t="s">
        <v>676</v>
      </c>
      <c r="B882" s="4" t="s">
        <v>2173</v>
      </c>
      <c r="C882" s="4" t="s">
        <v>3513</v>
      </c>
      <c r="D882" s="5">
        <v>961.2</v>
      </c>
      <c r="E882" s="6">
        <v>0.4</v>
      </c>
      <c r="F882" s="5">
        <v>0.13</v>
      </c>
      <c r="G882" s="5">
        <v>-3.12</v>
      </c>
      <c r="H882" s="7">
        <v>1.81E-3</v>
      </c>
      <c r="I882" s="7">
        <v>2.63E-2</v>
      </c>
    </row>
    <row r="883" spans="1:9" x14ac:dyDescent="0.4">
      <c r="A883" s="2" t="s">
        <v>672</v>
      </c>
      <c r="B883" s="4" t="s">
        <v>2170</v>
      </c>
      <c r="C883" s="4" t="s">
        <v>3509</v>
      </c>
      <c r="D883" s="5">
        <v>882.86</v>
      </c>
      <c r="E883" s="6">
        <v>0.4</v>
      </c>
      <c r="F883" s="5">
        <v>0.13</v>
      </c>
      <c r="G883" s="5">
        <v>-3.03</v>
      </c>
      <c r="H883" s="7">
        <v>2.4199999999999998E-3</v>
      </c>
      <c r="I883" s="7">
        <v>3.1399999999999997E-2</v>
      </c>
    </row>
    <row r="884" spans="1:9" x14ac:dyDescent="0.4">
      <c r="A884" s="2" t="s">
        <v>673</v>
      </c>
      <c r="B884" s="4" t="s">
        <v>2171</v>
      </c>
      <c r="C884" s="4" t="s">
        <v>3510</v>
      </c>
      <c r="D884" s="5">
        <v>443.23</v>
      </c>
      <c r="E884" s="6">
        <v>0.4</v>
      </c>
      <c r="F884" s="5">
        <v>0.14000000000000001</v>
      </c>
      <c r="G884" s="5">
        <v>-2.83</v>
      </c>
      <c r="H884" s="7">
        <v>4.7200000000000002E-3</v>
      </c>
      <c r="I884" s="7">
        <v>4.9500000000000002E-2</v>
      </c>
    </row>
    <row r="885" spans="1:9" x14ac:dyDescent="0.4">
      <c r="A885" s="2" t="s">
        <v>674</v>
      </c>
      <c r="B885" s="4" t="s">
        <v>1651</v>
      </c>
      <c r="C885" s="4" t="s">
        <v>3511</v>
      </c>
      <c r="D885" s="5">
        <v>4057.48</v>
      </c>
      <c r="E885" s="6">
        <v>0.4</v>
      </c>
      <c r="F885" s="5">
        <v>0.14000000000000001</v>
      </c>
      <c r="G885" s="5">
        <v>-2.84</v>
      </c>
      <c r="H885" s="7">
        <v>4.5199999999999997E-3</v>
      </c>
      <c r="I885" s="7">
        <v>4.8500000000000001E-2</v>
      </c>
    </row>
    <row r="886" spans="1:9" x14ac:dyDescent="0.4">
      <c r="A886" s="2" t="s">
        <v>667</v>
      </c>
      <c r="B886" s="4" t="s">
        <v>2165</v>
      </c>
      <c r="C886" s="4" t="s">
        <v>3504</v>
      </c>
      <c r="D886" s="5">
        <v>2368.92</v>
      </c>
      <c r="E886" s="6">
        <v>0.39</v>
      </c>
      <c r="F886" s="5">
        <v>0.13</v>
      </c>
      <c r="G886" s="5">
        <v>-3.06</v>
      </c>
      <c r="H886" s="7">
        <v>2.1900000000000001E-3</v>
      </c>
      <c r="I886" s="7">
        <v>2.9600000000000001E-2</v>
      </c>
    </row>
    <row r="887" spans="1:9" x14ac:dyDescent="0.4">
      <c r="A887" s="2" t="s">
        <v>669</v>
      </c>
      <c r="B887" s="4" t="s">
        <v>2167</v>
      </c>
      <c r="C887" s="4" t="s">
        <v>3506</v>
      </c>
      <c r="D887" s="5">
        <v>484.59</v>
      </c>
      <c r="E887" s="6">
        <v>0.39</v>
      </c>
      <c r="F887" s="5">
        <v>0.14000000000000001</v>
      </c>
      <c r="G887" s="5">
        <v>-2.89</v>
      </c>
      <c r="H887" s="7">
        <v>3.8999999999999998E-3</v>
      </c>
      <c r="I887" s="7">
        <v>4.3700000000000003E-2</v>
      </c>
    </row>
    <row r="888" spans="1:9" x14ac:dyDescent="0.4">
      <c r="A888" s="2" t="s">
        <v>668</v>
      </c>
      <c r="B888" s="4" t="s">
        <v>2166</v>
      </c>
      <c r="C888" s="4" t="s">
        <v>3505</v>
      </c>
      <c r="D888" s="5">
        <v>3915.24</v>
      </c>
      <c r="E888" s="6">
        <v>0.39</v>
      </c>
      <c r="F888" s="5">
        <v>0.13</v>
      </c>
      <c r="G888" s="5">
        <v>-3.04</v>
      </c>
      <c r="H888" s="7">
        <v>2.3999999999999998E-3</v>
      </c>
      <c r="I888" s="7">
        <v>3.1300000000000001E-2</v>
      </c>
    </row>
    <row r="889" spans="1:9" x14ac:dyDescent="0.4">
      <c r="A889" s="2" t="s">
        <v>670</v>
      </c>
      <c r="B889" s="4" t="s">
        <v>2168</v>
      </c>
      <c r="C889" s="4" t="s">
        <v>3507</v>
      </c>
      <c r="D889" s="5">
        <v>2306.42</v>
      </c>
      <c r="E889" s="6">
        <v>0.39</v>
      </c>
      <c r="F889" s="5">
        <v>0.13</v>
      </c>
      <c r="G889" s="5">
        <v>-3.06</v>
      </c>
      <c r="H889" s="7">
        <v>2.2100000000000002E-3</v>
      </c>
      <c r="I889" s="7">
        <v>2.9700000000000001E-2</v>
      </c>
    </row>
    <row r="890" spans="1:9" x14ac:dyDescent="0.4">
      <c r="A890" s="2" t="s">
        <v>664</v>
      </c>
      <c r="B890" s="4" t="s">
        <v>2163</v>
      </c>
      <c r="C890" s="4"/>
      <c r="D890" s="5">
        <v>1562.89</v>
      </c>
      <c r="E890" s="6">
        <v>0.38</v>
      </c>
      <c r="F890" s="5">
        <v>0.13</v>
      </c>
      <c r="G890" s="5">
        <v>-2.85</v>
      </c>
      <c r="H890" s="7">
        <v>4.4400000000000004E-3</v>
      </c>
      <c r="I890" s="7">
        <v>4.8099999999999997E-2</v>
      </c>
    </row>
    <row r="891" spans="1:9" x14ac:dyDescent="0.4">
      <c r="A891" s="2" t="s">
        <v>666</v>
      </c>
      <c r="B891" s="4" t="s">
        <v>1651</v>
      </c>
      <c r="C891" s="4" t="s">
        <v>3033</v>
      </c>
      <c r="D891" s="5">
        <v>2517.08</v>
      </c>
      <c r="E891" s="6">
        <v>0.38</v>
      </c>
      <c r="F891" s="5">
        <v>0.12</v>
      </c>
      <c r="G891" s="5">
        <v>-3.07</v>
      </c>
      <c r="H891" s="7">
        <v>2.16E-3</v>
      </c>
      <c r="I891" s="7">
        <v>2.9499999999999998E-2</v>
      </c>
    </row>
    <row r="892" spans="1:9" x14ac:dyDescent="0.4">
      <c r="A892" s="2" t="s">
        <v>665</v>
      </c>
      <c r="B892" s="4" t="s">
        <v>2164</v>
      </c>
      <c r="C892" s="4" t="s">
        <v>3503</v>
      </c>
      <c r="D892" s="5">
        <v>2083.0300000000002</v>
      </c>
      <c r="E892" s="6">
        <v>0.38</v>
      </c>
      <c r="F892" s="5">
        <v>0.13</v>
      </c>
      <c r="G892" s="5">
        <v>-2.85</v>
      </c>
      <c r="H892" s="7">
        <v>4.3800000000000002E-3</v>
      </c>
      <c r="I892" s="7">
        <v>4.7600000000000003E-2</v>
      </c>
    </row>
    <row r="893" spans="1:9" x14ac:dyDescent="0.4">
      <c r="A893" s="2" t="s">
        <v>663</v>
      </c>
      <c r="B893" s="4" t="s">
        <v>2162</v>
      </c>
      <c r="C893" s="4" t="s">
        <v>3502</v>
      </c>
      <c r="D893" s="5">
        <v>4745.6899999999996</v>
      </c>
      <c r="E893" s="6">
        <v>0.31</v>
      </c>
      <c r="F893" s="5">
        <v>0.11</v>
      </c>
      <c r="G893" s="5">
        <v>-2.95</v>
      </c>
      <c r="H893" s="7">
        <v>3.1700000000000001E-3</v>
      </c>
      <c r="I893" s="7">
        <v>3.7999999999999999E-2</v>
      </c>
    </row>
    <row r="894" spans="1:9" x14ac:dyDescent="0.4">
      <c r="A894" s="2" t="s">
        <v>662</v>
      </c>
      <c r="B894" s="4" t="s">
        <v>2161</v>
      </c>
      <c r="C894" s="4" t="s">
        <v>3501</v>
      </c>
      <c r="D894" s="5">
        <v>4510.8999999999996</v>
      </c>
      <c r="E894" s="8">
        <v>-0.34</v>
      </c>
      <c r="F894" s="5">
        <v>0.11</v>
      </c>
      <c r="G894" s="5">
        <v>3.13</v>
      </c>
      <c r="H894" s="7">
        <v>1.72E-3</v>
      </c>
      <c r="I894" s="7">
        <v>2.5399999999999999E-2</v>
      </c>
    </row>
    <row r="895" spans="1:9" x14ac:dyDescent="0.4">
      <c r="A895" s="2" t="s">
        <v>661</v>
      </c>
      <c r="B895" s="4" t="s">
        <v>2160</v>
      </c>
      <c r="C895" s="4" t="s">
        <v>3500</v>
      </c>
      <c r="D895" s="5">
        <v>2483.92</v>
      </c>
      <c r="E895" s="8">
        <v>-0.34</v>
      </c>
      <c r="F895" s="5">
        <v>0.12</v>
      </c>
      <c r="G895" s="5">
        <v>2.89</v>
      </c>
      <c r="H895" s="7">
        <v>3.8700000000000002E-3</v>
      </c>
      <c r="I895" s="7">
        <v>4.3499999999999997E-2</v>
      </c>
    </row>
    <row r="896" spans="1:9" x14ac:dyDescent="0.4">
      <c r="A896" s="2" t="s">
        <v>660</v>
      </c>
      <c r="B896" s="4" t="s">
        <v>2159</v>
      </c>
      <c r="C896" s="4" t="s">
        <v>3499</v>
      </c>
      <c r="D896" s="5">
        <v>1184.98</v>
      </c>
      <c r="E896" s="8">
        <v>-0.34</v>
      </c>
      <c r="F896" s="5">
        <v>0.12</v>
      </c>
      <c r="G896" s="5">
        <v>2.83</v>
      </c>
      <c r="H896" s="7">
        <v>4.6899999999999997E-3</v>
      </c>
      <c r="I896" s="7">
        <v>4.9399999999999999E-2</v>
      </c>
    </row>
    <row r="897" spans="1:9" x14ac:dyDescent="0.4">
      <c r="A897" s="2" t="s">
        <v>659</v>
      </c>
      <c r="B897" s="4" t="s">
        <v>2158</v>
      </c>
      <c r="C897" s="4" t="s">
        <v>3498</v>
      </c>
      <c r="D897" s="5">
        <v>785.89</v>
      </c>
      <c r="E897" s="8">
        <v>-0.36</v>
      </c>
      <c r="F897" s="5">
        <v>0.12</v>
      </c>
      <c r="G897" s="5">
        <v>2.89</v>
      </c>
      <c r="H897" s="7">
        <v>3.8400000000000001E-3</v>
      </c>
      <c r="I897" s="7">
        <v>4.3299999999999998E-2</v>
      </c>
    </row>
    <row r="898" spans="1:9" x14ac:dyDescent="0.4">
      <c r="A898" s="2" t="s">
        <v>656</v>
      </c>
      <c r="B898" s="4" t="s">
        <v>2155</v>
      </c>
      <c r="C898" s="4"/>
      <c r="D898" s="5">
        <v>7224.74</v>
      </c>
      <c r="E898" s="8">
        <v>-0.37</v>
      </c>
      <c r="F898" s="5">
        <v>0.13</v>
      </c>
      <c r="G898" s="5">
        <v>2.94</v>
      </c>
      <c r="H898" s="7">
        <v>3.2799999999999999E-3</v>
      </c>
      <c r="I898" s="7">
        <v>3.8899999999999997E-2</v>
      </c>
    </row>
    <row r="899" spans="1:9" x14ac:dyDescent="0.4">
      <c r="A899" s="2" t="s">
        <v>657</v>
      </c>
      <c r="B899" s="4" t="s">
        <v>2156</v>
      </c>
      <c r="C899" s="4"/>
      <c r="D899" s="5">
        <v>1283.3900000000001</v>
      </c>
      <c r="E899" s="8">
        <v>-0.37</v>
      </c>
      <c r="F899" s="5">
        <v>0.13</v>
      </c>
      <c r="G899" s="5">
        <v>2.85</v>
      </c>
      <c r="H899" s="7">
        <v>4.3600000000000002E-3</v>
      </c>
      <c r="I899" s="7">
        <v>4.7500000000000001E-2</v>
      </c>
    </row>
    <row r="900" spans="1:9" x14ac:dyDescent="0.4">
      <c r="A900" s="2" t="s">
        <v>658</v>
      </c>
      <c r="B900" s="4" t="s">
        <v>2157</v>
      </c>
      <c r="C900" s="4" t="s">
        <v>3497</v>
      </c>
      <c r="D900" s="5">
        <v>1555.44</v>
      </c>
      <c r="E900" s="8">
        <v>-0.37</v>
      </c>
      <c r="F900" s="5">
        <v>0.12</v>
      </c>
      <c r="G900" s="5">
        <v>3.06</v>
      </c>
      <c r="H900" s="7">
        <v>2.1800000000000001E-3</v>
      </c>
      <c r="I900" s="7">
        <v>2.9600000000000001E-2</v>
      </c>
    </row>
    <row r="901" spans="1:9" x14ac:dyDescent="0.4">
      <c r="A901" s="2" t="s">
        <v>655</v>
      </c>
      <c r="B901" s="4" t="s">
        <v>2154</v>
      </c>
      <c r="C901" s="4" t="s">
        <v>3496</v>
      </c>
      <c r="D901" s="5">
        <v>1899.07</v>
      </c>
      <c r="E901" s="8">
        <v>-0.38</v>
      </c>
      <c r="F901" s="5">
        <v>0.12</v>
      </c>
      <c r="G901" s="5">
        <v>3.21</v>
      </c>
      <c r="H901" s="7">
        <v>1.32E-3</v>
      </c>
      <c r="I901" s="7">
        <v>2.1299999999999999E-2</v>
      </c>
    </row>
    <row r="902" spans="1:9" x14ac:dyDescent="0.4">
      <c r="A902" s="2" t="s">
        <v>654</v>
      </c>
      <c r="B902" s="4" t="s">
        <v>2153</v>
      </c>
      <c r="C902" s="4" t="s">
        <v>3495</v>
      </c>
      <c r="D902" s="5">
        <v>2133.77</v>
      </c>
      <c r="E902" s="8">
        <v>-0.39</v>
      </c>
      <c r="F902" s="5">
        <v>0.14000000000000001</v>
      </c>
      <c r="G902" s="5">
        <v>2.88</v>
      </c>
      <c r="H902" s="7">
        <v>4.0299999999999997E-3</v>
      </c>
      <c r="I902" s="7">
        <v>4.4900000000000002E-2</v>
      </c>
    </row>
    <row r="903" spans="1:9" x14ac:dyDescent="0.4">
      <c r="A903" s="2" t="s">
        <v>653</v>
      </c>
      <c r="B903" s="4" t="s">
        <v>2152</v>
      </c>
      <c r="C903" s="4" t="s">
        <v>3494</v>
      </c>
      <c r="D903" s="5">
        <v>449.56</v>
      </c>
      <c r="E903" s="8">
        <v>-0.39</v>
      </c>
      <c r="F903" s="5">
        <v>0.14000000000000001</v>
      </c>
      <c r="G903" s="5">
        <v>2.83</v>
      </c>
      <c r="H903" s="7">
        <v>4.7000000000000002E-3</v>
      </c>
      <c r="I903" s="7">
        <v>4.9500000000000002E-2</v>
      </c>
    </row>
    <row r="904" spans="1:9" x14ac:dyDescent="0.4">
      <c r="A904" s="2" t="s">
        <v>652</v>
      </c>
      <c r="B904" s="4" t="s">
        <v>2151</v>
      </c>
      <c r="C904" s="4" t="s">
        <v>3321</v>
      </c>
      <c r="D904" s="5">
        <v>2002.01</v>
      </c>
      <c r="E904" s="8">
        <v>-0.4</v>
      </c>
      <c r="F904" s="5">
        <v>0.13</v>
      </c>
      <c r="G904" s="5">
        <v>3.06</v>
      </c>
      <c r="H904" s="7">
        <v>2.2100000000000002E-3</v>
      </c>
      <c r="I904" s="7">
        <v>2.98E-2</v>
      </c>
    </row>
    <row r="905" spans="1:9" x14ac:dyDescent="0.4">
      <c r="A905" s="2" t="s">
        <v>650</v>
      </c>
      <c r="B905" s="4" t="s">
        <v>2149</v>
      </c>
      <c r="C905" s="4" t="s">
        <v>3492</v>
      </c>
      <c r="D905" s="5">
        <v>2225.98</v>
      </c>
      <c r="E905" s="8">
        <v>-0.41</v>
      </c>
      <c r="F905" s="5">
        <v>0.13</v>
      </c>
      <c r="G905" s="5">
        <v>3.1</v>
      </c>
      <c r="H905" s="7">
        <v>1.91E-3</v>
      </c>
      <c r="I905" s="7">
        <v>2.7199999999999998E-2</v>
      </c>
    </row>
    <row r="906" spans="1:9" x14ac:dyDescent="0.4">
      <c r="A906" s="2" t="s">
        <v>651</v>
      </c>
      <c r="B906" s="4" t="s">
        <v>2150</v>
      </c>
      <c r="C906" s="4" t="s">
        <v>3493</v>
      </c>
      <c r="D906" s="5">
        <v>1181.74</v>
      </c>
      <c r="E906" s="8">
        <v>-0.41</v>
      </c>
      <c r="F906" s="5">
        <v>0.13</v>
      </c>
      <c r="G906" s="5">
        <v>3.08</v>
      </c>
      <c r="H906" s="7">
        <v>2.0999999999999999E-3</v>
      </c>
      <c r="I906" s="7">
        <v>2.9000000000000001E-2</v>
      </c>
    </row>
    <row r="907" spans="1:9" x14ac:dyDescent="0.4">
      <c r="A907" s="2" t="s">
        <v>647</v>
      </c>
      <c r="B907" s="4" t="s">
        <v>2146</v>
      </c>
      <c r="C907" s="4"/>
      <c r="D907" s="5">
        <v>748.04</v>
      </c>
      <c r="E907" s="8">
        <v>-0.42</v>
      </c>
      <c r="F907" s="5">
        <v>0.14000000000000001</v>
      </c>
      <c r="G907" s="5">
        <v>3.04</v>
      </c>
      <c r="H907" s="7">
        <v>2.3900000000000002E-3</v>
      </c>
      <c r="I907" s="7">
        <v>3.1199999999999999E-2</v>
      </c>
    </row>
    <row r="908" spans="1:9" x14ac:dyDescent="0.4">
      <c r="A908" s="2" t="s">
        <v>646</v>
      </c>
      <c r="B908" s="4" t="s">
        <v>2145</v>
      </c>
      <c r="C908" s="4" t="s">
        <v>3489</v>
      </c>
      <c r="D908" s="5">
        <v>2320.6</v>
      </c>
      <c r="E908" s="8">
        <v>-0.42</v>
      </c>
      <c r="F908" s="5">
        <v>0.12</v>
      </c>
      <c r="G908" s="5">
        <v>3.44</v>
      </c>
      <c r="H908" s="7">
        <v>5.7399999999999997E-4</v>
      </c>
      <c r="I908" s="7">
        <v>1.2699999999999999E-2</v>
      </c>
    </row>
    <row r="909" spans="1:9" x14ac:dyDescent="0.4">
      <c r="A909" s="2" t="s">
        <v>649</v>
      </c>
      <c r="B909" s="4" t="s">
        <v>2148</v>
      </c>
      <c r="C909" s="4" t="s">
        <v>3491</v>
      </c>
      <c r="D909" s="5">
        <v>1137.52</v>
      </c>
      <c r="E909" s="8">
        <v>-0.42</v>
      </c>
      <c r="F909" s="5">
        <v>0.15</v>
      </c>
      <c r="G909" s="5">
        <v>2.88</v>
      </c>
      <c r="H909" s="7">
        <v>3.96E-3</v>
      </c>
      <c r="I909" s="7">
        <v>4.4200000000000003E-2</v>
      </c>
    </row>
    <row r="910" spans="1:9" x14ac:dyDescent="0.4">
      <c r="A910" s="2" t="s">
        <v>648</v>
      </c>
      <c r="B910" s="4" t="s">
        <v>2147</v>
      </c>
      <c r="C910" s="4" t="s">
        <v>3490</v>
      </c>
      <c r="D910" s="5">
        <v>2976.09</v>
      </c>
      <c r="E910" s="8">
        <v>-0.42</v>
      </c>
      <c r="F910" s="5">
        <v>0.13</v>
      </c>
      <c r="G910" s="5">
        <v>3.26</v>
      </c>
      <c r="H910" s="7">
        <v>1.1100000000000001E-3</v>
      </c>
      <c r="I910" s="7">
        <v>1.9099999999999999E-2</v>
      </c>
    </row>
    <row r="911" spans="1:9" x14ac:dyDescent="0.4">
      <c r="A911" s="2" t="s">
        <v>636</v>
      </c>
      <c r="B911" s="4" t="s">
        <v>2136</v>
      </c>
      <c r="C911" s="4" t="s">
        <v>3480</v>
      </c>
      <c r="D911" s="5">
        <v>1529.91</v>
      </c>
      <c r="E911" s="8">
        <v>-0.43</v>
      </c>
      <c r="F911" s="5">
        <v>0.14000000000000001</v>
      </c>
      <c r="G911" s="5">
        <v>3.04</v>
      </c>
      <c r="H911" s="7">
        <v>2.3400000000000001E-3</v>
      </c>
      <c r="I911" s="7">
        <v>3.0700000000000002E-2</v>
      </c>
    </row>
    <row r="912" spans="1:9" x14ac:dyDescent="0.4">
      <c r="A912" s="2" t="s">
        <v>643</v>
      </c>
      <c r="B912" s="4" t="s">
        <v>2142</v>
      </c>
      <c r="C912" s="4" t="s">
        <v>3486</v>
      </c>
      <c r="D912" s="5">
        <v>908.16</v>
      </c>
      <c r="E912" s="8">
        <v>-0.43</v>
      </c>
      <c r="F912" s="5">
        <v>0.13</v>
      </c>
      <c r="G912" s="5">
        <v>3.2</v>
      </c>
      <c r="H912" s="7">
        <v>1.3799999999999999E-3</v>
      </c>
      <c r="I912" s="7">
        <v>2.18E-2</v>
      </c>
    </row>
    <row r="913" spans="1:9" x14ac:dyDescent="0.4">
      <c r="A913" s="2" t="s">
        <v>644</v>
      </c>
      <c r="B913" s="4" t="s">
        <v>2143</v>
      </c>
      <c r="C913" s="4" t="s">
        <v>3487</v>
      </c>
      <c r="D913" s="5">
        <v>640.62</v>
      </c>
      <c r="E913" s="8">
        <v>-0.43</v>
      </c>
      <c r="F913" s="5">
        <v>0.15</v>
      </c>
      <c r="G913" s="5">
        <v>2.85</v>
      </c>
      <c r="H913" s="7">
        <v>4.3499999999999997E-3</v>
      </c>
      <c r="I913" s="7">
        <v>4.7399999999999998E-2</v>
      </c>
    </row>
    <row r="914" spans="1:9" x14ac:dyDescent="0.4">
      <c r="A914" s="2" t="s">
        <v>638</v>
      </c>
      <c r="B914" s="4" t="s">
        <v>2138</v>
      </c>
      <c r="C914" s="4" t="s">
        <v>3482</v>
      </c>
      <c r="D914" s="5">
        <v>3691.8</v>
      </c>
      <c r="E914" s="8">
        <v>-0.43</v>
      </c>
      <c r="F914" s="5">
        <v>0.14000000000000001</v>
      </c>
      <c r="G914" s="5">
        <v>3.06</v>
      </c>
      <c r="H914" s="7">
        <v>2.2200000000000002E-3</v>
      </c>
      <c r="I914" s="7">
        <v>2.98E-2</v>
      </c>
    </row>
    <row r="915" spans="1:9" x14ac:dyDescent="0.4">
      <c r="A915" s="2" t="s">
        <v>642</v>
      </c>
      <c r="B915" s="4" t="s">
        <v>2141</v>
      </c>
      <c r="C915" s="4" t="s">
        <v>3485</v>
      </c>
      <c r="D915" s="5">
        <v>1233.1199999999999</v>
      </c>
      <c r="E915" s="8">
        <v>-0.43</v>
      </c>
      <c r="F915" s="5">
        <v>0.13</v>
      </c>
      <c r="G915" s="5">
        <v>3.21</v>
      </c>
      <c r="H915" s="7">
        <v>1.31E-3</v>
      </c>
      <c r="I915" s="7">
        <v>2.12E-2</v>
      </c>
    </row>
    <row r="916" spans="1:9" x14ac:dyDescent="0.4">
      <c r="A916" s="2" t="s">
        <v>641</v>
      </c>
      <c r="B916" s="4" t="s">
        <v>2140</v>
      </c>
      <c r="C916" s="4" t="s">
        <v>3441</v>
      </c>
      <c r="D916" s="5">
        <v>5323.47</v>
      </c>
      <c r="E916" s="8">
        <v>-0.43</v>
      </c>
      <c r="F916" s="5">
        <v>0.15</v>
      </c>
      <c r="G916" s="5">
        <v>2.94</v>
      </c>
      <c r="H916" s="7">
        <v>3.29E-3</v>
      </c>
      <c r="I916" s="7">
        <v>3.8899999999999997E-2</v>
      </c>
    </row>
    <row r="917" spans="1:9" x14ac:dyDescent="0.4">
      <c r="A917" s="2" t="s">
        <v>645</v>
      </c>
      <c r="B917" s="4" t="s">
        <v>2144</v>
      </c>
      <c r="C917" s="4" t="s">
        <v>3488</v>
      </c>
      <c r="D917" s="5">
        <v>900.95</v>
      </c>
      <c r="E917" s="8">
        <v>-0.43</v>
      </c>
      <c r="F917" s="5">
        <v>0.13</v>
      </c>
      <c r="G917" s="5">
        <v>3.22</v>
      </c>
      <c r="H917" s="7">
        <v>1.2700000000000001E-3</v>
      </c>
      <c r="I917" s="7">
        <v>2.0799999999999999E-2</v>
      </c>
    </row>
    <row r="918" spans="1:9" x14ac:dyDescent="0.4">
      <c r="A918" s="2" t="s">
        <v>640</v>
      </c>
      <c r="B918" s="4" t="s">
        <v>2139</v>
      </c>
      <c r="C918" s="4" t="s">
        <v>3484</v>
      </c>
      <c r="D918" s="5">
        <v>846.51</v>
      </c>
      <c r="E918" s="8">
        <v>-0.43</v>
      </c>
      <c r="F918" s="5">
        <v>0.15</v>
      </c>
      <c r="G918" s="5">
        <v>2.91</v>
      </c>
      <c r="H918" s="7">
        <v>3.6099999999999999E-3</v>
      </c>
      <c r="I918" s="7">
        <v>4.1500000000000002E-2</v>
      </c>
    </row>
    <row r="919" spans="1:9" x14ac:dyDescent="0.4">
      <c r="A919" s="2" t="s">
        <v>639</v>
      </c>
      <c r="B919" s="4" t="s">
        <v>1782</v>
      </c>
      <c r="C919" s="4" t="s">
        <v>3483</v>
      </c>
      <c r="D919" s="5">
        <v>1873.15</v>
      </c>
      <c r="E919" s="8">
        <v>-0.43</v>
      </c>
      <c r="F919" s="5">
        <v>0.14000000000000001</v>
      </c>
      <c r="G919" s="5">
        <v>3.06</v>
      </c>
      <c r="H919" s="7">
        <v>2.1900000000000001E-3</v>
      </c>
      <c r="I919" s="7">
        <v>2.9600000000000001E-2</v>
      </c>
    </row>
    <row r="920" spans="1:9" x14ac:dyDescent="0.4">
      <c r="A920" s="2" t="s">
        <v>637</v>
      </c>
      <c r="B920" s="4" t="s">
        <v>2137</v>
      </c>
      <c r="C920" s="4" t="s">
        <v>3481</v>
      </c>
      <c r="D920" s="5">
        <v>1546.43</v>
      </c>
      <c r="E920" s="8">
        <v>-0.43</v>
      </c>
      <c r="F920" s="5">
        <v>0.15</v>
      </c>
      <c r="G920" s="5">
        <v>2.86</v>
      </c>
      <c r="H920" s="7">
        <v>4.1799999999999997E-3</v>
      </c>
      <c r="I920" s="7">
        <v>4.5900000000000003E-2</v>
      </c>
    </row>
    <row r="921" spans="1:9" x14ac:dyDescent="0.4">
      <c r="A921" s="2" t="s">
        <v>634</v>
      </c>
      <c r="B921" s="4" t="s">
        <v>1619</v>
      </c>
      <c r="C921" s="4" t="s">
        <v>3478</v>
      </c>
      <c r="D921" s="5">
        <v>1889.76</v>
      </c>
      <c r="E921" s="8">
        <v>-0.44</v>
      </c>
      <c r="F921" s="5">
        <v>0.11</v>
      </c>
      <c r="G921" s="5">
        <v>4.03</v>
      </c>
      <c r="H921" s="7">
        <v>5.6799999999999998E-5</v>
      </c>
      <c r="I921" s="7">
        <v>2.64E-3</v>
      </c>
    </row>
    <row r="922" spans="1:9" x14ac:dyDescent="0.4">
      <c r="A922" s="2" t="s">
        <v>635</v>
      </c>
      <c r="B922" s="4" t="s">
        <v>2135</v>
      </c>
      <c r="C922" s="4" t="s">
        <v>3479</v>
      </c>
      <c r="D922" s="5">
        <v>1828.43</v>
      </c>
      <c r="E922" s="8">
        <v>-0.44</v>
      </c>
      <c r="F922" s="5">
        <v>0.15</v>
      </c>
      <c r="G922" s="5">
        <v>2.91</v>
      </c>
      <c r="H922" s="7">
        <v>3.65E-3</v>
      </c>
      <c r="I922" s="7">
        <v>4.1799999999999997E-2</v>
      </c>
    </row>
    <row r="923" spans="1:9" x14ac:dyDescent="0.4">
      <c r="A923" s="2" t="s">
        <v>633</v>
      </c>
      <c r="B923" s="4" t="s">
        <v>2134</v>
      </c>
      <c r="C923" s="4" t="s">
        <v>3477</v>
      </c>
      <c r="D923" s="5">
        <v>2596.4899999999998</v>
      </c>
      <c r="E923" s="8">
        <v>-0.44</v>
      </c>
      <c r="F923" s="5">
        <v>0.13</v>
      </c>
      <c r="G923" s="5">
        <v>3.33</v>
      </c>
      <c r="H923" s="7">
        <v>8.7500000000000002E-4</v>
      </c>
      <c r="I923" s="7">
        <v>1.6500000000000001E-2</v>
      </c>
    </row>
    <row r="924" spans="1:9" x14ac:dyDescent="0.4">
      <c r="A924" s="2" t="s">
        <v>632</v>
      </c>
      <c r="B924" s="4" t="s">
        <v>2133</v>
      </c>
      <c r="C924" s="4" t="s">
        <v>3476</v>
      </c>
      <c r="D924" s="5">
        <v>635.23</v>
      </c>
      <c r="E924" s="8">
        <v>-0.44</v>
      </c>
      <c r="F924" s="5">
        <v>0.14000000000000001</v>
      </c>
      <c r="G924" s="5">
        <v>3.07</v>
      </c>
      <c r="H924" s="7">
        <v>2.15E-3</v>
      </c>
      <c r="I924" s="7">
        <v>2.9399999999999999E-2</v>
      </c>
    </row>
    <row r="925" spans="1:9" x14ac:dyDescent="0.4">
      <c r="A925" s="2" t="s">
        <v>631</v>
      </c>
      <c r="B925" s="4" t="s">
        <v>2132</v>
      </c>
      <c r="C925" s="4" t="s">
        <v>3475</v>
      </c>
      <c r="D925" s="5">
        <v>912.91</v>
      </c>
      <c r="E925" s="8">
        <v>-0.44</v>
      </c>
      <c r="F925" s="5">
        <v>0.13</v>
      </c>
      <c r="G925" s="5">
        <v>3.34</v>
      </c>
      <c r="H925" s="7">
        <v>8.4800000000000001E-4</v>
      </c>
      <c r="I925" s="7">
        <v>1.6199999999999999E-2</v>
      </c>
    </row>
    <row r="926" spans="1:9" x14ac:dyDescent="0.4">
      <c r="A926" s="2" t="s">
        <v>621</v>
      </c>
      <c r="B926" s="4" t="s">
        <v>2123</v>
      </c>
      <c r="C926" s="4"/>
      <c r="D926" s="5">
        <v>575.41999999999996</v>
      </c>
      <c r="E926" s="8">
        <v>-0.45</v>
      </c>
      <c r="F926" s="5">
        <v>0.15</v>
      </c>
      <c r="G926" s="5">
        <v>3.02</v>
      </c>
      <c r="H926" s="7">
        <v>2.5100000000000001E-3</v>
      </c>
      <c r="I926" s="7">
        <v>3.2399999999999998E-2</v>
      </c>
    </row>
    <row r="927" spans="1:9" x14ac:dyDescent="0.4">
      <c r="A927" s="2" t="s">
        <v>629</v>
      </c>
      <c r="B927" s="4" t="s">
        <v>2130</v>
      </c>
      <c r="C927" s="4" t="s">
        <v>3473</v>
      </c>
      <c r="D927" s="5">
        <v>687.08</v>
      </c>
      <c r="E927" s="8">
        <v>-0.45</v>
      </c>
      <c r="F927" s="5">
        <v>0.15</v>
      </c>
      <c r="G927" s="5">
        <v>2.98</v>
      </c>
      <c r="H927" s="7">
        <v>2.8600000000000001E-3</v>
      </c>
      <c r="I927" s="7">
        <v>3.56E-2</v>
      </c>
    </row>
    <row r="928" spans="1:9" x14ac:dyDescent="0.4">
      <c r="A928" s="2" t="s">
        <v>625</v>
      </c>
      <c r="B928" s="4" t="s">
        <v>2127</v>
      </c>
      <c r="C928" s="4" t="s">
        <v>3469</v>
      </c>
      <c r="D928" s="5">
        <v>293.99</v>
      </c>
      <c r="E928" s="8">
        <v>-0.45</v>
      </c>
      <c r="F928" s="5">
        <v>0.15</v>
      </c>
      <c r="G928" s="5">
        <v>2.98</v>
      </c>
      <c r="H928" s="7">
        <v>2.8900000000000002E-3</v>
      </c>
      <c r="I928" s="7">
        <v>3.5799999999999998E-2</v>
      </c>
    </row>
    <row r="929" spans="1:9" x14ac:dyDescent="0.4">
      <c r="A929" s="2" t="s">
        <v>627</v>
      </c>
      <c r="B929" s="4" t="s">
        <v>1651</v>
      </c>
      <c r="C929" s="4" t="s">
        <v>3471</v>
      </c>
      <c r="D929" s="5">
        <v>575.79</v>
      </c>
      <c r="E929" s="8">
        <v>-0.45</v>
      </c>
      <c r="F929" s="5">
        <v>0.14000000000000001</v>
      </c>
      <c r="G929" s="5">
        <v>3.25</v>
      </c>
      <c r="H929" s="7">
        <v>1.17E-3</v>
      </c>
      <c r="I929" s="7">
        <v>1.9699999999999999E-2</v>
      </c>
    </row>
    <row r="930" spans="1:9" x14ac:dyDescent="0.4">
      <c r="A930" s="2" t="s">
        <v>626</v>
      </c>
      <c r="B930" s="4" t="s">
        <v>2128</v>
      </c>
      <c r="C930" s="4" t="s">
        <v>3470</v>
      </c>
      <c r="D930" s="5">
        <v>2966.39</v>
      </c>
      <c r="E930" s="8">
        <v>-0.45</v>
      </c>
      <c r="F930" s="5">
        <v>0.13</v>
      </c>
      <c r="G930" s="5">
        <v>3.44</v>
      </c>
      <c r="H930" s="7">
        <v>5.8E-4</v>
      </c>
      <c r="I930" s="7">
        <v>1.2800000000000001E-2</v>
      </c>
    </row>
    <row r="931" spans="1:9" x14ac:dyDescent="0.4">
      <c r="A931" s="2" t="s">
        <v>617</v>
      </c>
      <c r="B931" s="4" t="s">
        <v>2121</v>
      </c>
      <c r="C931" s="4" t="s">
        <v>3463</v>
      </c>
      <c r="D931" s="5">
        <v>2756.16</v>
      </c>
      <c r="E931" s="8">
        <v>-0.45</v>
      </c>
      <c r="F931" s="5">
        <v>0.13</v>
      </c>
      <c r="G931" s="5">
        <v>3.4</v>
      </c>
      <c r="H931" s="7">
        <v>6.8000000000000005E-4</v>
      </c>
      <c r="I931" s="7">
        <v>1.41E-2</v>
      </c>
    </row>
    <row r="932" spans="1:9" x14ac:dyDescent="0.4">
      <c r="A932" s="2" t="s">
        <v>623</v>
      </c>
      <c r="B932" s="4" t="s">
        <v>2125</v>
      </c>
      <c r="C932" s="4" t="s">
        <v>3467</v>
      </c>
      <c r="D932" s="5">
        <v>547.36</v>
      </c>
      <c r="E932" s="8">
        <v>-0.45</v>
      </c>
      <c r="F932" s="5">
        <v>0.16</v>
      </c>
      <c r="G932" s="5">
        <v>2.83</v>
      </c>
      <c r="H932" s="7">
        <v>4.7099999999999998E-3</v>
      </c>
      <c r="I932" s="7">
        <v>4.9500000000000002E-2</v>
      </c>
    </row>
    <row r="933" spans="1:9" x14ac:dyDescent="0.4">
      <c r="A933" s="2" t="s">
        <v>624</v>
      </c>
      <c r="B933" s="4" t="s">
        <v>2126</v>
      </c>
      <c r="C933" s="4" t="s">
        <v>3468</v>
      </c>
      <c r="D933" s="5">
        <v>739.79</v>
      </c>
      <c r="E933" s="8">
        <v>-0.45</v>
      </c>
      <c r="F933" s="5">
        <v>0.16</v>
      </c>
      <c r="G933" s="5">
        <v>2.89</v>
      </c>
      <c r="H933" s="7">
        <v>3.8700000000000002E-3</v>
      </c>
      <c r="I933" s="7">
        <v>4.3499999999999997E-2</v>
      </c>
    </row>
    <row r="934" spans="1:9" x14ac:dyDescent="0.4">
      <c r="A934" s="2" t="s">
        <v>620</v>
      </c>
      <c r="B934" s="4" t="s">
        <v>1946</v>
      </c>
      <c r="C934" s="4" t="s">
        <v>3465</v>
      </c>
      <c r="D934" s="5">
        <v>1070.19</v>
      </c>
      <c r="E934" s="8">
        <v>-0.45</v>
      </c>
      <c r="F934" s="5">
        <v>0.16</v>
      </c>
      <c r="G934" s="5">
        <v>2.85</v>
      </c>
      <c r="H934" s="7">
        <v>4.3400000000000001E-3</v>
      </c>
      <c r="I934" s="7">
        <v>4.7300000000000002E-2</v>
      </c>
    </row>
    <row r="935" spans="1:9" x14ac:dyDescent="0.4">
      <c r="A935" s="2" t="s">
        <v>618</v>
      </c>
      <c r="B935" s="4" t="s">
        <v>1590</v>
      </c>
      <c r="C935" s="4" t="s">
        <v>2981</v>
      </c>
      <c r="D935" s="5">
        <v>6573.76</v>
      </c>
      <c r="E935" s="8">
        <v>-0.45</v>
      </c>
      <c r="F935" s="5">
        <v>0.13</v>
      </c>
      <c r="G935" s="5">
        <v>3.6</v>
      </c>
      <c r="H935" s="7">
        <v>3.1500000000000001E-4</v>
      </c>
      <c r="I935" s="7">
        <v>8.5299999999999994E-3</v>
      </c>
    </row>
    <row r="936" spans="1:9" x14ac:dyDescent="0.4">
      <c r="A936" s="2" t="s">
        <v>628</v>
      </c>
      <c r="B936" s="4" t="s">
        <v>2129</v>
      </c>
      <c r="C936" s="4" t="s">
        <v>3472</v>
      </c>
      <c r="D936" s="5">
        <v>1278.9000000000001</v>
      </c>
      <c r="E936" s="8">
        <v>-0.45</v>
      </c>
      <c r="F936" s="5">
        <v>0.13</v>
      </c>
      <c r="G936" s="5">
        <v>3.42</v>
      </c>
      <c r="H936" s="7">
        <v>6.1799999999999995E-4</v>
      </c>
      <c r="I936" s="7">
        <v>1.32E-2</v>
      </c>
    </row>
    <row r="937" spans="1:9" x14ac:dyDescent="0.4">
      <c r="A937" s="2" t="s">
        <v>630</v>
      </c>
      <c r="B937" s="4" t="s">
        <v>2131</v>
      </c>
      <c r="C937" s="4" t="s">
        <v>3474</v>
      </c>
      <c r="D937" s="5">
        <v>8870.68</v>
      </c>
      <c r="E937" s="8">
        <v>-0.45</v>
      </c>
      <c r="F937" s="5">
        <v>0.13</v>
      </c>
      <c r="G937" s="5">
        <v>3.35</v>
      </c>
      <c r="H937" s="7">
        <v>7.9699999999999997E-4</v>
      </c>
      <c r="I937" s="7">
        <v>1.55E-2</v>
      </c>
    </row>
    <row r="938" spans="1:9" x14ac:dyDescent="0.4">
      <c r="A938" s="2" t="s">
        <v>619</v>
      </c>
      <c r="B938" s="4" t="s">
        <v>2122</v>
      </c>
      <c r="C938" s="4" t="s">
        <v>3464</v>
      </c>
      <c r="D938" s="5">
        <v>812.9</v>
      </c>
      <c r="E938" s="8">
        <v>-0.45</v>
      </c>
      <c r="F938" s="5">
        <v>0.15</v>
      </c>
      <c r="G938" s="5">
        <v>2.97</v>
      </c>
      <c r="H938" s="7">
        <v>2.99E-3</v>
      </c>
      <c r="I938" s="7">
        <v>3.6600000000000001E-2</v>
      </c>
    </row>
    <row r="939" spans="1:9" x14ac:dyDescent="0.4">
      <c r="A939" s="2" t="s">
        <v>622</v>
      </c>
      <c r="B939" s="4" t="s">
        <v>2124</v>
      </c>
      <c r="C939" s="4" t="s">
        <v>3466</v>
      </c>
      <c r="D939" s="5">
        <v>4141.91</v>
      </c>
      <c r="E939" s="8">
        <v>-0.45</v>
      </c>
      <c r="F939" s="5">
        <v>0.14000000000000001</v>
      </c>
      <c r="G939" s="5">
        <v>3.3</v>
      </c>
      <c r="H939" s="7">
        <v>9.6599999999999995E-4</v>
      </c>
      <c r="I939" s="7">
        <v>1.7500000000000002E-2</v>
      </c>
    </row>
    <row r="940" spans="1:9" x14ac:dyDescent="0.4">
      <c r="A940" s="2" t="s">
        <v>609</v>
      </c>
      <c r="B940" s="4" t="s">
        <v>1651</v>
      </c>
      <c r="C940" s="4"/>
      <c r="D940" s="5">
        <v>328.63</v>
      </c>
      <c r="E940" s="8">
        <v>-0.46</v>
      </c>
      <c r="F940" s="5">
        <v>0.16</v>
      </c>
      <c r="G940" s="5">
        <v>2.86</v>
      </c>
      <c r="H940" s="7">
        <v>4.1999999999999997E-3</v>
      </c>
      <c r="I940" s="7">
        <v>4.5999999999999999E-2</v>
      </c>
    </row>
    <row r="941" spans="1:9" x14ac:dyDescent="0.4">
      <c r="A941" s="2" t="s">
        <v>615</v>
      </c>
      <c r="B941" s="4" t="s">
        <v>2119</v>
      </c>
      <c r="C941" s="4" t="s">
        <v>3461</v>
      </c>
      <c r="D941" s="5">
        <v>730.36</v>
      </c>
      <c r="E941" s="8">
        <v>-0.46</v>
      </c>
      <c r="F941" s="5">
        <v>0.16</v>
      </c>
      <c r="G941" s="5">
        <v>2.84</v>
      </c>
      <c r="H941" s="7">
        <v>4.4600000000000004E-3</v>
      </c>
      <c r="I941" s="7">
        <v>4.82E-2</v>
      </c>
    </row>
    <row r="942" spans="1:9" x14ac:dyDescent="0.4">
      <c r="A942" s="2" t="s">
        <v>607</v>
      </c>
      <c r="B942" s="4" t="s">
        <v>2112</v>
      </c>
      <c r="C942" s="4" t="s">
        <v>3454</v>
      </c>
      <c r="D942" s="5">
        <v>1586.16</v>
      </c>
      <c r="E942" s="8">
        <v>-0.46</v>
      </c>
      <c r="F942" s="5">
        <v>0.14000000000000001</v>
      </c>
      <c r="G942" s="5">
        <v>3.35</v>
      </c>
      <c r="H942" s="7">
        <v>8.0599999999999997E-4</v>
      </c>
      <c r="I942" s="7">
        <v>1.5599999999999999E-2</v>
      </c>
    </row>
    <row r="943" spans="1:9" x14ac:dyDescent="0.4">
      <c r="A943" s="2" t="s">
        <v>611</v>
      </c>
      <c r="B943" s="4" t="s">
        <v>2115</v>
      </c>
      <c r="C943" s="4" t="s">
        <v>3457</v>
      </c>
      <c r="D943" s="5">
        <v>919.42</v>
      </c>
      <c r="E943" s="8">
        <v>-0.46</v>
      </c>
      <c r="F943" s="5">
        <v>0.13</v>
      </c>
      <c r="G943" s="5">
        <v>3.51</v>
      </c>
      <c r="H943" s="7">
        <v>4.4000000000000002E-4</v>
      </c>
      <c r="I943" s="7">
        <v>1.0500000000000001E-2</v>
      </c>
    </row>
    <row r="944" spans="1:9" x14ac:dyDescent="0.4">
      <c r="A944" s="2" t="s">
        <v>616</v>
      </c>
      <c r="B944" s="4" t="s">
        <v>2120</v>
      </c>
      <c r="C944" s="4" t="s">
        <v>3462</v>
      </c>
      <c r="D944" s="5">
        <v>1546.47</v>
      </c>
      <c r="E944" s="8">
        <v>-0.46</v>
      </c>
      <c r="F944" s="5">
        <v>0.13</v>
      </c>
      <c r="G944" s="5">
        <v>3.56</v>
      </c>
      <c r="H944" s="7">
        <v>3.7399999999999998E-4</v>
      </c>
      <c r="I944" s="7">
        <v>9.3799999999999994E-3</v>
      </c>
    </row>
    <row r="945" spans="1:9" x14ac:dyDescent="0.4">
      <c r="A945" s="2" t="s">
        <v>613</v>
      </c>
      <c r="B945" s="4" t="s">
        <v>2117</v>
      </c>
      <c r="C945" s="4" t="s">
        <v>3459</v>
      </c>
      <c r="D945" s="5">
        <v>448.53</v>
      </c>
      <c r="E945" s="8">
        <v>-0.46</v>
      </c>
      <c r="F945" s="5">
        <v>0.16</v>
      </c>
      <c r="G945" s="5">
        <v>2.83</v>
      </c>
      <c r="H945" s="7">
        <v>4.5999999999999999E-3</v>
      </c>
      <c r="I945" s="7">
        <v>4.9000000000000002E-2</v>
      </c>
    </row>
    <row r="946" spans="1:9" x14ac:dyDescent="0.4">
      <c r="A946" s="2" t="s">
        <v>612</v>
      </c>
      <c r="B946" s="4" t="s">
        <v>2116</v>
      </c>
      <c r="C946" s="4" t="s">
        <v>3458</v>
      </c>
      <c r="D946" s="5">
        <v>469.7</v>
      </c>
      <c r="E946" s="8">
        <v>-0.46</v>
      </c>
      <c r="F946" s="5">
        <v>0.15</v>
      </c>
      <c r="G946" s="5">
        <v>3.07</v>
      </c>
      <c r="H946" s="7">
        <v>2.1700000000000001E-3</v>
      </c>
      <c r="I946" s="7">
        <v>2.9499999999999998E-2</v>
      </c>
    </row>
    <row r="947" spans="1:9" x14ac:dyDescent="0.4">
      <c r="A947" s="2" t="s">
        <v>608</v>
      </c>
      <c r="B947" s="4" t="s">
        <v>2113</v>
      </c>
      <c r="C947" s="4" t="s">
        <v>3455</v>
      </c>
      <c r="D947" s="5">
        <v>3183.22</v>
      </c>
      <c r="E947" s="8">
        <v>-0.46</v>
      </c>
      <c r="F947" s="5">
        <v>0.16</v>
      </c>
      <c r="G947" s="5">
        <v>2.84</v>
      </c>
      <c r="H947" s="7">
        <v>4.4799999999999996E-3</v>
      </c>
      <c r="I947" s="7">
        <v>4.8399999999999999E-2</v>
      </c>
    </row>
    <row r="948" spans="1:9" x14ac:dyDescent="0.4">
      <c r="A948" s="2" t="s">
        <v>614</v>
      </c>
      <c r="B948" s="4" t="s">
        <v>2118</v>
      </c>
      <c r="C948" s="4" t="s">
        <v>3460</v>
      </c>
      <c r="D948" s="5">
        <v>1515.66</v>
      </c>
      <c r="E948" s="8">
        <v>-0.46</v>
      </c>
      <c r="F948" s="5">
        <v>0.13</v>
      </c>
      <c r="G948" s="5">
        <v>3.58</v>
      </c>
      <c r="H948" s="7">
        <v>3.4000000000000002E-4</v>
      </c>
      <c r="I948" s="7">
        <v>8.9499999999999996E-3</v>
      </c>
    </row>
    <row r="949" spans="1:9" x14ac:dyDescent="0.4">
      <c r="A949" s="2" t="s">
        <v>610</v>
      </c>
      <c r="B949" s="4" t="s">
        <v>2114</v>
      </c>
      <c r="C949" s="4" t="s">
        <v>3456</v>
      </c>
      <c r="D949" s="5">
        <v>5871.83</v>
      </c>
      <c r="E949" s="8">
        <v>-0.46</v>
      </c>
      <c r="F949" s="5">
        <v>0.15</v>
      </c>
      <c r="G949" s="5">
        <v>3.16</v>
      </c>
      <c r="H949" s="7">
        <v>1.6000000000000001E-3</v>
      </c>
      <c r="I949" s="7">
        <v>2.4E-2</v>
      </c>
    </row>
    <row r="950" spans="1:9" x14ac:dyDescent="0.4">
      <c r="A950" s="2" t="s">
        <v>603</v>
      </c>
      <c r="B950" s="4" t="s">
        <v>2108</v>
      </c>
      <c r="C950" s="4" t="s">
        <v>2958</v>
      </c>
      <c r="D950" s="5">
        <v>2154.12</v>
      </c>
      <c r="E950" s="8">
        <v>-0.47</v>
      </c>
      <c r="F950" s="5">
        <v>0.16</v>
      </c>
      <c r="G950" s="5">
        <v>2.94</v>
      </c>
      <c r="H950" s="7">
        <v>3.2699999999999999E-3</v>
      </c>
      <c r="I950" s="7">
        <v>3.8800000000000001E-2</v>
      </c>
    </row>
    <row r="951" spans="1:9" x14ac:dyDescent="0.4">
      <c r="A951" s="2" t="s">
        <v>601</v>
      </c>
      <c r="B951" s="4" t="s">
        <v>2106</v>
      </c>
      <c r="C951" s="4" t="s">
        <v>3449</v>
      </c>
      <c r="D951" s="5">
        <v>3215.81</v>
      </c>
      <c r="E951" s="8">
        <v>-0.47</v>
      </c>
      <c r="F951" s="5">
        <v>0.13</v>
      </c>
      <c r="G951" s="5">
        <v>3.59</v>
      </c>
      <c r="H951" s="7">
        <v>3.2699999999999998E-4</v>
      </c>
      <c r="I951" s="7">
        <v>8.7399999999999995E-3</v>
      </c>
    </row>
    <row r="952" spans="1:9" x14ac:dyDescent="0.4">
      <c r="A952" s="2" t="s">
        <v>606</v>
      </c>
      <c r="B952" s="4" t="s">
        <v>2111</v>
      </c>
      <c r="C952" s="4" t="s">
        <v>3453</v>
      </c>
      <c r="D952" s="5">
        <v>385.98</v>
      </c>
      <c r="E952" s="8">
        <v>-0.47</v>
      </c>
      <c r="F952" s="5">
        <v>0.16</v>
      </c>
      <c r="G952" s="5">
        <v>2.87</v>
      </c>
      <c r="H952" s="7">
        <v>4.0899999999999999E-3</v>
      </c>
      <c r="I952" s="7">
        <v>4.5199999999999997E-2</v>
      </c>
    </row>
    <row r="953" spans="1:9" x14ac:dyDescent="0.4">
      <c r="A953" s="2" t="s">
        <v>602</v>
      </c>
      <c r="B953" s="4" t="s">
        <v>2107</v>
      </c>
      <c r="C953" s="4" t="s">
        <v>3450</v>
      </c>
      <c r="D953" s="5">
        <v>822.48</v>
      </c>
      <c r="E953" s="8">
        <v>-0.47</v>
      </c>
      <c r="F953" s="5">
        <v>0.16</v>
      </c>
      <c r="G953" s="5">
        <v>2.95</v>
      </c>
      <c r="H953" s="7">
        <v>3.16E-3</v>
      </c>
      <c r="I953" s="7">
        <v>3.7900000000000003E-2</v>
      </c>
    </row>
    <row r="954" spans="1:9" x14ac:dyDescent="0.4">
      <c r="A954" s="2" t="s">
        <v>604</v>
      </c>
      <c r="B954" s="4" t="s">
        <v>2109</v>
      </c>
      <c r="C954" s="4" t="s">
        <v>3451</v>
      </c>
      <c r="D954" s="5">
        <v>1731.95</v>
      </c>
      <c r="E954" s="8">
        <v>-0.47</v>
      </c>
      <c r="F954" s="5">
        <v>0.15</v>
      </c>
      <c r="G954" s="5">
        <v>3.2</v>
      </c>
      <c r="H954" s="7">
        <v>1.4E-3</v>
      </c>
      <c r="I954" s="7">
        <v>2.1999999999999999E-2</v>
      </c>
    </row>
    <row r="955" spans="1:9" x14ac:dyDescent="0.4">
      <c r="A955" s="2" t="s">
        <v>600</v>
      </c>
      <c r="B955" s="4" t="s">
        <v>2105</v>
      </c>
      <c r="C955" s="4" t="s">
        <v>3448</v>
      </c>
      <c r="D955" s="5">
        <v>1003</v>
      </c>
      <c r="E955" s="8">
        <v>-0.47</v>
      </c>
      <c r="F955" s="5">
        <v>0.14000000000000001</v>
      </c>
      <c r="G955" s="5">
        <v>3.26</v>
      </c>
      <c r="H955" s="7">
        <v>1.1199999999999999E-3</v>
      </c>
      <c r="I955" s="7">
        <v>1.9199999999999998E-2</v>
      </c>
    </row>
    <row r="956" spans="1:9" x14ac:dyDescent="0.4">
      <c r="A956" s="2" t="s">
        <v>605</v>
      </c>
      <c r="B956" s="4" t="s">
        <v>2110</v>
      </c>
      <c r="C956" s="4" t="s">
        <v>3452</v>
      </c>
      <c r="D956" s="5">
        <v>2324.83</v>
      </c>
      <c r="E956" s="8">
        <v>-0.47</v>
      </c>
      <c r="F956" s="5">
        <v>0.15</v>
      </c>
      <c r="G956" s="5">
        <v>3.09</v>
      </c>
      <c r="H956" s="7">
        <v>2.0100000000000001E-3</v>
      </c>
      <c r="I956" s="7">
        <v>2.8299999999999999E-2</v>
      </c>
    </row>
    <row r="957" spans="1:9" x14ac:dyDescent="0.4">
      <c r="A957" s="2" t="s">
        <v>599</v>
      </c>
      <c r="B957" s="4" t="s">
        <v>2104</v>
      </c>
      <c r="C957" s="4" t="s">
        <v>3447</v>
      </c>
      <c r="D957" s="5">
        <v>373.68</v>
      </c>
      <c r="E957" s="8">
        <v>-0.47</v>
      </c>
      <c r="F957" s="5">
        <v>0.17</v>
      </c>
      <c r="G957" s="5">
        <v>2.83</v>
      </c>
      <c r="H957" s="7">
        <v>4.6699999999999997E-3</v>
      </c>
      <c r="I957" s="7">
        <v>4.9399999999999999E-2</v>
      </c>
    </row>
    <row r="958" spans="1:9" x14ac:dyDescent="0.4">
      <c r="A958" s="2" t="s">
        <v>589</v>
      </c>
      <c r="B958" s="4" t="s">
        <v>2094</v>
      </c>
      <c r="C958" s="4"/>
      <c r="D958" s="5">
        <v>328.92</v>
      </c>
      <c r="E958" s="8">
        <v>-0.48</v>
      </c>
      <c r="F958" s="5">
        <v>0.17</v>
      </c>
      <c r="G958" s="5">
        <v>2.87</v>
      </c>
      <c r="H958" s="7">
        <v>4.0499999999999998E-3</v>
      </c>
      <c r="I958" s="7">
        <v>4.5100000000000001E-2</v>
      </c>
    </row>
    <row r="959" spans="1:9" x14ac:dyDescent="0.4">
      <c r="A959" s="2" t="s">
        <v>595</v>
      </c>
      <c r="B959" s="4" t="s">
        <v>2100</v>
      </c>
      <c r="C959" s="4"/>
      <c r="D959" s="5">
        <v>755.99</v>
      </c>
      <c r="E959" s="8">
        <v>-0.48</v>
      </c>
      <c r="F959" s="5">
        <v>0.17</v>
      </c>
      <c r="G959" s="5">
        <v>2.89</v>
      </c>
      <c r="H959" s="7">
        <v>3.8899999999999998E-3</v>
      </c>
      <c r="I959" s="7">
        <v>4.3700000000000003E-2</v>
      </c>
    </row>
    <row r="960" spans="1:9" x14ac:dyDescent="0.4">
      <c r="A960" s="2" t="s">
        <v>591</v>
      </c>
      <c r="B960" s="4" t="s">
        <v>2096</v>
      </c>
      <c r="C960" s="4" t="s">
        <v>3441</v>
      </c>
      <c r="D960" s="5">
        <v>2086.58</v>
      </c>
      <c r="E960" s="8">
        <v>-0.48</v>
      </c>
      <c r="F960" s="5">
        <v>0.14000000000000001</v>
      </c>
      <c r="G960" s="5">
        <v>3.44</v>
      </c>
      <c r="H960" s="7">
        <v>5.9199999999999997E-4</v>
      </c>
      <c r="I960" s="7">
        <v>1.29E-2</v>
      </c>
    </row>
    <row r="961" spans="1:9" x14ac:dyDescent="0.4">
      <c r="A961" s="2" t="s">
        <v>598</v>
      </c>
      <c r="B961" s="4" t="s">
        <v>2103</v>
      </c>
      <c r="C961" s="4" t="s">
        <v>3446</v>
      </c>
      <c r="D961" s="5">
        <v>559.38</v>
      </c>
      <c r="E961" s="8">
        <v>-0.48</v>
      </c>
      <c r="F961" s="5">
        <v>0.15</v>
      </c>
      <c r="G961" s="5">
        <v>3.26</v>
      </c>
      <c r="H961" s="7">
        <v>1.1000000000000001E-3</v>
      </c>
      <c r="I961" s="7">
        <v>1.89E-2</v>
      </c>
    </row>
    <row r="962" spans="1:9" x14ac:dyDescent="0.4">
      <c r="A962" s="2" t="s">
        <v>592</v>
      </c>
      <c r="B962" s="4" t="s">
        <v>2097</v>
      </c>
      <c r="C962" s="4" t="s">
        <v>3442</v>
      </c>
      <c r="D962" s="5">
        <v>288.35000000000002</v>
      </c>
      <c r="E962" s="8">
        <v>-0.48</v>
      </c>
      <c r="F962" s="5">
        <v>0.17</v>
      </c>
      <c r="G962" s="5">
        <v>2.9</v>
      </c>
      <c r="H962" s="7">
        <v>3.7299999999999998E-3</v>
      </c>
      <c r="I962" s="7">
        <v>4.2299999999999997E-2</v>
      </c>
    </row>
    <row r="963" spans="1:9" x14ac:dyDescent="0.4">
      <c r="A963" s="2" t="s">
        <v>593</v>
      </c>
      <c r="B963" s="4" t="s">
        <v>2098</v>
      </c>
      <c r="C963" s="4" t="s">
        <v>3150</v>
      </c>
      <c r="D963" s="5">
        <v>651.6</v>
      </c>
      <c r="E963" s="8">
        <v>-0.48</v>
      </c>
      <c r="F963" s="5">
        <v>0.15</v>
      </c>
      <c r="G963" s="5">
        <v>3.21</v>
      </c>
      <c r="H963" s="7">
        <v>1.3500000000000001E-3</v>
      </c>
      <c r="I963" s="7">
        <v>2.1499999999999998E-2</v>
      </c>
    </row>
    <row r="964" spans="1:9" x14ac:dyDescent="0.4">
      <c r="A964" s="2" t="s">
        <v>597</v>
      </c>
      <c r="B964" s="4" t="s">
        <v>2102</v>
      </c>
      <c r="C964" s="4" t="s">
        <v>3445</v>
      </c>
      <c r="D964" s="5">
        <v>364.8</v>
      </c>
      <c r="E964" s="8">
        <v>-0.48</v>
      </c>
      <c r="F964" s="5">
        <v>0.16</v>
      </c>
      <c r="G964" s="5">
        <v>2.94</v>
      </c>
      <c r="H964" s="7">
        <v>3.31E-3</v>
      </c>
      <c r="I964" s="7">
        <v>3.9E-2</v>
      </c>
    </row>
    <row r="965" spans="1:9" x14ac:dyDescent="0.4">
      <c r="A965" s="2" t="s">
        <v>588</v>
      </c>
      <c r="B965" s="4" t="s">
        <v>2093</v>
      </c>
      <c r="C965" s="4" t="s">
        <v>3439</v>
      </c>
      <c r="D965" s="5">
        <v>426.87</v>
      </c>
      <c r="E965" s="8">
        <v>-0.48</v>
      </c>
      <c r="F965" s="5">
        <v>0.17</v>
      </c>
      <c r="G965" s="5">
        <v>2.83</v>
      </c>
      <c r="H965" s="7">
        <v>4.6800000000000001E-3</v>
      </c>
      <c r="I965" s="7">
        <v>4.9399999999999999E-2</v>
      </c>
    </row>
    <row r="966" spans="1:9" x14ac:dyDescent="0.4">
      <c r="A966" s="2" t="s">
        <v>594</v>
      </c>
      <c r="B966" s="4" t="s">
        <v>2099</v>
      </c>
      <c r="C966" s="4" t="s">
        <v>3443</v>
      </c>
      <c r="D966" s="5">
        <v>816.81</v>
      </c>
      <c r="E966" s="8">
        <v>-0.48</v>
      </c>
      <c r="F966" s="5">
        <v>0.17</v>
      </c>
      <c r="G966" s="5">
        <v>2.92</v>
      </c>
      <c r="H966" s="7">
        <v>3.5000000000000001E-3</v>
      </c>
      <c r="I966" s="7">
        <v>4.0500000000000001E-2</v>
      </c>
    </row>
    <row r="967" spans="1:9" x14ac:dyDescent="0.4">
      <c r="A967" s="2" t="s">
        <v>596</v>
      </c>
      <c r="B967" s="4" t="s">
        <v>2101</v>
      </c>
      <c r="C967" s="4" t="s">
        <v>3444</v>
      </c>
      <c r="D967" s="5">
        <v>504.75</v>
      </c>
      <c r="E967" s="8">
        <v>-0.48</v>
      </c>
      <c r="F967" s="5">
        <v>0.15</v>
      </c>
      <c r="G967" s="5">
        <v>3.19</v>
      </c>
      <c r="H967" s="7">
        <v>1.4E-3</v>
      </c>
      <c r="I967" s="7">
        <v>2.1999999999999999E-2</v>
      </c>
    </row>
    <row r="968" spans="1:9" x14ac:dyDescent="0.4">
      <c r="A968" s="2" t="s">
        <v>590</v>
      </c>
      <c r="B968" s="4" t="s">
        <v>2095</v>
      </c>
      <c r="C968" s="4" t="s">
        <v>3440</v>
      </c>
      <c r="D968" s="5">
        <v>642.91999999999996</v>
      </c>
      <c r="E968" s="8">
        <v>-0.48</v>
      </c>
      <c r="F968" s="5">
        <v>0.16</v>
      </c>
      <c r="G968" s="5">
        <v>2.97</v>
      </c>
      <c r="H968" s="7">
        <v>2.98E-3</v>
      </c>
      <c r="I968" s="7">
        <v>3.6499999999999998E-2</v>
      </c>
    </row>
    <row r="969" spans="1:9" x14ac:dyDescent="0.4">
      <c r="A969" s="2" t="s">
        <v>581</v>
      </c>
      <c r="B969" s="4" t="s">
        <v>2087</v>
      </c>
      <c r="C969" s="4" t="s">
        <v>3432</v>
      </c>
      <c r="D969" s="5">
        <v>568.86</v>
      </c>
      <c r="E969" s="8">
        <v>-0.49</v>
      </c>
      <c r="F969" s="5">
        <v>0.17</v>
      </c>
      <c r="G969" s="5">
        <v>2.96</v>
      </c>
      <c r="H969" s="7">
        <v>3.0400000000000002E-3</v>
      </c>
      <c r="I969" s="7">
        <v>3.6900000000000002E-2</v>
      </c>
    </row>
    <row r="970" spans="1:9" x14ac:dyDescent="0.4">
      <c r="A970" s="2" t="s">
        <v>585</v>
      </c>
      <c r="B970" s="4" t="s">
        <v>1798</v>
      </c>
      <c r="C970" s="4" t="s">
        <v>3436</v>
      </c>
      <c r="D970" s="5">
        <v>1060.22</v>
      </c>
      <c r="E970" s="8">
        <v>-0.49</v>
      </c>
      <c r="F970" s="5">
        <v>0.16</v>
      </c>
      <c r="G970" s="5">
        <v>3.06</v>
      </c>
      <c r="H970" s="7">
        <v>2.1900000000000001E-3</v>
      </c>
      <c r="I970" s="7">
        <v>2.9600000000000001E-2</v>
      </c>
    </row>
    <row r="971" spans="1:9" x14ac:dyDescent="0.4">
      <c r="A971" s="2" t="s">
        <v>582</v>
      </c>
      <c r="B971" s="4" t="s">
        <v>2088</v>
      </c>
      <c r="C971" s="4" t="s">
        <v>3433</v>
      </c>
      <c r="D971" s="5">
        <v>1383.11</v>
      </c>
      <c r="E971" s="8">
        <v>-0.49</v>
      </c>
      <c r="F971" s="5">
        <v>0.16</v>
      </c>
      <c r="G971" s="5">
        <v>3.05</v>
      </c>
      <c r="H971" s="7">
        <v>2.2699999999999999E-3</v>
      </c>
      <c r="I971" s="7">
        <v>3.0200000000000001E-2</v>
      </c>
    </row>
    <row r="972" spans="1:9" x14ac:dyDescent="0.4">
      <c r="A972" s="2" t="s">
        <v>584</v>
      </c>
      <c r="B972" s="4" t="s">
        <v>2090</v>
      </c>
      <c r="C972" s="4" t="s">
        <v>3435</v>
      </c>
      <c r="D972" s="5">
        <v>622.44000000000005</v>
      </c>
      <c r="E972" s="8">
        <v>-0.49</v>
      </c>
      <c r="F972" s="5">
        <v>0.12</v>
      </c>
      <c r="G972" s="5">
        <v>3.96</v>
      </c>
      <c r="H972" s="7">
        <v>7.5900000000000002E-5</v>
      </c>
      <c r="I972" s="7">
        <v>3.2599999999999999E-3</v>
      </c>
    </row>
    <row r="973" spans="1:9" x14ac:dyDescent="0.4">
      <c r="A973" s="2" t="s">
        <v>586</v>
      </c>
      <c r="B973" s="4" t="s">
        <v>2091</v>
      </c>
      <c r="C973" s="4" t="s">
        <v>3437</v>
      </c>
      <c r="D973" s="5">
        <v>506.46</v>
      </c>
      <c r="E973" s="8">
        <v>-0.49</v>
      </c>
      <c r="F973" s="5">
        <v>0.14000000000000001</v>
      </c>
      <c r="G973" s="5">
        <v>3.54</v>
      </c>
      <c r="H973" s="7">
        <v>3.9800000000000002E-4</v>
      </c>
      <c r="I973" s="7">
        <v>9.8200000000000006E-3</v>
      </c>
    </row>
    <row r="974" spans="1:9" x14ac:dyDescent="0.4">
      <c r="A974" s="2" t="s">
        <v>583</v>
      </c>
      <c r="B974" s="4" t="s">
        <v>2089</v>
      </c>
      <c r="C974" s="4" t="s">
        <v>3434</v>
      </c>
      <c r="D974" s="5">
        <v>2879.97</v>
      </c>
      <c r="E974" s="8">
        <v>-0.49</v>
      </c>
      <c r="F974" s="5">
        <v>0.13</v>
      </c>
      <c r="G974" s="5">
        <v>3.68</v>
      </c>
      <c r="H974" s="7">
        <v>2.3000000000000001E-4</v>
      </c>
      <c r="I974" s="7">
        <v>6.8999999999999999E-3</v>
      </c>
    </row>
    <row r="975" spans="1:9" x14ac:dyDescent="0.4">
      <c r="A975" s="2" t="s">
        <v>587</v>
      </c>
      <c r="B975" s="4" t="s">
        <v>2092</v>
      </c>
      <c r="C975" s="4" t="s">
        <v>3438</v>
      </c>
      <c r="D975" s="5">
        <v>958.96</v>
      </c>
      <c r="E975" s="8">
        <v>-0.49</v>
      </c>
      <c r="F975" s="5">
        <v>0.17</v>
      </c>
      <c r="G975" s="5">
        <v>2.82</v>
      </c>
      <c r="H975" s="7">
        <v>4.7400000000000003E-3</v>
      </c>
      <c r="I975" s="7">
        <v>4.9700000000000001E-2</v>
      </c>
    </row>
    <row r="976" spans="1:9" x14ac:dyDescent="0.4">
      <c r="A976" s="2" t="s">
        <v>575</v>
      </c>
      <c r="B976" s="4" t="s">
        <v>2081</v>
      </c>
      <c r="C976" s="4" t="s">
        <v>3426</v>
      </c>
      <c r="D976" s="5">
        <v>421.35</v>
      </c>
      <c r="E976" s="8">
        <v>-0.5</v>
      </c>
      <c r="F976" s="5">
        <v>0.15</v>
      </c>
      <c r="G976" s="5">
        <v>3.24</v>
      </c>
      <c r="H976" s="7">
        <v>1.1800000000000001E-3</v>
      </c>
      <c r="I976" s="7">
        <v>1.9699999999999999E-2</v>
      </c>
    </row>
    <row r="977" spans="1:9" x14ac:dyDescent="0.4">
      <c r="A977" s="2" t="s">
        <v>580</v>
      </c>
      <c r="B977" s="4" t="s">
        <v>2086</v>
      </c>
      <c r="C977" s="4" t="s">
        <v>3431</v>
      </c>
      <c r="D977" s="5">
        <v>705.46</v>
      </c>
      <c r="E977" s="8">
        <v>-0.5</v>
      </c>
      <c r="F977" s="5">
        <v>0.17</v>
      </c>
      <c r="G977" s="5">
        <v>2.97</v>
      </c>
      <c r="H977" s="7">
        <v>2.9399999999999999E-3</v>
      </c>
      <c r="I977" s="7">
        <v>3.6200000000000003E-2</v>
      </c>
    </row>
    <row r="978" spans="1:9" x14ac:dyDescent="0.4">
      <c r="A978" s="2" t="s">
        <v>576</v>
      </c>
      <c r="B978" s="4" t="s">
        <v>2082</v>
      </c>
      <c r="C978" s="4" t="s">
        <v>3427</v>
      </c>
      <c r="D978" s="5">
        <v>455.63</v>
      </c>
      <c r="E978" s="8">
        <v>-0.5</v>
      </c>
      <c r="F978" s="5">
        <v>0.18</v>
      </c>
      <c r="G978" s="5">
        <v>2.85</v>
      </c>
      <c r="H978" s="7">
        <v>4.3099999999999996E-3</v>
      </c>
      <c r="I978" s="7">
        <v>4.7100000000000003E-2</v>
      </c>
    </row>
    <row r="979" spans="1:9" x14ac:dyDescent="0.4">
      <c r="A979" s="2" t="s">
        <v>571</v>
      </c>
      <c r="B979" s="4" t="s">
        <v>2077</v>
      </c>
      <c r="C979" s="4" t="s">
        <v>3422</v>
      </c>
      <c r="D979" s="5">
        <v>355.73</v>
      </c>
      <c r="E979" s="8">
        <v>-0.5</v>
      </c>
      <c r="F979" s="5">
        <v>0.15</v>
      </c>
      <c r="G979" s="5">
        <v>3.36</v>
      </c>
      <c r="H979" s="7">
        <v>7.7899999999999996E-4</v>
      </c>
      <c r="I979" s="7">
        <v>1.54E-2</v>
      </c>
    </row>
    <row r="980" spans="1:9" x14ac:dyDescent="0.4">
      <c r="A980" s="2" t="s">
        <v>579</v>
      </c>
      <c r="B980" s="4" t="s">
        <v>2085</v>
      </c>
      <c r="C980" s="4" t="s">
        <v>3430</v>
      </c>
      <c r="D980" s="5">
        <v>233.25</v>
      </c>
      <c r="E980" s="8">
        <v>-0.5</v>
      </c>
      <c r="F980" s="5">
        <v>0.17</v>
      </c>
      <c r="G980" s="5">
        <v>2.95</v>
      </c>
      <c r="H980" s="7">
        <v>3.13E-3</v>
      </c>
      <c r="I980" s="7">
        <v>3.7699999999999997E-2</v>
      </c>
    </row>
    <row r="981" spans="1:9" x14ac:dyDescent="0.4">
      <c r="A981" s="2" t="s">
        <v>572</v>
      </c>
      <c r="B981" s="4" t="s">
        <v>2078</v>
      </c>
      <c r="C981" s="4" t="s">
        <v>3423</v>
      </c>
      <c r="D981" s="5">
        <v>4646.8900000000003</v>
      </c>
      <c r="E981" s="8">
        <v>-0.5</v>
      </c>
      <c r="F981" s="5">
        <v>0.18</v>
      </c>
      <c r="G981" s="5">
        <v>2.87</v>
      </c>
      <c r="H981" s="7">
        <v>4.0699999999999998E-3</v>
      </c>
      <c r="I981" s="7">
        <v>4.5100000000000001E-2</v>
      </c>
    </row>
    <row r="982" spans="1:9" x14ac:dyDescent="0.4">
      <c r="A982" s="2" t="s">
        <v>573</v>
      </c>
      <c r="B982" s="4" t="s">
        <v>2079</v>
      </c>
      <c r="C982" s="4" t="s">
        <v>3424</v>
      </c>
      <c r="D982" s="5">
        <v>1325.96</v>
      </c>
      <c r="E982" s="8">
        <v>-0.5</v>
      </c>
      <c r="F982" s="5">
        <v>0.15</v>
      </c>
      <c r="G982" s="5">
        <v>3.38</v>
      </c>
      <c r="H982" s="7">
        <v>7.2999999999999996E-4</v>
      </c>
      <c r="I982" s="7">
        <v>1.47E-2</v>
      </c>
    </row>
    <row r="983" spans="1:9" x14ac:dyDescent="0.4">
      <c r="A983" s="2" t="s">
        <v>577</v>
      </c>
      <c r="B983" s="4" t="s">
        <v>2083</v>
      </c>
      <c r="C983" s="4" t="s">
        <v>3428</v>
      </c>
      <c r="D983" s="5">
        <v>1923.79</v>
      </c>
      <c r="E983" s="8">
        <v>-0.5</v>
      </c>
      <c r="F983" s="5">
        <v>0.16</v>
      </c>
      <c r="G983" s="5">
        <v>3.04</v>
      </c>
      <c r="H983" s="7">
        <v>2.3800000000000002E-3</v>
      </c>
      <c r="I983" s="7">
        <v>3.1099999999999999E-2</v>
      </c>
    </row>
    <row r="984" spans="1:9" x14ac:dyDescent="0.4">
      <c r="A984" s="2" t="s">
        <v>574</v>
      </c>
      <c r="B984" s="4" t="s">
        <v>2080</v>
      </c>
      <c r="C984" s="4" t="s">
        <v>3425</v>
      </c>
      <c r="D984" s="5">
        <v>542.95000000000005</v>
      </c>
      <c r="E984" s="8">
        <v>-0.5</v>
      </c>
      <c r="F984" s="5">
        <v>0.17</v>
      </c>
      <c r="G984" s="5">
        <v>2.91</v>
      </c>
      <c r="H984" s="7">
        <v>3.63E-3</v>
      </c>
      <c r="I984" s="7">
        <v>4.1700000000000001E-2</v>
      </c>
    </row>
    <row r="985" spans="1:9" x14ac:dyDescent="0.4">
      <c r="A985" s="2" t="s">
        <v>578</v>
      </c>
      <c r="B985" s="4" t="s">
        <v>2084</v>
      </c>
      <c r="C985" s="4" t="s">
        <v>3429</v>
      </c>
      <c r="D985" s="5">
        <v>185.21</v>
      </c>
      <c r="E985" s="8">
        <v>-0.5</v>
      </c>
      <c r="F985" s="5">
        <v>0.17</v>
      </c>
      <c r="G985" s="5">
        <v>2.9</v>
      </c>
      <c r="H985" s="7">
        <v>3.7499999999999999E-3</v>
      </c>
      <c r="I985" s="7">
        <v>4.2599999999999999E-2</v>
      </c>
    </row>
    <row r="986" spans="1:9" x14ac:dyDescent="0.4">
      <c r="A986" s="2" t="s">
        <v>567</v>
      </c>
      <c r="B986" s="4" t="s">
        <v>2073</v>
      </c>
      <c r="C986" s="4" t="s">
        <v>3418</v>
      </c>
      <c r="D986" s="5">
        <v>867.27</v>
      </c>
      <c r="E986" s="8">
        <v>-0.51</v>
      </c>
      <c r="F986" s="5">
        <v>0.17</v>
      </c>
      <c r="G986" s="5">
        <v>3.06</v>
      </c>
      <c r="H986" s="7">
        <v>2.2100000000000002E-3</v>
      </c>
      <c r="I986" s="7">
        <v>2.98E-2</v>
      </c>
    </row>
    <row r="987" spans="1:9" x14ac:dyDescent="0.4">
      <c r="A987" s="2" t="s">
        <v>559</v>
      </c>
      <c r="B987" s="4" t="s">
        <v>2065</v>
      </c>
      <c r="C987" s="4" t="s">
        <v>3410</v>
      </c>
      <c r="D987" s="5">
        <v>477.49</v>
      </c>
      <c r="E987" s="8">
        <v>-0.51</v>
      </c>
      <c r="F987" s="5">
        <v>0.18</v>
      </c>
      <c r="G987" s="5">
        <v>2.92</v>
      </c>
      <c r="H987" s="7">
        <v>3.49E-3</v>
      </c>
      <c r="I987" s="7">
        <v>4.0399999999999998E-2</v>
      </c>
    </row>
    <row r="988" spans="1:9" x14ac:dyDescent="0.4">
      <c r="A988" s="2" t="s">
        <v>558</v>
      </c>
      <c r="B988" s="4" t="s">
        <v>2064</v>
      </c>
      <c r="C988" s="4" t="s">
        <v>3409</v>
      </c>
      <c r="D988" s="5">
        <v>1068</v>
      </c>
      <c r="E988" s="8">
        <v>-0.51</v>
      </c>
      <c r="F988" s="5">
        <v>0.17</v>
      </c>
      <c r="G988" s="5">
        <v>2.94</v>
      </c>
      <c r="H988" s="7">
        <v>3.2799999999999999E-3</v>
      </c>
      <c r="I988" s="7">
        <v>3.8899999999999997E-2</v>
      </c>
    </row>
    <row r="989" spans="1:9" x14ac:dyDescent="0.4">
      <c r="A989" s="2" t="s">
        <v>557</v>
      </c>
      <c r="B989" s="4" t="s">
        <v>2063</v>
      </c>
      <c r="C989" s="4" t="s">
        <v>3408</v>
      </c>
      <c r="D989" s="5">
        <v>7005.68</v>
      </c>
      <c r="E989" s="8">
        <v>-0.51</v>
      </c>
      <c r="F989" s="5">
        <v>0.14000000000000001</v>
      </c>
      <c r="G989" s="5">
        <v>3.75</v>
      </c>
      <c r="H989" s="7">
        <v>1.76E-4</v>
      </c>
      <c r="I989" s="7">
        <v>5.77E-3</v>
      </c>
    </row>
    <row r="990" spans="1:9" x14ac:dyDescent="0.4">
      <c r="A990" s="2" t="s">
        <v>566</v>
      </c>
      <c r="B990" s="4" t="s">
        <v>2072</v>
      </c>
      <c r="C990" s="4" t="s">
        <v>3417</v>
      </c>
      <c r="D990" s="5">
        <v>539.61</v>
      </c>
      <c r="E990" s="8">
        <v>-0.51</v>
      </c>
      <c r="F990" s="5">
        <v>0.16</v>
      </c>
      <c r="G990" s="5">
        <v>3.2</v>
      </c>
      <c r="H990" s="7">
        <v>1.3500000000000001E-3</v>
      </c>
      <c r="I990" s="7">
        <v>2.1499999999999998E-2</v>
      </c>
    </row>
    <row r="991" spans="1:9" x14ac:dyDescent="0.4">
      <c r="A991" s="2" t="s">
        <v>569</v>
      </c>
      <c r="B991" s="4" t="s">
        <v>2075</v>
      </c>
      <c r="C991" s="4" t="s">
        <v>3420</v>
      </c>
      <c r="D991" s="5">
        <v>377.2</v>
      </c>
      <c r="E991" s="8">
        <v>-0.51</v>
      </c>
      <c r="F991" s="5">
        <v>0.17</v>
      </c>
      <c r="G991" s="5">
        <v>3.03</v>
      </c>
      <c r="H991" s="7">
        <v>2.4499999999999999E-3</v>
      </c>
      <c r="I991" s="7">
        <v>3.1699999999999999E-2</v>
      </c>
    </row>
    <row r="992" spans="1:9" x14ac:dyDescent="0.4">
      <c r="A992" s="2" t="s">
        <v>563</v>
      </c>
      <c r="B992" s="4" t="s">
        <v>2069</v>
      </c>
      <c r="C992" s="4" t="s">
        <v>3414</v>
      </c>
      <c r="D992" s="5">
        <v>355.71</v>
      </c>
      <c r="E992" s="8">
        <v>-0.51</v>
      </c>
      <c r="F992" s="5">
        <v>0.18</v>
      </c>
      <c r="G992" s="5">
        <v>2.84</v>
      </c>
      <c r="H992" s="7">
        <v>4.5100000000000001E-3</v>
      </c>
      <c r="I992" s="7">
        <v>4.8500000000000001E-2</v>
      </c>
    </row>
    <row r="993" spans="1:9" x14ac:dyDescent="0.4">
      <c r="A993" s="2" t="s">
        <v>561</v>
      </c>
      <c r="B993" s="4" t="s">
        <v>2067</v>
      </c>
      <c r="C993" s="4" t="s">
        <v>3412</v>
      </c>
      <c r="D993" s="5">
        <v>409.17</v>
      </c>
      <c r="E993" s="8">
        <v>-0.51</v>
      </c>
      <c r="F993" s="5">
        <v>0.17</v>
      </c>
      <c r="G993" s="5">
        <v>3.06</v>
      </c>
      <c r="H993" s="7">
        <v>2.2100000000000002E-3</v>
      </c>
      <c r="I993" s="7">
        <v>2.9700000000000001E-2</v>
      </c>
    </row>
    <row r="994" spans="1:9" x14ac:dyDescent="0.4">
      <c r="A994" s="2" t="s">
        <v>564</v>
      </c>
      <c r="B994" s="4" t="s">
        <v>2070</v>
      </c>
      <c r="C994" s="4" t="s">
        <v>3415</v>
      </c>
      <c r="D994" s="5">
        <v>896.71</v>
      </c>
      <c r="E994" s="8">
        <v>-0.51</v>
      </c>
      <c r="F994" s="5">
        <v>0.17</v>
      </c>
      <c r="G994" s="5">
        <v>2.99</v>
      </c>
      <c r="H994" s="7">
        <v>2.82E-3</v>
      </c>
      <c r="I994" s="7">
        <v>3.5200000000000002E-2</v>
      </c>
    </row>
    <row r="995" spans="1:9" x14ac:dyDescent="0.4">
      <c r="A995" s="2" t="s">
        <v>562</v>
      </c>
      <c r="B995" s="4" t="s">
        <v>2068</v>
      </c>
      <c r="C995" s="4" t="s">
        <v>3413</v>
      </c>
      <c r="D995" s="5">
        <v>887.54</v>
      </c>
      <c r="E995" s="8">
        <v>-0.51</v>
      </c>
      <c r="F995" s="5">
        <v>0.17</v>
      </c>
      <c r="G995" s="5">
        <v>2.99</v>
      </c>
      <c r="H995" s="7">
        <v>2.81E-3</v>
      </c>
      <c r="I995" s="7">
        <v>3.5099999999999999E-2</v>
      </c>
    </row>
    <row r="996" spans="1:9" x14ac:dyDescent="0.4">
      <c r="A996" s="2" t="s">
        <v>560</v>
      </c>
      <c r="B996" s="4" t="s">
        <v>2066</v>
      </c>
      <c r="C996" s="4" t="s">
        <v>3411</v>
      </c>
      <c r="D996" s="5">
        <v>324.27</v>
      </c>
      <c r="E996" s="8">
        <v>-0.51</v>
      </c>
      <c r="F996" s="5">
        <v>0.17</v>
      </c>
      <c r="G996" s="5">
        <v>2.96</v>
      </c>
      <c r="H996" s="7">
        <v>3.0699999999999998E-3</v>
      </c>
      <c r="I996" s="7">
        <v>3.7199999999999997E-2</v>
      </c>
    </row>
    <row r="997" spans="1:9" x14ac:dyDescent="0.4">
      <c r="A997" s="2" t="s">
        <v>565</v>
      </c>
      <c r="B997" s="4" t="s">
        <v>2071</v>
      </c>
      <c r="C997" s="4" t="s">
        <v>3416</v>
      </c>
      <c r="D997" s="5">
        <v>817.36</v>
      </c>
      <c r="E997" s="8">
        <v>-0.51</v>
      </c>
      <c r="F997" s="5">
        <v>0.15</v>
      </c>
      <c r="G997" s="5">
        <v>3.31</v>
      </c>
      <c r="H997" s="7">
        <v>9.4600000000000001E-4</v>
      </c>
      <c r="I997" s="7">
        <v>1.7299999999999999E-2</v>
      </c>
    </row>
    <row r="998" spans="1:9" x14ac:dyDescent="0.4">
      <c r="A998" s="2" t="s">
        <v>570</v>
      </c>
      <c r="B998" s="4" t="s">
        <v>2076</v>
      </c>
      <c r="C998" s="4" t="s">
        <v>3421</v>
      </c>
      <c r="D998" s="5">
        <v>686.89</v>
      </c>
      <c r="E998" s="8">
        <v>-0.51</v>
      </c>
      <c r="F998" s="5">
        <v>0.15</v>
      </c>
      <c r="G998" s="5">
        <v>3.42</v>
      </c>
      <c r="H998" s="7">
        <v>6.3599999999999996E-4</v>
      </c>
      <c r="I998" s="7">
        <v>1.35E-2</v>
      </c>
    </row>
    <row r="999" spans="1:9" x14ac:dyDescent="0.4">
      <c r="A999" s="2" t="s">
        <v>568</v>
      </c>
      <c r="B999" s="4" t="s">
        <v>2074</v>
      </c>
      <c r="C999" s="4" t="s">
        <v>3419</v>
      </c>
      <c r="D999" s="5">
        <v>1060.1199999999999</v>
      </c>
      <c r="E999" s="8">
        <v>-0.51</v>
      </c>
      <c r="F999" s="5">
        <v>0.18</v>
      </c>
      <c r="G999" s="5">
        <v>2.87</v>
      </c>
      <c r="H999" s="7">
        <v>4.1200000000000004E-3</v>
      </c>
      <c r="I999" s="7">
        <v>4.5499999999999999E-2</v>
      </c>
    </row>
    <row r="1000" spans="1:9" x14ac:dyDescent="0.4">
      <c r="A1000" s="2" t="s">
        <v>555</v>
      </c>
      <c r="B1000" s="4" t="s">
        <v>2061</v>
      </c>
      <c r="C1000" s="4" t="s">
        <v>3406</v>
      </c>
      <c r="D1000" s="5">
        <v>12514.84</v>
      </c>
      <c r="E1000" s="8">
        <v>-0.52</v>
      </c>
      <c r="F1000" s="5">
        <v>0.17</v>
      </c>
      <c r="G1000" s="5">
        <v>3.11</v>
      </c>
      <c r="H1000" s="7">
        <v>1.8600000000000001E-3</v>
      </c>
      <c r="I1000" s="7">
        <v>2.6599999999999999E-2</v>
      </c>
    </row>
    <row r="1001" spans="1:9" x14ac:dyDescent="0.4">
      <c r="A1001" s="2" t="s">
        <v>556</v>
      </c>
      <c r="B1001" s="4" t="s">
        <v>2062</v>
      </c>
      <c r="C1001" s="4" t="s">
        <v>3407</v>
      </c>
      <c r="D1001" s="5">
        <v>839.49</v>
      </c>
      <c r="E1001" s="8">
        <v>-0.52</v>
      </c>
      <c r="F1001" s="5">
        <v>0.15</v>
      </c>
      <c r="G1001" s="5">
        <v>3.39</v>
      </c>
      <c r="H1001" s="7">
        <v>7.1100000000000004E-4</v>
      </c>
      <c r="I1001" s="7">
        <v>1.4500000000000001E-2</v>
      </c>
    </row>
    <row r="1002" spans="1:9" x14ac:dyDescent="0.4">
      <c r="A1002" s="2" t="s">
        <v>550</v>
      </c>
      <c r="B1002" s="4" t="s">
        <v>2056</v>
      </c>
      <c r="C1002" s="4" t="s">
        <v>3401</v>
      </c>
      <c r="D1002" s="5">
        <v>1063.98</v>
      </c>
      <c r="E1002" s="8">
        <v>-0.52</v>
      </c>
      <c r="F1002" s="5">
        <v>0.15</v>
      </c>
      <c r="G1002" s="5">
        <v>3.49</v>
      </c>
      <c r="H1002" s="7">
        <v>4.8500000000000003E-4</v>
      </c>
      <c r="I1002" s="7">
        <v>1.11E-2</v>
      </c>
    </row>
    <row r="1003" spans="1:9" x14ac:dyDescent="0.4">
      <c r="A1003" s="2" t="s">
        <v>551</v>
      </c>
      <c r="B1003" s="4" t="s">
        <v>2057</v>
      </c>
      <c r="C1003" s="4" t="s">
        <v>3402</v>
      </c>
      <c r="D1003" s="5">
        <v>2618.35</v>
      </c>
      <c r="E1003" s="8">
        <v>-0.52</v>
      </c>
      <c r="F1003" s="5">
        <v>0.16</v>
      </c>
      <c r="G1003" s="5">
        <v>3.34</v>
      </c>
      <c r="H1003" s="7">
        <v>8.4800000000000001E-4</v>
      </c>
      <c r="I1003" s="7">
        <v>1.6199999999999999E-2</v>
      </c>
    </row>
    <row r="1004" spans="1:9" x14ac:dyDescent="0.4">
      <c r="A1004" s="2" t="s">
        <v>552</v>
      </c>
      <c r="B1004" s="4" t="s">
        <v>2058</v>
      </c>
      <c r="C1004" s="4" t="s">
        <v>3403</v>
      </c>
      <c r="D1004" s="5">
        <v>1390.51</v>
      </c>
      <c r="E1004" s="8">
        <v>-0.52</v>
      </c>
      <c r="F1004" s="5">
        <v>0.16</v>
      </c>
      <c r="G1004" s="5">
        <v>3.3</v>
      </c>
      <c r="H1004" s="7">
        <v>9.5200000000000005E-4</v>
      </c>
      <c r="I1004" s="7">
        <v>1.7299999999999999E-2</v>
      </c>
    </row>
    <row r="1005" spans="1:9" x14ac:dyDescent="0.4">
      <c r="A1005" s="2" t="s">
        <v>548</v>
      </c>
      <c r="B1005" s="4" t="s">
        <v>2054</v>
      </c>
      <c r="C1005" s="4" t="s">
        <v>3399</v>
      </c>
      <c r="D1005" s="5">
        <v>951.62</v>
      </c>
      <c r="E1005" s="8">
        <v>-0.52</v>
      </c>
      <c r="F1005" s="5">
        <v>0.17</v>
      </c>
      <c r="G1005" s="5">
        <v>3.13</v>
      </c>
      <c r="H1005" s="7">
        <v>1.74E-3</v>
      </c>
      <c r="I1005" s="7">
        <v>2.5499999999999998E-2</v>
      </c>
    </row>
    <row r="1006" spans="1:9" x14ac:dyDescent="0.4">
      <c r="A1006" s="2" t="s">
        <v>553</v>
      </c>
      <c r="B1006" s="4" t="s">
        <v>2059</v>
      </c>
      <c r="C1006" s="4" t="s">
        <v>3404</v>
      </c>
      <c r="D1006" s="5">
        <v>929.83</v>
      </c>
      <c r="E1006" s="8">
        <v>-0.52</v>
      </c>
      <c r="F1006" s="5">
        <v>0.16</v>
      </c>
      <c r="G1006" s="5">
        <v>3.23</v>
      </c>
      <c r="H1006" s="7">
        <v>1.2600000000000001E-3</v>
      </c>
      <c r="I1006" s="7">
        <v>2.07E-2</v>
      </c>
    </row>
    <row r="1007" spans="1:9" x14ac:dyDescent="0.4">
      <c r="A1007" s="2" t="s">
        <v>549</v>
      </c>
      <c r="B1007" s="4" t="s">
        <v>2055</v>
      </c>
      <c r="C1007" s="4" t="s">
        <v>3400</v>
      </c>
      <c r="D1007" s="5">
        <v>737.94</v>
      </c>
      <c r="E1007" s="8">
        <v>-0.52</v>
      </c>
      <c r="F1007" s="5">
        <v>0.15</v>
      </c>
      <c r="G1007" s="5">
        <v>3.43</v>
      </c>
      <c r="H1007" s="7">
        <v>6.1399999999999996E-4</v>
      </c>
      <c r="I1007" s="7">
        <v>1.32E-2</v>
      </c>
    </row>
    <row r="1008" spans="1:9" x14ac:dyDescent="0.4">
      <c r="A1008" s="2" t="s">
        <v>554</v>
      </c>
      <c r="B1008" s="4" t="s">
        <v>2060</v>
      </c>
      <c r="C1008" s="4" t="s">
        <v>3405</v>
      </c>
      <c r="D1008" s="5">
        <v>658.31</v>
      </c>
      <c r="E1008" s="8">
        <v>-0.52</v>
      </c>
      <c r="F1008" s="5">
        <v>0.15</v>
      </c>
      <c r="G1008" s="5">
        <v>3.48</v>
      </c>
      <c r="H1008" s="7">
        <v>5.0100000000000003E-4</v>
      </c>
      <c r="I1008" s="7">
        <v>1.14E-2</v>
      </c>
    </row>
    <row r="1009" spans="1:9" x14ac:dyDescent="0.4">
      <c r="A1009" s="2" t="s">
        <v>546</v>
      </c>
      <c r="B1009" s="4"/>
      <c r="C1009" s="4"/>
      <c r="D1009" s="5">
        <v>720.92</v>
      </c>
      <c r="E1009" s="8">
        <v>-0.53</v>
      </c>
      <c r="F1009" s="5">
        <v>0.13</v>
      </c>
      <c r="G1009" s="5">
        <v>4.05</v>
      </c>
      <c r="H1009" s="7">
        <v>5.2299999999999997E-5</v>
      </c>
      <c r="I1009" s="7">
        <v>2.5000000000000001E-3</v>
      </c>
    </row>
    <row r="1010" spans="1:9" x14ac:dyDescent="0.4">
      <c r="A1010" s="2" t="s">
        <v>545</v>
      </c>
      <c r="B1010" s="4" t="s">
        <v>2052</v>
      </c>
      <c r="C1010" s="4" t="s">
        <v>3397</v>
      </c>
      <c r="D1010" s="5">
        <v>324.92</v>
      </c>
      <c r="E1010" s="8">
        <v>-0.53</v>
      </c>
      <c r="F1010" s="5">
        <v>0.18</v>
      </c>
      <c r="G1010" s="5">
        <v>2.95</v>
      </c>
      <c r="H1010" s="7">
        <v>3.16E-3</v>
      </c>
      <c r="I1010" s="7">
        <v>3.7900000000000003E-2</v>
      </c>
    </row>
    <row r="1011" spans="1:9" x14ac:dyDescent="0.4">
      <c r="A1011" s="2" t="s">
        <v>538</v>
      </c>
      <c r="B1011" s="4" t="s">
        <v>2045</v>
      </c>
      <c r="C1011" s="4" t="s">
        <v>3390</v>
      </c>
      <c r="D1011" s="5">
        <v>532.12</v>
      </c>
      <c r="E1011" s="8">
        <v>-0.53</v>
      </c>
      <c r="F1011" s="5">
        <v>0.18</v>
      </c>
      <c r="G1011" s="5">
        <v>2.99</v>
      </c>
      <c r="H1011" s="7">
        <v>2.81E-3</v>
      </c>
      <c r="I1011" s="7">
        <v>3.5200000000000002E-2</v>
      </c>
    </row>
    <row r="1012" spans="1:9" x14ac:dyDescent="0.4">
      <c r="A1012" s="2" t="s">
        <v>540</v>
      </c>
      <c r="B1012" s="4" t="s">
        <v>2047</v>
      </c>
      <c r="C1012" s="4" t="s">
        <v>3392</v>
      </c>
      <c r="D1012" s="5">
        <v>823.23</v>
      </c>
      <c r="E1012" s="8">
        <v>-0.53</v>
      </c>
      <c r="F1012" s="5">
        <v>0.13</v>
      </c>
      <c r="G1012" s="5">
        <v>3.95</v>
      </c>
      <c r="H1012" s="7">
        <v>7.9800000000000002E-5</v>
      </c>
      <c r="I1012" s="7">
        <v>3.32E-3</v>
      </c>
    </row>
    <row r="1013" spans="1:9" x14ac:dyDescent="0.4">
      <c r="A1013" s="2" t="s">
        <v>535</v>
      </c>
      <c r="B1013" s="4" t="s">
        <v>2042</v>
      </c>
      <c r="C1013" s="4" t="s">
        <v>3387</v>
      </c>
      <c r="D1013" s="5">
        <v>937.75</v>
      </c>
      <c r="E1013" s="8">
        <v>-0.53</v>
      </c>
      <c r="F1013" s="5">
        <v>0.15</v>
      </c>
      <c r="G1013" s="5">
        <v>3.56</v>
      </c>
      <c r="H1013" s="7">
        <v>3.7199999999999999E-4</v>
      </c>
      <c r="I1013" s="7">
        <v>9.3699999999999999E-3</v>
      </c>
    </row>
    <row r="1014" spans="1:9" x14ac:dyDescent="0.4">
      <c r="A1014" s="2" t="s">
        <v>544</v>
      </c>
      <c r="B1014" s="4" t="s">
        <v>2051</v>
      </c>
      <c r="C1014" s="4" t="s">
        <v>3396</v>
      </c>
      <c r="D1014" s="5">
        <v>591.41999999999996</v>
      </c>
      <c r="E1014" s="8">
        <v>-0.53</v>
      </c>
      <c r="F1014" s="5">
        <v>0.16</v>
      </c>
      <c r="G1014" s="5">
        <v>3.36</v>
      </c>
      <c r="H1014" s="7">
        <v>7.7899999999999996E-4</v>
      </c>
      <c r="I1014" s="7">
        <v>1.54E-2</v>
      </c>
    </row>
    <row r="1015" spans="1:9" x14ac:dyDescent="0.4">
      <c r="A1015" s="2" t="s">
        <v>537</v>
      </c>
      <c r="B1015" s="4" t="s">
        <v>2044</v>
      </c>
      <c r="C1015" s="4" t="s">
        <v>3389</v>
      </c>
      <c r="D1015" s="5">
        <v>1697.28</v>
      </c>
      <c r="E1015" s="8">
        <v>-0.53</v>
      </c>
      <c r="F1015" s="5">
        <v>0.17</v>
      </c>
      <c r="G1015" s="5">
        <v>3.18</v>
      </c>
      <c r="H1015" s="7">
        <v>1.49E-3</v>
      </c>
      <c r="I1015" s="7">
        <v>2.29E-2</v>
      </c>
    </row>
    <row r="1016" spans="1:9" x14ac:dyDescent="0.4">
      <c r="A1016" s="2" t="s">
        <v>536</v>
      </c>
      <c r="B1016" s="4" t="s">
        <v>2043</v>
      </c>
      <c r="C1016" s="4" t="s">
        <v>3388</v>
      </c>
      <c r="D1016" s="5">
        <v>1161.1099999999999</v>
      </c>
      <c r="E1016" s="8">
        <v>-0.53</v>
      </c>
      <c r="F1016" s="5">
        <v>0.15</v>
      </c>
      <c r="G1016" s="5">
        <v>3.52</v>
      </c>
      <c r="H1016" s="7">
        <v>4.3399999999999998E-4</v>
      </c>
      <c r="I1016" s="7">
        <v>1.04E-2</v>
      </c>
    </row>
    <row r="1017" spans="1:9" x14ac:dyDescent="0.4">
      <c r="A1017" s="2" t="s">
        <v>534</v>
      </c>
      <c r="B1017" s="4" t="s">
        <v>2041</v>
      </c>
      <c r="C1017" s="4" t="s">
        <v>3386</v>
      </c>
      <c r="D1017" s="5">
        <v>629.47</v>
      </c>
      <c r="E1017" s="8">
        <v>-0.53</v>
      </c>
      <c r="F1017" s="5">
        <v>0.16</v>
      </c>
      <c r="G1017" s="5">
        <v>3.3</v>
      </c>
      <c r="H1017" s="7">
        <v>9.77E-4</v>
      </c>
      <c r="I1017" s="7">
        <v>1.7600000000000001E-2</v>
      </c>
    </row>
    <row r="1018" spans="1:9" x14ac:dyDescent="0.4">
      <c r="A1018" s="2" t="s">
        <v>547</v>
      </c>
      <c r="B1018" s="4" t="s">
        <v>2053</v>
      </c>
      <c r="C1018" s="4" t="s">
        <v>3398</v>
      </c>
      <c r="D1018" s="5">
        <v>1557.33</v>
      </c>
      <c r="E1018" s="8">
        <v>-0.53</v>
      </c>
      <c r="F1018" s="5">
        <v>0.18</v>
      </c>
      <c r="G1018" s="5">
        <v>2.95</v>
      </c>
      <c r="H1018" s="7">
        <v>3.2100000000000002E-3</v>
      </c>
      <c r="I1018" s="7">
        <v>3.8300000000000001E-2</v>
      </c>
    </row>
    <row r="1019" spans="1:9" x14ac:dyDescent="0.4">
      <c r="A1019" s="2" t="s">
        <v>543</v>
      </c>
      <c r="B1019" s="4" t="s">
        <v>2050</v>
      </c>
      <c r="C1019" s="4" t="s">
        <v>3395</v>
      </c>
      <c r="D1019" s="5">
        <v>2204.4699999999998</v>
      </c>
      <c r="E1019" s="8">
        <v>-0.53</v>
      </c>
      <c r="F1019" s="5">
        <v>0.16</v>
      </c>
      <c r="G1019" s="5">
        <v>3.22</v>
      </c>
      <c r="H1019" s="7">
        <v>1.2800000000000001E-3</v>
      </c>
      <c r="I1019" s="7">
        <v>2.0799999999999999E-2</v>
      </c>
    </row>
    <row r="1020" spans="1:9" x14ac:dyDescent="0.4">
      <c r="A1020" s="2" t="s">
        <v>542</v>
      </c>
      <c r="B1020" s="4" t="s">
        <v>2049</v>
      </c>
      <c r="C1020" s="4" t="s">
        <v>3394</v>
      </c>
      <c r="D1020" s="5">
        <v>233.95</v>
      </c>
      <c r="E1020" s="8">
        <v>-0.53</v>
      </c>
      <c r="F1020" s="5">
        <v>0.17</v>
      </c>
      <c r="G1020" s="5">
        <v>3.11</v>
      </c>
      <c r="H1020" s="7">
        <v>1.8500000000000001E-3</v>
      </c>
      <c r="I1020" s="7">
        <v>2.6599999999999999E-2</v>
      </c>
    </row>
    <row r="1021" spans="1:9" x14ac:dyDescent="0.4">
      <c r="A1021" s="2" t="s">
        <v>539</v>
      </c>
      <c r="B1021" s="4" t="s">
        <v>2046</v>
      </c>
      <c r="C1021" s="4" t="s">
        <v>3391</v>
      </c>
      <c r="D1021" s="5">
        <v>1188.67</v>
      </c>
      <c r="E1021" s="8">
        <v>-0.53</v>
      </c>
      <c r="F1021" s="5">
        <v>0.18</v>
      </c>
      <c r="G1021" s="5">
        <v>2.95</v>
      </c>
      <c r="H1021" s="7">
        <v>3.14E-3</v>
      </c>
      <c r="I1021" s="7">
        <v>3.78E-2</v>
      </c>
    </row>
    <row r="1022" spans="1:9" x14ac:dyDescent="0.4">
      <c r="A1022" s="2" t="s">
        <v>541</v>
      </c>
      <c r="B1022" s="4" t="s">
        <v>2048</v>
      </c>
      <c r="C1022" s="4" t="s">
        <v>3393</v>
      </c>
      <c r="D1022" s="5">
        <v>502.99</v>
      </c>
      <c r="E1022" s="8">
        <v>-0.53</v>
      </c>
      <c r="F1022" s="5">
        <v>0.15</v>
      </c>
      <c r="G1022" s="5">
        <v>3.53</v>
      </c>
      <c r="H1022" s="7">
        <v>4.1300000000000001E-4</v>
      </c>
      <c r="I1022" s="7">
        <v>0.01</v>
      </c>
    </row>
    <row r="1023" spans="1:9" x14ac:dyDescent="0.4">
      <c r="A1023" s="2" t="s">
        <v>525</v>
      </c>
      <c r="B1023" s="4" t="s">
        <v>2033</v>
      </c>
      <c r="C1023" s="4" t="s">
        <v>3378</v>
      </c>
      <c r="D1023" s="5">
        <v>723.06</v>
      </c>
      <c r="E1023" s="8">
        <v>-0.54</v>
      </c>
      <c r="F1023" s="5">
        <v>0.15</v>
      </c>
      <c r="G1023" s="5">
        <v>3.56</v>
      </c>
      <c r="H1023" s="7">
        <v>3.7300000000000001E-4</v>
      </c>
      <c r="I1023" s="7">
        <v>9.3799999999999994E-3</v>
      </c>
    </row>
    <row r="1024" spans="1:9" x14ac:dyDescent="0.4">
      <c r="A1024" s="2" t="s">
        <v>528</v>
      </c>
      <c r="B1024" s="4" t="s">
        <v>2036</v>
      </c>
      <c r="C1024" s="4" t="s">
        <v>3380</v>
      </c>
      <c r="D1024" s="5">
        <v>484.15</v>
      </c>
      <c r="E1024" s="8">
        <v>-0.54</v>
      </c>
      <c r="F1024" s="5">
        <v>0.16</v>
      </c>
      <c r="G1024" s="5">
        <v>3.4</v>
      </c>
      <c r="H1024" s="7">
        <v>6.8599999999999998E-4</v>
      </c>
      <c r="I1024" s="7">
        <v>1.41E-2</v>
      </c>
    </row>
    <row r="1025" spans="1:9" x14ac:dyDescent="0.4">
      <c r="A1025" s="2" t="s">
        <v>522</v>
      </c>
      <c r="B1025" s="4" t="s">
        <v>2030</v>
      </c>
      <c r="C1025" s="4" t="s">
        <v>3162</v>
      </c>
      <c r="D1025" s="5">
        <v>377.16</v>
      </c>
      <c r="E1025" s="8">
        <v>-0.54</v>
      </c>
      <c r="F1025" s="5">
        <v>0.17</v>
      </c>
      <c r="G1025" s="5">
        <v>3.26</v>
      </c>
      <c r="H1025" s="7">
        <v>1.1199999999999999E-3</v>
      </c>
      <c r="I1025" s="7">
        <v>1.9099999999999999E-2</v>
      </c>
    </row>
    <row r="1026" spans="1:9" x14ac:dyDescent="0.4">
      <c r="A1026" s="2" t="s">
        <v>527</v>
      </c>
      <c r="B1026" s="4" t="s">
        <v>2035</v>
      </c>
      <c r="C1026" s="4" t="s">
        <v>3203</v>
      </c>
      <c r="D1026" s="5">
        <v>1231.98</v>
      </c>
      <c r="E1026" s="8">
        <v>-0.54</v>
      </c>
      <c r="F1026" s="5">
        <v>0.13</v>
      </c>
      <c r="G1026" s="5">
        <v>4.05</v>
      </c>
      <c r="H1026" s="7">
        <v>5.0300000000000003E-5</v>
      </c>
      <c r="I1026" s="7">
        <v>2.4399999999999999E-3</v>
      </c>
    </row>
    <row r="1027" spans="1:9" x14ac:dyDescent="0.4">
      <c r="A1027" s="2" t="s">
        <v>533</v>
      </c>
      <c r="B1027" s="4" t="s">
        <v>1651</v>
      </c>
      <c r="C1027" s="4" t="s">
        <v>3385</v>
      </c>
      <c r="D1027" s="5">
        <v>401.47</v>
      </c>
      <c r="E1027" s="8">
        <v>-0.54</v>
      </c>
      <c r="F1027" s="5">
        <v>0.17</v>
      </c>
      <c r="G1027" s="5">
        <v>3.21</v>
      </c>
      <c r="H1027" s="7">
        <v>1.32E-3</v>
      </c>
      <c r="I1027" s="7">
        <v>2.1299999999999999E-2</v>
      </c>
    </row>
    <row r="1028" spans="1:9" x14ac:dyDescent="0.4">
      <c r="A1028" s="2" t="s">
        <v>524</v>
      </c>
      <c r="B1028" s="4" t="s">
        <v>2032</v>
      </c>
      <c r="C1028" s="4" t="s">
        <v>3377</v>
      </c>
      <c r="D1028" s="5">
        <v>5207.46</v>
      </c>
      <c r="E1028" s="8">
        <v>-0.54</v>
      </c>
      <c r="F1028" s="5">
        <v>0.19</v>
      </c>
      <c r="G1028" s="5">
        <v>2.84</v>
      </c>
      <c r="H1028" s="7">
        <v>4.4999999999999997E-3</v>
      </c>
      <c r="I1028" s="7">
        <v>4.8500000000000001E-2</v>
      </c>
    </row>
    <row r="1029" spans="1:9" x14ac:dyDescent="0.4">
      <c r="A1029" s="2" t="s">
        <v>530</v>
      </c>
      <c r="B1029" s="4" t="s">
        <v>2038</v>
      </c>
      <c r="C1029" s="4" t="s">
        <v>3382</v>
      </c>
      <c r="D1029" s="5">
        <v>1098.72</v>
      </c>
      <c r="E1029" s="8">
        <v>-0.54</v>
      </c>
      <c r="F1029" s="5">
        <v>0.15</v>
      </c>
      <c r="G1029" s="5">
        <v>3.49</v>
      </c>
      <c r="H1029" s="7">
        <v>4.86E-4</v>
      </c>
      <c r="I1029" s="7">
        <v>1.11E-2</v>
      </c>
    </row>
    <row r="1030" spans="1:9" x14ac:dyDescent="0.4">
      <c r="A1030" s="2" t="s">
        <v>526</v>
      </c>
      <c r="B1030" s="4" t="s">
        <v>2034</v>
      </c>
      <c r="C1030" s="4" t="s">
        <v>3379</v>
      </c>
      <c r="D1030" s="5">
        <v>709.33</v>
      </c>
      <c r="E1030" s="8">
        <v>-0.54</v>
      </c>
      <c r="F1030" s="5">
        <v>0.14000000000000001</v>
      </c>
      <c r="G1030" s="5">
        <v>3.8</v>
      </c>
      <c r="H1030" s="7">
        <v>1.4300000000000001E-4</v>
      </c>
      <c r="I1030" s="7">
        <v>5.0000000000000001E-3</v>
      </c>
    </row>
    <row r="1031" spans="1:9" x14ac:dyDescent="0.4">
      <c r="A1031" s="2" t="s">
        <v>521</v>
      </c>
      <c r="B1031" s="4" t="s">
        <v>2029</v>
      </c>
      <c r="C1031" s="4" t="s">
        <v>3375</v>
      </c>
      <c r="D1031" s="5">
        <v>392.69</v>
      </c>
      <c r="E1031" s="8">
        <v>-0.54</v>
      </c>
      <c r="F1031" s="5">
        <v>0.17</v>
      </c>
      <c r="G1031" s="5">
        <v>3.26</v>
      </c>
      <c r="H1031" s="7">
        <v>1.1000000000000001E-3</v>
      </c>
      <c r="I1031" s="7">
        <v>1.9E-2</v>
      </c>
    </row>
    <row r="1032" spans="1:9" x14ac:dyDescent="0.4">
      <c r="A1032" s="2" t="s">
        <v>523</v>
      </c>
      <c r="B1032" s="4" t="s">
        <v>2031</v>
      </c>
      <c r="C1032" s="4" t="s">
        <v>3376</v>
      </c>
      <c r="D1032" s="5">
        <v>396.52</v>
      </c>
      <c r="E1032" s="8">
        <v>-0.54</v>
      </c>
      <c r="F1032" s="5">
        <v>0.18</v>
      </c>
      <c r="G1032" s="5">
        <v>3.04</v>
      </c>
      <c r="H1032" s="7">
        <v>2.3600000000000001E-3</v>
      </c>
      <c r="I1032" s="7">
        <v>3.09E-2</v>
      </c>
    </row>
    <row r="1033" spans="1:9" x14ac:dyDescent="0.4">
      <c r="A1033" s="2" t="s">
        <v>520</v>
      </c>
      <c r="B1033" s="4" t="s">
        <v>2028</v>
      </c>
      <c r="C1033" s="4" t="s">
        <v>3374</v>
      </c>
      <c r="D1033" s="5">
        <v>370.31</v>
      </c>
      <c r="E1033" s="8">
        <v>-0.54</v>
      </c>
      <c r="F1033" s="5">
        <v>0.16</v>
      </c>
      <c r="G1033" s="5">
        <v>3.32</v>
      </c>
      <c r="H1033" s="7">
        <v>8.9999999999999998E-4</v>
      </c>
      <c r="I1033" s="7">
        <v>1.67E-2</v>
      </c>
    </row>
    <row r="1034" spans="1:9" x14ac:dyDescent="0.4">
      <c r="A1034" s="2" t="s">
        <v>529</v>
      </c>
      <c r="B1034" s="4" t="s">
        <v>2037</v>
      </c>
      <c r="C1034" s="4" t="s">
        <v>3381</v>
      </c>
      <c r="D1034" s="5">
        <v>1461.99</v>
      </c>
      <c r="E1034" s="8">
        <v>-0.54</v>
      </c>
      <c r="F1034" s="5">
        <v>0.14000000000000001</v>
      </c>
      <c r="G1034" s="5">
        <v>3.74</v>
      </c>
      <c r="H1034" s="7">
        <v>1.8599999999999999E-4</v>
      </c>
      <c r="I1034" s="7">
        <v>5.9800000000000001E-3</v>
      </c>
    </row>
    <row r="1035" spans="1:9" x14ac:dyDescent="0.4">
      <c r="A1035" s="2" t="s">
        <v>531</v>
      </c>
      <c r="B1035" s="4" t="s">
        <v>2039</v>
      </c>
      <c r="C1035" s="4" t="s">
        <v>3383</v>
      </c>
      <c r="D1035" s="5">
        <v>579.61</v>
      </c>
      <c r="E1035" s="8">
        <v>-0.54</v>
      </c>
      <c r="F1035" s="5">
        <v>0.17</v>
      </c>
      <c r="G1035" s="5">
        <v>3.2</v>
      </c>
      <c r="H1035" s="7">
        <v>1.39E-3</v>
      </c>
      <c r="I1035" s="7">
        <v>2.1899999999999999E-2</v>
      </c>
    </row>
    <row r="1036" spans="1:9" x14ac:dyDescent="0.4">
      <c r="A1036" s="2" t="s">
        <v>532</v>
      </c>
      <c r="B1036" s="4" t="s">
        <v>2040</v>
      </c>
      <c r="C1036" s="4" t="s">
        <v>3384</v>
      </c>
      <c r="D1036" s="5">
        <v>312.58999999999997</v>
      </c>
      <c r="E1036" s="8">
        <v>-0.54</v>
      </c>
      <c r="F1036" s="5">
        <v>0.19</v>
      </c>
      <c r="G1036" s="5">
        <v>2.84</v>
      </c>
      <c r="H1036" s="7">
        <v>4.5199999999999997E-3</v>
      </c>
      <c r="I1036" s="7">
        <v>4.8500000000000001E-2</v>
      </c>
    </row>
    <row r="1037" spans="1:9" x14ac:dyDescent="0.4">
      <c r="A1037" s="2" t="s">
        <v>516</v>
      </c>
      <c r="B1037" s="4" t="s">
        <v>2024</v>
      </c>
      <c r="C1037" s="4"/>
      <c r="D1037" s="5">
        <v>250.94</v>
      </c>
      <c r="E1037" s="8">
        <v>-0.55000000000000004</v>
      </c>
      <c r="F1037" s="5">
        <v>0.18</v>
      </c>
      <c r="G1037" s="5">
        <v>3.05</v>
      </c>
      <c r="H1037" s="7">
        <v>2.2599999999999999E-3</v>
      </c>
      <c r="I1037" s="7">
        <v>3.0099999999999998E-2</v>
      </c>
    </row>
    <row r="1038" spans="1:9" x14ac:dyDescent="0.4">
      <c r="A1038" s="2" t="s">
        <v>512</v>
      </c>
      <c r="B1038" s="4" t="s">
        <v>2020</v>
      </c>
      <c r="C1038" s="4" t="s">
        <v>3367</v>
      </c>
      <c r="D1038" s="5">
        <v>275.58999999999997</v>
      </c>
      <c r="E1038" s="8">
        <v>-0.55000000000000004</v>
      </c>
      <c r="F1038" s="5">
        <v>0.19</v>
      </c>
      <c r="G1038" s="5">
        <v>2.94</v>
      </c>
      <c r="H1038" s="7">
        <v>3.2399999999999998E-3</v>
      </c>
      <c r="I1038" s="7">
        <v>3.8600000000000002E-2</v>
      </c>
    </row>
    <row r="1039" spans="1:9" x14ac:dyDescent="0.4">
      <c r="A1039" s="2" t="s">
        <v>509</v>
      </c>
      <c r="B1039" s="4" t="s">
        <v>1651</v>
      </c>
      <c r="C1039" s="4" t="s">
        <v>3033</v>
      </c>
      <c r="D1039" s="5">
        <v>198.41</v>
      </c>
      <c r="E1039" s="8">
        <v>-0.55000000000000004</v>
      </c>
      <c r="F1039" s="5">
        <v>0.19</v>
      </c>
      <c r="G1039" s="5">
        <v>2.86</v>
      </c>
      <c r="H1039" s="7">
        <v>4.2300000000000003E-3</v>
      </c>
      <c r="I1039" s="7">
        <v>4.6300000000000001E-2</v>
      </c>
    </row>
    <row r="1040" spans="1:9" x14ac:dyDescent="0.4">
      <c r="A1040" s="2" t="s">
        <v>511</v>
      </c>
      <c r="B1040" s="4" t="s">
        <v>2019</v>
      </c>
      <c r="C1040" s="4" t="s">
        <v>3366</v>
      </c>
      <c r="D1040" s="5">
        <v>1120.2</v>
      </c>
      <c r="E1040" s="8">
        <v>-0.55000000000000004</v>
      </c>
      <c r="F1040" s="5">
        <v>0.18</v>
      </c>
      <c r="G1040" s="5">
        <v>3.01</v>
      </c>
      <c r="H1040" s="7">
        <v>2.5799999999999998E-3</v>
      </c>
      <c r="I1040" s="7">
        <v>3.2899999999999999E-2</v>
      </c>
    </row>
    <row r="1041" spans="1:9" x14ac:dyDescent="0.4">
      <c r="A1041" s="2" t="s">
        <v>510</v>
      </c>
      <c r="B1041" s="4" t="s">
        <v>2018</v>
      </c>
      <c r="C1041" s="4" t="s">
        <v>3365</v>
      </c>
      <c r="D1041" s="5">
        <v>183.2</v>
      </c>
      <c r="E1041" s="8">
        <v>-0.55000000000000004</v>
      </c>
      <c r="F1041" s="5">
        <v>0.19</v>
      </c>
      <c r="G1041" s="5">
        <v>2.89</v>
      </c>
      <c r="H1041" s="7">
        <v>3.8999999999999998E-3</v>
      </c>
      <c r="I1041" s="7">
        <v>4.3700000000000003E-2</v>
      </c>
    </row>
    <row r="1042" spans="1:9" x14ac:dyDescent="0.4">
      <c r="A1042" s="2" t="s">
        <v>513</v>
      </c>
      <c r="B1042" s="4" t="s">
        <v>2021</v>
      </c>
      <c r="C1042" s="4" t="s">
        <v>3368</v>
      </c>
      <c r="D1042" s="5">
        <v>452.46</v>
      </c>
      <c r="E1042" s="8">
        <v>-0.55000000000000004</v>
      </c>
      <c r="F1042" s="5">
        <v>0.18</v>
      </c>
      <c r="G1042" s="5">
        <v>3.05</v>
      </c>
      <c r="H1042" s="7">
        <v>2.2599999999999999E-3</v>
      </c>
      <c r="I1042" s="7">
        <v>3.0099999999999998E-2</v>
      </c>
    </row>
    <row r="1043" spans="1:9" x14ac:dyDescent="0.4">
      <c r="A1043" s="2" t="s">
        <v>519</v>
      </c>
      <c r="B1043" s="4" t="s">
        <v>2027</v>
      </c>
      <c r="C1043" s="4" t="s">
        <v>3373</v>
      </c>
      <c r="D1043" s="5">
        <v>6595.98</v>
      </c>
      <c r="E1043" s="8">
        <v>-0.55000000000000004</v>
      </c>
      <c r="F1043" s="5">
        <v>0.18</v>
      </c>
      <c r="G1043" s="5">
        <v>3.08</v>
      </c>
      <c r="H1043" s="7">
        <v>2.0400000000000001E-3</v>
      </c>
      <c r="I1043" s="7">
        <v>2.8500000000000001E-2</v>
      </c>
    </row>
    <row r="1044" spans="1:9" x14ac:dyDescent="0.4">
      <c r="A1044" s="2" t="s">
        <v>517</v>
      </c>
      <c r="B1044" s="4" t="s">
        <v>2025</v>
      </c>
      <c r="C1044" s="4" t="s">
        <v>3371</v>
      </c>
      <c r="D1044" s="5">
        <v>361.29</v>
      </c>
      <c r="E1044" s="8">
        <v>-0.55000000000000004</v>
      </c>
      <c r="F1044" s="5">
        <v>0.17</v>
      </c>
      <c r="G1044" s="5">
        <v>3.19</v>
      </c>
      <c r="H1044" s="7">
        <v>1.4499999999999999E-3</v>
      </c>
      <c r="I1044" s="7">
        <v>2.24E-2</v>
      </c>
    </row>
    <row r="1045" spans="1:9" x14ac:dyDescent="0.4">
      <c r="A1045" s="2" t="s">
        <v>515</v>
      </c>
      <c r="B1045" s="4" t="s">
        <v>2023</v>
      </c>
      <c r="C1045" s="4" t="s">
        <v>3370</v>
      </c>
      <c r="D1045" s="5">
        <v>2273.85</v>
      </c>
      <c r="E1045" s="8">
        <v>-0.55000000000000004</v>
      </c>
      <c r="F1045" s="5">
        <v>0.16</v>
      </c>
      <c r="G1045" s="5">
        <v>3.35</v>
      </c>
      <c r="H1045" s="7">
        <v>7.94E-4</v>
      </c>
      <c r="I1045" s="7">
        <v>1.55E-2</v>
      </c>
    </row>
    <row r="1046" spans="1:9" x14ac:dyDescent="0.4">
      <c r="A1046" s="2" t="s">
        <v>518</v>
      </c>
      <c r="B1046" s="4" t="s">
        <v>2026</v>
      </c>
      <c r="C1046" s="4" t="s">
        <v>3372</v>
      </c>
      <c r="D1046" s="5">
        <v>426.51</v>
      </c>
      <c r="E1046" s="8">
        <v>-0.55000000000000004</v>
      </c>
      <c r="F1046" s="5">
        <v>0.15</v>
      </c>
      <c r="G1046" s="5">
        <v>3.63</v>
      </c>
      <c r="H1046" s="7">
        <v>2.7900000000000001E-4</v>
      </c>
      <c r="I1046" s="7">
        <v>7.7999999999999996E-3</v>
      </c>
    </row>
    <row r="1047" spans="1:9" x14ac:dyDescent="0.4">
      <c r="A1047" s="2" t="s">
        <v>514</v>
      </c>
      <c r="B1047" s="4" t="s">
        <v>2022</v>
      </c>
      <c r="C1047" s="4" t="s">
        <v>3369</v>
      </c>
      <c r="D1047" s="5">
        <v>183.3</v>
      </c>
      <c r="E1047" s="8">
        <v>-0.55000000000000004</v>
      </c>
      <c r="F1047" s="5">
        <v>0.19</v>
      </c>
      <c r="G1047" s="5">
        <v>2.97</v>
      </c>
      <c r="H1047" s="7">
        <v>2.99E-3</v>
      </c>
      <c r="I1047" s="7">
        <v>3.6600000000000001E-2</v>
      </c>
    </row>
    <row r="1048" spans="1:9" x14ac:dyDescent="0.4">
      <c r="A1048" s="2" t="s">
        <v>505</v>
      </c>
      <c r="B1048" s="4" t="s">
        <v>2014</v>
      </c>
      <c r="C1048" s="4"/>
      <c r="D1048" s="5">
        <v>381.87</v>
      </c>
      <c r="E1048" s="8">
        <v>-0.56000000000000005</v>
      </c>
      <c r="F1048" s="5">
        <v>0.18</v>
      </c>
      <c r="G1048" s="5">
        <v>3.03</v>
      </c>
      <c r="H1048" s="7">
        <v>2.4199999999999998E-3</v>
      </c>
      <c r="I1048" s="7">
        <v>3.1399999999999997E-2</v>
      </c>
    </row>
    <row r="1049" spans="1:9" x14ac:dyDescent="0.4">
      <c r="A1049" s="2" t="s">
        <v>507</v>
      </c>
      <c r="B1049" s="4" t="s">
        <v>2016</v>
      </c>
      <c r="C1049" s="4" t="s">
        <v>3363</v>
      </c>
      <c r="D1049" s="5">
        <v>638.53</v>
      </c>
      <c r="E1049" s="8">
        <v>-0.56000000000000005</v>
      </c>
      <c r="F1049" s="5">
        <v>0.16</v>
      </c>
      <c r="G1049" s="5">
        <v>3.38</v>
      </c>
      <c r="H1049" s="7">
        <v>7.1699999999999997E-4</v>
      </c>
      <c r="I1049" s="7">
        <v>1.46E-2</v>
      </c>
    </row>
    <row r="1050" spans="1:9" x14ac:dyDescent="0.4">
      <c r="A1050" s="2" t="s">
        <v>508</v>
      </c>
      <c r="B1050" s="4" t="s">
        <v>2017</v>
      </c>
      <c r="C1050" s="4" t="s">
        <v>3364</v>
      </c>
      <c r="D1050" s="5">
        <v>664.83</v>
      </c>
      <c r="E1050" s="8">
        <v>-0.56000000000000005</v>
      </c>
      <c r="F1050" s="5">
        <v>0.18</v>
      </c>
      <c r="G1050" s="5">
        <v>3.13</v>
      </c>
      <c r="H1050" s="7">
        <v>1.7700000000000001E-3</v>
      </c>
      <c r="I1050" s="7">
        <v>2.58E-2</v>
      </c>
    </row>
    <row r="1051" spans="1:9" x14ac:dyDescent="0.4">
      <c r="A1051" s="2" t="s">
        <v>504</v>
      </c>
      <c r="B1051" s="4" t="s">
        <v>2013</v>
      </c>
      <c r="C1051" s="4" t="s">
        <v>3361</v>
      </c>
      <c r="D1051" s="5">
        <v>1093.96</v>
      </c>
      <c r="E1051" s="8">
        <v>-0.56000000000000005</v>
      </c>
      <c r="F1051" s="5">
        <v>0.13</v>
      </c>
      <c r="G1051" s="5">
        <v>4.38</v>
      </c>
      <c r="H1051" s="7">
        <v>1.2E-5</v>
      </c>
      <c r="I1051" s="7">
        <v>9.3499999999999996E-4</v>
      </c>
    </row>
    <row r="1052" spans="1:9" x14ac:dyDescent="0.4">
      <c r="A1052" s="2" t="s">
        <v>500</v>
      </c>
      <c r="B1052" s="4" t="s">
        <v>2010</v>
      </c>
      <c r="C1052" s="4" t="s">
        <v>3029</v>
      </c>
      <c r="D1052" s="5">
        <v>733.88</v>
      </c>
      <c r="E1052" s="8">
        <v>-0.56000000000000005</v>
      </c>
      <c r="F1052" s="5">
        <v>0.18</v>
      </c>
      <c r="G1052" s="5">
        <v>3.22</v>
      </c>
      <c r="H1052" s="7">
        <v>1.2800000000000001E-3</v>
      </c>
      <c r="I1052" s="7">
        <v>2.0799999999999999E-2</v>
      </c>
    </row>
    <row r="1053" spans="1:9" x14ac:dyDescent="0.4">
      <c r="A1053" s="2" t="s">
        <v>506</v>
      </c>
      <c r="B1053" s="4" t="s">
        <v>2015</v>
      </c>
      <c r="C1053" s="4" t="s">
        <v>3362</v>
      </c>
      <c r="D1053" s="5">
        <v>382.77</v>
      </c>
      <c r="E1053" s="8">
        <v>-0.56000000000000005</v>
      </c>
      <c r="F1053" s="5">
        <v>0.2</v>
      </c>
      <c r="G1053" s="5">
        <v>2.84</v>
      </c>
      <c r="H1053" s="7">
        <v>4.45E-3</v>
      </c>
      <c r="I1053" s="7">
        <v>4.82E-2</v>
      </c>
    </row>
    <row r="1054" spans="1:9" x14ac:dyDescent="0.4">
      <c r="A1054" s="2" t="s">
        <v>501</v>
      </c>
      <c r="B1054" s="4" t="s">
        <v>2011</v>
      </c>
      <c r="C1054" s="4" t="s">
        <v>3358</v>
      </c>
      <c r="D1054" s="5">
        <v>7487.01</v>
      </c>
      <c r="E1054" s="8">
        <v>-0.56000000000000005</v>
      </c>
      <c r="F1054" s="5">
        <v>0.14000000000000001</v>
      </c>
      <c r="G1054" s="5">
        <v>3.91</v>
      </c>
      <c r="H1054" s="7">
        <v>9.3499999999999996E-5</v>
      </c>
      <c r="I1054" s="7">
        <v>3.7000000000000002E-3</v>
      </c>
    </row>
    <row r="1055" spans="1:9" x14ac:dyDescent="0.4">
      <c r="A1055" s="2" t="s">
        <v>503</v>
      </c>
      <c r="B1055" s="4" t="s">
        <v>2012</v>
      </c>
      <c r="C1055" s="4" t="s">
        <v>3360</v>
      </c>
      <c r="D1055" s="5">
        <v>2882.18</v>
      </c>
      <c r="E1055" s="8">
        <v>-0.56000000000000005</v>
      </c>
      <c r="F1055" s="5">
        <v>0.15</v>
      </c>
      <c r="G1055" s="5">
        <v>3.65</v>
      </c>
      <c r="H1055" s="7">
        <v>2.6699999999999998E-4</v>
      </c>
      <c r="I1055" s="7">
        <v>7.6400000000000001E-3</v>
      </c>
    </row>
    <row r="1056" spans="1:9" x14ac:dyDescent="0.4">
      <c r="A1056" s="2" t="s">
        <v>502</v>
      </c>
      <c r="B1056" s="4" t="s">
        <v>1651</v>
      </c>
      <c r="C1056" s="4" t="s">
        <v>3359</v>
      </c>
      <c r="D1056" s="5">
        <v>941.73</v>
      </c>
      <c r="E1056" s="8">
        <v>-0.56000000000000005</v>
      </c>
      <c r="F1056" s="5">
        <v>0.14000000000000001</v>
      </c>
      <c r="G1056" s="5">
        <v>4.1500000000000004</v>
      </c>
      <c r="H1056" s="7">
        <v>3.3699999999999999E-5</v>
      </c>
      <c r="I1056" s="7">
        <v>1.8400000000000001E-3</v>
      </c>
    </row>
    <row r="1057" spans="1:9" x14ac:dyDescent="0.4">
      <c r="A1057" s="2" t="s">
        <v>488</v>
      </c>
      <c r="B1057" s="4" t="s">
        <v>1999</v>
      </c>
      <c r="C1057" s="4" t="s">
        <v>3346</v>
      </c>
      <c r="D1057" s="5">
        <v>942.21</v>
      </c>
      <c r="E1057" s="8">
        <v>-0.56999999999999995</v>
      </c>
      <c r="F1057" s="5">
        <v>0.18</v>
      </c>
      <c r="G1057" s="5">
        <v>3.24</v>
      </c>
      <c r="H1057" s="7">
        <v>1.2099999999999999E-3</v>
      </c>
      <c r="I1057" s="7">
        <v>2.01E-2</v>
      </c>
    </row>
    <row r="1058" spans="1:9" x14ac:dyDescent="0.4">
      <c r="A1058" s="2" t="s">
        <v>498</v>
      </c>
      <c r="B1058" s="4" t="s">
        <v>2008</v>
      </c>
      <c r="C1058" s="4" t="s">
        <v>3356</v>
      </c>
      <c r="D1058" s="5">
        <v>630.95000000000005</v>
      </c>
      <c r="E1058" s="8">
        <v>-0.56999999999999995</v>
      </c>
      <c r="F1058" s="5">
        <v>0.19</v>
      </c>
      <c r="G1058" s="5">
        <v>2.99</v>
      </c>
      <c r="H1058" s="7">
        <v>2.7499999999999998E-3</v>
      </c>
      <c r="I1058" s="7">
        <v>3.4500000000000003E-2</v>
      </c>
    </row>
    <row r="1059" spans="1:9" x14ac:dyDescent="0.4">
      <c r="A1059" s="2" t="s">
        <v>491</v>
      </c>
      <c r="B1059" s="4" t="s">
        <v>2002</v>
      </c>
      <c r="C1059" s="4" t="s">
        <v>3349</v>
      </c>
      <c r="D1059" s="5">
        <v>811.49</v>
      </c>
      <c r="E1059" s="8">
        <v>-0.56999999999999995</v>
      </c>
      <c r="F1059" s="5">
        <v>0.16</v>
      </c>
      <c r="G1059" s="5">
        <v>3.62</v>
      </c>
      <c r="H1059" s="7">
        <v>2.99E-4</v>
      </c>
      <c r="I1059" s="7">
        <v>8.2199999999999999E-3</v>
      </c>
    </row>
    <row r="1060" spans="1:9" x14ac:dyDescent="0.4">
      <c r="A1060" s="2" t="s">
        <v>495</v>
      </c>
      <c r="B1060" s="4" t="s">
        <v>1815</v>
      </c>
      <c r="C1060" s="4" t="s">
        <v>3353</v>
      </c>
      <c r="D1060" s="5">
        <v>717.13</v>
      </c>
      <c r="E1060" s="8">
        <v>-0.56999999999999995</v>
      </c>
      <c r="F1060" s="5">
        <v>0.17</v>
      </c>
      <c r="G1060" s="5">
        <v>3.32</v>
      </c>
      <c r="H1060" s="7">
        <v>9.1399999999999999E-4</v>
      </c>
      <c r="I1060" s="7">
        <v>1.6899999999999998E-2</v>
      </c>
    </row>
    <row r="1061" spans="1:9" x14ac:dyDescent="0.4">
      <c r="A1061" s="2" t="s">
        <v>490</v>
      </c>
      <c r="B1061" s="4" t="s">
        <v>2001</v>
      </c>
      <c r="C1061" s="4" t="s">
        <v>3348</v>
      </c>
      <c r="D1061" s="5">
        <v>465.9</v>
      </c>
      <c r="E1061" s="8">
        <v>-0.56999999999999995</v>
      </c>
      <c r="F1061" s="5">
        <v>0.15</v>
      </c>
      <c r="G1061" s="5">
        <v>3.86</v>
      </c>
      <c r="H1061" s="7">
        <v>1.15E-4</v>
      </c>
      <c r="I1061" s="7">
        <v>4.3E-3</v>
      </c>
    </row>
    <row r="1062" spans="1:9" x14ac:dyDescent="0.4">
      <c r="A1062" s="2" t="s">
        <v>497</v>
      </c>
      <c r="B1062" s="4" t="s">
        <v>2007</v>
      </c>
      <c r="C1062" s="4" t="s">
        <v>3355</v>
      </c>
      <c r="D1062" s="5">
        <v>661.13</v>
      </c>
      <c r="E1062" s="8">
        <v>-0.56999999999999995</v>
      </c>
      <c r="F1062" s="5">
        <v>0.18</v>
      </c>
      <c r="G1062" s="5">
        <v>3.08</v>
      </c>
      <c r="H1062" s="7">
        <v>2.0400000000000001E-3</v>
      </c>
      <c r="I1062" s="7">
        <v>2.8500000000000001E-2</v>
      </c>
    </row>
    <row r="1063" spans="1:9" x14ac:dyDescent="0.4">
      <c r="A1063" s="2" t="s">
        <v>492</v>
      </c>
      <c r="B1063" s="4" t="s">
        <v>2003</v>
      </c>
      <c r="C1063" s="4" t="s">
        <v>3350</v>
      </c>
      <c r="D1063" s="5">
        <v>630.99</v>
      </c>
      <c r="E1063" s="8">
        <v>-0.56999999999999995</v>
      </c>
      <c r="F1063" s="5">
        <v>0.18</v>
      </c>
      <c r="G1063" s="5">
        <v>3.19</v>
      </c>
      <c r="H1063" s="7">
        <v>1.4E-3</v>
      </c>
      <c r="I1063" s="7">
        <v>2.1999999999999999E-2</v>
      </c>
    </row>
    <row r="1064" spans="1:9" x14ac:dyDescent="0.4">
      <c r="A1064" s="2" t="s">
        <v>499</v>
      </c>
      <c r="B1064" s="4" t="s">
        <v>2009</v>
      </c>
      <c r="C1064" s="4" t="s">
        <v>3357</v>
      </c>
      <c r="D1064" s="5">
        <v>369.93</v>
      </c>
      <c r="E1064" s="8">
        <v>-0.56999999999999995</v>
      </c>
      <c r="F1064" s="5">
        <v>0.18</v>
      </c>
      <c r="G1064" s="5">
        <v>3.11</v>
      </c>
      <c r="H1064" s="7">
        <v>1.8699999999999999E-3</v>
      </c>
      <c r="I1064" s="7">
        <v>2.6800000000000001E-2</v>
      </c>
    </row>
    <row r="1065" spans="1:9" x14ac:dyDescent="0.4">
      <c r="A1065" s="2" t="s">
        <v>496</v>
      </c>
      <c r="B1065" s="4" t="s">
        <v>2006</v>
      </c>
      <c r="C1065" s="4" t="s">
        <v>3354</v>
      </c>
      <c r="D1065" s="5">
        <v>224.16</v>
      </c>
      <c r="E1065" s="8">
        <v>-0.56999999999999995</v>
      </c>
      <c r="F1065" s="5">
        <v>0.19</v>
      </c>
      <c r="G1065" s="5">
        <v>2.93</v>
      </c>
      <c r="H1065" s="7">
        <v>3.3600000000000001E-3</v>
      </c>
      <c r="I1065" s="7">
        <v>3.95E-2</v>
      </c>
    </row>
    <row r="1066" spans="1:9" x14ac:dyDescent="0.4">
      <c r="A1066" s="2" t="s">
        <v>489</v>
      </c>
      <c r="B1066" s="4" t="s">
        <v>2000</v>
      </c>
      <c r="C1066" s="4" t="s">
        <v>3347</v>
      </c>
      <c r="D1066" s="5">
        <v>243.75</v>
      </c>
      <c r="E1066" s="8">
        <v>-0.56999999999999995</v>
      </c>
      <c r="F1066" s="5">
        <v>0.17</v>
      </c>
      <c r="G1066" s="5">
        <v>3.3</v>
      </c>
      <c r="H1066" s="7">
        <v>9.6000000000000002E-4</v>
      </c>
      <c r="I1066" s="7">
        <v>1.7399999999999999E-2</v>
      </c>
    </row>
    <row r="1067" spans="1:9" x14ac:dyDescent="0.4">
      <c r="A1067" s="2" t="s">
        <v>493</v>
      </c>
      <c r="B1067" s="4" t="s">
        <v>2004</v>
      </c>
      <c r="C1067" s="4" t="s">
        <v>3351</v>
      </c>
      <c r="D1067" s="5">
        <v>1544.67</v>
      </c>
      <c r="E1067" s="8">
        <v>-0.56999999999999995</v>
      </c>
      <c r="F1067" s="5">
        <v>0.13</v>
      </c>
      <c r="G1067" s="5">
        <v>4.3099999999999996</v>
      </c>
      <c r="H1067" s="7">
        <v>1.5999999999999999E-5</v>
      </c>
      <c r="I1067" s="7">
        <v>1.1100000000000001E-3</v>
      </c>
    </row>
    <row r="1068" spans="1:9" x14ac:dyDescent="0.4">
      <c r="A1068" s="2" t="s">
        <v>494</v>
      </c>
      <c r="B1068" s="4" t="s">
        <v>2005</v>
      </c>
      <c r="C1068" s="4" t="s">
        <v>3352</v>
      </c>
      <c r="D1068" s="5">
        <v>1150.69</v>
      </c>
      <c r="E1068" s="8">
        <v>-0.56999999999999995</v>
      </c>
      <c r="F1068" s="5">
        <v>0.18</v>
      </c>
      <c r="G1068" s="5">
        <v>3.1</v>
      </c>
      <c r="H1068" s="7">
        <v>1.9400000000000001E-3</v>
      </c>
      <c r="I1068" s="7">
        <v>2.75E-2</v>
      </c>
    </row>
    <row r="1069" spans="1:9" x14ac:dyDescent="0.4">
      <c r="A1069" s="2" t="s">
        <v>484</v>
      </c>
      <c r="B1069" s="4" t="s">
        <v>1995</v>
      </c>
      <c r="C1069" s="4"/>
      <c r="D1069" s="5">
        <v>362.55</v>
      </c>
      <c r="E1069" s="8">
        <v>-0.57999999999999996</v>
      </c>
      <c r="F1069" s="5">
        <v>0.16</v>
      </c>
      <c r="G1069" s="5">
        <v>3.58</v>
      </c>
      <c r="H1069" s="7">
        <v>3.4900000000000003E-4</v>
      </c>
      <c r="I1069" s="7">
        <v>9.1000000000000004E-3</v>
      </c>
    </row>
    <row r="1070" spans="1:9" x14ac:dyDescent="0.4">
      <c r="A1070" s="2" t="s">
        <v>476</v>
      </c>
      <c r="B1070" s="4" t="s">
        <v>1987</v>
      </c>
      <c r="C1070" s="4" t="s">
        <v>3288</v>
      </c>
      <c r="D1070" s="5">
        <v>1142.27</v>
      </c>
      <c r="E1070" s="8">
        <v>-0.57999999999999996</v>
      </c>
      <c r="F1070" s="5">
        <v>0.15</v>
      </c>
      <c r="G1070" s="5">
        <v>3.97</v>
      </c>
      <c r="H1070" s="7">
        <v>7.0900000000000002E-5</v>
      </c>
      <c r="I1070" s="7">
        <v>3.0999999999999999E-3</v>
      </c>
    </row>
    <row r="1071" spans="1:9" x14ac:dyDescent="0.4">
      <c r="A1071" s="2" t="s">
        <v>480</v>
      </c>
      <c r="B1071" s="4" t="s">
        <v>1991</v>
      </c>
      <c r="C1071" s="4" t="s">
        <v>3339</v>
      </c>
      <c r="D1071" s="5">
        <v>352.25</v>
      </c>
      <c r="E1071" s="8">
        <v>-0.57999999999999996</v>
      </c>
      <c r="F1071" s="5">
        <v>0.15</v>
      </c>
      <c r="G1071" s="5">
        <v>3.91</v>
      </c>
      <c r="H1071" s="7">
        <v>9.3300000000000005E-5</v>
      </c>
      <c r="I1071" s="7">
        <v>3.7000000000000002E-3</v>
      </c>
    </row>
    <row r="1072" spans="1:9" x14ac:dyDescent="0.4">
      <c r="A1072" s="2" t="s">
        <v>477</v>
      </c>
      <c r="B1072" s="4" t="s">
        <v>1988</v>
      </c>
      <c r="C1072" s="4" t="s">
        <v>3336</v>
      </c>
      <c r="D1072" s="5">
        <v>195.57</v>
      </c>
      <c r="E1072" s="8">
        <v>-0.57999999999999996</v>
      </c>
      <c r="F1072" s="5">
        <v>0.21</v>
      </c>
      <c r="G1072" s="5">
        <v>2.82</v>
      </c>
      <c r="H1072" s="7">
        <v>4.7600000000000003E-3</v>
      </c>
      <c r="I1072" s="7">
        <v>4.9799999999999997E-2</v>
      </c>
    </row>
    <row r="1073" spans="1:9" x14ac:dyDescent="0.4">
      <c r="A1073" s="2" t="s">
        <v>482</v>
      </c>
      <c r="B1073" s="4" t="s">
        <v>1993</v>
      </c>
      <c r="C1073" s="4" t="s">
        <v>3341</v>
      </c>
      <c r="D1073" s="5">
        <v>1137.67</v>
      </c>
      <c r="E1073" s="8">
        <v>-0.57999999999999996</v>
      </c>
      <c r="F1073" s="5">
        <v>0.19</v>
      </c>
      <c r="G1073" s="5">
        <v>3.07</v>
      </c>
      <c r="H1073" s="7">
        <v>2.1800000000000001E-3</v>
      </c>
      <c r="I1073" s="7">
        <v>2.9499999999999998E-2</v>
      </c>
    </row>
    <row r="1074" spans="1:9" x14ac:dyDescent="0.4">
      <c r="A1074" s="2" t="s">
        <v>478</v>
      </c>
      <c r="B1074" s="4" t="s">
        <v>1989</v>
      </c>
      <c r="C1074" s="4" t="s">
        <v>3337</v>
      </c>
      <c r="D1074" s="5">
        <v>391.7</v>
      </c>
      <c r="E1074" s="8">
        <v>-0.57999999999999996</v>
      </c>
      <c r="F1074" s="5">
        <v>0.17</v>
      </c>
      <c r="G1074" s="5">
        <v>3.49</v>
      </c>
      <c r="H1074" s="7">
        <v>4.7699999999999999E-4</v>
      </c>
      <c r="I1074" s="7">
        <v>1.0999999999999999E-2</v>
      </c>
    </row>
    <row r="1075" spans="1:9" x14ac:dyDescent="0.4">
      <c r="A1075" s="2" t="s">
        <v>479</v>
      </c>
      <c r="B1075" s="4" t="s">
        <v>1990</v>
      </c>
      <c r="C1075" s="4" t="s">
        <v>3338</v>
      </c>
      <c r="D1075" s="5">
        <v>273.29000000000002</v>
      </c>
      <c r="E1075" s="8">
        <v>-0.57999999999999996</v>
      </c>
      <c r="F1075" s="5">
        <v>0.18</v>
      </c>
      <c r="G1075" s="5">
        <v>3.32</v>
      </c>
      <c r="H1075" s="7">
        <v>8.8900000000000003E-4</v>
      </c>
      <c r="I1075" s="7">
        <v>1.66E-2</v>
      </c>
    </row>
    <row r="1076" spans="1:9" x14ac:dyDescent="0.4">
      <c r="A1076" s="2" t="s">
        <v>483</v>
      </c>
      <c r="B1076" s="4" t="s">
        <v>1994</v>
      </c>
      <c r="C1076" s="4" t="s">
        <v>3342</v>
      </c>
      <c r="D1076" s="5">
        <v>315.56</v>
      </c>
      <c r="E1076" s="8">
        <v>-0.57999999999999996</v>
      </c>
      <c r="F1076" s="5">
        <v>0.18</v>
      </c>
      <c r="G1076" s="5">
        <v>3.28</v>
      </c>
      <c r="H1076" s="7">
        <v>1.0499999999999999E-3</v>
      </c>
      <c r="I1076" s="7">
        <v>1.83E-2</v>
      </c>
    </row>
    <row r="1077" spans="1:9" x14ac:dyDescent="0.4">
      <c r="A1077" s="2" t="s">
        <v>481</v>
      </c>
      <c r="B1077" s="4" t="s">
        <v>1992</v>
      </c>
      <c r="C1077" s="4" t="s">
        <v>3340</v>
      </c>
      <c r="D1077" s="5">
        <v>701.33</v>
      </c>
      <c r="E1077" s="8">
        <v>-0.57999999999999996</v>
      </c>
      <c r="F1077" s="5">
        <v>0.19</v>
      </c>
      <c r="G1077" s="5">
        <v>3.11</v>
      </c>
      <c r="H1077" s="7">
        <v>1.89E-3</v>
      </c>
      <c r="I1077" s="7">
        <v>2.69E-2</v>
      </c>
    </row>
    <row r="1078" spans="1:9" x14ac:dyDescent="0.4">
      <c r="A1078" s="2" t="s">
        <v>487</v>
      </c>
      <c r="B1078" s="4" t="s">
        <v>1998</v>
      </c>
      <c r="C1078" s="4" t="s">
        <v>3345</v>
      </c>
      <c r="D1078" s="5">
        <v>513.69000000000005</v>
      </c>
      <c r="E1078" s="8">
        <v>-0.57999999999999996</v>
      </c>
      <c r="F1078" s="5">
        <v>0.19</v>
      </c>
      <c r="G1078" s="5">
        <v>3.09</v>
      </c>
      <c r="H1078" s="7">
        <v>1.99E-3</v>
      </c>
      <c r="I1078" s="7">
        <v>2.81E-2</v>
      </c>
    </row>
    <row r="1079" spans="1:9" x14ac:dyDescent="0.4">
      <c r="A1079" s="2" t="s">
        <v>485</v>
      </c>
      <c r="B1079" s="4" t="s">
        <v>1996</v>
      </c>
      <c r="C1079" s="4" t="s">
        <v>3343</v>
      </c>
      <c r="D1079" s="5">
        <v>528.83000000000004</v>
      </c>
      <c r="E1079" s="8">
        <v>-0.57999999999999996</v>
      </c>
      <c r="F1079" s="5">
        <v>0.18</v>
      </c>
      <c r="G1079" s="5">
        <v>3.29</v>
      </c>
      <c r="H1079" s="7">
        <v>1.01E-3</v>
      </c>
      <c r="I1079" s="7">
        <v>1.7899999999999999E-2</v>
      </c>
    </row>
    <row r="1080" spans="1:9" x14ac:dyDescent="0.4">
      <c r="A1080" s="2" t="s">
        <v>486</v>
      </c>
      <c r="B1080" s="4" t="s">
        <v>1997</v>
      </c>
      <c r="C1080" s="4" t="s">
        <v>3344</v>
      </c>
      <c r="D1080" s="5">
        <v>531.72</v>
      </c>
      <c r="E1080" s="8">
        <v>-0.57999999999999996</v>
      </c>
      <c r="F1080" s="5">
        <v>0.18</v>
      </c>
      <c r="G1080" s="5">
        <v>3.29</v>
      </c>
      <c r="H1080" s="7">
        <v>9.8999999999999999E-4</v>
      </c>
      <c r="I1080" s="7">
        <v>1.77E-2</v>
      </c>
    </row>
    <row r="1081" spans="1:9" x14ac:dyDescent="0.4">
      <c r="A1081" s="2" t="s">
        <v>460</v>
      </c>
      <c r="B1081" s="4"/>
      <c r="C1081" s="4"/>
      <c r="D1081" s="5">
        <v>1390.37</v>
      </c>
      <c r="E1081" s="8">
        <v>-0.59</v>
      </c>
      <c r="F1081" s="5">
        <v>0.18</v>
      </c>
      <c r="G1081" s="5">
        <v>3.25</v>
      </c>
      <c r="H1081" s="7">
        <v>1.17E-3</v>
      </c>
      <c r="I1081" s="7">
        <v>1.9699999999999999E-2</v>
      </c>
    </row>
    <row r="1082" spans="1:9" x14ac:dyDescent="0.4">
      <c r="A1082" s="2" t="s">
        <v>464</v>
      </c>
      <c r="B1082" s="4" t="s">
        <v>1975</v>
      </c>
      <c r="C1082" s="4" t="s">
        <v>3324</v>
      </c>
      <c r="D1082" s="5">
        <v>639.09</v>
      </c>
      <c r="E1082" s="8">
        <v>-0.59</v>
      </c>
      <c r="F1082" s="5">
        <v>0.18</v>
      </c>
      <c r="G1082" s="5">
        <v>3.36</v>
      </c>
      <c r="H1082" s="7">
        <v>7.7700000000000002E-4</v>
      </c>
      <c r="I1082" s="7">
        <v>1.54E-2</v>
      </c>
    </row>
    <row r="1083" spans="1:9" x14ac:dyDescent="0.4">
      <c r="A1083" s="2" t="s">
        <v>473</v>
      </c>
      <c r="B1083" s="4" t="s">
        <v>1984</v>
      </c>
      <c r="C1083" s="4" t="s">
        <v>3333</v>
      </c>
      <c r="D1083" s="5">
        <v>622.1</v>
      </c>
      <c r="E1083" s="8">
        <v>-0.59</v>
      </c>
      <c r="F1083" s="5">
        <v>0.17</v>
      </c>
      <c r="G1083" s="5">
        <v>3.41</v>
      </c>
      <c r="H1083" s="7">
        <v>6.4099999999999997E-4</v>
      </c>
      <c r="I1083" s="7">
        <v>1.3599999999999999E-2</v>
      </c>
    </row>
    <row r="1084" spans="1:9" x14ac:dyDescent="0.4">
      <c r="A1084" s="2" t="s">
        <v>472</v>
      </c>
      <c r="B1084" s="4" t="s">
        <v>1983</v>
      </c>
      <c r="C1084" s="4" t="s">
        <v>3332</v>
      </c>
      <c r="D1084" s="5">
        <v>1288.5999999999999</v>
      </c>
      <c r="E1084" s="8">
        <v>-0.59</v>
      </c>
      <c r="F1084" s="5">
        <v>0.18</v>
      </c>
      <c r="G1084" s="5">
        <v>3.22</v>
      </c>
      <c r="H1084" s="7">
        <v>1.2899999999999999E-3</v>
      </c>
      <c r="I1084" s="7">
        <v>2.1000000000000001E-2</v>
      </c>
    </row>
    <row r="1085" spans="1:9" x14ac:dyDescent="0.4">
      <c r="A1085" s="2" t="s">
        <v>461</v>
      </c>
      <c r="B1085" s="4" t="s">
        <v>1972</v>
      </c>
      <c r="C1085" s="4" t="s">
        <v>3321</v>
      </c>
      <c r="D1085" s="5">
        <v>2052.19</v>
      </c>
      <c r="E1085" s="8">
        <v>-0.59</v>
      </c>
      <c r="F1085" s="5">
        <v>0.17</v>
      </c>
      <c r="G1085" s="5">
        <v>3.53</v>
      </c>
      <c r="H1085" s="7">
        <v>4.0900000000000002E-4</v>
      </c>
      <c r="I1085" s="7">
        <v>9.9600000000000001E-3</v>
      </c>
    </row>
    <row r="1086" spans="1:9" x14ac:dyDescent="0.4">
      <c r="A1086" s="2" t="s">
        <v>468</v>
      </c>
      <c r="B1086" s="4" t="s">
        <v>1979</v>
      </c>
      <c r="C1086" s="4" t="s">
        <v>3328</v>
      </c>
      <c r="D1086" s="5">
        <v>269.52999999999997</v>
      </c>
      <c r="E1086" s="8">
        <v>-0.59</v>
      </c>
      <c r="F1086" s="5">
        <v>0.18</v>
      </c>
      <c r="G1086" s="5">
        <v>3.26</v>
      </c>
      <c r="H1086" s="7">
        <v>1.1000000000000001E-3</v>
      </c>
      <c r="I1086" s="7">
        <v>1.9E-2</v>
      </c>
    </row>
    <row r="1087" spans="1:9" x14ac:dyDescent="0.4">
      <c r="A1087" s="2" t="s">
        <v>471</v>
      </c>
      <c r="B1087" s="4" t="s">
        <v>1982</v>
      </c>
      <c r="C1087" s="4" t="s">
        <v>3331</v>
      </c>
      <c r="D1087" s="5">
        <v>797.95</v>
      </c>
      <c r="E1087" s="8">
        <v>-0.59</v>
      </c>
      <c r="F1087" s="5">
        <v>0.16</v>
      </c>
      <c r="G1087" s="5">
        <v>3.67</v>
      </c>
      <c r="H1087" s="7">
        <v>2.43E-4</v>
      </c>
      <c r="I1087" s="7">
        <v>7.1799999999999998E-3</v>
      </c>
    </row>
    <row r="1088" spans="1:9" x14ac:dyDescent="0.4">
      <c r="A1088" s="2" t="s">
        <v>467</v>
      </c>
      <c r="B1088" s="4" t="s">
        <v>1978</v>
      </c>
      <c r="C1088" s="4" t="s">
        <v>3327</v>
      </c>
      <c r="D1088" s="5">
        <v>316.89999999999998</v>
      </c>
      <c r="E1088" s="8">
        <v>-0.59</v>
      </c>
      <c r="F1088" s="5">
        <v>0.18</v>
      </c>
      <c r="G1088" s="5">
        <v>3.21</v>
      </c>
      <c r="H1088" s="7">
        <v>1.34E-3</v>
      </c>
      <c r="I1088" s="7">
        <v>2.1399999999999999E-2</v>
      </c>
    </row>
    <row r="1089" spans="1:9" x14ac:dyDescent="0.4">
      <c r="A1089" s="2" t="s">
        <v>466</v>
      </c>
      <c r="B1089" s="4" t="s">
        <v>1977</v>
      </c>
      <c r="C1089" s="4" t="s">
        <v>3326</v>
      </c>
      <c r="D1089" s="5">
        <v>779.87</v>
      </c>
      <c r="E1089" s="8">
        <v>-0.59</v>
      </c>
      <c r="F1089" s="5">
        <v>0.16</v>
      </c>
      <c r="G1089" s="5">
        <v>3.76</v>
      </c>
      <c r="H1089" s="7">
        <v>1.7100000000000001E-4</v>
      </c>
      <c r="I1089" s="7">
        <v>5.64E-3</v>
      </c>
    </row>
    <row r="1090" spans="1:9" x14ac:dyDescent="0.4">
      <c r="A1090" s="2" t="s">
        <v>475</v>
      </c>
      <c r="B1090" s="4" t="s">
        <v>1986</v>
      </c>
      <c r="C1090" s="4" t="s">
        <v>3335</v>
      </c>
      <c r="D1090" s="5">
        <v>1159.94</v>
      </c>
      <c r="E1090" s="8">
        <v>-0.59</v>
      </c>
      <c r="F1090" s="5">
        <v>0.16</v>
      </c>
      <c r="G1090" s="5">
        <v>3.68</v>
      </c>
      <c r="H1090" s="7">
        <v>2.2900000000000001E-4</v>
      </c>
      <c r="I1090" s="7">
        <v>6.8999999999999999E-3</v>
      </c>
    </row>
    <row r="1091" spans="1:9" x14ac:dyDescent="0.4">
      <c r="A1091" s="2" t="s">
        <v>470</v>
      </c>
      <c r="B1091" s="4" t="s">
        <v>1981</v>
      </c>
      <c r="C1091" s="4" t="s">
        <v>3330</v>
      </c>
      <c r="D1091" s="5">
        <v>265.68</v>
      </c>
      <c r="E1091" s="8">
        <v>-0.59</v>
      </c>
      <c r="F1091" s="5">
        <v>0.21</v>
      </c>
      <c r="G1091" s="5">
        <v>2.85</v>
      </c>
      <c r="H1091" s="7">
        <v>4.3800000000000002E-3</v>
      </c>
      <c r="I1091" s="7">
        <v>4.7600000000000003E-2</v>
      </c>
    </row>
    <row r="1092" spans="1:9" x14ac:dyDescent="0.4">
      <c r="A1092" s="2" t="s">
        <v>469</v>
      </c>
      <c r="B1092" s="4" t="s">
        <v>1980</v>
      </c>
      <c r="C1092" s="4" t="s">
        <v>3329</v>
      </c>
      <c r="D1092" s="5">
        <v>505.15</v>
      </c>
      <c r="E1092" s="8">
        <v>-0.59</v>
      </c>
      <c r="F1092" s="5">
        <v>0.19</v>
      </c>
      <c r="G1092" s="5">
        <v>3.13</v>
      </c>
      <c r="H1092" s="7">
        <v>1.73E-3</v>
      </c>
      <c r="I1092" s="7">
        <v>2.5399999999999999E-2</v>
      </c>
    </row>
    <row r="1093" spans="1:9" x14ac:dyDescent="0.4">
      <c r="A1093" s="2" t="s">
        <v>474</v>
      </c>
      <c r="B1093" s="4" t="s">
        <v>1985</v>
      </c>
      <c r="C1093" s="4" t="s">
        <v>3334</v>
      </c>
      <c r="D1093" s="5">
        <v>2208.63</v>
      </c>
      <c r="E1093" s="8">
        <v>-0.59</v>
      </c>
      <c r="F1093" s="5">
        <v>0.15</v>
      </c>
      <c r="G1093" s="5">
        <v>3.78</v>
      </c>
      <c r="H1093" s="7">
        <v>1.5699999999999999E-4</v>
      </c>
      <c r="I1093" s="7">
        <v>5.3099999999999996E-3</v>
      </c>
    </row>
    <row r="1094" spans="1:9" x14ac:dyDescent="0.4">
      <c r="A1094" s="2" t="s">
        <v>463</v>
      </c>
      <c r="B1094" s="4" t="s">
        <v>1974</v>
      </c>
      <c r="C1094" s="4" t="s">
        <v>3323</v>
      </c>
      <c r="D1094" s="5">
        <v>266.33999999999997</v>
      </c>
      <c r="E1094" s="8">
        <v>-0.59</v>
      </c>
      <c r="F1094" s="5">
        <v>0.2</v>
      </c>
      <c r="G1094" s="5">
        <v>3.02</v>
      </c>
      <c r="H1094" s="7">
        <v>2.49E-3</v>
      </c>
      <c r="I1094" s="7">
        <v>3.2199999999999999E-2</v>
      </c>
    </row>
    <row r="1095" spans="1:9" x14ac:dyDescent="0.4">
      <c r="A1095" s="2" t="s">
        <v>462</v>
      </c>
      <c r="B1095" s="4" t="s">
        <v>1973</v>
      </c>
      <c r="C1095" s="4" t="s">
        <v>3322</v>
      </c>
      <c r="D1095" s="5">
        <v>524.87</v>
      </c>
      <c r="E1095" s="8">
        <v>-0.59</v>
      </c>
      <c r="F1095" s="5">
        <v>0.2</v>
      </c>
      <c r="G1095" s="5">
        <v>2.91</v>
      </c>
      <c r="H1095" s="7">
        <v>3.5699999999999998E-3</v>
      </c>
      <c r="I1095" s="7">
        <v>4.1099999999999998E-2</v>
      </c>
    </row>
    <row r="1096" spans="1:9" x14ac:dyDescent="0.4">
      <c r="A1096" s="2" t="s">
        <v>465</v>
      </c>
      <c r="B1096" s="4" t="s">
        <v>1976</v>
      </c>
      <c r="C1096" s="4" t="s">
        <v>3325</v>
      </c>
      <c r="D1096" s="5">
        <v>149.37</v>
      </c>
      <c r="E1096" s="8">
        <v>-0.59</v>
      </c>
      <c r="F1096" s="5">
        <v>0.2</v>
      </c>
      <c r="G1096" s="5">
        <v>2.88</v>
      </c>
      <c r="H1096" s="7">
        <v>3.98E-3</v>
      </c>
      <c r="I1096" s="7">
        <v>4.4400000000000002E-2</v>
      </c>
    </row>
    <row r="1097" spans="1:9" x14ac:dyDescent="0.4">
      <c r="A1097" s="2" t="s">
        <v>451</v>
      </c>
      <c r="B1097" s="4" t="s">
        <v>1963</v>
      </c>
      <c r="C1097" s="4" t="s">
        <v>3312</v>
      </c>
      <c r="D1097" s="5">
        <v>651.79</v>
      </c>
      <c r="E1097" s="8">
        <v>-0.6</v>
      </c>
      <c r="F1097" s="5">
        <v>0.17</v>
      </c>
      <c r="G1097" s="5">
        <v>3.51</v>
      </c>
      <c r="H1097" s="7">
        <v>4.55E-4</v>
      </c>
      <c r="I1097" s="7">
        <v>1.0699999999999999E-2</v>
      </c>
    </row>
    <row r="1098" spans="1:9" x14ac:dyDescent="0.4">
      <c r="A1098" s="2" t="s">
        <v>454</v>
      </c>
      <c r="B1098" s="4" t="s">
        <v>1966</v>
      </c>
      <c r="C1098" s="4" t="s">
        <v>3315</v>
      </c>
      <c r="D1098" s="5">
        <v>231.53</v>
      </c>
      <c r="E1098" s="8">
        <v>-0.6</v>
      </c>
      <c r="F1098" s="5">
        <v>0.17</v>
      </c>
      <c r="G1098" s="5">
        <v>3.44</v>
      </c>
      <c r="H1098" s="7">
        <v>5.8E-4</v>
      </c>
      <c r="I1098" s="7">
        <v>1.2800000000000001E-2</v>
      </c>
    </row>
    <row r="1099" spans="1:9" x14ac:dyDescent="0.4">
      <c r="A1099" s="2" t="s">
        <v>458</v>
      </c>
      <c r="B1099" s="4" t="s">
        <v>1970</v>
      </c>
      <c r="C1099" s="4" t="s">
        <v>3319</v>
      </c>
      <c r="D1099" s="5">
        <v>315.58</v>
      </c>
      <c r="E1099" s="8">
        <v>-0.6</v>
      </c>
      <c r="F1099" s="5">
        <v>0.16</v>
      </c>
      <c r="G1099" s="5">
        <v>3.72</v>
      </c>
      <c r="H1099" s="7">
        <v>2.03E-4</v>
      </c>
      <c r="I1099" s="7">
        <v>6.3899999999999998E-3</v>
      </c>
    </row>
    <row r="1100" spans="1:9" x14ac:dyDescent="0.4">
      <c r="A1100" s="2" t="s">
        <v>453</v>
      </c>
      <c r="B1100" s="4" t="s">
        <v>1965</v>
      </c>
      <c r="C1100" s="4" t="s">
        <v>3314</v>
      </c>
      <c r="D1100" s="5">
        <v>694.27</v>
      </c>
      <c r="E1100" s="8">
        <v>-0.6</v>
      </c>
      <c r="F1100" s="5">
        <v>0.2</v>
      </c>
      <c r="G1100" s="5">
        <v>3.01</v>
      </c>
      <c r="H1100" s="7">
        <v>2.65E-3</v>
      </c>
      <c r="I1100" s="7">
        <v>3.3599999999999998E-2</v>
      </c>
    </row>
    <row r="1101" spans="1:9" x14ac:dyDescent="0.4">
      <c r="A1101" s="2" t="s">
        <v>457</v>
      </c>
      <c r="B1101" s="4" t="s">
        <v>1969</v>
      </c>
      <c r="C1101" s="4" t="s">
        <v>3318</v>
      </c>
      <c r="D1101" s="5">
        <v>440.4</v>
      </c>
      <c r="E1101" s="8">
        <v>-0.6</v>
      </c>
      <c r="F1101" s="5">
        <v>0.17</v>
      </c>
      <c r="G1101" s="5">
        <v>3.58</v>
      </c>
      <c r="H1101" s="7">
        <v>3.48E-4</v>
      </c>
      <c r="I1101" s="7">
        <v>9.1000000000000004E-3</v>
      </c>
    </row>
    <row r="1102" spans="1:9" x14ac:dyDescent="0.4">
      <c r="A1102" s="2" t="s">
        <v>459</v>
      </c>
      <c r="B1102" s="4" t="s">
        <v>1971</v>
      </c>
      <c r="C1102" s="4" t="s">
        <v>3320</v>
      </c>
      <c r="D1102" s="5">
        <v>6654.86</v>
      </c>
      <c r="E1102" s="8">
        <v>-0.6</v>
      </c>
      <c r="F1102" s="5">
        <v>0.18</v>
      </c>
      <c r="G1102" s="5">
        <v>3.22</v>
      </c>
      <c r="H1102" s="7">
        <v>1.2700000000000001E-3</v>
      </c>
      <c r="I1102" s="7">
        <v>2.0799999999999999E-2</v>
      </c>
    </row>
    <row r="1103" spans="1:9" x14ac:dyDescent="0.4">
      <c r="A1103" s="2" t="s">
        <v>449</v>
      </c>
      <c r="B1103" s="4" t="s">
        <v>1962</v>
      </c>
      <c r="C1103" s="4" t="s">
        <v>3310</v>
      </c>
      <c r="D1103" s="5">
        <v>235.37</v>
      </c>
      <c r="E1103" s="8">
        <v>-0.6</v>
      </c>
      <c r="F1103" s="5">
        <v>0.19</v>
      </c>
      <c r="G1103" s="5">
        <v>3.17</v>
      </c>
      <c r="H1103" s="7">
        <v>1.5399999999999999E-3</v>
      </c>
      <c r="I1103" s="7">
        <v>2.3300000000000001E-2</v>
      </c>
    </row>
    <row r="1104" spans="1:9" x14ac:dyDescent="0.4">
      <c r="A1104" s="2" t="s">
        <v>448</v>
      </c>
      <c r="B1104" s="4" t="s">
        <v>1961</v>
      </c>
      <c r="C1104" s="4" t="s">
        <v>3309</v>
      </c>
      <c r="D1104" s="5">
        <v>766.35</v>
      </c>
      <c r="E1104" s="8">
        <v>-0.6</v>
      </c>
      <c r="F1104" s="5">
        <v>0.17</v>
      </c>
      <c r="G1104" s="5">
        <v>3.52</v>
      </c>
      <c r="H1104" s="7">
        <v>4.3199999999999998E-4</v>
      </c>
      <c r="I1104" s="7">
        <v>1.04E-2</v>
      </c>
    </row>
    <row r="1105" spans="1:9" x14ac:dyDescent="0.4">
      <c r="A1105" s="2" t="s">
        <v>456</v>
      </c>
      <c r="B1105" s="4" t="s">
        <v>1968</v>
      </c>
      <c r="C1105" s="4" t="s">
        <v>3317</v>
      </c>
      <c r="D1105" s="5">
        <v>2897.49</v>
      </c>
      <c r="E1105" s="8">
        <v>-0.6</v>
      </c>
      <c r="F1105" s="5">
        <v>0.15</v>
      </c>
      <c r="G1105" s="5">
        <v>3.9</v>
      </c>
      <c r="H1105" s="7">
        <v>9.4900000000000003E-5</v>
      </c>
      <c r="I1105" s="7">
        <v>3.7200000000000002E-3</v>
      </c>
    </row>
    <row r="1106" spans="1:9" x14ac:dyDescent="0.4">
      <c r="A1106" s="2" t="s">
        <v>455</v>
      </c>
      <c r="B1106" s="4" t="s">
        <v>1967</v>
      </c>
      <c r="C1106" s="4" t="s">
        <v>3316</v>
      </c>
      <c r="D1106" s="5">
        <v>375.7</v>
      </c>
      <c r="E1106" s="8">
        <v>-0.6</v>
      </c>
      <c r="F1106" s="5">
        <v>0.2</v>
      </c>
      <c r="G1106" s="5">
        <v>2.96</v>
      </c>
      <c r="H1106" s="7">
        <v>3.0400000000000002E-3</v>
      </c>
      <c r="I1106" s="7">
        <v>3.6900000000000002E-2</v>
      </c>
    </row>
    <row r="1107" spans="1:9" x14ac:dyDescent="0.4">
      <c r="A1107" s="2" t="s">
        <v>452</v>
      </c>
      <c r="B1107" s="4" t="s">
        <v>1964</v>
      </c>
      <c r="C1107" s="4" t="s">
        <v>3313</v>
      </c>
      <c r="D1107" s="5">
        <v>198.3</v>
      </c>
      <c r="E1107" s="8">
        <v>-0.6</v>
      </c>
      <c r="F1107" s="5">
        <v>0.19</v>
      </c>
      <c r="G1107" s="5">
        <v>3.12</v>
      </c>
      <c r="H1107" s="7">
        <v>1.83E-3</v>
      </c>
      <c r="I1107" s="7">
        <v>2.64E-2</v>
      </c>
    </row>
    <row r="1108" spans="1:9" x14ac:dyDescent="0.4">
      <c r="A1108" s="2" t="s">
        <v>450</v>
      </c>
      <c r="B1108" s="4" t="s">
        <v>1651</v>
      </c>
      <c r="C1108" s="4" t="s">
        <v>3311</v>
      </c>
      <c r="D1108" s="5">
        <v>227.42</v>
      </c>
      <c r="E1108" s="8">
        <v>-0.6</v>
      </c>
      <c r="F1108" s="5">
        <v>0.2</v>
      </c>
      <c r="G1108" s="5">
        <v>3</v>
      </c>
      <c r="H1108" s="7">
        <v>2.7299999999999998E-3</v>
      </c>
      <c r="I1108" s="7">
        <v>3.4299999999999997E-2</v>
      </c>
    </row>
    <row r="1109" spans="1:9" x14ac:dyDescent="0.4">
      <c r="A1109" s="2" t="s">
        <v>430</v>
      </c>
      <c r="B1109" s="4" t="s">
        <v>1945</v>
      </c>
      <c r="C1109" s="4"/>
      <c r="D1109" s="5">
        <v>177</v>
      </c>
      <c r="E1109" s="8">
        <v>-0.61</v>
      </c>
      <c r="F1109" s="5">
        <v>0.2</v>
      </c>
      <c r="G1109" s="5">
        <v>3.02</v>
      </c>
      <c r="H1109" s="7">
        <v>2.5200000000000001E-3</v>
      </c>
      <c r="I1109" s="7">
        <v>3.2500000000000001E-2</v>
      </c>
    </row>
    <row r="1110" spans="1:9" x14ac:dyDescent="0.4">
      <c r="A1110" s="2" t="s">
        <v>432</v>
      </c>
      <c r="B1110" s="4" t="s">
        <v>1947</v>
      </c>
      <c r="C1110" s="4" t="s">
        <v>3294</v>
      </c>
      <c r="D1110" s="5">
        <v>462.17</v>
      </c>
      <c r="E1110" s="8">
        <v>-0.61</v>
      </c>
      <c r="F1110" s="5">
        <v>0.19</v>
      </c>
      <c r="G1110" s="5">
        <v>3.22</v>
      </c>
      <c r="H1110" s="7">
        <v>1.2899999999999999E-3</v>
      </c>
      <c r="I1110" s="7">
        <v>2.0899999999999998E-2</v>
      </c>
    </row>
    <row r="1111" spans="1:9" x14ac:dyDescent="0.4">
      <c r="A1111" s="2" t="s">
        <v>447</v>
      </c>
      <c r="B1111" s="4" t="s">
        <v>1960</v>
      </c>
      <c r="C1111" s="4" t="s">
        <v>3308</v>
      </c>
      <c r="D1111" s="5">
        <v>530.36</v>
      </c>
      <c r="E1111" s="8">
        <v>-0.61</v>
      </c>
      <c r="F1111" s="5">
        <v>0.18</v>
      </c>
      <c r="G1111" s="5">
        <v>3.29</v>
      </c>
      <c r="H1111" s="7">
        <v>1.01E-3</v>
      </c>
      <c r="I1111" s="7">
        <v>1.7899999999999999E-2</v>
      </c>
    </row>
    <row r="1112" spans="1:9" x14ac:dyDescent="0.4">
      <c r="A1112" s="2" t="s">
        <v>446</v>
      </c>
      <c r="B1112" s="4" t="s">
        <v>1959</v>
      </c>
      <c r="C1112" s="4" t="s">
        <v>3307</v>
      </c>
      <c r="D1112" s="5">
        <v>185.58</v>
      </c>
      <c r="E1112" s="8">
        <v>-0.61</v>
      </c>
      <c r="F1112" s="5">
        <v>0.21</v>
      </c>
      <c r="G1112" s="5">
        <v>2.9</v>
      </c>
      <c r="H1112" s="7">
        <v>3.6900000000000001E-3</v>
      </c>
      <c r="I1112" s="7">
        <v>4.2099999999999999E-2</v>
      </c>
    </row>
    <row r="1113" spans="1:9" x14ac:dyDescent="0.4">
      <c r="A1113" s="2" t="s">
        <v>433</v>
      </c>
      <c r="B1113" s="4" t="s">
        <v>1948</v>
      </c>
      <c r="C1113" s="4" t="s">
        <v>3295</v>
      </c>
      <c r="D1113" s="5">
        <v>1106.98</v>
      </c>
      <c r="E1113" s="8">
        <v>-0.61</v>
      </c>
      <c r="F1113" s="5">
        <v>0.19</v>
      </c>
      <c r="G1113" s="5">
        <v>3.31</v>
      </c>
      <c r="H1113" s="7">
        <v>9.4200000000000002E-4</v>
      </c>
      <c r="I1113" s="7">
        <v>1.7299999999999999E-2</v>
      </c>
    </row>
    <row r="1114" spans="1:9" x14ac:dyDescent="0.4">
      <c r="A1114" s="2" t="s">
        <v>436</v>
      </c>
      <c r="B1114" s="4" t="s">
        <v>1651</v>
      </c>
      <c r="C1114" s="4" t="s">
        <v>3033</v>
      </c>
      <c r="D1114" s="5">
        <v>202.07</v>
      </c>
      <c r="E1114" s="8">
        <v>-0.61</v>
      </c>
      <c r="F1114" s="5">
        <v>0.21</v>
      </c>
      <c r="G1114" s="5">
        <v>2.97</v>
      </c>
      <c r="H1114" s="7">
        <v>2.97E-3</v>
      </c>
      <c r="I1114" s="7">
        <v>3.6499999999999998E-2</v>
      </c>
    </row>
    <row r="1115" spans="1:9" x14ac:dyDescent="0.4">
      <c r="A1115" s="2" t="s">
        <v>442</v>
      </c>
      <c r="B1115" s="4" t="s">
        <v>1955</v>
      </c>
      <c r="C1115" s="4" t="s">
        <v>3303</v>
      </c>
      <c r="D1115" s="5">
        <v>195.95</v>
      </c>
      <c r="E1115" s="8">
        <v>-0.61</v>
      </c>
      <c r="F1115" s="5">
        <v>0.2</v>
      </c>
      <c r="G1115" s="5">
        <v>3.09</v>
      </c>
      <c r="H1115" s="7">
        <v>2.0300000000000001E-3</v>
      </c>
      <c r="I1115" s="7">
        <v>2.8400000000000002E-2</v>
      </c>
    </row>
    <row r="1116" spans="1:9" x14ac:dyDescent="0.4">
      <c r="A1116" s="2" t="s">
        <v>445</v>
      </c>
      <c r="B1116" s="4" t="s">
        <v>1958</v>
      </c>
      <c r="C1116" s="4" t="s">
        <v>3306</v>
      </c>
      <c r="D1116" s="5">
        <v>1198.42</v>
      </c>
      <c r="E1116" s="8">
        <v>-0.61</v>
      </c>
      <c r="F1116" s="5">
        <v>0.16</v>
      </c>
      <c r="G1116" s="5">
        <v>3.78</v>
      </c>
      <c r="H1116" s="7">
        <v>1.54E-4</v>
      </c>
      <c r="I1116" s="7">
        <v>5.2599999999999999E-3</v>
      </c>
    </row>
    <row r="1117" spans="1:9" x14ac:dyDescent="0.4">
      <c r="A1117" s="2" t="s">
        <v>444</v>
      </c>
      <c r="B1117" s="4" t="s">
        <v>1957</v>
      </c>
      <c r="C1117" s="4" t="s">
        <v>3305</v>
      </c>
      <c r="D1117" s="5">
        <v>492.13</v>
      </c>
      <c r="E1117" s="8">
        <v>-0.61</v>
      </c>
      <c r="F1117" s="5">
        <v>0.2</v>
      </c>
      <c r="G1117" s="5">
        <v>3.01</v>
      </c>
      <c r="H1117" s="7">
        <v>2.63E-3</v>
      </c>
      <c r="I1117" s="7">
        <v>3.3399999999999999E-2</v>
      </c>
    </row>
    <row r="1118" spans="1:9" x14ac:dyDescent="0.4">
      <c r="A1118" s="2" t="s">
        <v>439</v>
      </c>
      <c r="B1118" s="4" t="s">
        <v>1952</v>
      </c>
      <c r="C1118" s="4" t="s">
        <v>3300</v>
      </c>
      <c r="D1118" s="5">
        <v>465.41</v>
      </c>
      <c r="E1118" s="8">
        <v>-0.61</v>
      </c>
      <c r="F1118" s="5">
        <v>0.17</v>
      </c>
      <c r="G1118" s="5">
        <v>3.63</v>
      </c>
      <c r="H1118" s="7">
        <v>2.8200000000000002E-4</v>
      </c>
      <c r="I1118" s="7">
        <v>7.8499999999999993E-3</v>
      </c>
    </row>
    <row r="1119" spans="1:9" x14ac:dyDescent="0.4">
      <c r="A1119" s="2" t="s">
        <v>434</v>
      </c>
      <c r="B1119" s="4" t="s">
        <v>1646</v>
      </c>
      <c r="C1119" s="4" t="s">
        <v>3296</v>
      </c>
      <c r="D1119" s="5">
        <v>202.03</v>
      </c>
      <c r="E1119" s="8">
        <v>-0.61</v>
      </c>
      <c r="F1119" s="5">
        <v>0.2</v>
      </c>
      <c r="G1119" s="5">
        <v>3.08</v>
      </c>
      <c r="H1119" s="7">
        <v>2.0999999999999999E-3</v>
      </c>
      <c r="I1119" s="7">
        <v>2.9000000000000001E-2</v>
      </c>
    </row>
    <row r="1120" spans="1:9" x14ac:dyDescent="0.4">
      <c r="A1120" s="2" t="s">
        <v>440</v>
      </c>
      <c r="B1120" s="4" t="s">
        <v>1953</v>
      </c>
      <c r="C1120" s="4" t="s">
        <v>3301</v>
      </c>
      <c r="D1120" s="5">
        <v>355.79</v>
      </c>
      <c r="E1120" s="8">
        <v>-0.61</v>
      </c>
      <c r="F1120" s="5">
        <v>0.21</v>
      </c>
      <c r="G1120" s="5">
        <v>2.96</v>
      </c>
      <c r="H1120" s="7">
        <v>3.1099999999999999E-3</v>
      </c>
      <c r="I1120" s="7">
        <v>3.7600000000000001E-2</v>
      </c>
    </row>
    <row r="1121" spans="1:9" x14ac:dyDescent="0.4">
      <c r="A1121" s="2" t="s">
        <v>435</v>
      </c>
      <c r="B1121" s="4" t="s">
        <v>1949</v>
      </c>
      <c r="C1121" s="4" t="s">
        <v>3297</v>
      </c>
      <c r="D1121" s="5">
        <v>337.47</v>
      </c>
      <c r="E1121" s="8">
        <v>-0.61</v>
      </c>
      <c r="F1121" s="5">
        <v>0.21</v>
      </c>
      <c r="G1121" s="5">
        <v>2.94</v>
      </c>
      <c r="H1121" s="7">
        <v>3.2499999999999999E-3</v>
      </c>
      <c r="I1121" s="7">
        <v>3.8699999999999998E-2</v>
      </c>
    </row>
    <row r="1122" spans="1:9" x14ac:dyDescent="0.4">
      <c r="A1122" s="2" t="s">
        <v>438</v>
      </c>
      <c r="B1122" s="4" t="s">
        <v>1951</v>
      </c>
      <c r="C1122" s="4" t="s">
        <v>3299</v>
      </c>
      <c r="D1122" s="5">
        <v>464.46</v>
      </c>
      <c r="E1122" s="8">
        <v>-0.61</v>
      </c>
      <c r="F1122" s="5">
        <v>0.18</v>
      </c>
      <c r="G1122" s="5">
        <v>3.47</v>
      </c>
      <c r="H1122" s="7">
        <v>5.1800000000000001E-4</v>
      </c>
      <c r="I1122" s="7">
        <v>1.17E-2</v>
      </c>
    </row>
    <row r="1123" spans="1:9" x14ac:dyDescent="0.4">
      <c r="A1123" s="2" t="s">
        <v>431</v>
      </c>
      <c r="B1123" s="4" t="s">
        <v>1946</v>
      </c>
      <c r="C1123" s="4" t="s">
        <v>3293</v>
      </c>
      <c r="D1123" s="5">
        <v>668.12</v>
      </c>
      <c r="E1123" s="8">
        <v>-0.61</v>
      </c>
      <c r="F1123" s="5">
        <v>0.15</v>
      </c>
      <c r="G1123" s="5">
        <v>4.04</v>
      </c>
      <c r="H1123" s="7">
        <v>5.3300000000000001E-5</v>
      </c>
      <c r="I1123" s="7">
        <v>2.5300000000000001E-3</v>
      </c>
    </row>
    <row r="1124" spans="1:9" x14ac:dyDescent="0.4">
      <c r="A1124" s="2" t="s">
        <v>429</v>
      </c>
      <c r="B1124" s="4" t="s">
        <v>1944</v>
      </c>
      <c r="C1124" s="4" t="s">
        <v>3292</v>
      </c>
      <c r="D1124" s="5">
        <v>1475.11</v>
      </c>
      <c r="E1124" s="8">
        <v>-0.61</v>
      </c>
      <c r="F1124" s="5">
        <v>0.16</v>
      </c>
      <c r="G1124" s="5">
        <v>3.95</v>
      </c>
      <c r="H1124" s="7">
        <v>7.7799999999999994E-5</v>
      </c>
      <c r="I1124" s="7">
        <v>3.29E-3</v>
      </c>
    </row>
    <row r="1125" spans="1:9" x14ac:dyDescent="0.4">
      <c r="A1125" s="2" t="s">
        <v>441</v>
      </c>
      <c r="B1125" s="4" t="s">
        <v>1954</v>
      </c>
      <c r="C1125" s="4" t="s">
        <v>3302</v>
      </c>
      <c r="D1125" s="5">
        <v>324.99</v>
      </c>
      <c r="E1125" s="8">
        <v>-0.61</v>
      </c>
      <c r="F1125" s="5">
        <v>0.17</v>
      </c>
      <c r="G1125" s="5">
        <v>3.5</v>
      </c>
      <c r="H1125" s="7">
        <v>4.6999999999999999E-4</v>
      </c>
      <c r="I1125" s="7">
        <v>1.09E-2</v>
      </c>
    </row>
    <row r="1126" spans="1:9" x14ac:dyDescent="0.4">
      <c r="A1126" s="2" t="s">
        <v>437</v>
      </c>
      <c r="B1126" s="4" t="s">
        <v>1950</v>
      </c>
      <c r="C1126" s="4" t="s">
        <v>3298</v>
      </c>
      <c r="D1126" s="5">
        <v>158.38</v>
      </c>
      <c r="E1126" s="8">
        <v>-0.61</v>
      </c>
      <c r="F1126" s="5">
        <v>0.21</v>
      </c>
      <c r="G1126" s="5">
        <v>2.91</v>
      </c>
      <c r="H1126" s="7">
        <v>3.62E-3</v>
      </c>
      <c r="I1126" s="7">
        <v>4.1599999999999998E-2</v>
      </c>
    </row>
    <row r="1127" spans="1:9" x14ac:dyDescent="0.4">
      <c r="A1127" s="2" t="s">
        <v>443</v>
      </c>
      <c r="B1127" s="4" t="s">
        <v>1956</v>
      </c>
      <c r="C1127" s="4" t="s">
        <v>3304</v>
      </c>
      <c r="D1127" s="5">
        <v>609.54999999999995</v>
      </c>
      <c r="E1127" s="8">
        <v>-0.61</v>
      </c>
      <c r="F1127" s="5">
        <v>0.17</v>
      </c>
      <c r="G1127" s="5">
        <v>3.57</v>
      </c>
      <c r="H1127" s="7">
        <v>3.5300000000000002E-4</v>
      </c>
      <c r="I1127" s="7">
        <v>9.1500000000000001E-3</v>
      </c>
    </row>
    <row r="1128" spans="1:9" x14ac:dyDescent="0.4">
      <c r="A1128" s="2" t="s">
        <v>424</v>
      </c>
      <c r="B1128" s="4" t="s">
        <v>1940</v>
      </c>
      <c r="C1128" s="4"/>
      <c r="D1128" s="5">
        <v>917.78</v>
      </c>
      <c r="E1128" s="8">
        <v>-0.62</v>
      </c>
      <c r="F1128" s="5">
        <v>0.18</v>
      </c>
      <c r="G1128" s="5">
        <v>3.37</v>
      </c>
      <c r="H1128" s="7">
        <v>7.4799999999999997E-4</v>
      </c>
      <c r="I1128" s="7">
        <v>1.4999999999999999E-2</v>
      </c>
    </row>
    <row r="1129" spans="1:9" x14ac:dyDescent="0.4">
      <c r="A1129" s="2" t="s">
        <v>426</v>
      </c>
      <c r="B1129" s="4" t="s">
        <v>1941</v>
      </c>
      <c r="C1129" s="4" t="s">
        <v>3289</v>
      </c>
      <c r="D1129" s="5">
        <v>4110.25</v>
      </c>
      <c r="E1129" s="8">
        <v>-0.62</v>
      </c>
      <c r="F1129" s="5">
        <v>0.21</v>
      </c>
      <c r="G1129" s="5">
        <v>2.98</v>
      </c>
      <c r="H1129" s="7">
        <v>2.8800000000000002E-3</v>
      </c>
      <c r="I1129" s="7">
        <v>3.5799999999999998E-2</v>
      </c>
    </row>
    <row r="1130" spans="1:9" x14ac:dyDescent="0.4">
      <c r="A1130" s="2" t="s">
        <v>423</v>
      </c>
      <c r="B1130" s="4" t="s">
        <v>1651</v>
      </c>
      <c r="C1130" s="4" t="s">
        <v>3033</v>
      </c>
      <c r="D1130" s="5">
        <v>508.28</v>
      </c>
      <c r="E1130" s="8">
        <v>-0.62</v>
      </c>
      <c r="F1130" s="5">
        <v>0.19</v>
      </c>
      <c r="G1130" s="5">
        <v>3.25</v>
      </c>
      <c r="H1130" s="7">
        <v>1.17E-3</v>
      </c>
      <c r="I1130" s="7">
        <v>1.9699999999999999E-2</v>
      </c>
    </row>
    <row r="1131" spans="1:9" x14ac:dyDescent="0.4">
      <c r="A1131" s="2" t="s">
        <v>428</v>
      </c>
      <c r="B1131" s="4" t="s">
        <v>1943</v>
      </c>
      <c r="C1131" s="4" t="s">
        <v>3291</v>
      </c>
      <c r="D1131" s="5">
        <v>287.56</v>
      </c>
      <c r="E1131" s="8">
        <v>-0.62</v>
      </c>
      <c r="F1131" s="5">
        <v>0.18</v>
      </c>
      <c r="G1131" s="5">
        <v>3.34</v>
      </c>
      <c r="H1131" s="7">
        <v>8.3900000000000001E-4</v>
      </c>
      <c r="I1131" s="7">
        <v>1.61E-2</v>
      </c>
    </row>
    <row r="1132" spans="1:9" x14ac:dyDescent="0.4">
      <c r="A1132" s="2" t="s">
        <v>425</v>
      </c>
      <c r="B1132" s="4" t="s">
        <v>1595</v>
      </c>
      <c r="C1132" s="4" t="s">
        <v>2985</v>
      </c>
      <c r="D1132" s="5">
        <v>761.05</v>
      </c>
      <c r="E1132" s="8">
        <v>-0.62</v>
      </c>
      <c r="F1132" s="5">
        <v>0.2</v>
      </c>
      <c r="G1132" s="5">
        <v>3.16</v>
      </c>
      <c r="H1132" s="7">
        <v>1.58E-3</v>
      </c>
      <c r="I1132" s="7">
        <v>2.3699999999999999E-2</v>
      </c>
    </row>
    <row r="1133" spans="1:9" x14ac:dyDescent="0.4">
      <c r="A1133" s="2" t="s">
        <v>427</v>
      </c>
      <c r="B1133" s="4" t="s">
        <v>1942</v>
      </c>
      <c r="C1133" s="4" t="s">
        <v>3290</v>
      </c>
      <c r="D1133" s="5">
        <v>157.88</v>
      </c>
      <c r="E1133" s="8">
        <v>-0.62</v>
      </c>
      <c r="F1133" s="5">
        <v>0.2</v>
      </c>
      <c r="G1133" s="5">
        <v>3.05</v>
      </c>
      <c r="H1133" s="7">
        <v>2.2699999999999999E-3</v>
      </c>
      <c r="I1133" s="7">
        <v>3.0200000000000001E-2</v>
      </c>
    </row>
    <row r="1134" spans="1:9" x14ac:dyDescent="0.4">
      <c r="A1134" s="2" t="s">
        <v>419</v>
      </c>
      <c r="B1134" s="4" t="s">
        <v>1936</v>
      </c>
      <c r="C1134" s="4" t="s">
        <v>3285</v>
      </c>
      <c r="D1134" s="5">
        <v>17583.439999999999</v>
      </c>
      <c r="E1134" s="8">
        <v>-0.63</v>
      </c>
      <c r="F1134" s="5">
        <v>0.21</v>
      </c>
      <c r="G1134" s="5">
        <v>3.06</v>
      </c>
      <c r="H1134" s="7">
        <v>2.2499999999999998E-3</v>
      </c>
      <c r="I1134" s="7">
        <v>3.0099999999999998E-2</v>
      </c>
    </row>
    <row r="1135" spans="1:9" x14ac:dyDescent="0.4">
      <c r="A1135" s="2" t="s">
        <v>410</v>
      </c>
      <c r="B1135" s="4" t="s">
        <v>1927</v>
      </c>
      <c r="C1135" s="4" t="s">
        <v>3276</v>
      </c>
      <c r="D1135" s="5">
        <v>356.47</v>
      </c>
      <c r="E1135" s="8">
        <v>-0.63</v>
      </c>
      <c r="F1135" s="5">
        <v>0.19</v>
      </c>
      <c r="G1135" s="5">
        <v>3.36</v>
      </c>
      <c r="H1135" s="7">
        <v>7.7700000000000002E-4</v>
      </c>
      <c r="I1135" s="7">
        <v>1.54E-2</v>
      </c>
    </row>
    <row r="1136" spans="1:9" x14ac:dyDescent="0.4">
      <c r="A1136" s="2" t="s">
        <v>415</v>
      </c>
      <c r="B1136" s="4" t="s">
        <v>1932</v>
      </c>
      <c r="C1136" s="4" t="s">
        <v>3281</v>
      </c>
      <c r="D1136" s="5">
        <v>534.4</v>
      </c>
      <c r="E1136" s="8">
        <v>-0.63</v>
      </c>
      <c r="F1136" s="5">
        <v>0.17</v>
      </c>
      <c r="G1136" s="5">
        <v>3.71</v>
      </c>
      <c r="H1136" s="7">
        <v>2.1000000000000001E-4</v>
      </c>
      <c r="I1136" s="7">
        <v>6.5100000000000002E-3</v>
      </c>
    </row>
    <row r="1137" spans="1:9" x14ac:dyDescent="0.4">
      <c r="A1137" s="2" t="s">
        <v>421</v>
      </c>
      <c r="B1137" s="4" t="s">
        <v>1938</v>
      </c>
      <c r="C1137" s="4" t="s">
        <v>3287</v>
      </c>
      <c r="D1137" s="5">
        <v>771.01</v>
      </c>
      <c r="E1137" s="8">
        <v>-0.63</v>
      </c>
      <c r="F1137" s="5">
        <v>0.21</v>
      </c>
      <c r="G1137" s="5">
        <v>2.98</v>
      </c>
      <c r="H1137" s="7">
        <v>2.8800000000000002E-3</v>
      </c>
      <c r="I1137" s="7">
        <v>3.5799999999999998E-2</v>
      </c>
    </row>
    <row r="1138" spans="1:9" x14ac:dyDescent="0.4">
      <c r="A1138" s="2" t="s">
        <v>422</v>
      </c>
      <c r="B1138" s="4" t="s">
        <v>1939</v>
      </c>
      <c r="C1138" s="4" t="s">
        <v>3288</v>
      </c>
      <c r="D1138" s="5">
        <v>844.1</v>
      </c>
      <c r="E1138" s="8">
        <v>-0.63</v>
      </c>
      <c r="F1138" s="5">
        <v>0.15</v>
      </c>
      <c r="G1138" s="5">
        <v>4.2</v>
      </c>
      <c r="H1138" s="7">
        <v>2.6999999999999999E-5</v>
      </c>
      <c r="I1138" s="7">
        <v>1.5399999999999999E-3</v>
      </c>
    </row>
    <row r="1139" spans="1:9" x14ac:dyDescent="0.4">
      <c r="A1139" s="2" t="s">
        <v>417</v>
      </c>
      <c r="B1139" s="4" t="s">
        <v>1934</v>
      </c>
      <c r="C1139" s="4" t="s">
        <v>3283</v>
      </c>
      <c r="D1139" s="5">
        <v>467.84</v>
      </c>
      <c r="E1139" s="8">
        <v>-0.63</v>
      </c>
      <c r="F1139" s="5">
        <v>0.2</v>
      </c>
      <c r="G1139" s="5">
        <v>3.18</v>
      </c>
      <c r="H1139" s="7">
        <v>1.4499999999999999E-3</v>
      </c>
      <c r="I1139" s="7">
        <v>2.24E-2</v>
      </c>
    </row>
    <row r="1140" spans="1:9" x14ac:dyDescent="0.4">
      <c r="A1140" s="2" t="s">
        <v>418</v>
      </c>
      <c r="B1140" s="4" t="s">
        <v>1935</v>
      </c>
      <c r="C1140" s="4" t="s">
        <v>3284</v>
      </c>
      <c r="D1140" s="5">
        <v>1274.17</v>
      </c>
      <c r="E1140" s="8">
        <v>-0.63</v>
      </c>
      <c r="F1140" s="5">
        <v>0.14000000000000001</v>
      </c>
      <c r="G1140" s="5">
        <v>4.37</v>
      </c>
      <c r="H1140" s="7">
        <v>1.26E-5</v>
      </c>
      <c r="I1140" s="7">
        <v>9.6000000000000002E-4</v>
      </c>
    </row>
    <row r="1141" spans="1:9" x14ac:dyDescent="0.4">
      <c r="A1141" s="2" t="s">
        <v>413</v>
      </c>
      <c r="B1141" s="4" t="s">
        <v>1930</v>
      </c>
      <c r="C1141" s="4" t="s">
        <v>3279</v>
      </c>
      <c r="D1141" s="5">
        <v>221.7</v>
      </c>
      <c r="E1141" s="8">
        <v>-0.63</v>
      </c>
      <c r="F1141" s="5">
        <v>0.22</v>
      </c>
      <c r="G1141" s="5">
        <v>2.87</v>
      </c>
      <c r="H1141" s="7">
        <v>4.0699999999999998E-3</v>
      </c>
      <c r="I1141" s="7">
        <v>4.5100000000000001E-2</v>
      </c>
    </row>
    <row r="1142" spans="1:9" x14ac:dyDescent="0.4">
      <c r="A1142" s="2" t="s">
        <v>409</v>
      </c>
      <c r="B1142" s="4" t="s">
        <v>1926</v>
      </c>
      <c r="C1142" s="4" t="s">
        <v>3275</v>
      </c>
      <c r="D1142" s="5">
        <v>252.27</v>
      </c>
      <c r="E1142" s="8">
        <v>-0.63</v>
      </c>
      <c r="F1142" s="5">
        <v>0.21</v>
      </c>
      <c r="G1142" s="5">
        <v>3.05</v>
      </c>
      <c r="H1142" s="7">
        <v>2.2799999999999999E-3</v>
      </c>
      <c r="I1142" s="7">
        <v>3.0200000000000001E-2</v>
      </c>
    </row>
    <row r="1143" spans="1:9" x14ac:dyDescent="0.4">
      <c r="A1143" s="2" t="s">
        <v>412</v>
      </c>
      <c r="B1143" s="4" t="s">
        <v>1929</v>
      </c>
      <c r="C1143" s="4" t="s">
        <v>3278</v>
      </c>
      <c r="D1143" s="5">
        <v>176.17</v>
      </c>
      <c r="E1143" s="8">
        <v>-0.63</v>
      </c>
      <c r="F1143" s="5">
        <v>0.22</v>
      </c>
      <c r="G1143" s="5">
        <v>2.87</v>
      </c>
      <c r="H1143" s="7">
        <v>4.0699999999999998E-3</v>
      </c>
      <c r="I1143" s="7">
        <v>4.5100000000000001E-2</v>
      </c>
    </row>
    <row r="1144" spans="1:9" x14ac:dyDescent="0.4">
      <c r="A1144" s="2" t="s">
        <v>414</v>
      </c>
      <c r="B1144" s="4" t="s">
        <v>1931</v>
      </c>
      <c r="C1144" s="4" t="s">
        <v>3280</v>
      </c>
      <c r="D1144" s="5">
        <v>552.70000000000005</v>
      </c>
      <c r="E1144" s="8">
        <v>-0.63</v>
      </c>
      <c r="F1144" s="5">
        <v>0.17</v>
      </c>
      <c r="G1144" s="5">
        <v>3.69</v>
      </c>
      <c r="H1144" s="7">
        <v>2.24E-4</v>
      </c>
      <c r="I1144" s="7">
        <v>6.79E-3</v>
      </c>
    </row>
    <row r="1145" spans="1:9" x14ac:dyDescent="0.4">
      <c r="A1145" s="2" t="s">
        <v>420</v>
      </c>
      <c r="B1145" s="4" t="s">
        <v>1937</v>
      </c>
      <c r="C1145" s="4" t="s">
        <v>3286</v>
      </c>
      <c r="D1145" s="5">
        <v>391.97</v>
      </c>
      <c r="E1145" s="8">
        <v>-0.63</v>
      </c>
      <c r="F1145" s="5">
        <v>0.18</v>
      </c>
      <c r="G1145" s="5">
        <v>3.47</v>
      </c>
      <c r="H1145" s="7">
        <v>5.2099999999999998E-4</v>
      </c>
      <c r="I1145" s="7">
        <v>1.17E-2</v>
      </c>
    </row>
    <row r="1146" spans="1:9" x14ac:dyDescent="0.4">
      <c r="A1146" s="2" t="s">
        <v>411</v>
      </c>
      <c r="B1146" s="4" t="s">
        <v>1928</v>
      </c>
      <c r="C1146" s="4" t="s">
        <v>3277</v>
      </c>
      <c r="D1146" s="5">
        <v>644.58000000000004</v>
      </c>
      <c r="E1146" s="8">
        <v>-0.63</v>
      </c>
      <c r="F1146" s="5">
        <v>0.14000000000000001</v>
      </c>
      <c r="G1146" s="5">
        <v>4.55</v>
      </c>
      <c r="H1146" s="7">
        <v>5.48E-6</v>
      </c>
      <c r="I1146" s="7">
        <v>5.4699999999999996E-4</v>
      </c>
    </row>
    <row r="1147" spans="1:9" x14ac:dyDescent="0.4">
      <c r="A1147" s="2" t="s">
        <v>416</v>
      </c>
      <c r="B1147" s="4" t="s">
        <v>1933</v>
      </c>
      <c r="C1147" s="4" t="s">
        <v>3282</v>
      </c>
      <c r="D1147" s="5">
        <v>433.11</v>
      </c>
      <c r="E1147" s="8">
        <v>-0.63</v>
      </c>
      <c r="F1147" s="5">
        <v>0.17</v>
      </c>
      <c r="G1147" s="5">
        <v>3.63</v>
      </c>
      <c r="H1147" s="7">
        <v>2.8299999999999999E-4</v>
      </c>
      <c r="I1147" s="7">
        <v>7.8799999999999999E-3</v>
      </c>
    </row>
    <row r="1148" spans="1:9" x14ac:dyDescent="0.4">
      <c r="A1148" s="2" t="s">
        <v>406</v>
      </c>
      <c r="B1148" s="4" t="s">
        <v>1924</v>
      </c>
      <c r="C1148" s="4"/>
      <c r="D1148" s="5">
        <v>664.75</v>
      </c>
      <c r="E1148" s="8">
        <v>-0.64</v>
      </c>
      <c r="F1148" s="5">
        <v>0.21</v>
      </c>
      <c r="G1148" s="5">
        <v>3.07</v>
      </c>
      <c r="H1148" s="7">
        <v>2.15E-3</v>
      </c>
      <c r="I1148" s="7">
        <v>2.9399999999999999E-2</v>
      </c>
    </row>
    <row r="1149" spans="1:9" x14ac:dyDescent="0.4">
      <c r="A1149" s="2" t="s">
        <v>403</v>
      </c>
      <c r="B1149" s="4" t="s">
        <v>1921</v>
      </c>
      <c r="C1149" s="4" t="s">
        <v>3270</v>
      </c>
      <c r="D1149" s="5">
        <v>517.6</v>
      </c>
      <c r="E1149" s="8">
        <v>-0.64</v>
      </c>
      <c r="F1149" s="5">
        <v>0.2</v>
      </c>
      <c r="G1149" s="5">
        <v>3.25</v>
      </c>
      <c r="H1149" s="7">
        <v>1.14E-3</v>
      </c>
      <c r="I1149" s="7">
        <v>1.9400000000000001E-2</v>
      </c>
    </row>
    <row r="1150" spans="1:9" x14ac:dyDescent="0.4">
      <c r="A1150" s="2" t="s">
        <v>408</v>
      </c>
      <c r="B1150" s="4" t="s">
        <v>1615</v>
      </c>
      <c r="C1150" s="4" t="s">
        <v>3274</v>
      </c>
      <c r="D1150" s="5">
        <v>1107.57</v>
      </c>
      <c r="E1150" s="8">
        <v>-0.64</v>
      </c>
      <c r="F1150" s="5">
        <v>0.16</v>
      </c>
      <c r="G1150" s="5">
        <v>4.0199999999999996</v>
      </c>
      <c r="H1150" s="7">
        <v>5.7099999999999999E-5</v>
      </c>
      <c r="I1150" s="7">
        <v>2.64E-3</v>
      </c>
    </row>
    <row r="1151" spans="1:9" x14ac:dyDescent="0.4">
      <c r="A1151" s="2" t="s">
        <v>401</v>
      </c>
      <c r="B1151" s="4" t="s">
        <v>1919</v>
      </c>
      <c r="C1151" s="4" t="s">
        <v>3268</v>
      </c>
      <c r="D1151" s="5">
        <v>368.91</v>
      </c>
      <c r="E1151" s="8">
        <v>-0.64</v>
      </c>
      <c r="F1151" s="5">
        <v>0.2</v>
      </c>
      <c r="G1151" s="5">
        <v>3.3</v>
      </c>
      <c r="H1151" s="7">
        <v>9.6900000000000003E-4</v>
      </c>
      <c r="I1151" s="7">
        <v>1.7500000000000002E-2</v>
      </c>
    </row>
    <row r="1152" spans="1:9" x14ac:dyDescent="0.4">
      <c r="A1152" s="2" t="s">
        <v>405</v>
      </c>
      <c r="B1152" s="4" t="s">
        <v>1923</v>
      </c>
      <c r="C1152" s="4" t="s">
        <v>3272</v>
      </c>
      <c r="D1152" s="5">
        <v>197.01</v>
      </c>
      <c r="E1152" s="8">
        <v>-0.64</v>
      </c>
      <c r="F1152" s="5">
        <v>0.18</v>
      </c>
      <c r="G1152" s="5">
        <v>3.64</v>
      </c>
      <c r="H1152" s="7">
        <v>2.72E-4</v>
      </c>
      <c r="I1152" s="7">
        <v>7.7299999999999999E-3</v>
      </c>
    </row>
    <row r="1153" spans="1:9" x14ac:dyDescent="0.4">
      <c r="A1153" s="2" t="s">
        <v>400</v>
      </c>
      <c r="B1153" s="4" t="s">
        <v>1651</v>
      </c>
      <c r="C1153" s="4" t="s">
        <v>3033</v>
      </c>
      <c r="D1153" s="5">
        <v>148.22999999999999</v>
      </c>
      <c r="E1153" s="8">
        <v>-0.64</v>
      </c>
      <c r="F1153" s="5">
        <v>0.22</v>
      </c>
      <c r="G1153" s="5">
        <v>2.9</v>
      </c>
      <c r="H1153" s="7">
        <v>3.7799999999999999E-3</v>
      </c>
      <c r="I1153" s="7">
        <v>4.2799999999999998E-2</v>
      </c>
    </row>
    <row r="1154" spans="1:9" x14ac:dyDescent="0.4">
      <c r="A1154" s="2" t="s">
        <v>399</v>
      </c>
      <c r="B1154" s="4" t="s">
        <v>1918</v>
      </c>
      <c r="C1154" s="4" t="s">
        <v>3267</v>
      </c>
      <c r="D1154" s="5">
        <v>999.9</v>
      </c>
      <c r="E1154" s="8">
        <v>-0.64</v>
      </c>
      <c r="F1154" s="5">
        <v>0.21</v>
      </c>
      <c r="G1154" s="5">
        <v>3.02</v>
      </c>
      <c r="H1154" s="7">
        <v>2.5400000000000002E-3</v>
      </c>
      <c r="I1154" s="7">
        <v>3.27E-2</v>
      </c>
    </row>
    <row r="1155" spans="1:9" x14ac:dyDescent="0.4">
      <c r="A1155" s="2" t="s">
        <v>404</v>
      </c>
      <c r="B1155" s="4" t="s">
        <v>1922</v>
      </c>
      <c r="C1155" s="4" t="s">
        <v>3271</v>
      </c>
      <c r="D1155" s="5">
        <v>288.91000000000003</v>
      </c>
      <c r="E1155" s="8">
        <v>-0.64</v>
      </c>
      <c r="F1155" s="5">
        <v>0.17</v>
      </c>
      <c r="G1155" s="5">
        <v>3.84</v>
      </c>
      <c r="H1155" s="7">
        <v>1.2400000000000001E-4</v>
      </c>
      <c r="I1155" s="7">
        <v>4.5999999999999999E-3</v>
      </c>
    </row>
    <row r="1156" spans="1:9" x14ac:dyDescent="0.4">
      <c r="A1156" s="2" t="s">
        <v>402</v>
      </c>
      <c r="B1156" s="4" t="s">
        <v>1920</v>
      </c>
      <c r="C1156" s="4" t="s">
        <v>3269</v>
      </c>
      <c r="D1156" s="5">
        <v>550.99</v>
      </c>
      <c r="E1156" s="8">
        <v>-0.64</v>
      </c>
      <c r="F1156" s="5">
        <v>0.17</v>
      </c>
      <c r="G1156" s="5">
        <v>3.71</v>
      </c>
      <c r="H1156" s="7">
        <v>2.0699999999999999E-4</v>
      </c>
      <c r="I1156" s="7">
        <v>6.4700000000000001E-3</v>
      </c>
    </row>
    <row r="1157" spans="1:9" x14ac:dyDescent="0.4">
      <c r="A1157" s="2" t="s">
        <v>407</v>
      </c>
      <c r="B1157" s="4" t="s">
        <v>1925</v>
      </c>
      <c r="C1157" s="4" t="s">
        <v>3273</v>
      </c>
      <c r="D1157" s="5">
        <v>4404.3900000000003</v>
      </c>
      <c r="E1157" s="8">
        <v>-0.64</v>
      </c>
      <c r="F1157" s="5">
        <v>0.18</v>
      </c>
      <c r="G1157" s="5">
        <v>3.59</v>
      </c>
      <c r="H1157" s="7">
        <v>3.2499999999999999E-4</v>
      </c>
      <c r="I1157" s="7">
        <v>8.6999999999999994E-3</v>
      </c>
    </row>
    <row r="1158" spans="1:9" x14ac:dyDescent="0.4">
      <c r="A1158" s="2" t="s">
        <v>393</v>
      </c>
      <c r="B1158" s="4" t="s">
        <v>1912</v>
      </c>
      <c r="C1158" s="4"/>
      <c r="D1158" s="5">
        <v>98.1</v>
      </c>
      <c r="E1158" s="8">
        <v>-0.65</v>
      </c>
      <c r="F1158" s="5">
        <v>0.23</v>
      </c>
      <c r="G1158" s="5">
        <v>2.83</v>
      </c>
      <c r="H1158" s="7">
        <v>4.6499999999999996E-3</v>
      </c>
      <c r="I1158" s="7">
        <v>4.9399999999999999E-2</v>
      </c>
    </row>
    <row r="1159" spans="1:9" x14ac:dyDescent="0.4">
      <c r="A1159" s="2" t="s">
        <v>396</v>
      </c>
      <c r="B1159" s="4" t="s">
        <v>1915</v>
      </c>
      <c r="C1159" s="4" t="s">
        <v>3264</v>
      </c>
      <c r="D1159" s="5">
        <v>202.46</v>
      </c>
      <c r="E1159" s="8">
        <v>-0.65</v>
      </c>
      <c r="F1159" s="5">
        <v>0.22</v>
      </c>
      <c r="G1159" s="5">
        <v>2.93</v>
      </c>
      <c r="H1159" s="7">
        <v>3.3999999999999998E-3</v>
      </c>
      <c r="I1159" s="7">
        <v>3.9699999999999999E-2</v>
      </c>
    </row>
    <row r="1160" spans="1:9" x14ac:dyDescent="0.4">
      <c r="A1160" s="2" t="s">
        <v>395</v>
      </c>
      <c r="B1160" s="4" t="s">
        <v>1914</v>
      </c>
      <c r="C1160" s="4" t="s">
        <v>3263</v>
      </c>
      <c r="D1160" s="5">
        <v>241.42</v>
      </c>
      <c r="E1160" s="8">
        <v>-0.65</v>
      </c>
      <c r="F1160" s="5">
        <v>0.2</v>
      </c>
      <c r="G1160" s="5">
        <v>3.28</v>
      </c>
      <c r="H1160" s="7">
        <v>1.0399999999999999E-3</v>
      </c>
      <c r="I1160" s="7">
        <v>1.8200000000000001E-2</v>
      </c>
    </row>
    <row r="1161" spans="1:9" x14ac:dyDescent="0.4">
      <c r="A1161" s="2" t="s">
        <v>397</v>
      </c>
      <c r="B1161" s="4" t="s">
        <v>1916</v>
      </c>
      <c r="C1161" s="4" t="s">
        <v>3265</v>
      </c>
      <c r="D1161" s="5">
        <v>215.09</v>
      </c>
      <c r="E1161" s="8">
        <v>-0.65</v>
      </c>
      <c r="F1161" s="5">
        <v>0.2</v>
      </c>
      <c r="G1161" s="5">
        <v>3.24</v>
      </c>
      <c r="H1161" s="7">
        <v>1.1999999999999999E-3</v>
      </c>
      <c r="I1161" s="7">
        <v>2.01E-2</v>
      </c>
    </row>
    <row r="1162" spans="1:9" x14ac:dyDescent="0.4">
      <c r="A1162" s="2" t="s">
        <v>394</v>
      </c>
      <c r="B1162" s="4" t="s">
        <v>1913</v>
      </c>
      <c r="C1162" s="4" t="s">
        <v>3262</v>
      </c>
      <c r="D1162" s="5">
        <v>1266.6600000000001</v>
      </c>
      <c r="E1162" s="8">
        <v>-0.65</v>
      </c>
      <c r="F1162" s="5">
        <v>0.17</v>
      </c>
      <c r="G1162" s="5">
        <v>3.93</v>
      </c>
      <c r="H1162" s="7">
        <v>8.42E-5</v>
      </c>
      <c r="I1162" s="7">
        <v>3.4399999999999999E-3</v>
      </c>
    </row>
    <row r="1163" spans="1:9" x14ac:dyDescent="0.4">
      <c r="A1163" s="2" t="s">
        <v>398</v>
      </c>
      <c r="B1163" s="4" t="s">
        <v>1917</v>
      </c>
      <c r="C1163" s="4" t="s">
        <v>3266</v>
      </c>
      <c r="D1163" s="5">
        <v>160.57</v>
      </c>
      <c r="E1163" s="8">
        <v>-0.65</v>
      </c>
      <c r="F1163" s="5">
        <v>0.21</v>
      </c>
      <c r="G1163" s="5">
        <v>3.13</v>
      </c>
      <c r="H1163" s="7">
        <v>1.7700000000000001E-3</v>
      </c>
      <c r="I1163" s="7">
        <v>2.58E-2</v>
      </c>
    </row>
    <row r="1164" spans="1:9" x14ac:dyDescent="0.4">
      <c r="A1164" s="2" t="s">
        <v>385</v>
      </c>
      <c r="B1164" s="4"/>
      <c r="C1164" s="4"/>
      <c r="D1164" s="5">
        <v>4395.9399999999996</v>
      </c>
      <c r="E1164" s="8">
        <v>-0.66</v>
      </c>
      <c r="F1164" s="5">
        <v>0.18</v>
      </c>
      <c r="G1164" s="5">
        <v>3.68</v>
      </c>
      <c r="H1164" s="7">
        <v>2.32E-4</v>
      </c>
      <c r="I1164" s="7">
        <v>6.9100000000000003E-3</v>
      </c>
    </row>
    <row r="1165" spans="1:9" x14ac:dyDescent="0.4">
      <c r="A1165" s="2" t="s">
        <v>389</v>
      </c>
      <c r="B1165" s="4" t="s">
        <v>1908</v>
      </c>
      <c r="C1165" s="4" t="s">
        <v>3258</v>
      </c>
      <c r="D1165" s="5">
        <v>360.52</v>
      </c>
      <c r="E1165" s="8">
        <v>-0.66</v>
      </c>
      <c r="F1165" s="5">
        <v>0.21</v>
      </c>
      <c r="G1165" s="5">
        <v>3.05</v>
      </c>
      <c r="H1165" s="7">
        <v>2.2599999999999999E-3</v>
      </c>
      <c r="I1165" s="7">
        <v>3.0099999999999998E-2</v>
      </c>
    </row>
    <row r="1166" spans="1:9" x14ac:dyDescent="0.4">
      <c r="A1166" s="2" t="s">
        <v>384</v>
      </c>
      <c r="B1166" s="4" t="s">
        <v>1904</v>
      </c>
      <c r="C1166" s="4" t="s">
        <v>3255</v>
      </c>
      <c r="D1166" s="5">
        <v>1244.03</v>
      </c>
      <c r="E1166" s="8">
        <v>-0.66</v>
      </c>
      <c r="F1166" s="5">
        <v>0.15</v>
      </c>
      <c r="G1166" s="5">
        <v>4.28</v>
      </c>
      <c r="H1166" s="7">
        <v>1.9000000000000001E-5</v>
      </c>
      <c r="I1166" s="7">
        <v>1.2600000000000001E-3</v>
      </c>
    </row>
    <row r="1167" spans="1:9" x14ac:dyDescent="0.4">
      <c r="A1167" s="2" t="s">
        <v>392</v>
      </c>
      <c r="B1167" s="4" t="s">
        <v>1911</v>
      </c>
      <c r="C1167" s="4" t="s">
        <v>3261</v>
      </c>
      <c r="D1167" s="5">
        <v>1260.68</v>
      </c>
      <c r="E1167" s="8">
        <v>-0.66</v>
      </c>
      <c r="F1167" s="5">
        <v>0.16</v>
      </c>
      <c r="G1167" s="5">
        <v>4.2300000000000004</v>
      </c>
      <c r="H1167" s="7">
        <v>2.37E-5</v>
      </c>
      <c r="I1167" s="7">
        <v>1.4499999999999999E-3</v>
      </c>
    </row>
    <row r="1168" spans="1:9" x14ac:dyDescent="0.4">
      <c r="A1168" s="2" t="s">
        <v>388</v>
      </c>
      <c r="B1168" s="4" t="s">
        <v>1907</v>
      </c>
      <c r="C1168" s="4" t="s">
        <v>3203</v>
      </c>
      <c r="D1168" s="5">
        <v>443.72</v>
      </c>
      <c r="E1168" s="8">
        <v>-0.66</v>
      </c>
      <c r="F1168" s="5">
        <v>0.17</v>
      </c>
      <c r="G1168" s="5">
        <v>3.91</v>
      </c>
      <c r="H1168" s="7">
        <v>9.2E-5</v>
      </c>
      <c r="I1168" s="7">
        <v>3.6600000000000001E-3</v>
      </c>
    </row>
    <row r="1169" spans="1:9" x14ac:dyDescent="0.4">
      <c r="A1169" s="2" t="s">
        <v>391</v>
      </c>
      <c r="B1169" s="4" t="s">
        <v>1910</v>
      </c>
      <c r="C1169" s="4" t="s">
        <v>3260</v>
      </c>
      <c r="D1169" s="5">
        <v>416.44</v>
      </c>
      <c r="E1169" s="8">
        <v>-0.66</v>
      </c>
      <c r="F1169" s="5">
        <v>0.2</v>
      </c>
      <c r="G1169" s="5">
        <v>3.25</v>
      </c>
      <c r="H1169" s="7">
        <v>1.16E-3</v>
      </c>
      <c r="I1169" s="7">
        <v>1.9699999999999999E-2</v>
      </c>
    </row>
    <row r="1170" spans="1:9" x14ac:dyDescent="0.4">
      <c r="A1170" s="2" t="s">
        <v>387</v>
      </c>
      <c r="B1170" s="4" t="s">
        <v>1906</v>
      </c>
      <c r="C1170" s="4" t="s">
        <v>3257</v>
      </c>
      <c r="D1170" s="5">
        <v>406.43</v>
      </c>
      <c r="E1170" s="8">
        <v>-0.66</v>
      </c>
      <c r="F1170" s="5">
        <v>0.21</v>
      </c>
      <c r="G1170" s="5">
        <v>3.2</v>
      </c>
      <c r="H1170" s="7">
        <v>1.3699999999999999E-3</v>
      </c>
      <c r="I1170" s="7">
        <v>2.1700000000000001E-2</v>
      </c>
    </row>
    <row r="1171" spans="1:9" x14ac:dyDescent="0.4">
      <c r="A1171" s="2" t="s">
        <v>378</v>
      </c>
      <c r="B1171" s="4" t="s">
        <v>1898</v>
      </c>
      <c r="C1171" s="4" t="s">
        <v>3249</v>
      </c>
      <c r="D1171" s="5">
        <v>401.26</v>
      </c>
      <c r="E1171" s="8">
        <v>-0.66</v>
      </c>
      <c r="F1171" s="5">
        <v>0.16</v>
      </c>
      <c r="G1171" s="5">
        <v>4.2</v>
      </c>
      <c r="H1171" s="7">
        <v>2.6599999999999999E-5</v>
      </c>
      <c r="I1171" s="7">
        <v>1.5299999999999999E-3</v>
      </c>
    </row>
    <row r="1172" spans="1:9" x14ac:dyDescent="0.4">
      <c r="A1172" s="2" t="s">
        <v>382</v>
      </c>
      <c r="B1172" s="4" t="s">
        <v>1902</v>
      </c>
      <c r="C1172" s="4" t="s">
        <v>3253</v>
      </c>
      <c r="D1172" s="5">
        <v>183.87</v>
      </c>
      <c r="E1172" s="8">
        <v>-0.66</v>
      </c>
      <c r="F1172" s="5">
        <v>0.19</v>
      </c>
      <c r="G1172" s="5">
        <v>3.43</v>
      </c>
      <c r="H1172" s="7">
        <v>5.9599999999999996E-4</v>
      </c>
      <c r="I1172" s="7">
        <v>1.2999999999999999E-2</v>
      </c>
    </row>
    <row r="1173" spans="1:9" x14ac:dyDescent="0.4">
      <c r="A1173" s="2" t="s">
        <v>386</v>
      </c>
      <c r="B1173" s="4" t="s">
        <v>1905</v>
      </c>
      <c r="C1173" s="4" t="s">
        <v>3256</v>
      </c>
      <c r="D1173" s="5">
        <v>136.11000000000001</v>
      </c>
      <c r="E1173" s="8">
        <v>-0.66</v>
      </c>
      <c r="F1173" s="5">
        <v>0.2</v>
      </c>
      <c r="G1173" s="5">
        <v>3.24</v>
      </c>
      <c r="H1173" s="7">
        <v>1.1999999999999999E-3</v>
      </c>
      <c r="I1173" s="7">
        <v>2.01E-2</v>
      </c>
    </row>
    <row r="1174" spans="1:9" x14ac:dyDescent="0.4">
      <c r="A1174" s="2" t="s">
        <v>390</v>
      </c>
      <c r="B1174" s="4" t="s">
        <v>1909</v>
      </c>
      <c r="C1174" s="4" t="s">
        <v>3259</v>
      </c>
      <c r="D1174" s="5">
        <v>597.02</v>
      </c>
      <c r="E1174" s="8">
        <v>-0.66</v>
      </c>
      <c r="F1174" s="5">
        <v>0.15</v>
      </c>
      <c r="G1174" s="5">
        <v>4.2699999999999996</v>
      </c>
      <c r="H1174" s="7">
        <v>1.95E-5</v>
      </c>
      <c r="I1174" s="7">
        <v>1.2800000000000001E-3</v>
      </c>
    </row>
    <row r="1175" spans="1:9" x14ac:dyDescent="0.4">
      <c r="A1175" s="2" t="s">
        <v>381</v>
      </c>
      <c r="B1175" s="4" t="s">
        <v>1901</v>
      </c>
      <c r="C1175" s="4" t="s">
        <v>3252</v>
      </c>
      <c r="D1175" s="5">
        <v>622.5</v>
      </c>
      <c r="E1175" s="8">
        <v>-0.66</v>
      </c>
      <c r="F1175" s="5">
        <v>0.18</v>
      </c>
      <c r="G1175" s="5">
        <v>3.68</v>
      </c>
      <c r="H1175" s="7">
        <v>2.31E-4</v>
      </c>
      <c r="I1175" s="7">
        <v>6.9100000000000003E-3</v>
      </c>
    </row>
    <row r="1176" spans="1:9" x14ac:dyDescent="0.4">
      <c r="A1176" s="2" t="s">
        <v>383</v>
      </c>
      <c r="B1176" s="4" t="s">
        <v>1903</v>
      </c>
      <c r="C1176" s="4" t="s">
        <v>3254</v>
      </c>
      <c r="D1176" s="5">
        <v>7892.43</v>
      </c>
      <c r="E1176" s="8">
        <v>-0.66</v>
      </c>
      <c r="F1176" s="5">
        <v>0.21</v>
      </c>
      <c r="G1176" s="5">
        <v>3.09</v>
      </c>
      <c r="H1176" s="7">
        <v>1.98E-3</v>
      </c>
      <c r="I1176" s="7">
        <v>2.7900000000000001E-2</v>
      </c>
    </row>
    <row r="1177" spans="1:9" x14ac:dyDescent="0.4">
      <c r="A1177" s="2" t="s">
        <v>380</v>
      </c>
      <c r="B1177" s="4" t="s">
        <v>1900</v>
      </c>
      <c r="C1177" s="4" t="s">
        <v>3251</v>
      </c>
      <c r="D1177" s="5">
        <v>1050.07</v>
      </c>
      <c r="E1177" s="8">
        <v>-0.66</v>
      </c>
      <c r="F1177" s="5">
        <v>0.18</v>
      </c>
      <c r="G1177" s="5">
        <v>3.75</v>
      </c>
      <c r="H1177" s="7">
        <v>1.7799999999999999E-4</v>
      </c>
      <c r="I1177" s="7">
        <v>5.7800000000000004E-3</v>
      </c>
    </row>
    <row r="1178" spans="1:9" x14ac:dyDescent="0.4">
      <c r="A1178" s="2" t="s">
        <v>379</v>
      </c>
      <c r="B1178" s="4" t="s">
        <v>1899</v>
      </c>
      <c r="C1178" s="4" t="s">
        <v>3250</v>
      </c>
      <c r="D1178" s="5">
        <v>182.5</v>
      </c>
      <c r="E1178" s="8">
        <v>-0.66</v>
      </c>
      <c r="F1178" s="5">
        <v>0.2</v>
      </c>
      <c r="G1178" s="5">
        <v>3.27</v>
      </c>
      <c r="H1178" s="7">
        <v>1.07E-3</v>
      </c>
      <c r="I1178" s="7">
        <v>1.8599999999999998E-2</v>
      </c>
    </row>
    <row r="1179" spans="1:9" x14ac:dyDescent="0.4">
      <c r="A1179" s="2" t="s">
        <v>369</v>
      </c>
      <c r="B1179" s="4" t="s">
        <v>1651</v>
      </c>
      <c r="C1179" s="4"/>
      <c r="D1179" s="5">
        <v>220.61</v>
      </c>
      <c r="E1179" s="8">
        <v>-0.67</v>
      </c>
      <c r="F1179" s="5">
        <v>0.21</v>
      </c>
      <c r="G1179" s="5">
        <v>3.19</v>
      </c>
      <c r="H1179" s="7">
        <v>1.42E-3</v>
      </c>
      <c r="I1179" s="7">
        <v>2.2100000000000002E-2</v>
      </c>
    </row>
    <row r="1180" spans="1:9" x14ac:dyDescent="0.4">
      <c r="A1180" s="2" t="s">
        <v>377</v>
      </c>
      <c r="B1180" s="4" t="s">
        <v>1651</v>
      </c>
      <c r="C1180" s="4" t="s">
        <v>3248</v>
      </c>
      <c r="D1180" s="5">
        <v>387.87</v>
      </c>
      <c r="E1180" s="8">
        <v>-0.67</v>
      </c>
      <c r="F1180" s="5">
        <v>0.2</v>
      </c>
      <c r="G1180" s="5">
        <v>3.34</v>
      </c>
      <c r="H1180" s="7">
        <v>8.3799999999999999E-4</v>
      </c>
      <c r="I1180" s="7">
        <v>1.61E-2</v>
      </c>
    </row>
    <row r="1181" spans="1:9" x14ac:dyDescent="0.4">
      <c r="A1181" s="2" t="s">
        <v>372</v>
      </c>
      <c r="B1181" s="4" t="s">
        <v>1893</v>
      </c>
      <c r="C1181" s="4" t="s">
        <v>3243</v>
      </c>
      <c r="D1181" s="5">
        <v>275.29000000000002</v>
      </c>
      <c r="E1181" s="8">
        <v>-0.67</v>
      </c>
      <c r="F1181" s="5">
        <v>0.21</v>
      </c>
      <c r="G1181" s="5">
        <v>3.22</v>
      </c>
      <c r="H1181" s="7">
        <v>1.2600000000000001E-3</v>
      </c>
      <c r="I1181" s="7">
        <v>2.07E-2</v>
      </c>
    </row>
    <row r="1182" spans="1:9" x14ac:dyDescent="0.4">
      <c r="A1182" s="2" t="s">
        <v>376</v>
      </c>
      <c r="B1182" s="4" t="s">
        <v>1897</v>
      </c>
      <c r="C1182" s="4" t="s">
        <v>3247</v>
      </c>
      <c r="D1182" s="5">
        <v>337.95</v>
      </c>
      <c r="E1182" s="8">
        <v>-0.67</v>
      </c>
      <c r="F1182" s="5">
        <v>0.16</v>
      </c>
      <c r="G1182" s="5">
        <v>4.0999999999999996</v>
      </c>
      <c r="H1182" s="7">
        <v>4.1399999999999997E-5</v>
      </c>
      <c r="I1182" s="7">
        <v>2.14E-3</v>
      </c>
    </row>
    <row r="1183" spans="1:9" x14ac:dyDescent="0.4">
      <c r="A1183" s="2" t="s">
        <v>374</v>
      </c>
      <c r="B1183" s="4" t="s">
        <v>1895</v>
      </c>
      <c r="C1183" s="4" t="s">
        <v>3245</v>
      </c>
      <c r="D1183" s="5">
        <v>283.56</v>
      </c>
      <c r="E1183" s="8">
        <v>-0.67</v>
      </c>
      <c r="F1183" s="5">
        <v>0.18</v>
      </c>
      <c r="G1183" s="5">
        <v>3.64</v>
      </c>
      <c r="H1183" s="7">
        <v>2.7500000000000002E-4</v>
      </c>
      <c r="I1183" s="7">
        <v>7.77E-3</v>
      </c>
    </row>
    <row r="1184" spans="1:9" x14ac:dyDescent="0.4">
      <c r="A1184" s="2" t="s">
        <v>375</v>
      </c>
      <c r="B1184" s="4" t="s">
        <v>1896</v>
      </c>
      <c r="C1184" s="4" t="s">
        <v>3246</v>
      </c>
      <c r="D1184" s="5">
        <v>279.39</v>
      </c>
      <c r="E1184" s="8">
        <v>-0.67</v>
      </c>
      <c r="F1184" s="5">
        <v>0.2</v>
      </c>
      <c r="G1184" s="5">
        <v>3.35</v>
      </c>
      <c r="H1184" s="7">
        <v>8.0500000000000005E-4</v>
      </c>
      <c r="I1184" s="7">
        <v>1.5599999999999999E-2</v>
      </c>
    </row>
    <row r="1185" spans="1:9" x14ac:dyDescent="0.4">
      <c r="A1185" s="2" t="s">
        <v>373</v>
      </c>
      <c r="B1185" s="4" t="s">
        <v>1894</v>
      </c>
      <c r="C1185" s="4" t="s">
        <v>3244</v>
      </c>
      <c r="D1185" s="5">
        <v>928.3</v>
      </c>
      <c r="E1185" s="8">
        <v>-0.67</v>
      </c>
      <c r="F1185" s="5">
        <v>0.21</v>
      </c>
      <c r="G1185" s="5">
        <v>3.22</v>
      </c>
      <c r="H1185" s="7">
        <v>1.2999999999999999E-3</v>
      </c>
      <c r="I1185" s="7">
        <v>2.1100000000000001E-2</v>
      </c>
    </row>
    <row r="1186" spans="1:9" x14ac:dyDescent="0.4">
      <c r="A1186" s="2" t="s">
        <v>371</v>
      </c>
      <c r="B1186" s="4" t="s">
        <v>1892</v>
      </c>
      <c r="C1186" s="4" t="s">
        <v>3242</v>
      </c>
      <c r="D1186" s="5">
        <v>135.55000000000001</v>
      </c>
      <c r="E1186" s="8">
        <v>-0.67</v>
      </c>
      <c r="F1186" s="5">
        <v>0.22</v>
      </c>
      <c r="G1186" s="5">
        <v>3.06</v>
      </c>
      <c r="H1186" s="7">
        <v>2.2499999999999998E-3</v>
      </c>
      <c r="I1186" s="7">
        <v>3.0099999999999998E-2</v>
      </c>
    </row>
    <row r="1187" spans="1:9" x14ac:dyDescent="0.4">
      <c r="A1187" s="2" t="s">
        <v>370</v>
      </c>
      <c r="B1187" s="4" t="s">
        <v>1891</v>
      </c>
      <c r="C1187" s="4" t="s">
        <v>3241</v>
      </c>
      <c r="D1187" s="5">
        <v>274.56</v>
      </c>
      <c r="E1187" s="8">
        <v>-0.67</v>
      </c>
      <c r="F1187" s="5">
        <v>0.22</v>
      </c>
      <c r="G1187" s="5">
        <v>3.13</v>
      </c>
      <c r="H1187" s="7">
        <v>1.7600000000000001E-3</v>
      </c>
      <c r="I1187" s="7">
        <v>2.5700000000000001E-2</v>
      </c>
    </row>
    <row r="1188" spans="1:9" x14ac:dyDescent="0.4">
      <c r="A1188" s="2" t="s">
        <v>368</v>
      </c>
      <c r="B1188" s="4" t="s">
        <v>1890</v>
      </c>
      <c r="C1188" s="4" t="s">
        <v>3240</v>
      </c>
      <c r="D1188" s="5">
        <v>368.67</v>
      </c>
      <c r="E1188" s="8">
        <v>-0.67</v>
      </c>
      <c r="F1188" s="5">
        <v>0.19</v>
      </c>
      <c r="G1188" s="5">
        <v>3.6</v>
      </c>
      <c r="H1188" s="7">
        <v>3.1700000000000001E-4</v>
      </c>
      <c r="I1188" s="7">
        <v>8.5500000000000003E-3</v>
      </c>
    </row>
    <row r="1189" spans="1:9" x14ac:dyDescent="0.4">
      <c r="A1189" s="2" t="s">
        <v>363</v>
      </c>
      <c r="B1189" s="4" t="s">
        <v>1885</v>
      </c>
      <c r="C1189" s="4" t="s">
        <v>3235</v>
      </c>
      <c r="D1189" s="5">
        <v>296.45</v>
      </c>
      <c r="E1189" s="8">
        <v>-0.68</v>
      </c>
      <c r="F1189" s="5">
        <v>0.22</v>
      </c>
      <c r="G1189" s="5">
        <v>3.07</v>
      </c>
      <c r="H1189" s="7">
        <v>2.1299999999999999E-3</v>
      </c>
      <c r="I1189" s="7">
        <v>2.92E-2</v>
      </c>
    </row>
    <row r="1190" spans="1:9" x14ac:dyDescent="0.4">
      <c r="A1190" s="2" t="s">
        <v>367</v>
      </c>
      <c r="B1190" s="4" t="s">
        <v>1889</v>
      </c>
      <c r="C1190" s="4" t="s">
        <v>3239</v>
      </c>
      <c r="D1190" s="5">
        <v>325.14999999999998</v>
      </c>
      <c r="E1190" s="8">
        <v>-0.68</v>
      </c>
      <c r="F1190" s="5">
        <v>0.22</v>
      </c>
      <c r="G1190" s="5">
        <v>3.04</v>
      </c>
      <c r="H1190" s="7">
        <v>2.3900000000000002E-3</v>
      </c>
      <c r="I1190" s="7">
        <v>3.1199999999999999E-2</v>
      </c>
    </row>
    <row r="1191" spans="1:9" x14ac:dyDescent="0.4">
      <c r="A1191" s="2" t="s">
        <v>362</v>
      </c>
      <c r="B1191" s="4" t="s">
        <v>1884</v>
      </c>
      <c r="C1191" s="4" t="s">
        <v>3234</v>
      </c>
      <c r="D1191" s="5">
        <v>159.74</v>
      </c>
      <c r="E1191" s="8">
        <v>-0.68</v>
      </c>
      <c r="F1191" s="5">
        <v>0.2</v>
      </c>
      <c r="G1191" s="5">
        <v>3.41</v>
      </c>
      <c r="H1191" s="7">
        <v>6.4599999999999998E-4</v>
      </c>
      <c r="I1191" s="7">
        <v>1.3599999999999999E-2</v>
      </c>
    </row>
    <row r="1192" spans="1:9" x14ac:dyDescent="0.4">
      <c r="A1192" s="2" t="s">
        <v>366</v>
      </c>
      <c r="B1192" s="4" t="s">
        <v>1888</v>
      </c>
      <c r="C1192" s="4" t="s">
        <v>3238</v>
      </c>
      <c r="D1192" s="5">
        <v>123.92</v>
      </c>
      <c r="E1192" s="8">
        <v>-0.68</v>
      </c>
      <c r="F1192" s="5">
        <v>0.24</v>
      </c>
      <c r="G1192" s="5">
        <v>2.87</v>
      </c>
      <c r="H1192" s="7">
        <v>4.1700000000000001E-3</v>
      </c>
      <c r="I1192" s="7">
        <v>4.58E-2</v>
      </c>
    </row>
    <row r="1193" spans="1:9" x14ac:dyDescent="0.4">
      <c r="A1193" s="2" t="s">
        <v>364</v>
      </c>
      <c r="B1193" s="4" t="s">
        <v>1886</v>
      </c>
      <c r="C1193" s="4" t="s">
        <v>3236</v>
      </c>
      <c r="D1193" s="5">
        <v>415.55</v>
      </c>
      <c r="E1193" s="8">
        <v>-0.68</v>
      </c>
      <c r="F1193" s="5">
        <v>0.18</v>
      </c>
      <c r="G1193" s="5">
        <v>3.69</v>
      </c>
      <c r="H1193" s="7">
        <v>2.23E-4</v>
      </c>
      <c r="I1193" s="7">
        <v>6.79E-3</v>
      </c>
    </row>
    <row r="1194" spans="1:9" x14ac:dyDescent="0.4">
      <c r="A1194" s="2" t="s">
        <v>365</v>
      </c>
      <c r="B1194" s="4" t="s">
        <v>1887</v>
      </c>
      <c r="C1194" s="4" t="s">
        <v>3237</v>
      </c>
      <c r="D1194" s="5">
        <v>167.14</v>
      </c>
      <c r="E1194" s="8">
        <v>-0.68</v>
      </c>
      <c r="F1194" s="5">
        <v>0.23</v>
      </c>
      <c r="G1194" s="5">
        <v>2.93</v>
      </c>
      <c r="H1194" s="7">
        <v>3.3899999999999998E-3</v>
      </c>
      <c r="I1194" s="7">
        <v>3.9600000000000003E-2</v>
      </c>
    </row>
    <row r="1195" spans="1:9" x14ac:dyDescent="0.4">
      <c r="A1195" s="2" t="s">
        <v>353</v>
      </c>
      <c r="B1195" s="4" t="s">
        <v>1875</v>
      </c>
      <c r="C1195" s="4"/>
      <c r="D1195" s="5">
        <v>197.24</v>
      </c>
      <c r="E1195" s="8">
        <v>-0.69</v>
      </c>
      <c r="F1195" s="5">
        <v>0.22</v>
      </c>
      <c r="G1195" s="5">
        <v>3.22</v>
      </c>
      <c r="H1195" s="7">
        <v>1.2899999999999999E-3</v>
      </c>
      <c r="I1195" s="7">
        <v>2.0899999999999998E-2</v>
      </c>
    </row>
    <row r="1196" spans="1:9" x14ac:dyDescent="0.4">
      <c r="A1196" s="2" t="s">
        <v>355</v>
      </c>
      <c r="B1196" s="4" t="s">
        <v>1877</v>
      </c>
      <c r="C1196" s="4"/>
      <c r="D1196" s="5">
        <v>180.59</v>
      </c>
      <c r="E1196" s="8">
        <v>-0.69</v>
      </c>
      <c r="F1196" s="5">
        <v>0.23</v>
      </c>
      <c r="G1196" s="5">
        <v>2.99</v>
      </c>
      <c r="H1196" s="7">
        <v>2.7899999999999999E-3</v>
      </c>
      <c r="I1196" s="7">
        <v>3.49E-2</v>
      </c>
    </row>
    <row r="1197" spans="1:9" x14ac:dyDescent="0.4">
      <c r="A1197" s="2" t="s">
        <v>358</v>
      </c>
      <c r="B1197" s="4" t="s">
        <v>1880</v>
      </c>
      <c r="C1197" s="4" t="s">
        <v>3230</v>
      </c>
      <c r="D1197" s="5">
        <v>318.95</v>
      </c>
      <c r="E1197" s="8">
        <v>-0.69</v>
      </c>
      <c r="F1197" s="5">
        <v>0.22</v>
      </c>
      <c r="G1197" s="5">
        <v>3.19</v>
      </c>
      <c r="H1197" s="7">
        <v>1.4E-3</v>
      </c>
      <c r="I1197" s="7">
        <v>2.1999999999999999E-2</v>
      </c>
    </row>
    <row r="1198" spans="1:9" x14ac:dyDescent="0.4">
      <c r="A1198" s="2" t="s">
        <v>354</v>
      </c>
      <c r="B1198" s="4" t="s">
        <v>1876</v>
      </c>
      <c r="C1198" s="4" t="s">
        <v>3227</v>
      </c>
      <c r="D1198" s="5">
        <v>282.29000000000002</v>
      </c>
      <c r="E1198" s="8">
        <v>-0.69</v>
      </c>
      <c r="F1198" s="5">
        <v>0.25</v>
      </c>
      <c r="G1198" s="5">
        <v>2.83</v>
      </c>
      <c r="H1198" s="7">
        <v>4.6899999999999997E-3</v>
      </c>
      <c r="I1198" s="7">
        <v>4.9399999999999999E-2</v>
      </c>
    </row>
    <row r="1199" spans="1:9" x14ac:dyDescent="0.4">
      <c r="A1199" s="2" t="s">
        <v>359</v>
      </c>
      <c r="B1199" s="4" t="s">
        <v>1881</v>
      </c>
      <c r="C1199" s="4" t="s">
        <v>3231</v>
      </c>
      <c r="D1199" s="5">
        <v>302.95999999999998</v>
      </c>
      <c r="E1199" s="8">
        <v>-0.69</v>
      </c>
      <c r="F1199" s="5">
        <v>0.17</v>
      </c>
      <c r="G1199" s="5">
        <v>4.05</v>
      </c>
      <c r="H1199" s="7">
        <v>5.2299999999999997E-5</v>
      </c>
      <c r="I1199" s="7">
        <v>2.5000000000000001E-3</v>
      </c>
    </row>
    <row r="1200" spans="1:9" x14ac:dyDescent="0.4">
      <c r="A1200" s="2" t="s">
        <v>360</v>
      </c>
      <c r="B1200" s="4" t="s">
        <v>1882</v>
      </c>
      <c r="C1200" s="4" t="s">
        <v>3232</v>
      </c>
      <c r="D1200" s="5">
        <v>680.69</v>
      </c>
      <c r="E1200" s="8">
        <v>-0.69</v>
      </c>
      <c r="F1200" s="5">
        <v>0.21</v>
      </c>
      <c r="G1200" s="5">
        <v>3.33</v>
      </c>
      <c r="H1200" s="7">
        <v>8.5899999999999995E-4</v>
      </c>
      <c r="I1200" s="7">
        <v>1.6299999999999999E-2</v>
      </c>
    </row>
    <row r="1201" spans="1:9" x14ac:dyDescent="0.4">
      <c r="A1201" s="2" t="s">
        <v>357</v>
      </c>
      <c r="B1201" s="4" t="s">
        <v>1879</v>
      </c>
      <c r="C1201" s="4" t="s">
        <v>3229</v>
      </c>
      <c r="D1201" s="5">
        <v>94.06</v>
      </c>
      <c r="E1201" s="8">
        <v>-0.69</v>
      </c>
      <c r="F1201" s="5">
        <v>0.24</v>
      </c>
      <c r="G1201" s="5">
        <v>2.84</v>
      </c>
      <c r="H1201" s="7">
        <v>4.4900000000000001E-3</v>
      </c>
      <c r="I1201" s="7">
        <v>4.8399999999999999E-2</v>
      </c>
    </row>
    <row r="1202" spans="1:9" x14ac:dyDescent="0.4">
      <c r="A1202" s="2" t="s">
        <v>356</v>
      </c>
      <c r="B1202" s="4" t="s">
        <v>1878</v>
      </c>
      <c r="C1202" s="4" t="s">
        <v>3228</v>
      </c>
      <c r="D1202" s="5">
        <v>253.37</v>
      </c>
      <c r="E1202" s="8">
        <v>-0.69</v>
      </c>
      <c r="F1202" s="5">
        <v>0.2</v>
      </c>
      <c r="G1202" s="5">
        <v>3.51</v>
      </c>
      <c r="H1202" s="7">
        <v>4.55E-4</v>
      </c>
      <c r="I1202" s="7">
        <v>1.0699999999999999E-2</v>
      </c>
    </row>
    <row r="1203" spans="1:9" x14ac:dyDescent="0.4">
      <c r="A1203" s="2" t="s">
        <v>361</v>
      </c>
      <c r="B1203" s="4" t="s">
        <v>1883</v>
      </c>
      <c r="C1203" s="4" t="s">
        <v>3233</v>
      </c>
      <c r="D1203" s="5">
        <v>255.33</v>
      </c>
      <c r="E1203" s="8">
        <v>-0.69</v>
      </c>
      <c r="F1203" s="5">
        <v>0.22</v>
      </c>
      <c r="G1203" s="5">
        <v>3.07</v>
      </c>
      <c r="H1203" s="7">
        <v>2.15E-3</v>
      </c>
      <c r="I1203" s="7">
        <v>2.9399999999999999E-2</v>
      </c>
    </row>
    <row r="1204" spans="1:9" x14ac:dyDescent="0.4">
      <c r="A1204" s="2" t="s">
        <v>344</v>
      </c>
      <c r="B1204" s="4" t="s">
        <v>1867</v>
      </c>
      <c r="C1204" s="4"/>
      <c r="D1204" s="5">
        <v>403.68</v>
      </c>
      <c r="E1204" s="8">
        <v>-0.7</v>
      </c>
      <c r="F1204" s="5">
        <v>0.16</v>
      </c>
      <c r="G1204" s="5">
        <v>4.29</v>
      </c>
      <c r="H1204" s="7">
        <v>1.8E-5</v>
      </c>
      <c r="I1204" s="7">
        <v>1.2199999999999999E-3</v>
      </c>
    </row>
    <row r="1205" spans="1:9" x14ac:dyDescent="0.4">
      <c r="A1205" s="2" t="s">
        <v>349</v>
      </c>
      <c r="B1205" s="4" t="s">
        <v>1871</v>
      </c>
      <c r="C1205" s="4"/>
      <c r="D1205" s="5">
        <v>1202.57</v>
      </c>
      <c r="E1205" s="8">
        <v>-0.7</v>
      </c>
      <c r="F1205" s="5">
        <v>0.17</v>
      </c>
      <c r="G1205" s="5">
        <v>4.2</v>
      </c>
      <c r="H1205" s="7">
        <v>2.6999999999999999E-5</v>
      </c>
      <c r="I1205" s="7">
        <v>1.5399999999999999E-3</v>
      </c>
    </row>
    <row r="1206" spans="1:9" x14ac:dyDescent="0.4">
      <c r="A1206" s="2" t="s">
        <v>346</v>
      </c>
      <c r="B1206" s="4"/>
      <c r="C1206" s="4"/>
      <c r="D1206" s="5">
        <v>2730.74</v>
      </c>
      <c r="E1206" s="8">
        <v>-0.7</v>
      </c>
      <c r="F1206" s="5">
        <v>0.16</v>
      </c>
      <c r="G1206" s="5">
        <v>4.43</v>
      </c>
      <c r="H1206" s="7">
        <v>9.4199999999999996E-6</v>
      </c>
      <c r="I1206" s="7">
        <v>8.1400000000000005E-4</v>
      </c>
    </row>
    <row r="1207" spans="1:9" x14ac:dyDescent="0.4">
      <c r="A1207" s="2" t="s">
        <v>347</v>
      </c>
      <c r="B1207" s="4" t="s">
        <v>1869</v>
      </c>
      <c r="C1207" s="4" t="s">
        <v>3222</v>
      </c>
      <c r="D1207" s="5">
        <v>149.52000000000001</v>
      </c>
      <c r="E1207" s="8">
        <v>-0.7</v>
      </c>
      <c r="F1207" s="5">
        <v>0.23</v>
      </c>
      <c r="G1207" s="5">
        <v>3</v>
      </c>
      <c r="H1207" s="7">
        <v>2.6900000000000001E-3</v>
      </c>
      <c r="I1207" s="7">
        <v>3.4000000000000002E-2</v>
      </c>
    </row>
    <row r="1208" spans="1:9" x14ac:dyDescent="0.4">
      <c r="A1208" s="2" t="s">
        <v>341</v>
      </c>
      <c r="B1208" s="4" t="s">
        <v>1864</v>
      </c>
      <c r="C1208" s="4" t="s">
        <v>3218</v>
      </c>
      <c r="D1208" s="5">
        <v>256.70999999999998</v>
      </c>
      <c r="E1208" s="8">
        <v>-0.7</v>
      </c>
      <c r="F1208" s="5">
        <v>0.16</v>
      </c>
      <c r="G1208" s="5">
        <v>4.33</v>
      </c>
      <c r="H1208" s="7">
        <v>1.52E-5</v>
      </c>
      <c r="I1208" s="7">
        <v>1.08E-3</v>
      </c>
    </row>
    <row r="1209" spans="1:9" x14ac:dyDescent="0.4">
      <c r="A1209" s="2" t="s">
        <v>345</v>
      </c>
      <c r="B1209" s="4" t="s">
        <v>1868</v>
      </c>
      <c r="C1209" s="4" t="s">
        <v>3221</v>
      </c>
      <c r="D1209" s="5">
        <v>350.37</v>
      </c>
      <c r="E1209" s="8">
        <v>-0.7</v>
      </c>
      <c r="F1209" s="5">
        <v>0.18</v>
      </c>
      <c r="G1209" s="5">
        <v>3.98</v>
      </c>
      <c r="H1209" s="7">
        <v>7.0099999999999996E-5</v>
      </c>
      <c r="I1209" s="7">
        <v>3.0799999999999998E-3</v>
      </c>
    </row>
    <row r="1210" spans="1:9" x14ac:dyDescent="0.4">
      <c r="A1210" s="2" t="s">
        <v>343</v>
      </c>
      <c r="B1210" s="4" t="s">
        <v>1866</v>
      </c>
      <c r="C1210" s="4" t="s">
        <v>3220</v>
      </c>
      <c r="D1210" s="5">
        <v>184.17</v>
      </c>
      <c r="E1210" s="8">
        <v>-0.7</v>
      </c>
      <c r="F1210" s="5">
        <v>0.24</v>
      </c>
      <c r="G1210" s="5">
        <v>2.93</v>
      </c>
      <c r="H1210" s="7">
        <v>3.3600000000000001E-3</v>
      </c>
      <c r="I1210" s="7">
        <v>3.95E-2</v>
      </c>
    </row>
    <row r="1211" spans="1:9" x14ac:dyDescent="0.4">
      <c r="A1211" s="2" t="s">
        <v>351</v>
      </c>
      <c r="B1211" s="4" t="s">
        <v>1873</v>
      </c>
      <c r="C1211" s="4" t="s">
        <v>3225</v>
      </c>
      <c r="D1211" s="5">
        <v>308.43</v>
      </c>
      <c r="E1211" s="8">
        <v>-0.7</v>
      </c>
      <c r="F1211" s="5">
        <v>0.23</v>
      </c>
      <c r="G1211" s="5">
        <v>3.07</v>
      </c>
      <c r="H1211" s="7">
        <v>2.1800000000000001E-3</v>
      </c>
      <c r="I1211" s="7">
        <v>2.9499999999999998E-2</v>
      </c>
    </row>
    <row r="1212" spans="1:9" x14ac:dyDescent="0.4">
      <c r="A1212" s="2" t="s">
        <v>352</v>
      </c>
      <c r="B1212" s="4" t="s">
        <v>1874</v>
      </c>
      <c r="C1212" s="4" t="s">
        <v>3226</v>
      </c>
      <c r="D1212" s="5">
        <v>258.77999999999997</v>
      </c>
      <c r="E1212" s="8">
        <v>-0.7</v>
      </c>
      <c r="F1212" s="5">
        <v>0.23</v>
      </c>
      <c r="G1212" s="5">
        <v>3.03</v>
      </c>
      <c r="H1212" s="7">
        <v>2.47E-3</v>
      </c>
      <c r="I1212" s="7">
        <v>3.2000000000000001E-2</v>
      </c>
    </row>
    <row r="1213" spans="1:9" x14ac:dyDescent="0.4">
      <c r="A1213" s="2" t="s">
        <v>342</v>
      </c>
      <c r="B1213" s="4" t="s">
        <v>1865</v>
      </c>
      <c r="C1213" s="4" t="s">
        <v>3219</v>
      </c>
      <c r="D1213" s="5">
        <v>343.1</v>
      </c>
      <c r="E1213" s="8">
        <v>-0.7</v>
      </c>
      <c r="F1213" s="5">
        <v>0.21</v>
      </c>
      <c r="G1213" s="5">
        <v>3.39</v>
      </c>
      <c r="H1213" s="7">
        <v>7.0699999999999995E-4</v>
      </c>
      <c r="I1213" s="7">
        <v>1.44E-2</v>
      </c>
    </row>
    <row r="1214" spans="1:9" x14ac:dyDescent="0.4">
      <c r="A1214" s="2" t="s">
        <v>348</v>
      </c>
      <c r="B1214" s="4" t="s">
        <v>1870</v>
      </c>
      <c r="C1214" s="4" t="s">
        <v>3223</v>
      </c>
      <c r="D1214" s="5">
        <v>527.83000000000004</v>
      </c>
      <c r="E1214" s="8">
        <v>-0.7</v>
      </c>
      <c r="F1214" s="5">
        <v>0.2</v>
      </c>
      <c r="G1214" s="5">
        <v>3.43</v>
      </c>
      <c r="H1214" s="7">
        <v>6.1399999999999996E-4</v>
      </c>
      <c r="I1214" s="7">
        <v>1.32E-2</v>
      </c>
    </row>
    <row r="1215" spans="1:9" x14ac:dyDescent="0.4">
      <c r="A1215" s="2" t="s">
        <v>340</v>
      </c>
      <c r="B1215" s="4" t="s">
        <v>1863</v>
      </c>
      <c r="C1215" s="4" t="s">
        <v>3217</v>
      </c>
      <c r="D1215" s="5">
        <v>249.23</v>
      </c>
      <c r="E1215" s="8">
        <v>-0.7</v>
      </c>
      <c r="F1215" s="5">
        <v>0.22</v>
      </c>
      <c r="G1215" s="5">
        <v>3.2</v>
      </c>
      <c r="H1215" s="7">
        <v>1.4E-3</v>
      </c>
      <c r="I1215" s="7">
        <v>2.1999999999999999E-2</v>
      </c>
    </row>
    <row r="1216" spans="1:9" x14ac:dyDescent="0.4">
      <c r="A1216" s="2" t="s">
        <v>350</v>
      </c>
      <c r="B1216" s="4" t="s">
        <v>1872</v>
      </c>
      <c r="C1216" s="4" t="s">
        <v>3224</v>
      </c>
      <c r="D1216" s="5">
        <v>102.72</v>
      </c>
      <c r="E1216" s="8">
        <v>-0.7</v>
      </c>
      <c r="F1216" s="5">
        <v>0.24</v>
      </c>
      <c r="G1216" s="5">
        <v>2.86</v>
      </c>
      <c r="H1216" s="7">
        <v>4.1799999999999997E-3</v>
      </c>
      <c r="I1216" s="7">
        <v>4.5900000000000003E-2</v>
      </c>
    </row>
    <row r="1217" spans="1:9" x14ac:dyDescent="0.4">
      <c r="A1217" s="2" t="s">
        <v>339</v>
      </c>
      <c r="B1217" s="4" t="s">
        <v>1862</v>
      </c>
      <c r="C1217" s="4"/>
      <c r="D1217" s="5">
        <v>410.54</v>
      </c>
      <c r="E1217" s="8">
        <v>-0.71</v>
      </c>
      <c r="F1217" s="5">
        <v>0.16</v>
      </c>
      <c r="G1217" s="5">
        <v>4.3899999999999997</v>
      </c>
      <c r="H1217" s="7">
        <v>1.1399999999999999E-5</v>
      </c>
      <c r="I1217" s="7">
        <v>9.1200000000000005E-4</v>
      </c>
    </row>
    <row r="1218" spans="1:9" x14ac:dyDescent="0.4">
      <c r="A1218" s="2" t="s">
        <v>336</v>
      </c>
      <c r="B1218" s="4" t="s">
        <v>1859</v>
      </c>
      <c r="C1218" s="4" t="s">
        <v>3214</v>
      </c>
      <c r="D1218" s="5">
        <v>369.41</v>
      </c>
      <c r="E1218" s="8">
        <v>-0.71</v>
      </c>
      <c r="F1218" s="5">
        <v>0.17</v>
      </c>
      <c r="G1218" s="5">
        <v>4.12</v>
      </c>
      <c r="H1218" s="7">
        <v>3.7400000000000001E-5</v>
      </c>
      <c r="I1218" s="7">
        <v>1.97E-3</v>
      </c>
    </row>
    <row r="1219" spans="1:9" x14ac:dyDescent="0.4">
      <c r="A1219" s="2" t="s">
        <v>330</v>
      </c>
      <c r="B1219" s="4" t="s">
        <v>1853</v>
      </c>
      <c r="C1219" s="4" t="s">
        <v>3208</v>
      </c>
      <c r="D1219" s="5">
        <v>955.92</v>
      </c>
      <c r="E1219" s="8">
        <v>-0.71</v>
      </c>
      <c r="F1219" s="5">
        <v>0.18</v>
      </c>
      <c r="G1219" s="5">
        <v>4.07</v>
      </c>
      <c r="H1219" s="7">
        <v>4.7800000000000003E-5</v>
      </c>
      <c r="I1219" s="7">
        <v>2.3800000000000002E-3</v>
      </c>
    </row>
    <row r="1220" spans="1:9" x14ac:dyDescent="0.4">
      <c r="A1220" s="2" t="s">
        <v>332</v>
      </c>
      <c r="B1220" s="4" t="s">
        <v>1855</v>
      </c>
      <c r="C1220" s="4" t="s">
        <v>3210</v>
      </c>
      <c r="D1220" s="5">
        <v>1354.81</v>
      </c>
      <c r="E1220" s="8">
        <v>-0.71</v>
      </c>
      <c r="F1220" s="5">
        <v>0.17</v>
      </c>
      <c r="G1220" s="5">
        <v>4.3</v>
      </c>
      <c r="H1220" s="7">
        <v>1.7E-5</v>
      </c>
      <c r="I1220" s="7">
        <v>1.16E-3</v>
      </c>
    </row>
    <row r="1221" spans="1:9" x14ac:dyDescent="0.4">
      <c r="A1221" s="2" t="s">
        <v>334</v>
      </c>
      <c r="B1221" s="4" t="s">
        <v>1857</v>
      </c>
      <c r="C1221" s="4" t="s">
        <v>3212</v>
      </c>
      <c r="D1221" s="5">
        <v>1134.3</v>
      </c>
      <c r="E1221" s="8">
        <v>-0.71</v>
      </c>
      <c r="F1221" s="5">
        <v>0.18</v>
      </c>
      <c r="G1221" s="5">
        <v>3.93</v>
      </c>
      <c r="H1221" s="7">
        <v>8.3900000000000006E-5</v>
      </c>
      <c r="I1221" s="7">
        <v>3.4299999999999999E-3</v>
      </c>
    </row>
    <row r="1222" spans="1:9" x14ac:dyDescent="0.4">
      <c r="A1222" s="2" t="s">
        <v>337</v>
      </c>
      <c r="B1222" s="4" t="s">
        <v>1860</v>
      </c>
      <c r="C1222" s="4" t="s">
        <v>3215</v>
      </c>
      <c r="D1222" s="5">
        <v>262.8</v>
      </c>
      <c r="E1222" s="8">
        <v>-0.71</v>
      </c>
      <c r="F1222" s="5">
        <v>0.22</v>
      </c>
      <c r="G1222" s="5">
        <v>3.29</v>
      </c>
      <c r="H1222" s="7">
        <v>1.01E-3</v>
      </c>
      <c r="I1222" s="7">
        <v>1.7899999999999999E-2</v>
      </c>
    </row>
    <row r="1223" spans="1:9" x14ac:dyDescent="0.4">
      <c r="A1223" s="2" t="s">
        <v>335</v>
      </c>
      <c r="B1223" s="4" t="s">
        <v>1858</v>
      </c>
      <c r="C1223" s="4" t="s">
        <v>3213</v>
      </c>
      <c r="D1223" s="5">
        <v>312.56</v>
      </c>
      <c r="E1223" s="8">
        <v>-0.71</v>
      </c>
      <c r="F1223" s="5">
        <v>0.22</v>
      </c>
      <c r="G1223" s="5">
        <v>3.21</v>
      </c>
      <c r="H1223" s="7">
        <v>1.34E-3</v>
      </c>
      <c r="I1223" s="7">
        <v>2.1399999999999999E-2</v>
      </c>
    </row>
    <row r="1224" spans="1:9" x14ac:dyDescent="0.4">
      <c r="A1224" s="2" t="s">
        <v>338</v>
      </c>
      <c r="B1224" s="4" t="s">
        <v>1861</v>
      </c>
      <c r="C1224" s="4" t="s">
        <v>3216</v>
      </c>
      <c r="D1224" s="5">
        <v>114.67</v>
      </c>
      <c r="E1224" s="8">
        <v>-0.71</v>
      </c>
      <c r="F1224" s="5">
        <v>0.25</v>
      </c>
      <c r="G1224" s="5">
        <v>2.83</v>
      </c>
      <c r="H1224" s="7">
        <v>4.6899999999999997E-3</v>
      </c>
      <c r="I1224" s="7">
        <v>4.9399999999999999E-2</v>
      </c>
    </row>
    <row r="1225" spans="1:9" x14ac:dyDescent="0.4">
      <c r="A1225" s="2" t="s">
        <v>333</v>
      </c>
      <c r="B1225" s="4" t="s">
        <v>1856</v>
      </c>
      <c r="C1225" s="4" t="s">
        <v>3211</v>
      </c>
      <c r="D1225" s="5">
        <v>143.41</v>
      </c>
      <c r="E1225" s="8">
        <v>-0.71</v>
      </c>
      <c r="F1225" s="5">
        <v>0.24</v>
      </c>
      <c r="G1225" s="5">
        <v>3.01</v>
      </c>
      <c r="H1225" s="7">
        <v>2.5799999999999998E-3</v>
      </c>
      <c r="I1225" s="7">
        <v>3.3000000000000002E-2</v>
      </c>
    </row>
    <row r="1226" spans="1:9" x14ac:dyDescent="0.4">
      <c r="A1226" s="2" t="s">
        <v>331</v>
      </c>
      <c r="B1226" s="4" t="s">
        <v>1854</v>
      </c>
      <c r="C1226" s="4" t="s">
        <v>3209</v>
      </c>
      <c r="D1226" s="5">
        <v>257.89</v>
      </c>
      <c r="E1226" s="8">
        <v>-0.71</v>
      </c>
      <c r="F1226" s="5">
        <v>0.19</v>
      </c>
      <c r="G1226" s="5">
        <v>3.73</v>
      </c>
      <c r="H1226" s="7">
        <v>1.92E-4</v>
      </c>
      <c r="I1226" s="7">
        <v>6.1599999999999997E-3</v>
      </c>
    </row>
    <row r="1227" spans="1:9" x14ac:dyDescent="0.4">
      <c r="A1227" s="2" t="s">
        <v>327</v>
      </c>
      <c r="B1227" s="4" t="s">
        <v>1850</v>
      </c>
      <c r="C1227" s="4" t="s">
        <v>3205</v>
      </c>
      <c r="D1227" s="5">
        <v>355.55</v>
      </c>
      <c r="E1227" s="8">
        <v>-0.72</v>
      </c>
      <c r="F1227" s="5">
        <v>0.22</v>
      </c>
      <c r="G1227" s="5">
        <v>3.33</v>
      </c>
      <c r="H1227" s="7">
        <v>8.7900000000000001E-4</v>
      </c>
      <c r="I1227" s="7">
        <v>1.6500000000000001E-2</v>
      </c>
    </row>
    <row r="1228" spans="1:9" x14ac:dyDescent="0.4">
      <c r="A1228" s="2" t="s">
        <v>328</v>
      </c>
      <c r="B1228" s="4" t="s">
        <v>1851</v>
      </c>
      <c r="C1228" s="4" t="s">
        <v>3206</v>
      </c>
      <c r="D1228" s="5">
        <v>14762.59</v>
      </c>
      <c r="E1228" s="8">
        <v>-0.72</v>
      </c>
      <c r="F1228" s="5">
        <v>0.22</v>
      </c>
      <c r="G1228" s="5">
        <v>3.29</v>
      </c>
      <c r="H1228" s="7">
        <v>1.0200000000000001E-3</v>
      </c>
      <c r="I1228" s="7">
        <v>1.7899999999999999E-2</v>
      </c>
    </row>
    <row r="1229" spans="1:9" x14ac:dyDescent="0.4">
      <c r="A1229" s="2" t="s">
        <v>324</v>
      </c>
      <c r="B1229" s="4" t="s">
        <v>1848</v>
      </c>
      <c r="C1229" s="4" t="s">
        <v>3203</v>
      </c>
      <c r="D1229" s="5">
        <v>1070.47</v>
      </c>
      <c r="E1229" s="8">
        <v>-0.72</v>
      </c>
      <c r="F1229" s="5">
        <v>0.18</v>
      </c>
      <c r="G1229" s="5">
        <v>4.13</v>
      </c>
      <c r="H1229" s="7">
        <v>3.57E-5</v>
      </c>
      <c r="I1229" s="7">
        <v>1.91E-3</v>
      </c>
    </row>
    <row r="1230" spans="1:9" x14ac:dyDescent="0.4">
      <c r="A1230" s="2" t="s">
        <v>325</v>
      </c>
      <c r="B1230" s="4" t="s">
        <v>1691</v>
      </c>
      <c r="C1230" s="4" t="s">
        <v>3068</v>
      </c>
      <c r="D1230" s="5">
        <v>252.49</v>
      </c>
      <c r="E1230" s="8">
        <v>-0.72</v>
      </c>
      <c r="F1230" s="5">
        <v>0.2</v>
      </c>
      <c r="G1230" s="5">
        <v>3.57</v>
      </c>
      <c r="H1230" s="7">
        <v>3.5599999999999998E-4</v>
      </c>
      <c r="I1230" s="7">
        <v>9.1599999999999997E-3</v>
      </c>
    </row>
    <row r="1231" spans="1:9" x14ac:dyDescent="0.4">
      <c r="A1231" s="2" t="s">
        <v>322</v>
      </c>
      <c r="B1231" s="4" t="s">
        <v>1846</v>
      </c>
      <c r="C1231" s="4" t="s">
        <v>3201</v>
      </c>
      <c r="D1231" s="5">
        <v>114.52</v>
      </c>
      <c r="E1231" s="8">
        <v>-0.72</v>
      </c>
      <c r="F1231" s="5">
        <v>0.23</v>
      </c>
      <c r="G1231" s="5">
        <v>3.12</v>
      </c>
      <c r="H1231" s="7">
        <v>1.81E-3</v>
      </c>
      <c r="I1231" s="7">
        <v>2.6200000000000001E-2</v>
      </c>
    </row>
    <row r="1232" spans="1:9" x14ac:dyDescent="0.4">
      <c r="A1232" s="2" t="s">
        <v>329</v>
      </c>
      <c r="B1232" s="4" t="s">
        <v>1852</v>
      </c>
      <c r="C1232" s="4" t="s">
        <v>3207</v>
      </c>
      <c r="D1232" s="5">
        <v>392.66</v>
      </c>
      <c r="E1232" s="8">
        <v>-0.72</v>
      </c>
      <c r="F1232" s="5">
        <v>0.2</v>
      </c>
      <c r="G1232" s="5">
        <v>3.57</v>
      </c>
      <c r="H1232" s="7">
        <v>3.59E-4</v>
      </c>
      <c r="I1232" s="7">
        <v>9.1999999999999998E-3</v>
      </c>
    </row>
    <row r="1233" spans="1:9" x14ac:dyDescent="0.4">
      <c r="A1233" s="2" t="s">
        <v>323</v>
      </c>
      <c r="B1233" s="4" t="s">
        <v>1847</v>
      </c>
      <c r="C1233" s="4" t="s">
        <v>3202</v>
      </c>
      <c r="D1233" s="5">
        <v>145.5</v>
      </c>
      <c r="E1233" s="8">
        <v>-0.72</v>
      </c>
      <c r="F1233" s="5">
        <v>0.24</v>
      </c>
      <c r="G1233" s="5">
        <v>3.01</v>
      </c>
      <c r="H1233" s="7">
        <v>2.6099999999999999E-3</v>
      </c>
      <c r="I1233" s="7">
        <v>3.32E-2</v>
      </c>
    </row>
    <row r="1234" spans="1:9" x14ac:dyDescent="0.4">
      <c r="A1234" s="2" t="s">
        <v>326</v>
      </c>
      <c r="B1234" s="4" t="s">
        <v>1849</v>
      </c>
      <c r="C1234" s="4" t="s">
        <v>3204</v>
      </c>
      <c r="D1234" s="5">
        <v>1159.48</v>
      </c>
      <c r="E1234" s="8">
        <v>-0.72</v>
      </c>
      <c r="F1234" s="5">
        <v>0.19</v>
      </c>
      <c r="G1234" s="5">
        <v>3.7</v>
      </c>
      <c r="H1234" s="7">
        <v>2.12E-4</v>
      </c>
      <c r="I1234" s="7">
        <v>6.5399999999999998E-3</v>
      </c>
    </row>
    <row r="1235" spans="1:9" x14ac:dyDescent="0.4">
      <c r="A1235" s="2" t="s">
        <v>312</v>
      </c>
      <c r="B1235" s="4" t="s">
        <v>1839</v>
      </c>
      <c r="C1235" s="4"/>
      <c r="D1235" s="5">
        <v>179.04</v>
      </c>
      <c r="E1235" s="8">
        <v>-0.73</v>
      </c>
      <c r="F1235" s="5">
        <v>0.2</v>
      </c>
      <c r="G1235" s="5">
        <v>3.68</v>
      </c>
      <c r="H1235" s="7">
        <v>2.31E-4</v>
      </c>
      <c r="I1235" s="7">
        <v>6.9100000000000003E-3</v>
      </c>
    </row>
    <row r="1236" spans="1:9" x14ac:dyDescent="0.4">
      <c r="A1236" s="2" t="s">
        <v>318</v>
      </c>
      <c r="B1236" s="4" t="s">
        <v>1843</v>
      </c>
      <c r="C1236" s="4"/>
      <c r="D1236" s="5">
        <v>174.57</v>
      </c>
      <c r="E1236" s="8">
        <v>-0.73</v>
      </c>
      <c r="F1236" s="5">
        <v>0.2</v>
      </c>
      <c r="G1236" s="5">
        <v>3.59</v>
      </c>
      <c r="H1236" s="7">
        <v>3.3199999999999999E-4</v>
      </c>
      <c r="I1236" s="7">
        <v>8.8199999999999997E-3</v>
      </c>
    </row>
    <row r="1237" spans="1:9" x14ac:dyDescent="0.4">
      <c r="A1237" s="2" t="s">
        <v>314</v>
      </c>
      <c r="B1237" s="4"/>
      <c r="C1237" s="4"/>
      <c r="D1237" s="5">
        <v>287.75</v>
      </c>
      <c r="E1237" s="8">
        <v>-0.73</v>
      </c>
      <c r="F1237" s="5">
        <v>0.21</v>
      </c>
      <c r="G1237" s="5">
        <v>3.51</v>
      </c>
      <c r="H1237" s="7">
        <v>4.4499999999999997E-4</v>
      </c>
      <c r="I1237" s="7">
        <v>1.06E-2</v>
      </c>
    </row>
    <row r="1238" spans="1:9" x14ac:dyDescent="0.4">
      <c r="A1238" s="2" t="s">
        <v>320</v>
      </c>
      <c r="B1238" s="4"/>
      <c r="C1238" s="4"/>
      <c r="D1238" s="5">
        <v>324.86</v>
      </c>
      <c r="E1238" s="8">
        <v>-0.73</v>
      </c>
      <c r="F1238" s="5">
        <v>0.22</v>
      </c>
      <c r="G1238" s="5">
        <v>3.32</v>
      </c>
      <c r="H1238" s="7">
        <v>8.9899999999999995E-4</v>
      </c>
      <c r="I1238" s="7">
        <v>1.67E-2</v>
      </c>
    </row>
    <row r="1239" spans="1:9" x14ac:dyDescent="0.4">
      <c r="A1239" s="2" t="s">
        <v>317</v>
      </c>
      <c r="B1239" s="4" t="s">
        <v>1842</v>
      </c>
      <c r="C1239" s="4" t="s">
        <v>3198</v>
      </c>
      <c r="D1239" s="5">
        <v>2177.63</v>
      </c>
      <c r="E1239" s="8">
        <v>-0.73</v>
      </c>
      <c r="F1239" s="5">
        <v>0.2</v>
      </c>
      <c r="G1239" s="5">
        <v>3.71</v>
      </c>
      <c r="H1239" s="7">
        <v>2.0900000000000001E-4</v>
      </c>
      <c r="I1239" s="7">
        <v>6.4999999999999997E-3</v>
      </c>
    </row>
    <row r="1240" spans="1:9" x14ac:dyDescent="0.4">
      <c r="A1240" s="2" t="s">
        <v>313</v>
      </c>
      <c r="B1240" s="4" t="s">
        <v>1840</v>
      </c>
      <c r="C1240" s="4" t="s">
        <v>3196</v>
      </c>
      <c r="D1240" s="5">
        <v>162.93</v>
      </c>
      <c r="E1240" s="8">
        <v>-0.73</v>
      </c>
      <c r="F1240" s="5">
        <v>0.22</v>
      </c>
      <c r="G1240" s="5">
        <v>3.27</v>
      </c>
      <c r="H1240" s="7">
        <v>1.09E-3</v>
      </c>
      <c r="I1240" s="7">
        <v>1.8800000000000001E-2</v>
      </c>
    </row>
    <row r="1241" spans="1:9" x14ac:dyDescent="0.4">
      <c r="A1241" s="2" t="s">
        <v>316</v>
      </c>
      <c r="B1241" s="4" t="s">
        <v>1646</v>
      </c>
      <c r="C1241" s="4" t="s">
        <v>3030</v>
      </c>
      <c r="D1241" s="5">
        <v>343.11</v>
      </c>
      <c r="E1241" s="8">
        <v>-0.73</v>
      </c>
      <c r="F1241" s="5">
        <v>0.21</v>
      </c>
      <c r="G1241" s="5">
        <v>3.51</v>
      </c>
      <c r="H1241" s="7">
        <v>4.4299999999999998E-4</v>
      </c>
      <c r="I1241" s="7">
        <v>1.06E-2</v>
      </c>
    </row>
    <row r="1242" spans="1:9" x14ac:dyDescent="0.4">
      <c r="A1242" s="2" t="s">
        <v>319</v>
      </c>
      <c r="B1242" s="4" t="s">
        <v>1844</v>
      </c>
      <c r="C1242" s="4" t="s">
        <v>3199</v>
      </c>
      <c r="D1242" s="5">
        <v>361.39</v>
      </c>
      <c r="E1242" s="8">
        <v>-0.73</v>
      </c>
      <c r="F1242" s="5">
        <v>0.22</v>
      </c>
      <c r="G1242" s="5">
        <v>3.36</v>
      </c>
      <c r="H1242" s="7">
        <v>7.8899999999999999E-4</v>
      </c>
      <c r="I1242" s="7">
        <v>1.55E-2</v>
      </c>
    </row>
    <row r="1243" spans="1:9" x14ac:dyDescent="0.4">
      <c r="A1243" s="2" t="s">
        <v>321</v>
      </c>
      <c r="B1243" s="4" t="s">
        <v>1845</v>
      </c>
      <c r="C1243" s="4" t="s">
        <v>3200</v>
      </c>
      <c r="D1243" s="5">
        <v>870.53</v>
      </c>
      <c r="E1243" s="8">
        <v>-0.73</v>
      </c>
      <c r="F1243" s="5">
        <v>0.18</v>
      </c>
      <c r="G1243" s="5">
        <v>4.13</v>
      </c>
      <c r="H1243" s="7">
        <v>3.5599999999999998E-5</v>
      </c>
      <c r="I1243" s="7">
        <v>1.91E-3</v>
      </c>
    </row>
    <row r="1244" spans="1:9" x14ac:dyDescent="0.4">
      <c r="A1244" s="2" t="s">
        <v>315</v>
      </c>
      <c r="B1244" s="4" t="s">
        <v>1841</v>
      </c>
      <c r="C1244" s="4" t="s">
        <v>3197</v>
      </c>
      <c r="D1244" s="5">
        <v>121</v>
      </c>
      <c r="E1244" s="8">
        <v>-0.73</v>
      </c>
      <c r="F1244" s="5">
        <v>0.24</v>
      </c>
      <c r="G1244" s="5">
        <v>3.08</v>
      </c>
      <c r="H1244" s="7">
        <v>2.0600000000000002E-3</v>
      </c>
      <c r="I1244" s="7">
        <v>2.86E-2</v>
      </c>
    </row>
    <row r="1245" spans="1:9" x14ac:dyDescent="0.4">
      <c r="A1245" s="2" t="s">
        <v>308</v>
      </c>
      <c r="B1245" s="4" t="s">
        <v>1835</v>
      </c>
      <c r="C1245" s="4"/>
      <c r="D1245" s="5">
        <v>82.37</v>
      </c>
      <c r="E1245" s="8">
        <v>-0.74</v>
      </c>
      <c r="F1245" s="5">
        <v>0.26</v>
      </c>
      <c r="G1245" s="5">
        <v>2.83</v>
      </c>
      <c r="H1245" s="7">
        <v>4.6800000000000001E-3</v>
      </c>
      <c r="I1245" s="7">
        <v>4.9399999999999999E-2</v>
      </c>
    </row>
    <row r="1246" spans="1:9" x14ac:dyDescent="0.4">
      <c r="A1246" s="2" t="s">
        <v>309</v>
      </c>
      <c r="B1246" s="4" t="s">
        <v>1836</v>
      </c>
      <c r="C1246" s="4"/>
      <c r="D1246" s="5">
        <v>1686.01</v>
      </c>
      <c r="E1246" s="8">
        <v>-0.74</v>
      </c>
      <c r="F1246" s="5">
        <v>0.21</v>
      </c>
      <c r="G1246" s="5">
        <v>3.47</v>
      </c>
      <c r="H1246" s="7">
        <v>5.2899999999999996E-4</v>
      </c>
      <c r="I1246" s="7">
        <v>1.1900000000000001E-2</v>
      </c>
    </row>
    <row r="1247" spans="1:9" x14ac:dyDescent="0.4">
      <c r="A1247" s="2" t="s">
        <v>305</v>
      </c>
      <c r="B1247" s="4" t="s">
        <v>1832</v>
      </c>
      <c r="C1247" s="4" t="s">
        <v>3191</v>
      </c>
      <c r="D1247" s="5">
        <v>503.64</v>
      </c>
      <c r="E1247" s="8">
        <v>-0.74</v>
      </c>
      <c r="F1247" s="5">
        <v>0.14000000000000001</v>
      </c>
      <c r="G1247" s="5">
        <v>5.35</v>
      </c>
      <c r="H1247" s="7">
        <v>8.8699999999999994E-8</v>
      </c>
      <c r="I1247" s="7">
        <v>2.02E-5</v>
      </c>
    </row>
    <row r="1248" spans="1:9" x14ac:dyDescent="0.4">
      <c r="A1248" s="2" t="s">
        <v>311</v>
      </c>
      <c r="B1248" s="4" t="s">
        <v>1838</v>
      </c>
      <c r="C1248" s="4" t="s">
        <v>3195</v>
      </c>
      <c r="D1248" s="5">
        <v>100.26</v>
      </c>
      <c r="E1248" s="8">
        <v>-0.74</v>
      </c>
      <c r="F1248" s="5">
        <v>0.23</v>
      </c>
      <c r="G1248" s="5">
        <v>3.19</v>
      </c>
      <c r="H1248" s="7">
        <v>1.42E-3</v>
      </c>
      <c r="I1248" s="7">
        <v>2.2100000000000002E-2</v>
      </c>
    </row>
    <row r="1249" spans="1:9" x14ac:dyDescent="0.4">
      <c r="A1249" s="2" t="s">
        <v>304</v>
      </c>
      <c r="B1249" s="4" t="s">
        <v>1831</v>
      </c>
      <c r="C1249" s="4" t="s">
        <v>3190</v>
      </c>
      <c r="D1249" s="5">
        <v>656.35</v>
      </c>
      <c r="E1249" s="8">
        <v>-0.74</v>
      </c>
      <c r="F1249" s="5">
        <v>0.23</v>
      </c>
      <c r="G1249" s="5">
        <v>3.22</v>
      </c>
      <c r="H1249" s="7">
        <v>1.2999999999999999E-3</v>
      </c>
      <c r="I1249" s="7">
        <v>2.1100000000000001E-2</v>
      </c>
    </row>
    <row r="1250" spans="1:9" x14ac:dyDescent="0.4">
      <c r="A1250" s="2" t="s">
        <v>310</v>
      </c>
      <c r="B1250" s="4" t="s">
        <v>1837</v>
      </c>
      <c r="C1250" s="4" t="s">
        <v>3194</v>
      </c>
      <c r="D1250" s="5">
        <v>158.93</v>
      </c>
      <c r="E1250" s="8">
        <v>-0.74</v>
      </c>
      <c r="F1250" s="5">
        <v>0.23</v>
      </c>
      <c r="G1250" s="5">
        <v>3.25</v>
      </c>
      <c r="H1250" s="7">
        <v>1.16E-3</v>
      </c>
      <c r="I1250" s="7">
        <v>1.9699999999999999E-2</v>
      </c>
    </row>
    <row r="1251" spans="1:9" x14ac:dyDescent="0.4">
      <c r="A1251" s="2" t="s">
        <v>306</v>
      </c>
      <c r="B1251" s="4" t="s">
        <v>1833</v>
      </c>
      <c r="C1251" s="4" t="s">
        <v>3192</v>
      </c>
      <c r="D1251" s="5">
        <v>116.93</v>
      </c>
      <c r="E1251" s="8">
        <v>-0.74</v>
      </c>
      <c r="F1251" s="5">
        <v>0.24</v>
      </c>
      <c r="G1251" s="5">
        <v>3.04</v>
      </c>
      <c r="H1251" s="7">
        <v>2.3400000000000001E-3</v>
      </c>
      <c r="I1251" s="7">
        <v>3.0700000000000002E-2</v>
      </c>
    </row>
    <row r="1252" spans="1:9" x14ac:dyDescent="0.4">
      <c r="A1252" s="2" t="s">
        <v>307</v>
      </c>
      <c r="B1252" s="4" t="s">
        <v>1834</v>
      </c>
      <c r="C1252" s="4" t="s">
        <v>3193</v>
      </c>
      <c r="D1252" s="5">
        <v>506.87</v>
      </c>
      <c r="E1252" s="8">
        <v>-0.74</v>
      </c>
      <c r="F1252" s="5">
        <v>0.22</v>
      </c>
      <c r="G1252" s="5">
        <v>3.33</v>
      </c>
      <c r="H1252" s="7">
        <v>8.5800000000000004E-4</v>
      </c>
      <c r="I1252" s="7">
        <v>1.6299999999999999E-2</v>
      </c>
    </row>
    <row r="1253" spans="1:9" x14ac:dyDescent="0.4">
      <c r="A1253" s="2" t="s">
        <v>300</v>
      </c>
      <c r="B1253" s="4" t="s">
        <v>1827</v>
      </c>
      <c r="C1253" s="4"/>
      <c r="D1253" s="5">
        <v>367.04</v>
      </c>
      <c r="E1253" s="8">
        <v>-0.75</v>
      </c>
      <c r="F1253" s="5">
        <v>0.2</v>
      </c>
      <c r="G1253" s="5">
        <v>3.8</v>
      </c>
      <c r="H1253" s="7">
        <v>1.47E-4</v>
      </c>
      <c r="I1253" s="7">
        <v>5.0600000000000003E-3</v>
      </c>
    </row>
    <row r="1254" spans="1:9" x14ac:dyDescent="0.4">
      <c r="A1254" s="2" t="s">
        <v>297</v>
      </c>
      <c r="B1254" s="4" t="s">
        <v>1825</v>
      </c>
      <c r="C1254" s="4" t="s">
        <v>3185</v>
      </c>
      <c r="D1254" s="5">
        <v>418.75</v>
      </c>
      <c r="E1254" s="8">
        <v>-0.75</v>
      </c>
      <c r="F1254" s="5">
        <v>0.24</v>
      </c>
      <c r="G1254" s="5">
        <v>3.17</v>
      </c>
      <c r="H1254" s="7">
        <v>1.5499999999999999E-3</v>
      </c>
      <c r="I1254" s="7">
        <v>2.3300000000000001E-2</v>
      </c>
    </row>
    <row r="1255" spans="1:9" x14ac:dyDescent="0.4">
      <c r="A1255" s="2" t="s">
        <v>302</v>
      </c>
      <c r="B1255" s="4" t="s">
        <v>1829</v>
      </c>
      <c r="C1255" s="4" t="s">
        <v>3188</v>
      </c>
      <c r="D1255" s="5">
        <v>195.38</v>
      </c>
      <c r="E1255" s="8">
        <v>-0.75</v>
      </c>
      <c r="F1255" s="5">
        <v>0.22</v>
      </c>
      <c r="G1255" s="5">
        <v>3.36</v>
      </c>
      <c r="H1255" s="7">
        <v>7.6999999999999996E-4</v>
      </c>
      <c r="I1255" s="7">
        <v>1.5299999999999999E-2</v>
      </c>
    </row>
    <row r="1256" spans="1:9" x14ac:dyDescent="0.4">
      <c r="A1256" s="2" t="s">
        <v>298</v>
      </c>
      <c r="B1256" s="4" t="s">
        <v>1826</v>
      </c>
      <c r="C1256" s="4" t="s">
        <v>3186</v>
      </c>
      <c r="D1256" s="5">
        <v>1416.92</v>
      </c>
      <c r="E1256" s="8">
        <v>-0.75</v>
      </c>
      <c r="F1256" s="5">
        <v>0.18</v>
      </c>
      <c r="G1256" s="5">
        <v>4.18</v>
      </c>
      <c r="H1256" s="7">
        <v>2.9799999999999999E-5</v>
      </c>
      <c r="I1256" s="7">
        <v>1.66E-3</v>
      </c>
    </row>
    <row r="1257" spans="1:9" x14ac:dyDescent="0.4">
      <c r="A1257" s="2" t="s">
        <v>299</v>
      </c>
      <c r="B1257" s="4" t="s">
        <v>1651</v>
      </c>
      <c r="C1257" s="4" t="s">
        <v>3033</v>
      </c>
      <c r="D1257" s="5">
        <v>307.61</v>
      </c>
      <c r="E1257" s="8">
        <v>-0.75</v>
      </c>
      <c r="F1257" s="5">
        <v>0.24</v>
      </c>
      <c r="G1257" s="5">
        <v>3.18</v>
      </c>
      <c r="H1257" s="7">
        <v>1.4599999999999999E-3</v>
      </c>
      <c r="I1257" s="7">
        <v>2.2499999999999999E-2</v>
      </c>
    </row>
    <row r="1258" spans="1:9" x14ac:dyDescent="0.4">
      <c r="A1258" s="2" t="s">
        <v>303</v>
      </c>
      <c r="B1258" s="4" t="s">
        <v>1830</v>
      </c>
      <c r="C1258" s="4" t="s">
        <v>3189</v>
      </c>
      <c r="D1258" s="5">
        <v>192.29</v>
      </c>
      <c r="E1258" s="8">
        <v>-0.75</v>
      </c>
      <c r="F1258" s="5">
        <v>0.2</v>
      </c>
      <c r="G1258" s="5">
        <v>3.82</v>
      </c>
      <c r="H1258" s="7">
        <v>1.34E-4</v>
      </c>
      <c r="I1258" s="7">
        <v>4.81E-3</v>
      </c>
    </row>
    <row r="1259" spans="1:9" x14ac:dyDescent="0.4">
      <c r="A1259" s="2" t="s">
        <v>301</v>
      </c>
      <c r="B1259" s="4" t="s">
        <v>1828</v>
      </c>
      <c r="C1259" s="4" t="s">
        <v>3187</v>
      </c>
      <c r="D1259" s="5">
        <v>84.22</v>
      </c>
      <c r="E1259" s="8">
        <v>-0.75</v>
      </c>
      <c r="F1259" s="5">
        <v>0.26</v>
      </c>
      <c r="G1259" s="5">
        <v>2.83</v>
      </c>
      <c r="H1259" s="7">
        <v>4.6899999999999997E-3</v>
      </c>
      <c r="I1259" s="7">
        <v>4.9399999999999999E-2</v>
      </c>
    </row>
    <row r="1260" spans="1:9" x14ac:dyDescent="0.4">
      <c r="A1260" s="2" t="s">
        <v>292</v>
      </c>
      <c r="B1260" s="4" t="s">
        <v>1821</v>
      </c>
      <c r="C1260" s="4"/>
      <c r="D1260" s="5">
        <v>114.76</v>
      </c>
      <c r="E1260" s="8">
        <v>-0.76</v>
      </c>
      <c r="F1260" s="5">
        <v>0.24</v>
      </c>
      <c r="G1260" s="5">
        <v>3.11</v>
      </c>
      <c r="H1260" s="7">
        <v>1.8500000000000001E-3</v>
      </c>
      <c r="I1260" s="7">
        <v>2.6599999999999999E-2</v>
      </c>
    </row>
    <row r="1261" spans="1:9" x14ac:dyDescent="0.4">
      <c r="A1261" s="2" t="s">
        <v>296</v>
      </c>
      <c r="B1261" s="4" t="s">
        <v>1824</v>
      </c>
      <c r="C1261" s="4" t="s">
        <v>3184</v>
      </c>
      <c r="D1261" s="5">
        <v>71.430000000000007</v>
      </c>
      <c r="E1261" s="8">
        <v>-0.76</v>
      </c>
      <c r="F1261" s="5">
        <v>0.26</v>
      </c>
      <c r="G1261" s="5">
        <v>2.92</v>
      </c>
      <c r="H1261" s="7">
        <v>3.49E-3</v>
      </c>
      <c r="I1261" s="7">
        <v>4.0399999999999998E-2</v>
      </c>
    </row>
    <row r="1262" spans="1:9" x14ac:dyDescent="0.4">
      <c r="A1262" s="2" t="s">
        <v>291</v>
      </c>
      <c r="B1262" s="4" t="s">
        <v>1820</v>
      </c>
      <c r="C1262" s="4" t="s">
        <v>3181</v>
      </c>
      <c r="D1262" s="5">
        <v>215.66</v>
      </c>
      <c r="E1262" s="8">
        <v>-0.76</v>
      </c>
      <c r="F1262" s="5">
        <v>0.25</v>
      </c>
      <c r="G1262" s="5">
        <v>3.09</v>
      </c>
      <c r="H1262" s="7">
        <v>2.0300000000000001E-3</v>
      </c>
      <c r="I1262" s="7">
        <v>2.8400000000000002E-2</v>
      </c>
    </row>
    <row r="1263" spans="1:9" x14ac:dyDescent="0.4">
      <c r="A1263" s="2" t="s">
        <v>295</v>
      </c>
      <c r="B1263" s="4" t="s">
        <v>1823</v>
      </c>
      <c r="C1263" s="4" t="s">
        <v>3183</v>
      </c>
      <c r="D1263" s="5">
        <v>588.27</v>
      </c>
      <c r="E1263" s="8">
        <v>-0.76</v>
      </c>
      <c r="F1263" s="5">
        <v>0.2</v>
      </c>
      <c r="G1263" s="5">
        <v>3.8</v>
      </c>
      <c r="H1263" s="7">
        <v>1.44E-4</v>
      </c>
      <c r="I1263" s="7">
        <v>5.0099999999999997E-3</v>
      </c>
    </row>
    <row r="1264" spans="1:9" x14ac:dyDescent="0.4">
      <c r="A1264" s="2" t="s">
        <v>293</v>
      </c>
      <c r="B1264" s="4" t="s">
        <v>1691</v>
      </c>
      <c r="C1264" s="4" t="s">
        <v>3068</v>
      </c>
      <c r="D1264" s="5">
        <v>115.42</v>
      </c>
      <c r="E1264" s="8">
        <v>-0.76</v>
      </c>
      <c r="F1264" s="5">
        <v>0.26</v>
      </c>
      <c r="G1264" s="5">
        <v>2.89</v>
      </c>
      <c r="H1264" s="7">
        <v>3.79E-3</v>
      </c>
      <c r="I1264" s="7">
        <v>4.2900000000000001E-2</v>
      </c>
    </row>
    <row r="1265" spans="1:9" x14ac:dyDescent="0.4">
      <c r="A1265" s="2" t="s">
        <v>294</v>
      </c>
      <c r="B1265" s="4" t="s">
        <v>1822</v>
      </c>
      <c r="C1265" s="4" t="s">
        <v>3182</v>
      </c>
      <c r="D1265" s="5">
        <v>644.70000000000005</v>
      </c>
      <c r="E1265" s="8">
        <v>-0.76</v>
      </c>
      <c r="F1265" s="5">
        <v>0.23</v>
      </c>
      <c r="G1265" s="5">
        <v>3.3</v>
      </c>
      <c r="H1265" s="7">
        <v>9.7300000000000002E-4</v>
      </c>
      <c r="I1265" s="7">
        <v>1.7500000000000002E-2</v>
      </c>
    </row>
    <row r="1266" spans="1:9" x14ac:dyDescent="0.4">
      <c r="A1266" s="2" t="s">
        <v>290</v>
      </c>
      <c r="B1266" s="4" t="s">
        <v>1819</v>
      </c>
      <c r="C1266" s="4" t="s">
        <v>3180</v>
      </c>
      <c r="D1266" s="5">
        <v>195.45</v>
      </c>
      <c r="E1266" s="8">
        <v>-0.76</v>
      </c>
      <c r="F1266" s="5">
        <v>0.23</v>
      </c>
      <c r="G1266" s="5">
        <v>3.29</v>
      </c>
      <c r="H1266" s="7">
        <v>1.0200000000000001E-3</v>
      </c>
      <c r="I1266" s="7">
        <v>1.7899999999999999E-2</v>
      </c>
    </row>
    <row r="1267" spans="1:9" x14ac:dyDescent="0.4">
      <c r="A1267" s="2" t="s">
        <v>284</v>
      </c>
      <c r="B1267" s="4" t="s">
        <v>1813</v>
      </c>
      <c r="C1267" s="4" t="s">
        <v>3174</v>
      </c>
      <c r="D1267" s="5">
        <v>1672.17</v>
      </c>
      <c r="E1267" s="8">
        <v>-0.77</v>
      </c>
      <c r="F1267" s="5">
        <v>0.22</v>
      </c>
      <c r="G1267" s="5">
        <v>3.54</v>
      </c>
      <c r="H1267" s="7">
        <v>3.9500000000000001E-4</v>
      </c>
      <c r="I1267" s="7">
        <v>9.7599999999999996E-3</v>
      </c>
    </row>
    <row r="1268" spans="1:9" x14ac:dyDescent="0.4">
      <c r="A1268" s="2" t="s">
        <v>283</v>
      </c>
      <c r="B1268" s="4" t="s">
        <v>1812</v>
      </c>
      <c r="C1268" s="4" t="s">
        <v>3173</v>
      </c>
      <c r="D1268" s="5">
        <v>389.08</v>
      </c>
      <c r="E1268" s="8">
        <v>-0.77</v>
      </c>
      <c r="F1268" s="5">
        <v>0.23</v>
      </c>
      <c r="G1268" s="5">
        <v>3.41</v>
      </c>
      <c r="H1268" s="7">
        <v>6.4099999999999997E-4</v>
      </c>
      <c r="I1268" s="7">
        <v>1.3599999999999999E-2</v>
      </c>
    </row>
    <row r="1269" spans="1:9" x14ac:dyDescent="0.4">
      <c r="A1269" s="2" t="s">
        <v>287</v>
      </c>
      <c r="B1269" s="4" t="s">
        <v>1816</v>
      </c>
      <c r="C1269" s="4" t="s">
        <v>3177</v>
      </c>
      <c r="D1269" s="5">
        <v>822.72</v>
      </c>
      <c r="E1269" s="8">
        <v>-0.77</v>
      </c>
      <c r="F1269" s="5">
        <v>0.18</v>
      </c>
      <c r="G1269" s="5">
        <v>4.3899999999999997</v>
      </c>
      <c r="H1269" s="7">
        <v>1.13E-5</v>
      </c>
      <c r="I1269" s="7">
        <v>9.0899999999999998E-4</v>
      </c>
    </row>
    <row r="1270" spans="1:9" x14ac:dyDescent="0.4">
      <c r="A1270" s="2" t="s">
        <v>286</v>
      </c>
      <c r="B1270" s="4" t="s">
        <v>1815</v>
      </c>
      <c r="C1270" s="4" t="s">
        <v>3176</v>
      </c>
      <c r="D1270" s="5">
        <v>1254.33</v>
      </c>
      <c r="E1270" s="8">
        <v>-0.77</v>
      </c>
      <c r="F1270" s="5">
        <v>0.21</v>
      </c>
      <c r="G1270" s="5">
        <v>3.72</v>
      </c>
      <c r="H1270" s="7">
        <v>1.9900000000000001E-4</v>
      </c>
      <c r="I1270" s="7">
        <v>6.3299999999999997E-3</v>
      </c>
    </row>
    <row r="1271" spans="1:9" x14ac:dyDescent="0.4">
      <c r="A1271" s="2" t="s">
        <v>289</v>
      </c>
      <c r="B1271" s="4" t="s">
        <v>1818</v>
      </c>
      <c r="C1271" s="4" t="s">
        <v>3179</v>
      </c>
      <c r="D1271" s="5">
        <v>151.97</v>
      </c>
      <c r="E1271" s="8">
        <v>-0.77</v>
      </c>
      <c r="F1271" s="5">
        <v>0.22</v>
      </c>
      <c r="G1271" s="5">
        <v>3.55</v>
      </c>
      <c r="H1271" s="7">
        <v>3.8000000000000002E-4</v>
      </c>
      <c r="I1271" s="7">
        <v>9.4800000000000006E-3</v>
      </c>
    </row>
    <row r="1272" spans="1:9" x14ac:dyDescent="0.4">
      <c r="A1272" s="2" t="s">
        <v>288</v>
      </c>
      <c r="B1272" s="4" t="s">
        <v>1817</v>
      </c>
      <c r="C1272" s="4" t="s">
        <v>3178</v>
      </c>
      <c r="D1272" s="5">
        <v>129</v>
      </c>
      <c r="E1272" s="8">
        <v>-0.77</v>
      </c>
      <c r="F1272" s="5">
        <v>0.26</v>
      </c>
      <c r="G1272" s="5">
        <v>2.97</v>
      </c>
      <c r="H1272" s="7">
        <v>3.0100000000000001E-3</v>
      </c>
      <c r="I1272" s="7">
        <v>3.6700000000000003E-2</v>
      </c>
    </row>
    <row r="1273" spans="1:9" x14ac:dyDescent="0.4">
      <c r="A1273" s="2" t="s">
        <v>285</v>
      </c>
      <c r="B1273" s="4" t="s">
        <v>1814</v>
      </c>
      <c r="C1273" s="4" t="s">
        <v>3175</v>
      </c>
      <c r="D1273" s="5">
        <v>391.14</v>
      </c>
      <c r="E1273" s="8">
        <v>-0.77</v>
      </c>
      <c r="F1273" s="5">
        <v>0.18</v>
      </c>
      <c r="G1273" s="5">
        <v>4.22</v>
      </c>
      <c r="H1273" s="7">
        <v>2.4700000000000001E-5</v>
      </c>
      <c r="I1273" s="7">
        <v>1.49E-3</v>
      </c>
    </row>
    <row r="1274" spans="1:9" x14ac:dyDescent="0.4">
      <c r="A1274" s="2" t="s">
        <v>280</v>
      </c>
      <c r="B1274" s="4" t="s">
        <v>1809</v>
      </c>
      <c r="C1274" s="4" t="s">
        <v>3170</v>
      </c>
      <c r="D1274" s="5">
        <v>70.64</v>
      </c>
      <c r="E1274" s="8">
        <v>-0.78</v>
      </c>
      <c r="F1274" s="5">
        <v>0.27</v>
      </c>
      <c r="G1274" s="5">
        <v>2.9</v>
      </c>
      <c r="H1274" s="7">
        <v>3.6800000000000001E-3</v>
      </c>
      <c r="I1274" s="7">
        <v>4.2099999999999999E-2</v>
      </c>
    </row>
    <row r="1275" spans="1:9" x14ac:dyDescent="0.4">
      <c r="A1275" s="2" t="s">
        <v>282</v>
      </c>
      <c r="B1275" s="4" t="s">
        <v>1811</v>
      </c>
      <c r="C1275" s="4" t="s">
        <v>3172</v>
      </c>
      <c r="D1275" s="5">
        <v>248.78</v>
      </c>
      <c r="E1275" s="8">
        <v>-0.78</v>
      </c>
      <c r="F1275" s="5">
        <v>0.22</v>
      </c>
      <c r="G1275" s="5">
        <v>3.59</v>
      </c>
      <c r="H1275" s="7">
        <v>3.2499999999999999E-4</v>
      </c>
      <c r="I1275" s="7">
        <v>8.6999999999999994E-3</v>
      </c>
    </row>
    <row r="1276" spans="1:9" x14ac:dyDescent="0.4">
      <c r="A1276" s="2" t="s">
        <v>279</v>
      </c>
      <c r="B1276" s="4" t="s">
        <v>1808</v>
      </c>
      <c r="C1276" s="4" t="s">
        <v>3169</v>
      </c>
      <c r="D1276" s="5">
        <v>566.95000000000005</v>
      </c>
      <c r="E1276" s="8">
        <v>-0.78</v>
      </c>
      <c r="F1276" s="5">
        <v>0.22</v>
      </c>
      <c r="G1276" s="5">
        <v>3.49</v>
      </c>
      <c r="H1276" s="7">
        <v>4.7800000000000002E-4</v>
      </c>
      <c r="I1276" s="7">
        <v>1.0999999999999999E-2</v>
      </c>
    </row>
    <row r="1277" spans="1:9" x14ac:dyDescent="0.4">
      <c r="A1277" s="2" t="s">
        <v>281</v>
      </c>
      <c r="B1277" s="4" t="s">
        <v>1810</v>
      </c>
      <c r="C1277" s="4" t="s">
        <v>3171</v>
      </c>
      <c r="D1277" s="5">
        <v>114.42</v>
      </c>
      <c r="E1277" s="8">
        <v>-0.78</v>
      </c>
      <c r="F1277" s="5">
        <v>0.22</v>
      </c>
      <c r="G1277" s="5">
        <v>3.57</v>
      </c>
      <c r="H1277" s="7">
        <v>3.5599999999999998E-4</v>
      </c>
      <c r="I1277" s="7">
        <v>9.1599999999999997E-3</v>
      </c>
    </row>
    <row r="1278" spans="1:9" x14ac:dyDescent="0.4">
      <c r="A1278" s="2" t="s">
        <v>274</v>
      </c>
      <c r="B1278" s="4" t="s">
        <v>1803</v>
      </c>
      <c r="C1278" s="4"/>
      <c r="D1278" s="5">
        <v>222</v>
      </c>
      <c r="E1278" s="8">
        <v>-0.79</v>
      </c>
      <c r="F1278" s="5">
        <v>0.19</v>
      </c>
      <c r="G1278" s="5">
        <v>4.2</v>
      </c>
      <c r="H1278" s="7">
        <v>2.6699999999999998E-5</v>
      </c>
      <c r="I1278" s="7">
        <v>1.5399999999999999E-3</v>
      </c>
    </row>
    <row r="1279" spans="1:9" x14ac:dyDescent="0.4">
      <c r="A1279" s="2" t="s">
        <v>270</v>
      </c>
      <c r="B1279" s="4"/>
      <c r="C1279" s="4"/>
      <c r="D1279" s="5">
        <v>2123.77</v>
      </c>
      <c r="E1279" s="8">
        <v>-0.79</v>
      </c>
      <c r="F1279" s="5">
        <v>0.21</v>
      </c>
      <c r="G1279" s="5">
        <v>3.83</v>
      </c>
      <c r="H1279" s="7">
        <v>1.2999999999999999E-4</v>
      </c>
      <c r="I1279" s="7">
        <v>4.6800000000000001E-3</v>
      </c>
    </row>
    <row r="1280" spans="1:9" x14ac:dyDescent="0.4">
      <c r="A1280" s="2" t="s">
        <v>277</v>
      </c>
      <c r="B1280" s="4" t="s">
        <v>1806</v>
      </c>
      <c r="C1280" s="4" t="s">
        <v>3167</v>
      </c>
      <c r="D1280" s="5">
        <v>216.49</v>
      </c>
      <c r="E1280" s="8">
        <v>-0.79</v>
      </c>
      <c r="F1280" s="5">
        <v>0.2</v>
      </c>
      <c r="G1280" s="5">
        <v>3.94</v>
      </c>
      <c r="H1280" s="7">
        <v>7.9900000000000004E-5</v>
      </c>
      <c r="I1280" s="7">
        <v>3.32E-3</v>
      </c>
    </row>
    <row r="1281" spans="1:9" x14ac:dyDescent="0.4">
      <c r="A1281" s="2" t="s">
        <v>271</v>
      </c>
      <c r="B1281" s="4" t="s">
        <v>1651</v>
      </c>
      <c r="C1281" s="4" t="s">
        <v>3033</v>
      </c>
      <c r="D1281" s="5">
        <v>79.69</v>
      </c>
      <c r="E1281" s="8">
        <v>-0.79</v>
      </c>
      <c r="F1281" s="5">
        <v>0.25</v>
      </c>
      <c r="G1281" s="5">
        <v>3.13</v>
      </c>
      <c r="H1281" s="7">
        <v>1.7600000000000001E-3</v>
      </c>
      <c r="I1281" s="7">
        <v>2.5700000000000001E-2</v>
      </c>
    </row>
    <row r="1282" spans="1:9" x14ac:dyDescent="0.4">
      <c r="A1282" s="2" t="s">
        <v>273</v>
      </c>
      <c r="B1282" s="4" t="s">
        <v>1802</v>
      </c>
      <c r="C1282" s="4" t="s">
        <v>3164</v>
      </c>
      <c r="D1282" s="5">
        <v>182.4</v>
      </c>
      <c r="E1282" s="8">
        <v>-0.79</v>
      </c>
      <c r="F1282" s="5">
        <v>0.25</v>
      </c>
      <c r="G1282" s="5">
        <v>3.2</v>
      </c>
      <c r="H1282" s="7">
        <v>1.3699999999999999E-3</v>
      </c>
      <c r="I1282" s="7">
        <v>2.1700000000000001E-2</v>
      </c>
    </row>
    <row r="1283" spans="1:9" x14ac:dyDescent="0.4">
      <c r="A1283" s="2" t="s">
        <v>276</v>
      </c>
      <c r="B1283" s="4" t="s">
        <v>1805</v>
      </c>
      <c r="C1283" s="4" t="s">
        <v>3166</v>
      </c>
      <c r="D1283" s="5">
        <v>139.36000000000001</v>
      </c>
      <c r="E1283" s="8">
        <v>-0.79</v>
      </c>
      <c r="F1283" s="5">
        <v>0.24</v>
      </c>
      <c r="G1283" s="5">
        <v>3.25</v>
      </c>
      <c r="H1283" s="7">
        <v>1.15E-3</v>
      </c>
      <c r="I1283" s="7">
        <v>1.95E-2</v>
      </c>
    </row>
    <row r="1284" spans="1:9" x14ac:dyDescent="0.4">
      <c r="A1284" s="2" t="s">
        <v>278</v>
      </c>
      <c r="B1284" s="4" t="s">
        <v>1807</v>
      </c>
      <c r="C1284" s="4" t="s">
        <v>3168</v>
      </c>
      <c r="D1284" s="5">
        <v>561.16999999999996</v>
      </c>
      <c r="E1284" s="8">
        <v>-0.79</v>
      </c>
      <c r="F1284" s="5">
        <v>0.18</v>
      </c>
      <c r="G1284" s="5">
        <v>4.3600000000000003</v>
      </c>
      <c r="H1284" s="7">
        <v>1.29E-5</v>
      </c>
      <c r="I1284" s="7">
        <v>9.6500000000000004E-4</v>
      </c>
    </row>
    <row r="1285" spans="1:9" x14ac:dyDescent="0.4">
      <c r="A1285" s="2" t="s">
        <v>275</v>
      </c>
      <c r="B1285" s="4" t="s">
        <v>1804</v>
      </c>
      <c r="C1285" s="4" t="s">
        <v>3165</v>
      </c>
      <c r="D1285" s="5">
        <v>198.64</v>
      </c>
      <c r="E1285" s="8">
        <v>-0.79</v>
      </c>
      <c r="F1285" s="5">
        <v>0.2</v>
      </c>
      <c r="G1285" s="5">
        <v>3.94</v>
      </c>
      <c r="H1285" s="7">
        <v>8.03E-5</v>
      </c>
      <c r="I1285" s="7">
        <v>3.32E-3</v>
      </c>
    </row>
    <row r="1286" spans="1:9" x14ac:dyDescent="0.4">
      <c r="A1286" s="2" t="s">
        <v>272</v>
      </c>
      <c r="B1286" s="4" t="s">
        <v>1801</v>
      </c>
      <c r="C1286" s="4" t="s">
        <v>3163</v>
      </c>
      <c r="D1286" s="5">
        <v>97.8</v>
      </c>
      <c r="E1286" s="8">
        <v>-0.79</v>
      </c>
      <c r="F1286" s="5">
        <v>0.27</v>
      </c>
      <c r="G1286" s="5">
        <v>2.97</v>
      </c>
      <c r="H1286" s="7">
        <v>2.97E-3</v>
      </c>
      <c r="I1286" s="7">
        <v>3.6499999999999998E-2</v>
      </c>
    </row>
    <row r="1287" spans="1:9" x14ac:dyDescent="0.4">
      <c r="A1287" s="2" t="s">
        <v>265</v>
      </c>
      <c r="B1287" s="4" t="s">
        <v>1796</v>
      </c>
      <c r="C1287" s="4"/>
      <c r="D1287" s="5">
        <v>120.49</v>
      </c>
      <c r="E1287" s="8">
        <v>-0.8</v>
      </c>
      <c r="F1287" s="5">
        <v>0.27</v>
      </c>
      <c r="G1287" s="5">
        <v>2.91</v>
      </c>
      <c r="H1287" s="7">
        <v>3.64E-3</v>
      </c>
      <c r="I1287" s="7">
        <v>4.1700000000000001E-2</v>
      </c>
    </row>
    <row r="1288" spans="1:9" x14ac:dyDescent="0.4">
      <c r="A1288" s="2" t="s">
        <v>269</v>
      </c>
      <c r="B1288" s="4" t="s">
        <v>1800</v>
      </c>
      <c r="C1288" s="4" t="s">
        <v>3162</v>
      </c>
      <c r="D1288" s="5">
        <v>594.49</v>
      </c>
      <c r="E1288" s="8">
        <v>-0.8</v>
      </c>
      <c r="F1288" s="5">
        <v>0.18</v>
      </c>
      <c r="G1288" s="5">
        <v>4.54</v>
      </c>
      <c r="H1288" s="7">
        <v>5.6099999999999997E-6</v>
      </c>
      <c r="I1288" s="7">
        <v>5.5400000000000002E-4</v>
      </c>
    </row>
    <row r="1289" spans="1:9" x14ac:dyDescent="0.4">
      <c r="A1289" s="2" t="s">
        <v>264</v>
      </c>
      <c r="B1289" s="4" t="s">
        <v>1795</v>
      </c>
      <c r="C1289" s="4" t="s">
        <v>3158</v>
      </c>
      <c r="D1289" s="5">
        <v>578.84</v>
      </c>
      <c r="E1289" s="8">
        <v>-0.8</v>
      </c>
      <c r="F1289" s="5">
        <v>0.19</v>
      </c>
      <c r="G1289" s="5">
        <v>4.2699999999999996</v>
      </c>
      <c r="H1289" s="7">
        <v>1.98E-5</v>
      </c>
      <c r="I1289" s="7">
        <v>1.2899999999999999E-3</v>
      </c>
    </row>
    <row r="1290" spans="1:9" x14ac:dyDescent="0.4">
      <c r="A1290" s="2" t="s">
        <v>268</v>
      </c>
      <c r="B1290" s="4" t="s">
        <v>1799</v>
      </c>
      <c r="C1290" s="4" t="s">
        <v>3161</v>
      </c>
      <c r="D1290" s="5">
        <v>87.66</v>
      </c>
      <c r="E1290" s="8">
        <v>-0.8</v>
      </c>
      <c r="F1290" s="5">
        <v>0.26</v>
      </c>
      <c r="G1290" s="5">
        <v>3.06</v>
      </c>
      <c r="H1290" s="7">
        <v>2.2399999999999998E-3</v>
      </c>
      <c r="I1290" s="7">
        <v>0.03</v>
      </c>
    </row>
    <row r="1291" spans="1:9" x14ac:dyDescent="0.4">
      <c r="A1291" s="2" t="s">
        <v>267</v>
      </c>
      <c r="B1291" s="4" t="s">
        <v>1798</v>
      </c>
      <c r="C1291" s="4" t="s">
        <v>3160</v>
      </c>
      <c r="D1291" s="5">
        <v>286.72000000000003</v>
      </c>
      <c r="E1291" s="8">
        <v>-0.8</v>
      </c>
      <c r="F1291" s="5">
        <v>0.2</v>
      </c>
      <c r="G1291" s="5">
        <v>3.94</v>
      </c>
      <c r="H1291" s="7">
        <v>8.03E-5</v>
      </c>
      <c r="I1291" s="7">
        <v>3.32E-3</v>
      </c>
    </row>
    <row r="1292" spans="1:9" x14ac:dyDescent="0.4">
      <c r="A1292" s="2" t="s">
        <v>263</v>
      </c>
      <c r="B1292" s="4" t="s">
        <v>1794</v>
      </c>
      <c r="C1292" s="4" t="s">
        <v>3157</v>
      </c>
      <c r="D1292" s="5">
        <v>203.01</v>
      </c>
      <c r="E1292" s="8">
        <v>-0.8</v>
      </c>
      <c r="F1292" s="5">
        <v>0.26</v>
      </c>
      <c r="G1292" s="5">
        <v>3.06</v>
      </c>
      <c r="H1292" s="7">
        <v>2.1800000000000001E-3</v>
      </c>
      <c r="I1292" s="7">
        <v>2.9600000000000001E-2</v>
      </c>
    </row>
    <row r="1293" spans="1:9" x14ac:dyDescent="0.4">
      <c r="A1293" s="2" t="s">
        <v>266</v>
      </c>
      <c r="B1293" s="4" t="s">
        <v>1797</v>
      </c>
      <c r="C1293" s="4" t="s">
        <v>3159</v>
      </c>
      <c r="D1293" s="5">
        <v>378.1</v>
      </c>
      <c r="E1293" s="8">
        <v>-0.8</v>
      </c>
      <c r="F1293" s="5">
        <v>0.16</v>
      </c>
      <c r="G1293" s="5">
        <v>4.91</v>
      </c>
      <c r="H1293" s="7">
        <v>9.0699999999999996E-7</v>
      </c>
      <c r="I1293" s="7">
        <v>1.2899999999999999E-4</v>
      </c>
    </row>
    <row r="1294" spans="1:9" x14ac:dyDescent="0.4">
      <c r="A1294" s="2" t="s">
        <v>262</v>
      </c>
      <c r="B1294" s="4" t="s">
        <v>1793</v>
      </c>
      <c r="C1294" s="4" t="s">
        <v>3156</v>
      </c>
      <c r="D1294" s="5">
        <v>63.3</v>
      </c>
      <c r="E1294" s="8">
        <v>-0.8</v>
      </c>
      <c r="F1294" s="5">
        <v>0.27</v>
      </c>
      <c r="G1294" s="5">
        <v>2.93</v>
      </c>
      <c r="H1294" s="7">
        <v>3.3899999999999998E-3</v>
      </c>
      <c r="I1294" s="7">
        <v>3.9600000000000003E-2</v>
      </c>
    </row>
    <row r="1295" spans="1:9" x14ac:dyDescent="0.4">
      <c r="A1295" s="2" t="s">
        <v>261</v>
      </c>
      <c r="B1295" s="4" t="s">
        <v>1792</v>
      </c>
      <c r="C1295" s="4"/>
      <c r="D1295" s="5">
        <v>231</v>
      </c>
      <c r="E1295" s="8">
        <v>-0.81</v>
      </c>
      <c r="F1295" s="5">
        <v>0.24</v>
      </c>
      <c r="G1295" s="5">
        <v>3.33</v>
      </c>
      <c r="H1295" s="7">
        <v>8.61E-4</v>
      </c>
      <c r="I1295" s="7">
        <v>1.6299999999999999E-2</v>
      </c>
    </row>
    <row r="1296" spans="1:9" x14ac:dyDescent="0.4">
      <c r="A1296" s="2" t="s">
        <v>256</v>
      </c>
      <c r="B1296" s="4"/>
      <c r="C1296" s="4"/>
      <c r="D1296" s="5">
        <v>119.05</v>
      </c>
      <c r="E1296" s="8">
        <v>-0.81</v>
      </c>
      <c r="F1296" s="5">
        <v>0.24</v>
      </c>
      <c r="G1296" s="5">
        <v>3.43</v>
      </c>
      <c r="H1296" s="7">
        <v>6.0499999999999996E-4</v>
      </c>
      <c r="I1296" s="7">
        <v>1.3100000000000001E-2</v>
      </c>
    </row>
    <row r="1297" spans="1:9" x14ac:dyDescent="0.4">
      <c r="A1297" s="2" t="s">
        <v>255</v>
      </c>
      <c r="B1297" s="4" t="s">
        <v>1787</v>
      </c>
      <c r="C1297" s="4" t="s">
        <v>3151</v>
      </c>
      <c r="D1297" s="5">
        <v>845.74</v>
      </c>
      <c r="E1297" s="8">
        <v>-0.81</v>
      </c>
      <c r="F1297" s="5">
        <v>0.16</v>
      </c>
      <c r="G1297" s="5">
        <v>5.0199999999999996</v>
      </c>
      <c r="H1297" s="7">
        <v>5.13E-7</v>
      </c>
      <c r="I1297" s="7">
        <v>8.7200000000000005E-5</v>
      </c>
    </row>
    <row r="1298" spans="1:9" x14ac:dyDescent="0.4">
      <c r="A1298" s="2" t="s">
        <v>259</v>
      </c>
      <c r="B1298" s="4" t="s">
        <v>1790</v>
      </c>
      <c r="C1298" s="4" t="s">
        <v>3154</v>
      </c>
      <c r="D1298" s="5">
        <v>281.18</v>
      </c>
      <c r="E1298" s="8">
        <v>-0.81</v>
      </c>
      <c r="F1298" s="5">
        <v>0.2</v>
      </c>
      <c r="G1298" s="5">
        <v>4.03</v>
      </c>
      <c r="H1298" s="7">
        <v>5.5099999999999998E-5</v>
      </c>
      <c r="I1298" s="7">
        <v>2.5999999999999999E-3</v>
      </c>
    </row>
    <row r="1299" spans="1:9" x14ac:dyDescent="0.4">
      <c r="A1299" s="2" t="s">
        <v>260</v>
      </c>
      <c r="B1299" s="4" t="s">
        <v>1791</v>
      </c>
      <c r="C1299" s="4" t="s">
        <v>3155</v>
      </c>
      <c r="D1299" s="5">
        <v>154.21</v>
      </c>
      <c r="E1299" s="8">
        <v>-0.81</v>
      </c>
      <c r="F1299" s="5">
        <v>0.22</v>
      </c>
      <c r="G1299" s="5">
        <v>3.75</v>
      </c>
      <c r="H1299" s="7">
        <v>1.7799999999999999E-4</v>
      </c>
      <c r="I1299" s="7">
        <v>5.7800000000000004E-3</v>
      </c>
    </row>
    <row r="1300" spans="1:9" x14ac:dyDescent="0.4">
      <c r="A1300" s="2" t="s">
        <v>254</v>
      </c>
      <c r="B1300" s="4" t="s">
        <v>1786</v>
      </c>
      <c r="C1300" s="4" t="s">
        <v>3150</v>
      </c>
      <c r="D1300" s="5">
        <v>229.84</v>
      </c>
      <c r="E1300" s="8">
        <v>-0.81</v>
      </c>
      <c r="F1300" s="5">
        <v>0.25</v>
      </c>
      <c r="G1300" s="5">
        <v>3.28</v>
      </c>
      <c r="H1300" s="7">
        <v>1.0399999999999999E-3</v>
      </c>
      <c r="I1300" s="7">
        <v>1.83E-2</v>
      </c>
    </row>
    <row r="1301" spans="1:9" x14ac:dyDescent="0.4">
      <c r="A1301" s="2" t="s">
        <v>257</v>
      </c>
      <c r="B1301" s="4" t="s">
        <v>1788</v>
      </c>
      <c r="C1301" s="4" t="s">
        <v>3152</v>
      </c>
      <c r="D1301" s="5">
        <v>314.08</v>
      </c>
      <c r="E1301" s="8">
        <v>-0.81</v>
      </c>
      <c r="F1301" s="5">
        <v>0.23</v>
      </c>
      <c r="G1301" s="5">
        <v>3.49</v>
      </c>
      <c r="H1301" s="7">
        <v>4.8500000000000003E-4</v>
      </c>
      <c r="I1301" s="7">
        <v>1.11E-2</v>
      </c>
    </row>
    <row r="1302" spans="1:9" x14ac:dyDescent="0.4">
      <c r="A1302" s="2" t="s">
        <v>258</v>
      </c>
      <c r="B1302" s="4" t="s">
        <v>1789</v>
      </c>
      <c r="C1302" s="4" t="s">
        <v>3153</v>
      </c>
      <c r="D1302" s="5">
        <v>347.85</v>
      </c>
      <c r="E1302" s="8">
        <v>-0.81</v>
      </c>
      <c r="F1302" s="5">
        <v>0.18</v>
      </c>
      <c r="G1302" s="5">
        <v>4.4400000000000004</v>
      </c>
      <c r="H1302" s="7">
        <v>9.0399999999999998E-6</v>
      </c>
      <c r="I1302" s="7">
        <v>7.94E-4</v>
      </c>
    </row>
    <row r="1303" spans="1:9" x14ac:dyDescent="0.4">
      <c r="A1303" s="2" t="s">
        <v>247</v>
      </c>
      <c r="B1303" s="4" t="s">
        <v>1779</v>
      </c>
      <c r="C1303" s="4"/>
      <c r="D1303" s="5">
        <v>446.32</v>
      </c>
      <c r="E1303" s="8">
        <v>-0.82</v>
      </c>
      <c r="F1303" s="5">
        <v>0.2</v>
      </c>
      <c r="G1303" s="5">
        <v>4.07</v>
      </c>
      <c r="H1303" s="7">
        <v>4.6699999999999997E-5</v>
      </c>
      <c r="I1303" s="7">
        <v>2.3400000000000001E-3</v>
      </c>
    </row>
    <row r="1304" spans="1:9" x14ac:dyDescent="0.4">
      <c r="A1304" s="2" t="s">
        <v>248</v>
      </c>
      <c r="B1304" s="4" t="s">
        <v>1780</v>
      </c>
      <c r="C1304" s="4" t="s">
        <v>3144</v>
      </c>
      <c r="D1304" s="5">
        <v>141.28</v>
      </c>
      <c r="E1304" s="8">
        <v>-0.82</v>
      </c>
      <c r="F1304" s="5">
        <v>0.22</v>
      </c>
      <c r="G1304" s="5">
        <v>3.78</v>
      </c>
      <c r="H1304" s="7">
        <v>1.55E-4</v>
      </c>
      <c r="I1304" s="7">
        <v>5.2900000000000004E-3</v>
      </c>
    </row>
    <row r="1305" spans="1:9" x14ac:dyDescent="0.4">
      <c r="A1305" s="2" t="s">
        <v>253</v>
      </c>
      <c r="B1305" s="4" t="s">
        <v>1785</v>
      </c>
      <c r="C1305" s="4" t="s">
        <v>3149</v>
      </c>
      <c r="D1305" s="5">
        <v>264.38</v>
      </c>
      <c r="E1305" s="8">
        <v>-0.82</v>
      </c>
      <c r="F1305" s="5">
        <v>0.28000000000000003</v>
      </c>
      <c r="G1305" s="5">
        <v>2.94</v>
      </c>
      <c r="H1305" s="7">
        <v>3.2599999999999999E-3</v>
      </c>
      <c r="I1305" s="7">
        <v>3.8800000000000001E-2</v>
      </c>
    </row>
    <row r="1306" spans="1:9" x14ac:dyDescent="0.4">
      <c r="A1306" s="2" t="s">
        <v>246</v>
      </c>
      <c r="B1306" s="4" t="s">
        <v>1778</v>
      </c>
      <c r="C1306" s="4" t="s">
        <v>3143</v>
      </c>
      <c r="D1306" s="5">
        <v>178.04</v>
      </c>
      <c r="E1306" s="8">
        <v>-0.82</v>
      </c>
      <c r="F1306" s="5">
        <v>0.24</v>
      </c>
      <c r="G1306" s="5">
        <v>3.5</v>
      </c>
      <c r="H1306" s="7">
        <v>4.6099999999999998E-4</v>
      </c>
      <c r="I1306" s="7">
        <v>1.0800000000000001E-2</v>
      </c>
    </row>
    <row r="1307" spans="1:9" x14ac:dyDescent="0.4">
      <c r="A1307" s="2" t="s">
        <v>251</v>
      </c>
      <c r="B1307" s="4" t="s">
        <v>1783</v>
      </c>
      <c r="C1307" s="4" t="s">
        <v>3147</v>
      </c>
      <c r="D1307" s="5">
        <v>2538.09</v>
      </c>
      <c r="E1307" s="8">
        <v>-0.82</v>
      </c>
      <c r="F1307" s="5">
        <v>0.21</v>
      </c>
      <c r="G1307" s="5">
        <v>3.8</v>
      </c>
      <c r="H1307" s="7">
        <v>1.4300000000000001E-4</v>
      </c>
      <c r="I1307" s="7">
        <v>5.0000000000000001E-3</v>
      </c>
    </row>
    <row r="1308" spans="1:9" x14ac:dyDescent="0.4">
      <c r="A1308" s="2" t="s">
        <v>252</v>
      </c>
      <c r="B1308" s="4" t="s">
        <v>1784</v>
      </c>
      <c r="C1308" s="4" t="s">
        <v>3148</v>
      </c>
      <c r="D1308" s="5">
        <v>253.32</v>
      </c>
      <c r="E1308" s="8">
        <v>-0.82</v>
      </c>
      <c r="F1308" s="5">
        <v>0.2</v>
      </c>
      <c r="G1308" s="5">
        <v>4.04</v>
      </c>
      <c r="H1308" s="7">
        <v>5.3100000000000003E-5</v>
      </c>
      <c r="I1308" s="7">
        <v>2.5300000000000001E-3</v>
      </c>
    </row>
    <row r="1309" spans="1:9" x14ac:dyDescent="0.4">
      <c r="A1309" s="2" t="s">
        <v>250</v>
      </c>
      <c r="B1309" s="4" t="s">
        <v>1782</v>
      </c>
      <c r="C1309" s="4" t="s">
        <v>3146</v>
      </c>
      <c r="D1309" s="5">
        <v>268.61</v>
      </c>
      <c r="E1309" s="8">
        <v>-0.82</v>
      </c>
      <c r="F1309" s="5">
        <v>0.19</v>
      </c>
      <c r="G1309" s="5">
        <v>4.32</v>
      </c>
      <c r="H1309" s="7">
        <v>1.5699999999999999E-5</v>
      </c>
      <c r="I1309" s="7">
        <v>1.1100000000000001E-3</v>
      </c>
    </row>
    <row r="1310" spans="1:9" x14ac:dyDescent="0.4">
      <c r="A1310" s="2" t="s">
        <v>249</v>
      </c>
      <c r="B1310" s="4" t="s">
        <v>1781</v>
      </c>
      <c r="C1310" s="4" t="s">
        <v>3145</v>
      </c>
      <c r="D1310" s="5">
        <v>259.18</v>
      </c>
      <c r="E1310" s="8">
        <v>-0.82</v>
      </c>
      <c r="F1310" s="5">
        <v>0.28000000000000003</v>
      </c>
      <c r="G1310" s="5">
        <v>2.98</v>
      </c>
      <c r="H1310" s="7">
        <v>2.8400000000000001E-3</v>
      </c>
      <c r="I1310" s="7">
        <v>3.5400000000000001E-2</v>
      </c>
    </row>
    <row r="1311" spans="1:9" x14ac:dyDescent="0.4">
      <c r="A1311" s="2" t="s">
        <v>238</v>
      </c>
      <c r="B1311" s="4" t="s">
        <v>1770</v>
      </c>
      <c r="C1311" s="4"/>
      <c r="D1311" s="5">
        <v>93.01</v>
      </c>
      <c r="E1311" s="8">
        <v>-0.83</v>
      </c>
      <c r="F1311" s="5">
        <v>0.26</v>
      </c>
      <c r="G1311" s="5">
        <v>3.16</v>
      </c>
      <c r="H1311" s="7">
        <v>1.56E-3</v>
      </c>
      <c r="I1311" s="7">
        <v>2.35E-2</v>
      </c>
    </row>
    <row r="1312" spans="1:9" x14ac:dyDescent="0.4">
      <c r="A1312" s="2" t="s">
        <v>240</v>
      </c>
      <c r="B1312" s="4" t="s">
        <v>1772</v>
      </c>
      <c r="C1312" s="4" t="s">
        <v>3137</v>
      </c>
      <c r="D1312" s="5">
        <v>256.13</v>
      </c>
      <c r="E1312" s="8">
        <v>-0.83</v>
      </c>
      <c r="F1312" s="5">
        <v>0.19</v>
      </c>
      <c r="G1312" s="5">
        <v>4.3499999999999996</v>
      </c>
      <c r="H1312" s="7">
        <v>1.3900000000000001E-5</v>
      </c>
      <c r="I1312" s="7">
        <v>1.0200000000000001E-3</v>
      </c>
    </row>
    <row r="1313" spans="1:9" x14ac:dyDescent="0.4">
      <c r="A1313" s="2" t="s">
        <v>244</v>
      </c>
      <c r="B1313" s="4" t="s">
        <v>1776</v>
      </c>
      <c r="C1313" s="4" t="s">
        <v>3141</v>
      </c>
      <c r="D1313" s="5">
        <v>126.56</v>
      </c>
      <c r="E1313" s="8">
        <v>-0.83</v>
      </c>
      <c r="F1313" s="5">
        <v>0.28999999999999998</v>
      </c>
      <c r="G1313" s="5">
        <v>2.87</v>
      </c>
      <c r="H1313" s="7">
        <v>4.1399999999999996E-3</v>
      </c>
      <c r="I1313" s="7">
        <v>4.5600000000000002E-2</v>
      </c>
    </row>
    <row r="1314" spans="1:9" x14ac:dyDescent="0.4">
      <c r="A1314" s="2" t="s">
        <v>243</v>
      </c>
      <c r="B1314" s="4" t="s">
        <v>1775</v>
      </c>
      <c r="C1314" s="4" t="s">
        <v>3140</v>
      </c>
      <c r="D1314" s="5">
        <v>181.58</v>
      </c>
      <c r="E1314" s="8">
        <v>-0.83</v>
      </c>
      <c r="F1314" s="5">
        <v>0.22</v>
      </c>
      <c r="G1314" s="5">
        <v>3.72</v>
      </c>
      <c r="H1314" s="7">
        <v>2.02E-4</v>
      </c>
      <c r="I1314" s="7">
        <v>6.3699999999999998E-3</v>
      </c>
    </row>
    <row r="1315" spans="1:9" x14ac:dyDescent="0.4">
      <c r="A1315" s="2" t="s">
        <v>239</v>
      </c>
      <c r="B1315" s="4" t="s">
        <v>1771</v>
      </c>
      <c r="C1315" s="4" t="s">
        <v>3136</v>
      </c>
      <c r="D1315" s="5">
        <v>405.32</v>
      </c>
      <c r="E1315" s="8">
        <v>-0.83</v>
      </c>
      <c r="F1315" s="5">
        <v>0.2</v>
      </c>
      <c r="G1315" s="5">
        <v>4.21</v>
      </c>
      <c r="H1315" s="7">
        <v>2.5400000000000001E-5</v>
      </c>
      <c r="I1315" s="7">
        <v>1.5100000000000001E-3</v>
      </c>
    </row>
    <row r="1316" spans="1:9" x14ac:dyDescent="0.4">
      <c r="A1316" s="2" t="s">
        <v>242</v>
      </c>
      <c r="B1316" s="4" t="s">
        <v>1774</v>
      </c>
      <c r="C1316" s="4" t="s">
        <v>3139</v>
      </c>
      <c r="D1316" s="5">
        <v>401.17</v>
      </c>
      <c r="E1316" s="8">
        <v>-0.83</v>
      </c>
      <c r="F1316" s="5">
        <v>0.17</v>
      </c>
      <c r="G1316" s="5">
        <v>4.96</v>
      </c>
      <c r="H1316" s="7">
        <v>7.2099999999999996E-7</v>
      </c>
      <c r="I1316" s="7">
        <v>1.1E-4</v>
      </c>
    </row>
    <row r="1317" spans="1:9" x14ac:dyDescent="0.4">
      <c r="A1317" s="2" t="s">
        <v>241</v>
      </c>
      <c r="B1317" s="4" t="s">
        <v>1773</v>
      </c>
      <c r="C1317" s="4" t="s">
        <v>3138</v>
      </c>
      <c r="D1317" s="5">
        <v>85.55</v>
      </c>
      <c r="E1317" s="8">
        <v>-0.83</v>
      </c>
      <c r="F1317" s="5">
        <v>0.28000000000000003</v>
      </c>
      <c r="G1317" s="5">
        <v>2.94</v>
      </c>
      <c r="H1317" s="7">
        <v>3.29E-3</v>
      </c>
      <c r="I1317" s="7">
        <v>3.8899999999999997E-2</v>
      </c>
    </row>
    <row r="1318" spans="1:9" x14ac:dyDescent="0.4">
      <c r="A1318" s="2" t="s">
        <v>245</v>
      </c>
      <c r="B1318" s="4" t="s">
        <v>1777</v>
      </c>
      <c r="C1318" s="4" t="s">
        <v>3142</v>
      </c>
      <c r="D1318" s="5">
        <v>161.38</v>
      </c>
      <c r="E1318" s="8">
        <v>-0.83</v>
      </c>
      <c r="F1318" s="5">
        <v>0.22</v>
      </c>
      <c r="G1318" s="5">
        <v>3.68</v>
      </c>
      <c r="H1318" s="7">
        <v>2.32E-4</v>
      </c>
      <c r="I1318" s="7">
        <v>6.9199999999999999E-3</v>
      </c>
    </row>
    <row r="1319" spans="1:9" x14ac:dyDescent="0.4">
      <c r="A1319" s="2" t="s">
        <v>234</v>
      </c>
      <c r="B1319" s="4"/>
      <c r="C1319" s="4"/>
      <c r="D1319" s="5">
        <v>949.43</v>
      </c>
      <c r="E1319" s="8">
        <v>-0.84</v>
      </c>
      <c r="F1319" s="5">
        <v>0.21</v>
      </c>
      <c r="G1319" s="5">
        <v>3.95</v>
      </c>
      <c r="H1319" s="7">
        <v>7.8499999999999997E-5</v>
      </c>
      <c r="I1319" s="7">
        <v>3.29E-3</v>
      </c>
    </row>
    <row r="1320" spans="1:9" x14ac:dyDescent="0.4">
      <c r="A1320" s="2" t="s">
        <v>236</v>
      </c>
      <c r="B1320" s="4" t="s">
        <v>1768</v>
      </c>
      <c r="C1320" s="4" t="s">
        <v>3134</v>
      </c>
      <c r="D1320" s="5">
        <v>270.25</v>
      </c>
      <c r="E1320" s="8">
        <v>-0.84</v>
      </c>
      <c r="F1320" s="5">
        <v>0.28999999999999998</v>
      </c>
      <c r="G1320" s="5">
        <v>2.85</v>
      </c>
      <c r="H1320" s="7">
        <v>4.3099999999999996E-3</v>
      </c>
      <c r="I1320" s="7">
        <v>4.7100000000000003E-2</v>
      </c>
    </row>
    <row r="1321" spans="1:9" x14ac:dyDescent="0.4">
      <c r="A1321" s="2" t="s">
        <v>235</v>
      </c>
      <c r="B1321" s="4" t="s">
        <v>1767</v>
      </c>
      <c r="C1321" s="4" t="s">
        <v>3133</v>
      </c>
      <c r="D1321" s="5">
        <v>372.08</v>
      </c>
      <c r="E1321" s="8">
        <v>-0.84</v>
      </c>
      <c r="F1321" s="5">
        <v>0.19</v>
      </c>
      <c r="G1321" s="5">
        <v>4.37</v>
      </c>
      <c r="H1321" s="7">
        <v>1.27E-5</v>
      </c>
      <c r="I1321" s="7">
        <v>9.6000000000000002E-4</v>
      </c>
    </row>
    <row r="1322" spans="1:9" x14ac:dyDescent="0.4">
      <c r="A1322" s="2" t="s">
        <v>237</v>
      </c>
      <c r="B1322" s="4" t="s">
        <v>1769</v>
      </c>
      <c r="C1322" s="4" t="s">
        <v>3135</v>
      </c>
      <c r="D1322" s="5">
        <v>152.84</v>
      </c>
      <c r="E1322" s="8">
        <v>-0.84</v>
      </c>
      <c r="F1322" s="5">
        <v>0.28999999999999998</v>
      </c>
      <c r="G1322" s="5">
        <v>2.9</v>
      </c>
      <c r="H1322" s="7">
        <v>3.7799999999999999E-3</v>
      </c>
      <c r="I1322" s="7">
        <v>4.2799999999999998E-2</v>
      </c>
    </row>
    <row r="1323" spans="1:9" x14ac:dyDescent="0.4">
      <c r="A1323" s="2" t="s">
        <v>224</v>
      </c>
      <c r="B1323" s="4" t="s">
        <v>1758</v>
      </c>
      <c r="C1323" s="4"/>
      <c r="D1323" s="5">
        <v>245.08</v>
      </c>
      <c r="E1323" s="8">
        <v>-0.85</v>
      </c>
      <c r="F1323" s="5">
        <v>0.24</v>
      </c>
      <c r="G1323" s="5">
        <v>3.6</v>
      </c>
      <c r="H1323" s="7">
        <v>3.21E-4</v>
      </c>
      <c r="I1323" s="7">
        <v>8.6400000000000001E-3</v>
      </c>
    </row>
    <row r="1324" spans="1:9" x14ac:dyDescent="0.4">
      <c r="A1324" s="2" t="s">
        <v>228</v>
      </c>
      <c r="B1324" s="4" t="s">
        <v>1761</v>
      </c>
      <c r="C1324" s="4"/>
      <c r="D1324" s="5">
        <v>86.1</v>
      </c>
      <c r="E1324" s="8">
        <v>-0.85</v>
      </c>
      <c r="F1324" s="5">
        <v>0.28999999999999998</v>
      </c>
      <c r="G1324" s="5">
        <v>2.93</v>
      </c>
      <c r="H1324" s="7">
        <v>3.3700000000000002E-3</v>
      </c>
      <c r="I1324" s="7">
        <v>3.95E-2</v>
      </c>
    </row>
    <row r="1325" spans="1:9" x14ac:dyDescent="0.4">
      <c r="A1325" s="2" t="s">
        <v>232</v>
      </c>
      <c r="B1325" s="4" t="s">
        <v>1765</v>
      </c>
      <c r="C1325" s="4"/>
      <c r="D1325" s="5">
        <v>220.71</v>
      </c>
      <c r="E1325" s="8">
        <v>-0.85</v>
      </c>
      <c r="F1325" s="5">
        <v>0.23</v>
      </c>
      <c r="G1325" s="5">
        <v>3.62</v>
      </c>
      <c r="H1325" s="7">
        <v>2.9399999999999999E-4</v>
      </c>
      <c r="I1325" s="7">
        <v>8.1200000000000005E-3</v>
      </c>
    </row>
    <row r="1326" spans="1:9" x14ac:dyDescent="0.4">
      <c r="A1326" s="2" t="s">
        <v>227</v>
      </c>
      <c r="B1326" s="4"/>
      <c r="C1326" s="4"/>
      <c r="D1326" s="5">
        <v>1389.26</v>
      </c>
      <c r="E1326" s="8">
        <v>-0.85</v>
      </c>
      <c r="F1326" s="5">
        <v>0.2</v>
      </c>
      <c r="G1326" s="5">
        <v>4.3099999999999996</v>
      </c>
      <c r="H1326" s="7">
        <v>1.6699999999999999E-5</v>
      </c>
      <c r="I1326" s="7">
        <v>1.14E-3</v>
      </c>
    </row>
    <row r="1327" spans="1:9" x14ac:dyDescent="0.4">
      <c r="A1327" s="2" t="s">
        <v>225</v>
      </c>
      <c r="B1327" s="4" t="s">
        <v>1759</v>
      </c>
      <c r="C1327" s="4" t="s">
        <v>3127</v>
      </c>
      <c r="D1327" s="5">
        <v>473.36</v>
      </c>
      <c r="E1327" s="8">
        <v>-0.85</v>
      </c>
      <c r="F1327" s="5">
        <v>0.28000000000000003</v>
      </c>
      <c r="G1327" s="5">
        <v>3.08</v>
      </c>
      <c r="H1327" s="7">
        <v>2.0600000000000002E-3</v>
      </c>
      <c r="I1327" s="7">
        <v>2.87E-2</v>
      </c>
    </row>
    <row r="1328" spans="1:9" x14ac:dyDescent="0.4">
      <c r="A1328" s="2" t="s">
        <v>229</v>
      </c>
      <c r="B1328" s="4" t="s">
        <v>1762</v>
      </c>
      <c r="C1328" s="4" t="s">
        <v>3129</v>
      </c>
      <c r="D1328" s="5">
        <v>85.16</v>
      </c>
      <c r="E1328" s="8">
        <v>-0.85</v>
      </c>
      <c r="F1328" s="5">
        <v>0.27</v>
      </c>
      <c r="G1328" s="5">
        <v>3.21</v>
      </c>
      <c r="H1328" s="7">
        <v>1.33E-3</v>
      </c>
      <c r="I1328" s="7">
        <v>2.1399999999999999E-2</v>
      </c>
    </row>
    <row r="1329" spans="1:9" x14ac:dyDescent="0.4">
      <c r="A1329" s="2" t="s">
        <v>231</v>
      </c>
      <c r="B1329" s="4" t="s">
        <v>1764</v>
      </c>
      <c r="C1329" s="4" t="s">
        <v>3131</v>
      </c>
      <c r="D1329" s="5">
        <v>111.78</v>
      </c>
      <c r="E1329" s="8">
        <v>-0.85</v>
      </c>
      <c r="F1329" s="5">
        <v>0.23</v>
      </c>
      <c r="G1329" s="5">
        <v>3.62</v>
      </c>
      <c r="H1329" s="7">
        <v>2.9100000000000003E-4</v>
      </c>
      <c r="I1329" s="7">
        <v>8.0599999999999995E-3</v>
      </c>
    </row>
    <row r="1330" spans="1:9" x14ac:dyDescent="0.4">
      <c r="A1330" s="2" t="s">
        <v>230</v>
      </c>
      <c r="B1330" s="4" t="s">
        <v>1763</v>
      </c>
      <c r="C1330" s="4" t="s">
        <v>3130</v>
      </c>
      <c r="D1330" s="5">
        <v>4377.13</v>
      </c>
      <c r="E1330" s="8">
        <v>-0.85</v>
      </c>
      <c r="F1330" s="5">
        <v>0.23</v>
      </c>
      <c r="G1330" s="5">
        <v>3.69</v>
      </c>
      <c r="H1330" s="7">
        <v>2.24E-4</v>
      </c>
      <c r="I1330" s="7">
        <v>6.79E-3</v>
      </c>
    </row>
    <row r="1331" spans="1:9" x14ac:dyDescent="0.4">
      <c r="A1331" s="2" t="s">
        <v>233</v>
      </c>
      <c r="B1331" s="4" t="s">
        <v>1766</v>
      </c>
      <c r="C1331" s="4" t="s">
        <v>3132</v>
      </c>
      <c r="D1331" s="5">
        <v>5986.2</v>
      </c>
      <c r="E1331" s="8">
        <v>-0.85</v>
      </c>
      <c r="F1331" s="5">
        <v>0.19</v>
      </c>
      <c r="G1331" s="5">
        <v>4.41</v>
      </c>
      <c r="H1331" s="7">
        <v>1.01E-5</v>
      </c>
      <c r="I1331" s="7">
        <v>8.4000000000000003E-4</v>
      </c>
    </row>
    <row r="1332" spans="1:9" x14ac:dyDescent="0.4">
      <c r="A1332" s="2" t="s">
        <v>226</v>
      </c>
      <c r="B1332" s="4" t="s">
        <v>1760</v>
      </c>
      <c r="C1332" s="4" t="s">
        <v>3128</v>
      </c>
      <c r="D1332" s="5">
        <v>107.87</v>
      </c>
      <c r="E1332" s="8">
        <v>-0.85</v>
      </c>
      <c r="F1332" s="5">
        <v>0.28000000000000003</v>
      </c>
      <c r="G1332" s="5">
        <v>3</v>
      </c>
      <c r="H1332" s="7">
        <v>2.6800000000000001E-3</v>
      </c>
      <c r="I1332" s="7">
        <v>3.3799999999999997E-2</v>
      </c>
    </row>
    <row r="1333" spans="1:9" x14ac:dyDescent="0.4">
      <c r="A1333" s="2" t="s">
        <v>222</v>
      </c>
      <c r="B1333" s="4" t="s">
        <v>1756</v>
      </c>
      <c r="C1333" s="4"/>
      <c r="D1333" s="5">
        <v>141.47999999999999</v>
      </c>
      <c r="E1333" s="8">
        <v>-0.86</v>
      </c>
      <c r="F1333" s="5">
        <v>0.24</v>
      </c>
      <c r="G1333" s="5">
        <v>3.52</v>
      </c>
      <c r="H1333" s="7">
        <v>4.2700000000000002E-4</v>
      </c>
      <c r="I1333" s="7">
        <v>1.03E-2</v>
      </c>
    </row>
    <row r="1334" spans="1:9" x14ac:dyDescent="0.4">
      <c r="A1334" s="2" t="s">
        <v>223</v>
      </c>
      <c r="B1334" s="4" t="s">
        <v>1757</v>
      </c>
      <c r="C1334" s="4"/>
      <c r="D1334" s="5">
        <v>176.7</v>
      </c>
      <c r="E1334" s="8">
        <v>-0.86</v>
      </c>
      <c r="F1334" s="5">
        <v>0.24</v>
      </c>
      <c r="G1334" s="5">
        <v>3.55</v>
      </c>
      <c r="H1334" s="7">
        <v>3.7800000000000003E-4</v>
      </c>
      <c r="I1334" s="7">
        <v>9.4599999999999997E-3</v>
      </c>
    </row>
    <row r="1335" spans="1:9" x14ac:dyDescent="0.4">
      <c r="A1335" s="2" t="s">
        <v>219</v>
      </c>
      <c r="B1335" s="4" t="s">
        <v>1754</v>
      </c>
      <c r="C1335" s="4" t="s">
        <v>3124</v>
      </c>
      <c r="D1335" s="5">
        <v>153.19999999999999</v>
      </c>
      <c r="E1335" s="8">
        <v>-0.86</v>
      </c>
      <c r="F1335" s="5">
        <v>0.27</v>
      </c>
      <c r="G1335" s="5">
        <v>3.25</v>
      </c>
      <c r="H1335" s="7">
        <v>1.16E-3</v>
      </c>
      <c r="I1335" s="7">
        <v>1.9699999999999999E-2</v>
      </c>
    </row>
    <row r="1336" spans="1:9" x14ac:dyDescent="0.4">
      <c r="A1336" s="2" t="s">
        <v>220</v>
      </c>
      <c r="B1336" s="4" t="s">
        <v>1576</v>
      </c>
      <c r="C1336" s="4" t="s">
        <v>3125</v>
      </c>
      <c r="D1336" s="5">
        <v>342.8</v>
      </c>
      <c r="E1336" s="8">
        <v>-0.86</v>
      </c>
      <c r="F1336" s="5">
        <v>0.22</v>
      </c>
      <c r="G1336" s="5">
        <v>4</v>
      </c>
      <c r="H1336" s="7">
        <v>6.3499999999999999E-5</v>
      </c>
      <c r="I1336" s="7">
        <v>2.8500000000000001E-3</v>
      </c>
    </row>
    <row r="1337" spans="1:9" x14ac:dyDescent="0.4">
      <c r="A1337" s="2" t="s">
        <v>221</v>
      </c>
      <c r="B1337" s="4" t="s">
        <v>1755</v>
      </c>
      <c r="C1337" s="4" t="s">
        <v>3126</v>
      </c>
      <c r="D1337" s="5">
        <v>348.05</v>
      </c>
      <c r="E1337" s="8">
        <v>-0.86</v>
      </c>
      <c r="F1337" s="5">
        <v>0.24</v>
      </c>
      <c r="G1337" s="5">
        <v>3.61</v>
      </c>
      <c r="H1337" s="7">
        <v>3.0699999999999998E-4</v>
      </c>
      <c r="I1337" s="7">
        <v>8.3999999999999995E-3</v>
      </c>
    </row>
    <row r="1338" spans="1:9" x14ac:dyDescent="0.4">
      <c r="A1338" s="2" t="s">
        <v>218</v>
      </c>
      <c r="B1338" s="4" t="s">
        <v>1753</v>
      </c>
      <c r="C1338" s="4" t="s">
        <v>3123</v>
      </c>
      <c r="D1338" s="5">
        <v>309.92</v>
      </c>
      <c r="E1338" s="8">
        <v>-0.87</v>
      </c>
      <c r="F1338" s="5">
        <v>0.21</v>
      </c>
      <c r="G1338" s="5">
        <v>4.13</v>
      </c>
      <c r="H1338" s="7">
        <v>3.6999999999999998E-5</v>
      </c>
      <c r="I1338" s="7">
        <v>1.9499999999999999E-3</v>
      </c>
    </row>
    <row r="1339" spans="1:9" x14ac:dyDescent="0.4">
      <c r="A1339" s="2" t="s">
        <v>214</v>
      </c>
      <c r="B1339" s="4" t="s">
        <v>1691</v>
      </c>
      <c r="C1339" s="4" t="s">
        <v>3068</v>
      </c>
      <c r="D1339" s="5">
        <v>76.430000000000007</v>
      </c>
      <c r="E1339" s="8">
        <v>-0.88</v>
      </c>
      <c r="F1339" s="5">
        <v>0.28000000000000003</v>
      </c>
      <c r="G1339" s="5">
        <v>3.13</v>
      </c>
      <c r="H1339" s="7">
        <v>1.75E-3</v>
      </c>
      <c r="I1339" s="7">
        <v>2.5600000000000001E-2</v>
      </c>
    </row>
    <row r="1340" spans="1:9" x14ac:dyDescent="0.4">
      <c r="A1340" s="2" t="s">
        <v>217</v>
      </c>
      <c r="B1340" s="4" t="s">
        <v>1752</v>
      </c>
      <c r="C1340" s="4" t="s">
        <v>3122</v>
      </c>
      <c r="D1340" s="5">
        <v>732.27</v>
      </c>
      <c r="E1340" s="8">
        <v>-0.88</v>
      </c>
      <c r="F1340" s="5">
        <v>0.2</v>
      </c>
      <c r="G1340" s="5">
        <v>4.29</v>
      </c>
      <c r="H1340" s="7">
        <v>1.7600000000000001E-5</v>
      </c>
      <c r="I1340" s="7">
        <v>1.1900000000000001E-3</v>
      </c>
    </row>
    <row r="1341" spans="1:9" x14ac:dyDescent="0.4">
      <c r="A1341" s="2" t="s">
        <v>213</v>
      </c>
      <c r="B1341" s="4" t="s">
        <v>1749</v>
      </c>
      <c r="C1341" s="4" t="s">
        <v>3119</v>
      </c>
      <c r="D1341" s="5">
        <v>61.21</v>
      </c>
      <c r="E1341" s="8">
        <v>-0.88</v>
      </c>
      <c r="F1341" s="5">
        <v>0.31</v>
      </c>
      <c r="G1341" s="5">
        <v>2.86</v>
      </c>
      <c r="H1341" s="7">
        <v>4.1900000000000001E-3</v>
      </c>
      <c r="I1341" s="7">
        <v>4.5999999999999999E-2</v>
      </c>
    </row>
    <row r="1342" spans="1:9" x14ac:dyDescent="0.4">
      <c r="A1342" s="2" t="s">
        <v>215</v>
      </c>
      <c r="B1342" s="4" t="s">
        <v>1750</v>
      </c>
      <c r="C1342" s="4" t="s">
        <v>3120</v>
      </c>
      <c r="D1342" s="5">
        <v>212.13</v>
      </c>
      <c r="E1342" s="8">
        <v>-0.88</v>
      </c>
      <c r="F1342" s="5">
        <v>0.24</v>
      </c>
      <c r="G1342" s="5">
        <v>3.73</v>
      </c>
      <c r="H1342" s="7">
        <v>1.9100000000000001E-4</v>
      </c>
      <c r="I1342" s="7">
        <v>6.1500000000000001E-3</v>
      </c>
    </row>
    <row r="1343" spans="1:9" x14ac:dyDescent="0.4">
      <c r="A1343" s="2" t="s">
        <v>216</v>
      </c>
      <c r="B1343" s="4" t="s">
        <v>1751</v>
      </c>
      <c r="C1343" s="4" t="s">
        <v>3121</v>
      </c>
      <c r="D1343" s="5">
        <v>87.68</v>
      </c>
      <c r="E1343" s="8">
        <v>-0.88</v>
      </c>
      <c r="F1343" s="5">
        <v>0.25</v>
      </c>
      <c r="G1343" s="5">
        <v>3.56</v>
      </c>
      <c r="H1343" s="7">
        <v>3.7800000000000003E-4</v>
      </c>
      <c r="I1343" s="7">
        <v>9.4500000000000001E-3</v>
      </c>
    </row>
    <row r="1344" spans="1:9" x14ac:dyDescent="0.4">
      <c r="A1344" s="2" t="s">
        <v>212</v>
      </c>
      <c r="B1344" s="4" t="s">
        <v>1748</v>
      </c>
      <c r="C1344" s="4" t="s">
        <v>3118</v>
      </c>
      <c r="D1344" s="5">
        <v>100.21</v>
      </c>
      <c r="E1344" s="8">
        <v>-0.89</v>
      </c>
      <c r="F1344" s="5">
        <v>0.26</v>
      </c>
      <c r="G1344" s="5">
        <v>3.38</v>
      </c>
      <c r="H1344" s="7">
        <v>7.1199999999999996E-4</v>
      </c>
      <c r="I1344" s="7">
        <v>1.4500000000000001E-2</v>
      </c>
    </row>
    <row r="1345" spans="1:9" x14ac:dyDescent="0.4">
      <c r="A1345" s="2" t="s">
        <v>208</v>
      </c>
      <c r="B1345" s="4" t="s">
        <v>1744</v>
      </c>
      <c r="C1345" s="4" t="s">
        <v>3114</v>
      </c>
      <c r="D1345" s="5">
        <v>175.03</v>
      </c>
      <c r="E1345" s="8">
        <v>-0.89</v>
      </c>
      <c r="F1345" s="5">
        <v>0.23</v>
      </c>
      <c r="G1345" s="5">
        <v>3.83</v>
      </c>
      <c r="H1345" s="7">
        <v>1.2899999999999999E-4</v>
      </c>
      <c r="I1345" s="7">
        <v>4.6699999999999997E-3</v>
      </c>
    </row>
    <row r="1346" spans="1:9" x14ac:dyDescent="0.4">
      <c r="A1346" s="2" t="s">
        <v>207</v>
      </c>
      <c r="B1346" s="4" t="s">
        <v>1743</v>
      </c>
      <c r="C1346" s="4" t="s">
        <v>3113</v>
      </c>
      <c r="D1346" s="5">
        <v>168.81</v>
      </c>
      <c r="E1346" s="8">
        <v>-0.89</v>
      </c>
      <c r="F1346" s="5">
        <v>0.23</v>
      </c>
      <c r="G1346" s="5">
        <v>3.83</v>
      </c>
      <c r="H1346" s="7">
        <v>1.26E-4</v>
      </c>
      <c r="I1346" s="7">
        <v>4.62E-3</v>
      </c>
    </row>
    <row r="1347" spans="1:9" x14ac:dyDescent="0.4">
      <c r="A1347" s="2" t="s">
        <v>211</v>
      </c>
      <c r="B1347" s="4" t="s">
        <v>1747</v>
      </c>
      <c r="C1347" s="4" t="s">
        <v>3117</v>
      </c>
      <c r="D1347" s="5">
        <v>92.09</v>
      </c>
      <c r="E1347" s="8">
        <v>-0.89</v>
      </c>
      <c r="F1347" s="5">
        <v>0.3</v>
      </c>
      <c r="G1347" s="5">
        <v>2.91</v>
      </c>
      <c r="H1347" s="7">
        <v>3.5799999999999998E-3</v>
      </c>
      <c r="I1347" s="7">
        <v>4.1200000000000001E-2</v>
      </c>
    </row>
    <row r="1348" spans="1:9" x14ac:dyDescent="0.4">
      <c r="A1348" s="2" t="s">
        <v>209</v>
      </c>
      <c r="B1348" s="4" t="s">
        <v>1745</v>
      </c>
      <c r="C1348" s="4" t="s">
        <v>3115</v>
      </c>
      <c r="D1348" s="5">
        <v>70.069999999999993</v>
      </c>
      <c r="E1348" s="8">
        <v>-0.89</v>
      </c>
      <c r="F1348" s="5">
        <v>0.31</v>
      </c>
      <c r="G1348" s="5">
        <v>2.91</v>
      </c>
      <c r="H1348" s="7">
        <v>3.63E-3</v>
      </c>
      <c r="I1348" s="7">
        <v>4.1700000000000001E-2</v>
      </c>
    </row>
    <row r="1349" spans="1:9" x14ac:dyDescent="0.4">
      <c r="A1349" s="2" t="s">
        <v>210</v>
      </c>
      <c r="B1349" s="4" t="s">
        <v>1746</v>
      </c>
      <c r="C1349" s="4" t="s">
        <v>3116</v>
      </c>
      <c r="D1349" s="5">
        <v>66.61</v>
      </c>
      <c r="E1349" s="8">
        <v>-0.89</v>
      </c>
      <c r="F1349" s="5">
        <v>0.28000000000000003</v>
      </c>
      <c r="G1349" s="5">
        <v>3.22</v>
      </c>
      <c r="H1349" s="7">
        <v>1.2999999999999999E-3</v>
      </c>
      <c r="I1349" s="7">
        <v>2.1000000000000001E-2</v>
      </c>
    </row>
    <row r="1350" spans="1:9" x14ac:dyDescent="0.4">
      <c r="A1350" s="2" t="s">
        <v>204</v>
      </c>
      <c r="B1350" s="4" t="s">
        <v>1740</v>
      </c>
      <c r="C1350" s="4"/>
      <c r="D1350" s="5">
        <v>171.53</v>
      </c>
      <c r="E1350" s="8">
        <v>-0.9</v>
      </c>
      <c r="F1350" s="5">
        <v>0.27</v>
      </c>
      <c r="G1350" s="5">
        <v>3.32</v>
      </c>
      <c r="H1350" s="7">
        <v>9.1600000000000004E-4</v>
      </c>
      <c r="I1350" s="7">
        <v>1.6899999999999998E-2</v>
      </c>
    </row>
    <row r="1351" spans="1:9" x14ac:dyDescent="0.4">
      <c r="A1351" s="2" t="s">
        <v>205</v>
      </c>
      <c r="B1351" s="4" t="s">
        <v>1741</v>
      </c>
      <c r="C1351" s="4"/>
      <c r="D1351" s="5">
        <v>323.98</v>
      </c>
      <c r="E1351" s="8">
        <v>-0.9</v>
      </c>
      <c r="F1351" s="5">
        <v>0.23</v>
      </c>
      <c r="G1351" s="5">
        <v>3.95</v>
      </c>
      <c r="H1351" s="7">
        <v>7.8499999999999997E-5</v>
      </c>
      <c r="I1351" s="7">
        <v>3.29E-3</v>
      </c>
    </row>
    <row r="1352" spans="1:9" x14ac:dyDescent="0.4">
      <c r="A1352" s="2" t="s">
        <v>206</v>
      </c>
      <c r="B1352" s="4" t="s">
        <v>1742</v>
      </c>
      <c r="C1352" s="4" t="s">
        <v>3112</v>
      </c>
      <c r="D1352" s="5">
        <v>250.43</v>
      </c>
      <c r="E1352" s="8">
        <v>-0.9</v>
      </c>
      <c r="F1352" s="5">
        <v>0.2</v>
      </c>
      <c r="G1352" s="5">
        <v>4.5199999999999996</v>
      </c>
      <c r="H1352" s="7">
        <v>6.1999999999999999E-6</v>
      </c>
      <c r="I1352" s="7">
        <v>5.8600000000000004E-4</v>
      </c>
    </row>
    <row r="1353" spans="1:9" x14ac:dyDescent="0.4">
      <c r="A1353" s="2" t="s">
        <v>202</v>
      </c>
      <c r="B1353" s="4" t="s">
        <v>1738</v>
      </c>
      <c r="C1353" s="4" t="s">
        <v>3110</v>
      </c>
      <c r="D1353" s="5">
        <v>1736.88</v>
      </c>
      <c r="E1353" s="8">
        <v>-0.91</v>
      </c>
      <c r="F1353" s="5">
        <v>0.17</v>
      </c>
      <c r="G1353" s="5">
        <v>5.22</v>
      </c>
      <c r="H1353" s="7">
        <v>1.8099999999999999E-7</v>
      </c>
      <c r="I1353" s="7">
        <v>3.8399999999999998E-5</v>
      </c>
    </row>
    <row r="1354" spans="1:9" x14ac:dyDescent="0.4">
      <c r="A1354" s="2" t="s">
        <v>203</v>
      </c>
      <c r="B1354" s="4" t="s">
        <v>1739</v>
      </c>
      <c r="C1354" s="4" t="s">
        <v>3111</v>
      </c>
      <c r="D1354" s="5">
        <v>150.32</v>
      </c>
      <c r="E1354" s="8">
        <v>-0.91</v>
      </c>
      <c r="F1354" s="5">
        <v>0.32</v>
      </c>
      <c r="G1354" s="5">
        <v>2.83</v>
      </c>
      <c r="H1354" s="7">
        <v>4.6100000000000004E-3</v>
      </c>
      <c r="I1354" s="7">
        <v>4.9099999999999998E-2</v>
      </c>
    </row>
    <row r="1355" spans="1:9" x14ac:dyDescent="0.4">
      <c r="A1355" s="2" t="s">
        <v>201</v>
      </c>
      <c r="B1355" s="4" t="s">
        <v>1737</v>
      </c>
      <c r="C1355" s="4" t="s">
        <v>3109</v>
      </c>
      <c r="D1355" s="5">
        <v>242.63</v>
      </c>
      <c r="E1355" s="8">
        <v>-0.91</v>
      </c>
      <c r="F1355" s="5">
        <v>0.27</v>
      </c>
      <c r="G1355" s="5">
        <v>3.4</v>
      </c>
      <c r="H1355" s="7">
        <v>6.7599999999999995E-4</v>
      </c>
      <c r="I1355" s="7">
        <v>1.41E-2</v>
      </c>
    </row>
    <row r="1356" spans="1:9" x14ac:dyDescent="0.4">
      <c r="A1356" s="2" t="s">
        <v>199</v>
      </c>
      <c r="B1356" s="4" t="s">
        <v>1735</v>
      </c>
      <c r="C1356" s="4" t="s">
        <v>3107</v>
      </c>
      <c r="D1356" s="5">
        <v>115.62</v>
      </c>
      <c r="E1356" s="8">
        <v>-0.91</v>
      </c>
      <c r="F1356" s="5">
        <v>0.23</v>
      </c>
      <c r="G1356" s="5">
        <v>4</v>
      </c>
      <c r="H1356" s="7">
        <v>6.3899999999999995E-5</v>
      </c>
      <c r="I1356" s="7">
        <v>2.8600000000000001E-3</v>
      </c>
    </row>
    <row r="1357" spans="1:9" x14ac:dyDescent="0.4">
      <c r="A1357" s="2" t="s">
        <v>200</v>
      </c>
      <c r="B1357" s="4" t="s">
        <v>1736</v>
      </c>
      <c r="C1357" s="4" t="s">
        <v>3108</v>
      </c>
      <c r="D1357" s="5">
        <v>67.28</v>
      </c>
      <c r="E1357" s="8">
        <v>-0.91</v>
      </c>
      <c r="F1357" s="5">
        <v>0.32</v>
      </c>
      <c r="G1357" s="5">
        <v>2.84</v>
      </c>
      <c r="H1357" s="7">
        <v>4.5100000000000001E-3</v>
      </c>
      <c r="I1357" s="7">
        <v>4.8500000000000001E-2</v>
      </c>
    </row>
    <row r="1358" spans="1:9" x14ac:dyDescent="0.4">
      <c r="A1358" s="2" t="s">
        <v>194</v>
      </c>
      <c r="B1358" s="4" t="s">
        <v>1731</v>
      </c>
      <c r="C1358" s="4" t="s">
        <v>3103</v>
      </c>
      <c r="D1358" s="5">
        <v>263.45</v>
      </c>
      <c r="E1358" s="8">
        <v>-0.92</v>
      </c>
      <c r="F1358" s="5">
        <v>0.24</v>
      </c>
      <c r="G1358" s="5">
        <v>3.88</v>
      </c>
      <c r="H1358" s="7">
        <v>1.06E-4</v>
      </c>
      <c r="I1358" s="7">
        <v>4.0400000000000002E-3</v>
      </c>
    </row>
    <row r="1359" spans="1:9" x14ac:dyDescent="0.4">
      <c r="A1359" s="2" t="s">
        <v>196</v>
      </c>
      <c r="B1359" s="4" t="s">
        <v>1651</v>
      </c>
      <c r="C1359" s="4" t="s">
        <v>3033</v>
      </c>
      <c r="D1359" s="5">
        <v>836.25</v>
      </c>
      <c r="E1359" s="8">
        <v>-0.92</v>
      </c>
      <c r="F1359" s="5">
        <v>0.26</v>
      </c>
      <c r="G1359" s="5">
        <v>3.5</v>
      </c>
      <c r="H1359" s="7">
        <v>4.6200000000000001E-4</v>
      </c>
      <c r="I1359" s="7">
        <v>1.0800000000000001E-2</v>
      </c>
    </row>
    <row r="1360" spans="1:9" x14ac:dyDescent="0.4">
      <c r="A1360" s="2" t="s">
        <v>195</v>
      </c>
      <c r="B1360" s="4" t="s">
        <v>1732</v>
      </c>
      <c r="C1360" s="4" t="s">
        <v>3104</v>
      </c>
      <c r="D1360" s="5">
        <v>96.02</v>
      </c>
      <c r="E1360" s="8">
        <v>-0.92</v>
      </c>
      <c r="F1360" s="5">
        <v>0.27</v>
      </c>
      <c r="G1360" s="5">
        <v>3.35</v>
      </c>
      <c r="H1360" s="7">
        <v>8.1400000000000005E-4</v>
      </c>
      <c r="I1360" s="7">
        <v>1.5699999999999999E-2</v>
      </c>
    </row>
    <row r="1361" spans="1:9" x14ac:dyDescent="0.4">
      <c r="A1361" s="2" t="s">
        <v>198</v>
      </c>
      <c r="B1361" s="4" t="s">
        <v>1734</v>
      </c>
      <c r="C1361" s="4" t="s">
        <v>3106</v>
      </c>
      <c r="D1361" s="5">
        <v>373.51</v>
      </c>
      <c r="E1361" s="8">
        <v>-0.92</v>
      </c>
      <c r="F1361" s="5">
        <v>0.18</v>
      </c>
      <c r="G1361" s="5">
        <v>4.99</v>
      </c>
      <c r="H1361" s="7">
        <v>5.9299999999999998E-7</v>
      </c>
      <c r="I1361" s="7">
        <v>9.59E-5</v>
      </c>
    </row>
    <row r="1362" spans="1:9" x14ac:dyDescent="0.4">
      <c r="A1362" s="2" t="s">
        <v>197</v>
      </c>
      <c r="B1362" s="4" t="s">
        <v>1733</v>
      </c>
      <c r="C1362" s="4" t="s">
        <v>3105</v>
      </c>
      <c r="D1362" s="5">
        <v>299.25</v>
      </c>
      <c r="E1362" s="8">
        <v>-0.92</v>
      </c>
      <c r="F1362" s="5">
        <v>0.21</v>
      </c>
      <c r="G1362" s="5">
        <v>4.3899999999999997</v>
      </c>
      <c r="H1362" s="7">
        <v>1.1600000000000001E-5</v>
      </c>
      <c r="I1362" s="7">
        <v>9.1399999999999999E-4</v>
      </c>
    </row>
    <row r="1363" spans="1:9" x14ac:dyDescent="0.4">
      <c r="A1363" s="2" t="s">
        <v>191</v>
      </c>
      <c r="B1363" s="4" t="s">
        <v>1728</v>
      </c>
      <c r="C1363" s="4"/>
      <c r="D1363" s="5">
        <v>68.81</v>
      </c>
      <c r="E1363" s="8">
        <v>-0.93</v>
      </c>
      <c r="F1363" s="5">
        <v>0.28999999999999998</v>
      </c>
      <c r="G1363" s="5">
        <v>3.19</v>
      </c>
      <c r="H1363" s="7">
        <v>1.4300000000000001E-3</v>
      </c>
      <c r="I1363" s="7">
        <v>2.23E-2</v>
      </c>
    </row>
    <row r="1364" spans="1:9" x14ac:dyDescent="0.4">
      <c r="A1364" s="2" t="s">
        <v>193</v>
      </c>
      <c r="B1364" s="4" t="s">
        <v>1730</v>
      </c>
      <c r="C1364" s="4" t="s">
        <v>3102</v>
      </c>
      <c r="D1364" s="5">
        <v>209.28</v>
      </c>
      <c r="E1364" s="8">
        <v>-0.93</v>
      </c>
      <c r="F1364" s="5">
        <v>0.18</v>
      </c>
      <c r="G1364" s="5">
        <v>5.15</v>
      </c>
      <c r="H1364" s="7">
        <v>2.6600000000000003E-7</v>
      </c>
      <c r="I1364" s="7">
        <v>5.3199999999999999E-5</v>
      </c>
    </row>
    <row r="1365" spans="1:9" x14ac:dyDescent="0.4">
      <c r="A1365" s="2" t="s">
        <v>192</v>
      </c>
      <c r="B1365" s="4" t="s">
        <v>1729</v>
      </c>
      <c r="C1365" s="4" t="s">
        <v>3101</v>
      </c>
      <c r="D1365" s="5">
        <v>395.15</v>
      </c>
      <c r="E1365" s="8">
        <v>-0.93</v>
      </c>
      <c r="F1365" s="5">
        <v>0.22</v>
      </c>
      <c r="G1365" s="5">
        <v>4.22</v>
      </c>
      <c r="H1365" s="7">
        <v>2.4199999999999999E-5</v>
      </c>
      <c r="I1365" s="7">
        <v>1.4599999999999999E-3</v>
      </c>
    </row>
    <row r="1366" spans="1:9" x14ac:dyDescent="0.4">
      <c r="A1366" s="2" t="s">
        <v>189</v>
      </c>
      <c r="B1366" s="4" t="s">
        <v>1726</v>
      </c>
      <c r="C1366" s="4"/>
      <c r="D1366" s="5">
        <v>258.10000000000002</v>
      </c>
      <c r="E1366" s="8">
        <v>-0.94</v>
      </c>
      <c r="F1366" s="5">
        <v>0.23</v>
      </c>
      <c r="G1366" s="5">
        <v>4.0999999999999996</v>
      </c>
      <c r="H1366" s="7">
        <v>4.18E-5</v>
      </c>
      <c r="I1366" s="7">
        <v>2.15E-3</v>
      </c>
    </row>
    <row r="1367" spans="1:9" x14ac:dyDescent="0.4">
      <c r="A1367" s="2" t="s">
        <v>186</v>
      </c>
      <c r="B1367" s="4" t="s">
        <v>1723</v>
      </c>
      <c r="C1367" s="4" t="s">
        <v>3097</v>
      </c>
      <c r="D1367" s="5">
        <v>138.09</v>
      </c>
      <c r="E1367" s="8">
        <v>-0.94</v>
      </c>
      <c r="F1367" s="5">
        <v>0.25</v>
      </c>
      <c r="G1367" s="5">
        <v>3.75</v>
      </c>
      <c r="H1367" s="7">
        <v>1.8000000000000001E-4</v>
      </c>
      <c r="I1367" s="7">
        <v>5.8100000000000001E-3</v>
      </c>
    </row>
    <row r="1368" spans="1:9" x14ac:dyDescent="0.4">
      <c r="A1368" s="2" t="s">
        <v>190</v>
      </c>
      <c r="B1368" s="4" t="s">
        <v>1727</v>
      </c>
      <c r="C1368" s="4" t="s">
        <v>3100</v>
      </c>
      <c r="D1368" s="5">
        <v>4548.87</v>
      </c>
      <c r="E1368" s="8">
        <v>-0.94</v>
      </c>
      <c r="F1368" s="5">
        <v>0.19</v>
      </c>
      <c r="G1368" s="5">
        <v>4.93</v>
      </c>
      <c r="H1368" s="7">
        <v>8.2500000000000004E-7</v>
      </c>
      <c r="I1368" s="7">
        <v>1.2E-4</v>
      </c>
    </row>
    <row r="1369" spans="1:9" x14ac:dyDescent="0.4">
      <c r="A1369" s="2" t="s">
        <v>184</v>
      </c>
      <c r="B1369" s="4" t="s">
        <v>1721</v>
      </c>
      <c r="C1369" s="4" t="s">
        <v>3095</v>
      </c>
      <c r="D1369" s="5">
        <v>439.05</v>
      </c>
      <c r="E1369" s="8">
        <v>-0.94</v>
      </c>
      <c r="F1369" s="5">
        <v>0.2</v>
      </c>
      <c r="G1369" s="5">
        <v>4.83</v>
      </c>
      <c r="H1369" s="7">
        <v>1.39E-6</v>
      </c>
      <c r="I1369" s="7">
        <v>1.8000000000000001E-4</v>
      </c>
    </row>
    <row r="1370" spans="1:9" x14ac:dyDescent="0.4">
      <c r="A1370" s="2" t="s">
        <v>188</v>
      </c>
      <c r="B1370" s="4" t="s">
        <v>1725</v>
      </c>
      <c r="C1370" s="4" t="s">
        <v>3099</v>
      </c>
      <c r="D1370" s="5">
        <v>166.85</v>
      </c>
      <c r="E1370" s="8">
        <v>-0.94</v>
      </c>
      <c r="F1370" s="5">
        <v>0.27</v>
      </c>
      <c r="G1370" s="5">
        <v>3.54</v>
      </c>
      <c r="H1370" s="7">
        <v>4.0499999999999998E-4</v>
      </c>
      <c r="I1370" s="7">
        <v>9.9100000000000004E-3</v>
      </c>
    </row>
    <row r="1371" spans="1:9" x14ac:dyDescent="0.4">
      <c r="A1371" s="2" t="s">
        <v>185</v>
      </c>
      <c r="B1371" s="4" t="s">
        <v>1722</v>
      </c>
      <c r="C1371" s="4" t="s">
        <v>3096</v>
      </c>
      <c r="D1371" s="5">
        <v>253.93</v>
      </c>
      <c r="E1371" s="8">
        <v>-0.94</v>
      </c>
      <c r="F1371" s="5">
        <v>0.26</v>
      </c>
      <c r="G1371" s="5">
        <v>3.61</v>
      </c>
      <c r="H1371" s="7">
        <v>3.0699999999999998E-4</v>
      </c>
      <c r="I1371" s="7">
        <v>8.3999999999999995E-3</v>
      </c>
    </row>
    <row r="1372" spans="1:9" x14ac:dyDescent="0.4">
      <c r="A1372" s="2" t="s">
        <v>187</v>
      </c>
      <c r="B1372" s="4" t="s">
        <v>1724</v>
      </c>
      <c r="C1372" s="4" t="s">
        <v>3098</v>
      </c>
      <c r="D1372" s="5">
        <v>107.66</v>
      </c>
      <c r="E1372" s="8">
        <v>-0.94</v>
      </c>
      <c r="F1372" s="5">
        <v>0.25</v>
      </c>
      <c r="G1372" s="5">
        <v>3.7</v>
      </c>
      <c r="H1372" s="7">
        <v>2.14E-4</v>
      </c>
      <c r="I1372" s="7">
        <v>6.5900000000000004E-3</v>
      </c>
    </row>
    <row r="1373" spans="1:9" x14ac:dyDescent="0.4">
      <c r="A1373" s="2" t="s">
        <v>179</v>
      </c>
      <c r="B1373" s="4" t="s">
        <v>1716</v>
      </c>
      <c r="C1373" s="4"/>
      <c r="D1373" s="5">
        <v>72.680000000000007</v>
      </c>
      <c r="E1373" s="8">
        <v>-0.95</v>
      </c>
      <c r="F1373" s="5">
        <v>0.28999999999999998</v>
      </c>
      <c r="G1373" s="5">
        <v>3.29</v>
      </c>
      <c r="H1373" s="7">
        <v>1E-3</v>
      </c>
      <c r="I1373" s="7">
        <v>1.78E-2</v>
      </c>
    </row>
    <row r="1374" spans="1:9" x14ac:dyDescent="0.4">
      <c r="A1374" s="2" t="s">
        <v>183</v>
      </c>
      <c r="B1374" s="4" t="s">
        <v>1720</v>
      </c>
      <c r="C1374" s="4" t="s">
        <v>3094</v>
      </c>
      <c r="D1374" s="5">
        <v>258.14999999999998</v>
      </c>
      <c r="E1374" s="8">
        <v>-0.95</v>
      </c>
      <c r="F1374" s="5">
        <v>0.24</v>
      </c>
      <c r="G1374" s="5">
        <v>4.0199999999999996</v>
      </c>
      <c r="H1374" s="7">
        <v>5.7200000000000001E-5</v>
      </c>
      <c r="I1374" s="7">
        <v>2.64E-3</v>
      </c>
    </row>
    <row r="1375" spans="1:9" x14ac:dyDescent="0.4">
      <c r="A1375" s="2" t="s">
        <v>182</v>
      </c>
      <c r="B1375" s="4" t="s">
        <v>1719</v>
      </c>
      <c r="C1375" s="4" t="s">
        <v>3093</v>
      </c>
      <c r="D1375" s="5">
        <v>234.18</v>
      </c>
      <c r="E1375" s="8">
        <v>-0.95</v>
      </c>
      <c r="F1375" s="5">
        <v>0.22</v>
      </c>
      <c r="G1375" s="5">
        <v>4.24</v>
      </c>
      <c r="H1375" s="7">
        <v>2.2799999999999999E-5</v>
      </c>
      <c r="I1375" s="7">
        <v>1.42E-3</v>
      </c>
    </row>
    <row r="1376" spans="1:9" x14ac:dyDescent="0.4">
      <c r="A1376" s="2" t="s">
        <v>180</v>
      </c>
      <c r="B1376" s="4" t="s">
        <v>1717</v>
      </c>
      <c r="C1376" s="4" t="s">
        <v>3091</v>
      </c>
      <c r="D1376" s="5">
        <v>87.22</v>
      </c>
      <c r="E1376" s="8">
        <v>-0.95</v>
      </c>
      <c r="F1376" s="5">
        <v>0.23</v>
      </c>
      <c r="G1376" s="5">
        <v>4.08</v>
      </c>
      <c r="H1376" s="7">
        <v>4.5899999999999998E-5</v>
      </c>
      <c r="I1376" s="7">
        <v>2.31E-3</v>
      </c>
    </row>
    <row r="1377" spans="1:9" x14ac:dyDescent="0.4">
      <c r="A1377" s="2" t="s">
        <v>181</v>
      </c>
      <c r="B1377" s="4" t="s">
        <v>1718</v>
      </c>
      <c r="C1377" s="4" t="s">
        <v>3092</v>
      </c>
      <c r="D1377" s="5">
        <v>93.94</v>
      </c>
      <c r="E1377" s="8">
        <v>-0.95</v>
      </c>
      <c r="F1377" s="5">
        <v>0.26</v>
      </c>
      <c r="G1377" s="5">
        <v>3.65</v>
      </c>
      <c r="H1377" s="7">
        <v>2.6499999999999999E-4</v>
      </c>
      <c r="I1377" s="7">
        <v>7.62E-3</v>
      </c>
    </row>
    <row r="1378" spans="1:9" x14ac:dyDescent="0.4">
      <c r="A1378" s="2" t="s">
        <v>177</v>
      </c>
      <c r="B1378" s="4" t="s">
        <v>1714</v>
      </c>
      <c r="C1378" s="4"/>
      <c r="D1378" s="5">
        <v>250.48</v>
      </c>
      <c r="E1378" s="8">
        <v>-0.96</v>
      </c>
      <c r="F1378" s="5">
        <v>0.27</v>
      </c>
      <c r="G1378" s="5">
        <v>3.57</v>
      </c>
      <c r="H1378" s="7">
        <v>3.57E-4</v>
      </c>
      <c r="I1378" s="7">
        <v>9.1599999999999997E-3</v>
      </c>
    </row>
    <row r="1379" spans="1:9" x14ac:dyDescent="0.4">
      <c r="A1379" s="2" t="s">
        <v>178</v>
      </c>
      <c r="B1379" s="4" t="s">
        <v>1715</v>
      </c>
      <c r="C1379" s="4" t="s">
        <v>3090</v>
      </c>
      <c r="D1379" s="5">
        <v>764.13</v>
      </c>
      <c r="E1379" s="8">
        <v>-0.96</v>
      </c>
      <c r="F1379" s="5">
        <v>0.22</v>
      </c>
      <c r="G1379" s="5">
        <v>4.4400000000000004</v>
      </c>
      <c r="H1379" s="7">
        <v>8.9099999999999994E-6</v>
      </c>
      <c r="I1379" s="7">
        <v>7.9100000000000004E-4</v>
      </c>
    </row>
    <row r="1380" spans="1:9" x14ac:dyDescent="0.4">
      <c r="A1380" s="2" t="s">
        <v>174</v>
      </c>
      <c r="B1380" s="4" t="s">
        <v>1711</v>
      </c>
      <c r="C1380" s="4" t="s">
        <v>3087</v>
      </c>
      <c r="D1380" s="5">
        <v>435.06</v>
      </c>
      <c r="E1380" s="8">
        <v>-0.97</v>
      </c>
      <c r="F1380" s="5">
        <v>0.25</v>
      </c>
      <c r="G1380" s="5">
        <v>3.95</v>
      </c>
      <c r="H1380" s="7">
        <v>7.7700000000000005E-5</v>
      </c>
      <c r="I1380" s="7">
        <v>3.29E-3</v>
      </c>
    </row>
    <row r="1381" spans="1:9" x14ac:dyDescent="0.4">
      <c r="A1381" s="2" t="s">
        <v>176</v>
      </c>
      <c r="B1381" s="4" t="s">
        <v>1713</v>
      </c>
      <c r="C1381" s="4" t="s">
        <v>3089</v>
      </c>
      <c r="D1381" s="5">
        <v>424.01</v>
      </c>
      <c r="E1381" s="8">
        <v>-0.97</v>
      </c>
      <c r="F1381" s="5">
        <v>0.17</v>
      </c>
      <c r="G1381" s="5">
        <v>5.75</v>
      </c>
      <c r="H1381" s="7">
        <v>8.7299999999999994E-9</v>
      </c>
      <c r="I1381" s="7">
        <v>3.2799999999999999E-6</v>
      </c>
    </row>
    <row r="1382" spans="1:9" x14ac:dyDescent="0.4">
      <c r="A1382" s="2" t="s">
        <v>173</v>
      </c>
      <c r="B1382" s="4" t="s">
        <v>1710</v>
      </c>
      <c r="C1382" s="4" t="s">
        <v>3086</v>
      </c>
      <c r="D1382" s="5">
        <v>48.33</v>
      </c>
      <c r="E1382" s="8">
        <v>-0.97</v>
      </c>
      <c r="F1382" s="5">
        <v>0.32</v>
      </c>
      <c r="G1382" s="5">
        <v>3.07</v>
      </c>
      <c r="H1382" s="7">
        <v>2.1199999999999999E-3</v>
      </c>
      <c r="I1382" s="7">
        <v>2.9100000000000001E-2</v>
      </c>
    </row>
    <row r="1383" spans="1:9" x14ac:dyDescent="0.4">
      <c r="A1383" s="2" t="s">
        <v>175</v>
      </c>
      <c r="B1383" s="4" t="s">
        <v>1712</v>
      </c>
      <c r="C1383" s="4" t="s">
        <v>3088</v>
      </c>
      <c r="D1383" s="5">
        <v>82.3</v>
      </c>
      <c r="E1383" s="8">
        <v>-0.97</v>
      </c>
      <c r="F1383" s="5">
        <v>0.3</v>
      </c>
      <c r="G1383" s="5">
        <v>3.24</v>
      </c>
      <c r="H1383" s="7">
        <v>1.1800000000000001E-3</v>
      </c>
      <c r="I1383" s="7">
        <v>1.9699999999999999E-2</v>
      </c>
    </row>
    <row r="1384" spans="1:9" x14ac:dyDescent="0.4">
      <c r="A1384" s="2" t="s">
        <v>168</v>
      </c>
      <c r="B1384" s="4" t="s">
        <v>1651</v>
      </c>
      <c r="C1384" s="4"/>
      <c r="D1384" s="5">
        <v>288.83</v>
      </c>
      <c r="E1384" s="8">
        <v>-0.98</v>
      </c>
      <c r="F1384" s="5">
        <v>0.27</v>
      </c>
      <c r="G1384" s="5">
        <v>3.66</v>
      </c>
      <c r="H1384" s="7">
        <v>2.4899999999999998E-4</v>
      </c>
      <c r="I1384" s="7">
        <v>7.28E-3</v>
      </c>
    </row>
    <row r="1385" spans="1:9" x14ac:dyDescent="0.4">
      <c r="A1385" s="2" t="s">
        <v>172</v>
      </c>
      <c r="B1385" s="4" t="s">
        <v>1709</v>
      </c>
      <c r="C1385" s="4" t="s">
        <v>3085</v>
      </c>
      <c r="D1385" s="5">
        <v>82.81</v>
      </c>
      <c r="E1385" s="8">
        <v>-0.98</v>
      </c>
      <c r="F1385" s="5">
        <v>0.26</v>
      </c>
      <c r="G1385" s="5">
        <v>3.74</v>
      </c>
      <c r="H1385" s="7">
        <v>1.8200000000000001E-4</v>
      </c>
      <c r="I1385" s="7">
        <v>5.8700000000000002E-3</v>
      </c>
    </row>
    <row r="1386" spans="1:9" x14ac:dyDescent="0.4">
      <c r="A1386" s="2" t="s">
        <v>163</v>
      </c>
      <c r="B1386" s="4" t="s">
        <v>1702</v>
      </c>
      <c r="C1386" s="4" t="s">
        <v>3077</v>
      </c>
      <c r="D1386" s="5">
        <v>732.79</v>
      </c>
      <c r="E1386" s="8">
        <v>-0.98</v>
      </c>
      <c r="F1386" s="5">
        <v>0.18</v>
      </c>
      <c r="G1386" s="5">
        <v>5.45</v>
      </c>
      <c r="H1386" s="7">
        <v>5.1599999999999999E-8</v>
      </c>
      <c r="I1386" s="7">
        <v>1.3200000000000001E-5</v>
      </c>
    </row>
    <row r="1387" spans="1:9" x14ac:dyDescent="0.4">
      <c r="A1387" s="2" t="s">
        <v>170</v>
      </c>
      <c r="B1387" s="4" t="s">
        <v>1690</v>
      </c>
      <c r="C1387" s="4" t="s">
        <v>3083</v>
      </c>
      <c r="D1387" s="5">
        <v>230</v>
      </c>
      <c r="E1387" s="8">
        <v>-0.98</v>
      </c>
      <c r="F1387" s="5">
        <v>0.25</v>
      </c>
      <c r="G1387" s="5">
        <v>3.97</v>
      </c>
      <c r="H1387" s="7">
        <v>7.2999999999999999E-5</v>
      </c>
      <c r="I1387" s="7">
        <v>3.15E-3</v>
      </c>
    </row>
    <row r="1388" spans="1:9" x14ac:dyDescent="0.4">
      <c r="A1388" s="2" t="s">
        <v>166</v>
      </c>
      <c r="B1388" s="4" t="s">
        <v>1705</v>
      </c>
      <c r="C1388" s="4" t="s">
        <v>3080</v>
      </c>
      <c r="D1388" s="5">
        <v>128.94</v>
      </c>
      <c r="E1388" s="8">
        <v>-0.98</v>
      </c>
      <c r="F1388" s="5">
        <v>0.25</v>
      </c>
      <c r="G1388" s="5">
        <v>3.91</v>
      </c>
      <c r="H1388" s="7">
        <v>9.4099999999999997E-5</v>
      </c>
      <c r="I1388" s="7">
        <v>3.7100000000000002E-3</v>
      </c>
    </row>
    <row r="1389" spans="1:9" x14ac:dyDescent="0.4">
      <c r="A1389" s="2" t="s">
        <v>165</v>
      </c>
      <c r="B1389" s="4" t="s">
        <v>1704</v>
      </c>
      <c r="C1389" s="4" t="s">
        <v>3079</v>
      </c>
      <c r="D1389" s="5">
        <v>62.49</v>
      </c>
      <c r="E1389" s="8">
        <v>-0.98</v>
      </c>
      <c r="F1389" s="5">
        <v>0.33</v>
      </c>
      <c r="G1389" s="5">
        <v>2.94</v>
      </c>
      <c r="H1389" s="7">
        <v>3.29E-3</v>
      </c>
      <c r="I1389" s="7">
        <v>3.8899999999999997E-2</v>
      </c>
    </row>
    <row r="1390" spans="1:9" x14ac:dyDescent="0.4">
      <c r="A1390" s="2" t="s">
        <v>169</v>
      </c>
      <c r="B1390" s="4" t="s">
        <v>1707</v>
      </c>
      <c r="C1390" s="4" t="s">
        <v>3082</v>
      </c>
      <c r="D1390" s="5">
        <v>106.22</v>
      </c>
      <c r="E1390" s="8">
        <v>-0.98</v>
      </c>
      <c r="F1390" s="5">
        <v>0.26</v>
      </c>
      <c r="G1390" s="5">
        <v>3.8</v>
      </c>
      <c r="H1390" s="7">
        <v>1.47E-4</v>
      </c>
      <c r="I1390" s="7">
        <v>5.0699999999999999E-3</v>
      </c>
    </row>
    <row r="1391" spans="1:9" x14ac:dyDescent="0.4">
      <c r="A1391" s="2" t="s">
        <v>164</v>
      </c>
      <c r="B1391" s="4" t="s">
        <v>1703</v>
      </c>
      <c r="C1391" s="4" t="s">
        <v>3078</v>
      </c>
      <c r="D1391" s="5">
        <v>72.05</v>
      </c>
      <c r="E1391" s="8">
        <v>-0.98</v>
      </c>
      <c r="F1391" s="5">
        <v>0.32</v>
      </c>
      <c r="G1391" s="5">
        <v>3.1</v>
      </c>
      <c r="H1391" s="7">
        <v>1.91E-3</v>
      </c>
      <c r="I1391" s="7">
        <v>2.7199999999999998E-2</v>
      </c>
    </row>
    <row r="1392" spans="1:9" x14ac:dyDescent="0.4">
      <c r="A1392" s="2" t="s">
        <v>167</v>
      </c>
      <c r="B1392" s="4" t="s">
        <v>1706</v>
      </c>
      <c r="C1392" s="4" t="s">
        <v>3081</v>
      </c>
      <c r="D1392" s="5">
        <v>59.31</v>
      </c>
      <c r="E1392" s="8">
        <v>-0.98</v>
      </c>
      <c r="F1392" s="5">
        <v>0.3</v>
      </c>
      <c r="G1392" s="5">
        <v>3.24</v>
      </c>
      <c r="H1392" s="7">
        <v>1.2099999999999999E-3</v>
      </c>
      <c r="I1392" s="7">
        <v>2.01E-2</v>
      </c>
    </row>
    <row r="1393" spans="1:9" x14ac:dyDescent="0.4">
      <c r="A1393" s="2" t="s">
        <v>171</v>
      </c>
      <c r="B1393" s="4" t="s">
        <v>1708</v>
      </c>
      <c r="C1393" s="4" t="s">
        <v>3084</v>
      </c>
      <c r="D1393" s="5">
        <v>196.68</v>
      </c>
      <c r="E1393" s="8">
        <v>-0.98</v>
      </c>
      <c r="F1393" s="5">
        <v>0.21</v>
      </c>
      <c r="G1393" s="5">
        <v>4.59</v>
      </c>
      <c r="H1393" s="7">
        <v>4.4299999999999999E-6</v>
      </c>
      <c r="I1393" s="7">
        <v>4.8000000000000001E-4</v>
      </c>
    </row>
    <row r="1394" spans="1:9" x14ac:dyDescent="0.4">
      <c r="A1394" s="2" t="s">
        <v>158</v>
      </c>
      <c r="B1394" s="4" t="s">
        <v>1698</v>
      </c>
      <c r="C1394" s="4"/>
      <c r="D1394" s="5">
        <v>78.930000000000007</v>
      </c>
      <c r="E1394" s="8">
        <v>-0.99</v>
      </c>
      <c r="F1394" s="5">
        <v>0.32</v>
      </c>
      <c r="G1394" s="5">
        <v>3.1</v>
      </c>
      <c r="H1394" s="7">
        <v>1.9599999999999999E-3</v>
      </c>
      <c r="I1394" s="7">
        <v>2.7699999999999999E-2</v>
      </c>
    </row>
    <row r="1395" spans="1:9" x14ac:dyDescent="0.4">
      <c r="A1395" s="2" t="s">
        <v>159</v>
      </c>
      <c r="B1395" s="4" t="s">
        <v>1699</v>
      </c>
      <c r="C1395" s="4"/>
      <c r="D1395" s="5">
        <v>60.96</v>
      </c>
      <c r="E1395" s="8">
        <v>-0.99</v>
      </c>
      <c r="F1395" s="5">
        <v>0.33</v>
      </c>
      <c r="G1395" s="5">
        <v>2.97</v>
      </c>
      <c r="H1395" s="7">
        <v>3.0200000000000001E-3</v>
      </c>
      <c r="I1395" s="7">
        <v>3.6799999999999999E-2</v>
      </c>
    </row>
    <row r="1396" spans="1:9" x14ac:dyDescent="0.4">
      <c r="A1396" s="2" t="s">
        <v>157</v>
      </c>
      <c r="B1396" s="4" t="s">
        <v>1697</v>
      </c>
      <c r="C1396" s="4" t="s">
        <v>3073</v>
      </c>
      <c r="D1396" s="5">
        <v>196.01</v>
      </c>
      <c r="E1396" s="8">
        <v>-0.99</v>
      </c>
      <c r="F1396" s="5">
        <v>0.26</v>
      </c>
      <c r="G1396" s="5">
        <v>3.81</v>
      </c>
      <c r="H1396" s="7">
        <v>1.4100000000000001E-4</v>
      </c>
      <c r="I1396" s="7">
        <v>4.9699999999999996E-3</v>
      </c>
    </row>
    <row r="1397" spans="1:9" x14ac:dyDescent="0.4">
      <c r="A1397" s="2" t="s">
        <v>160</v>
      </c>
      <c r="B1397" s="4" t="s">
        <v>1646</v>
      </c>
      <c r="C1397" s="4" t="s">
        <v>3074</v>
      </c>
      <c r="D1397" s="5">
        <v>56.15</v>
      </c>
      <c r="E1397" s="8">
        <v>-0.99</v>
      </c>
      <c r="F1397" s="5">
        <v>0.34</v>
      </c>
      <c r="G1397" s="5">
        <v>2.93</v>
      </c>
      <c r="H1397" s="7">
        <v>3.3600000000000001E-3</v>
      </c>
      <c r="I1397" s="7">
        <v>3.95E-2</v>
      </c>
    </row>
    <row r="1398" spans="1:9" x14ac:dyDescent="0.4">
      <c r="A1398" s="2" t="s">
        <v>162</v>
      </c>
      <c r="B1398" s="4" t="s">
        <v>1701</v>
      </c>
      <c r="C1398" s="4" t="s">
        <v>3076</v>
      </c>
      <c r="D1398" s="5">
        <v>55.47</v>
      </c>
      <c r="E1398" s="8">
        <v>-0.99</v>
      </c>
      <c r="F1398" s="5">
        <v>0.34</v>
      </c>
      <c r="G1398" s="5">
        <v>2.88</v>
      </c>
      <c r="H1398" s="7">
        <v>3.9699999999999996E-3</v>
      </c>
      <c r="I1398" s="7">
        <v>4.4400000000000002E-2</v>
      </c>
    </row>
    <row r="1399" spans="1:9" x14ac:dyDescent="0.4">
      <c r="A1399" s="2" t="s">
        <v>161</v>
      </c>
      <c r="B1399" s="4" t="s">
        <v>1700</v>
      </c>
      <c r="C1399" s="4" t="s">
        <v>3075</v>
      </c>
      <c r="D1399" s="5">
        <v>140.16999999999999</v>
      </c>
      <c r="E1399" s="8">
        <v>-0.99</v>
      </c>
      <c r="F1399" s="5">
        <v>0.34</v>
      </c>
      <c r="G1399" s="5">
        <v>2.87</v>
      </c>
      <c r="H1399" s="7">
        <v>4.0499999999999998E-3</v>
      </c>
      <c r="I1399" s="7">
        <v>4.5100000000000001E-2</v>
      </c>
    </row>
    <row r="1400" spans="1:9" x14ac:dyDescent="0.4">
      <c r="A1400" s="2" t="s">
        <v>154</v>
      </c>
      <c r="B1400" s="4" t="s">
        <v>1694</v>
      </c>
      <c r="C1400" s="4"/>
      <c r="D1400" s="5">
        <v>103.09</v>
      </c>
      <c r="E1400" s="8">
        <v>-1</v>
      </c>
      <c r="F1400" s="5">
        <v>0.32</v>
      </c>
      <c r="G1400" s="5">
        <v>3.1</v>
      </c>
      <c r="H1400" s="7">
        <v>1.97E-3</v>
      </c>
      <c r="I1400" s="7">
        <v>2.7799999999999998E-2</v>
      </c>
    </row>
    <row r="1401" spans="1:9" x14ac:dyDescent="0.4">
      <c r="A1401" s="2" t="s">
        <v>156</v>
      </c>
      <c r="B1401" s="4" t="s">
        <v>1696</v>
      </c>
      <c r="C1401" s="4" t="s">
        <v>3072</v>
      </c>
      <c r="D1401" s="5">
        <v>103.75</v>
      </c>
      <c r="E1401" s="8">
        <v>-1</v>
      </c>
      <c r="F1401" s="5">
        <v>0.32</v>
      </c>
      <c r="G1401" s="5">
        <v>3.11</v>
      </c>
      <c r="H1401" s="7">
        <v>1.8500000000000001E-3</v>
      </c>
      <c r="I1401" s="7">
        <v>2.6599999999999999E-2</v>
      </c>
    </row>
    <row r="1402" spans="1:9" x14ac:dyDescent="0.4">
      <c r="A1402" s="2" t="s">
        <v>150</v>
      </c>
      <c r="B1402" s="4" t="s">
        <v>1691</v>
      </c>
      <c r="C1402" s="4" t="s">
        <v>3068</v>
      </c>
      <c r="D1402" s="5">
        <v>124.14</v>
      </c>
      <c r="E1402" s="8">
        <v>-1</v>
      </c>
      <c r="F1402" s="5">
        <v>0.2</v>
      </c>
      <c r="G1402" s="5">
        <v>4.8899999999999997</v>
      </c>
      <c r="H1402" s="7">
        <v>9.9199999999999999E-7</v>
      </c>
      <c r="I1402" s="7">
        <v>1.36E-4</v>
      </c>
    </row>
    <row r="1403" spans="1:9" x14ac:dyDescent="0.4">
      <c r="A1403" s="2" t="s">
        <v>152</v>
      </c>
      <c r="B1403" s="4" t="s">
        <v>1651</v>
      </c>
      <c r="C1403" s="4" t="s">
        <v>3033</v>
      </c>
      <c r="D1403" s="5">
        <v>202.55</v>
      </c>
      <c r="E1403" s="8">
        <v>-1</v>
      </c>
      <c r="F1403" s="5">
        <v>0.26</v>
      </c>
      <c r="G1403" s="5">
        <v>3.84</v>
      </c>
      <c r="H1403" s="7">
        <v>1.2400000000000001E-4</v>
      </c>
      <c r="I1403" s="7">
        <v>4.5999999999999999E-3</v>
      </c>
    </row>
    <row r="1404" spans="1:9" x14ac:dyDescent="0.4">
      <c r="A1404" s="2" t="s">
        <v>155</v>
      </c>
      <c r="B1404" s="4" t="s">
        <v>1695</v>
      </c>
      <c r="C1404" s="4" t="s">
        <v>3071</v>
      </c>
      <c r="D1404" s="5">
        <v>141.13999999999999</v>
      </c>
      <c r="E1404" s="8">
        <v>-1</v>
      </c>
      <c r="F1404" s="5">
        <v>0.27</v>
      </c>
      <c r="G1404" s="5">
        <v>3.69</v>
      </c>
      <c r="H1404" s="7">
        <v>2.2499999999999999E-4</v>
      </c>
      <c r="I1404" s="7">
        <v>6.7999999999999996E-3</v>
      </c>
    </row>
    <row r="1405" spans="1:9" x14ac:dyDescent="0.4">
      <c r="A1405" s="2" t="s">
        <v>151</v>
      </c>
      <c r="B1405" s="4" t="s">
        <v>1692</v>
      </c>
      <c r="C1405" s="4" t="s">
        <v>3069</v>
      </c>
      <c r="D1405" s="5">
        <v>115.47</v>
      </c>
      <c r="E1405" s="8">
        <v>-1</v>
      </c>
      <c r="F1405" s="5">
        <v>0.31</v>
      </c>
      <c r="G1405" s="5">
        <v>3.21</v>
      </c>
      <c r="H1405" s="7">
        <v>1.32E-3</v>
      </c>
      <c r="I1405" s="7">
        <v>2.1299999999999999E-2</v>
      </c>
    </row>
    <row r="1406" spans="1:9" x14ac:dyDescent="0.4">
      <c r="A1406" s="2" t="s">
        <v>153</v>
      </c>
      <c r="B1406" s="4" t="s">
        <v>1693</v>
      </c>
      <c r="C1406" s="4" t="s">
        <v>3070</v>
      </c>
      <c r="D1406" s="5">
        <v>3517.32</v>
      </c>
      <c r="E1406" s="8">
        <v>-1</v>
      </c>
      <c r="F1406" s="5">
        <v>0.19</v>
      </c>
      <c r="G1406" s="5">
        <v>5.18</v>
      </c>
      <c r="H1406" s="7">
        <v>2.2600000000000001E-7</v>
      </c>
      <c r="I1406" s="7">
        <v>4.6300000000000001E-5</v>
      </c>
    </row>
    <row r="1407" spans="1:9" x14ac:dyDescent="0.4">
      <c r="A1407" s="2" t="s">
        <v>149</v>
      </c>
      <c r="B1407" s="4" t="s">
        <v>1690</v>
      </c>
      <c r="C1407" s="4" t="s">
        <v>3067</v>
      </c>
      <c r="D1407" s="5">
        <v>71.48</v>
      </c>
      <c r="E1407" s="8">
        <v>-1.01</v>
      </c>
      <c r="F1407" s="5">
        <v>0.28999999999999998</v>
      </c>
      <c r="G1407" s="5">
        <v>3.44</v>
      </c>
      <c r="H1407" s="7">
        <v>5.9000000000000003E-4</v>
      </c>
      <c r="I1407" s="7">
        <v>1.29E-2</v>
      </c>
    </row>
    <row r="1408" spans="1:9" x14ac:dyDescent="0.4">
      <c r="A1408" s="2" t="s">
        <v>148</v>
      </c>
      <c r="B1408" s="4" t="s">
        <v>1689</v>
      </c>
      <c r="C1408" s="4" t="s">
        <v>3066</v>
      </c>
      <c r="D1408" s="5">
        <v>287</v>
      </c>
      <c r="E1408" s="8">
        <v>-1.01</v>
      </c>
      <c r="F1408" s="5">
        <v>0.2</v>
      </c>
      <c r="G1408" s="5">
        <v>5.0999999999999996</v>
      </c>
      <c r="H1408" s="7">
        <v>3.4200000000000002E-7</v>
      </c>
      <c r="I1408" s="7">
        <v>6.4300000000000004E-5</v>
      </c>
    </row>
    <row r="1409" spans="1:9" x14ac:dyDescent="0.4">
      <c r="A1409" s="2" t="s">
        <v>145</v>
      </c>
      <c r="B1409" s="4" t="s">
        <v>1686</v>
      </c>
      <c r="C1409" s="4"/>
      <c r="D1409" s="5">
        <v>133.21</v>
      </c>
      <c r="E1409" s="8">
        <v>-1.02</v>
      </c>
      <c r="F1409" s="5">
        <v>0.28000000000000003</v>
      </c>
      <c r="G1409" s="5">
        <v>3.69</v>
      </c>
      <c r="H1409" s="7">
        <v>2.2100000000000001E-4</v>
      </c>
      <c r="I1409" s="7">
        <v>6.7600000000000004E-3</v>
      </c>
    </row>
    <row r="1410" spans="1:9" x14ac:dyDescent="0.4">
      <c r="A1410" s="2" t="s">
        <v>144</v>
      </c>
      <c r="B1410" s="4" t="s">
        <v>1685</v>
      </c>
      <c r="C1410" s="4" t="s">
        <v>3063</v>
      </c>
      <c r="D1410" s="5">
        <v>256.39</v>
      </c>
      <c r="E1410" s="8">
        <v>-1.02</v>
      </c>
      <c r="F1410" s="5">
        <v>0.26</v>
      </c>
      <c r="G1410" s="5">
        <v>3.92</v>
      </c>
      <c r="H1410" s="7">
        <v>8.9599999999999996E-5</v>
      </c>
      <c r="I1410" s="7">
        <v>3.5999999999999999E-3</v>
      </c>
    </row>
    <row r="1411" spans="1:9" x14ac:dyDescent="0.4">
      <c r="A1411" s="2" t="s">
        <v>146</v>
      </c>
      <c r="B1411" s="4" t="s">
        <v>1687</v>
      </c>
      <c r="C1411" s="4" t="s">
        <v>3064</v>
      </c>
      <c r="D1411" s="5">
        <v>78.7</v>
      </c>
      <c r="E1411" s="8">
        <v>-1.02</v>
      </c>
      <c r="F1411" s="5">
        <v>0.33</v>
      </c>
      <c r="G1411" s="5">
        <v>3.1</v>
      </c>
      <c r="H1411" s="7">
        <v>1.91E-3</v>
      </c>
      <c r="I1411" s="7">
        <v>2.7199999999999998E-2</v>
      </c>
    </row>
    <row r="1412" spans="1:9" x14ac:dyDescent="0.4">
      <c r="A1412" s="2" t="s">
        <v>142</v>
      </c>
      <c r="B1412" s="4" t="s">
        <v>1683</v>
      </c>
      <c r="C1412" s="4" t="s">
        <v>3061</v>
      </c>
      <c r="D1412" s="5">
        <v>72.5</v>
      </c>
      <c r="E1412" s="8">
        <v>-1.02</v>
      </c>
      <c r="F1412" s="5">
        <v>0.3</v>
      </c>
      <c r="G1412" s="5">
        <v>3.39</v>
      </c>
      <c r="H1412" s="7">
        <v>6.9399999999999996E-4</v>
      </c>
      <c r="I1412" s="7">
        <v>1.43E-2</v>
      </c>
    </row>
    <row r="1413" spans="1:9" x14ac:dyDescent="0.4">
      <c r="A1413" s="2" t="s">
        <v>143</v>
      </c>
      <c r="B1413" s="4" t="s">
        <v>1684</v>
      </c>
      <c r="C1413" s="4" t="s">
        <v>3062</v>
      </c>
      <c r="D1413" s="5">
        <v>90.81</v>
      </c>
      <c r="E1413" s="8">
        <v>-1.02</v>
      </c>
      <c r="F1413" s="5">
        <v>0.3</v>
      </c>
      <c r="G1413" s="5">
        <v>3.4</v>
      </c>
      <c r="H1413" s="7">
        <v>6.6699999999999995E-4</v>
      </c>
      <c r="I1413" s="7">
        <v>1.3899999999999999E-2</v>
      </c>
    </row>
    <row r="1414" spans="1:9" x14ac:dyDescent="0.4">
      <c r="A1414" s="2" t="s">
        <v>147</v>
      </c>
      <c r="B1414" s="4" t="s">
        <v>1688</v>
      </c>
      <c r="C1414" s="4" t="s">
        <v>3065</v>
      </c>
      <c r="D1414" s="5">
        <v>153.03</v>
      </c>
      <c r="E1414" s="8">
        <v>-1.02</v>
      </c>
      <c r="F1414" s="5">
        <v>0.26</v>
      </c>
      <c r="G1414" s="5">
        <v>3.86</v>
      </c>
      <c r="H1414" s="7">
        <v>1.15E-4</v>
      </c>
      <c r="I1414" s="7">
        <v>4.3E-3</v>
      </c>
    </row>
    <row r="1415" spans="1:9" x14ac:dyDescent="0.4">
      <c r="A1415" s="2" t="s">
        <v>139</v>
      </c>
      <c r="B1415" s="4"/>
      <c r="C1415" s="4"/>
      <c r="D1415" s="5">
        <v>120.14</v>
      </c>
      <c r="E1415" s="8">
        <v>-1.03</v>
      </c>
      <c r="F1415" s="5">
        <v>0.31</v>
      </c>
      <c r="G1415" s="5">
        <v>3.35</v>
      </c>
      <c r="H1415" s="7">
        <v>8.03E-4</v>
      </c>
      <c r="I1415" s="7">
        <v>1.5599999999999999E-2</v>
      </c>
    </row>
    <row r="1416" spans="1:9" x14ac:dyDescent="0.4">
      <c r="A1416" s="2" t="s">
        <v>141</v>
      </c>
      <c r="B1416" s="4" t="s">
        <v>1682</v>
      </c>
      <c r="C1416" s="4" t="s">
        <v>3060</v>
      </c>
      <c r="D1416" s="5">
        <v>120.53</v>
      </c>
      <c r="E1416" s="8">
        <v>-1.03</v>
      </c>
      <c r="F1416" s="5">
        <v>0.26</v>
      </c>
      <c r="G1416" s="5">
        <v>3.88</v>
      </c>
      <c r="H1416" s="7">
        <v>1.0399999999999999E-4</v>
      </c>
      <c r="I1416" s="7">
        <v>3.9899999999999996E-3</v>
      </c>
    </row>
    <row r="1417" spans="1:9" x14ac:dyDescent="0.4">
      <c r="A1417" s="2" t="s">
        <v>138</v>
      </c>
      <c r="B1417" s="4" t="s">
        <v>1680</v>
      </c>
      <c r="C1417" s="4" t="s">
        <v>3058</v>
      </c>
      <c r="D1417" s="5">
        <v>61.91</v>
      </c>
      <c r="E1417" s="8">
        <v>-1.03</v>
      </c>
      <c r="F1417" s="5">
        <v>0.31</v>
      </c>
      <c r="G1417" s="5">
        <v>3.33</v>
      </c>
      <c r="H1417" s="7">
        <v>8.6600000000000002E-4</v>
      </c>
      <c r="I1417" s="7">
        <v>1.6400000000000001E-2</v>
      </c>
    </row>
    <row r="1418" spans="1:9" x14ac:dyDescent="0.4">
      <c r="A1418" s="2" t="s">
        <v>140</v>
      </c>
      <c r="B1418" s="4" t="s">
        <v>1681</v>
      </c>
      <c r="C1418" s="4" t="s">
        <v>3059</v>
      </c>
      <c r="D1418" s="5">
        <v>64.650000000000006</v>
      </c>
      <c r="E1418" s="8">
        <v>-1.03</v>
      </c>
      <c r="F1418" s="5">
        <v>0.3</v>
      </c>
      <c r="G1418" s="5">
        <v>3.48</v>
      </c>
      <c r="H1418" s="7">
        <v>5.1000000000000004E-4</v>
      </c>
      <c r="I1418" s="7">
        <v>1.1599999999999999E-2</v>
      </c>
    </row>
    <row r="1419" spans="1:9" x14ac:dyDescent="0.4">
      <c r="A1419" s="2" t="s">
        <v>137</v>
      </c>
      <c r="B1419" s="4" t="s">
        <v>1679</v>
      </c>
      <c r="C1419" s="4" t="s">
        <v>3057</v>
      </c>
      <c r="D1419" s="5">
        <v>210.54</v>
      </c>
      <c r="E1419" s="8">
        <v>-1.04</v>
      </c>
      <c r="F1419" s="5">
        <v>0.22</v>
      </c>
      <c r="G1419" s="5">
        <v>4.6900000000000004</v>
      </c>
      <c r="H1419" s="7">
        <v>2.6699999999999998E-6</v>
      </c>
      <c r="I1419" s="7">
        <v>3.1799999999999998E-4</v>
      </c>
    </row>
    <row r="1420" spans="1:9" x14ac:dyDescent="0.4">
      <c r="A1420" s="2" t="s">
        <v>135</v>
      </c>
      <c r="B1420" s="4" t="s">
        <v>1677</v>
      </c>
      <c r="C1420" s="4" t="s">
        <v>3055</v>
      </c>
      <c r="D1420" s="5">
        <v>125.54</v>
      </c>
      <c r="E1420" s="8">
        <v>-1.04</v>
      </c>
      <c r="F1420" s="5">
        <v>0.28999999999999998</v>
      </c>
      <c r="G1420" s="5">
        <v>3.58</v>
      </c>
      <c r="H1420" s="7">
        <v>3.48E-4</v>
      </c>
      <c r="I1420" s="7">
        <v>9.0900000000000009E-3</v>
      </c>
    </row>
    <row r="1421" spans="1:9" x14ac:dyDescent="0.4">
      <c r="A1421" s="2" t="s">
        <v>136</v>
      </c>
      <c r="B1421" s="4" t="s">
        <v>1678</v>
      </c>
      <c r="C1421" s="4" t="s">
        <v>3056</v>
      </c>
      <c r="D1421" s="5">
        <v>51.37</v>
      </c>
      <c r="E1421" s="8">
        <v>-1.04</v>
      </c>
      <c r="F1421" s="5">
        <v>0.34</v>
      </c>
      <c r="G1421" s="5">
        <v>3.09</v>
      </c>
      <c r="H1421" s="7">
        <v>2.0300000000000001E-3</v>
      </c>
      <c r="I1421" s="7">
        <v>2.8400000000000002E-2</v>
      </c>
    </row>
    <row r="1422" spans="1:9" x14ac:dyDescent="0.4">
      <c r="A1422" s="2" t="s">
        <v>133</v>
      </c>
      <c r="B1422" s="4" t="s">
        <v>1675</v>
      </c>
      <c r="C1422" s="4" t="s">
        <v>3053</v>
      </c>
      <c r="D1422" s="5">
        <v>58.86</v>
      </c>
      <c r="E1422" s="8">
        <v>-1.05</v>
      </c>
      <c r="F1422" s="5">
        <v>0.35</v>
      </c>
      <c r="G1422" s="5">
        <v>3.02</v>
      </c>
      <c r="H1422" s="7">
        <v>2.5500000000000002E-3</v>
      </c>
      <c r="I1422" s="7">
        <v>3.27E-2</v>
      </c>
    </row>
    <row r="1423" spans="1:9" x14ac:dyDescent="0.4">
      <c r="A1423" s="2" t="s">
        <v>134</v>
      </c>
      <c r="B1423" s="4" t="s">
        <v>1676</v>
      </c>
      <c r="C1423" s="4" t="s">
        <v>3054</v>
      </c>
      <c r="D1423" s="5">
        <v>105.16</v>
      </c>
      <c r="E1423" s="8">
        <v>-1.05</v>
      </c>
      <c r="F1423" s="5">
        <v>0.27</v>
      </c>
      <c r="G1423" s="5">
        <v>3.84</v>
      </c>
      <c r="H1423" s="7">
        <v>1.25E-4</v>
      </c>
      <c r="I1423" s="7">
        <v>4.6100000000000004E-3</v>
      </c>
    </row>
    <row r="1424" spans="1:9" x14ac:dyDescent="0.4">
      <c r="A1424" s="2" t="s">
        <v>132</v>
      </c>
      <c r="B1424" s="4" t="s">
        <v>1674</v>
      </c>
      <c r="C1424" s="4" t="s">
        <v>3052</v>
      </c>
      <c r="D1424" s="5">
        <v>398.63</v>
      </c>
      <c r="E1424" s="8">
        <v>-1.06</v>
      </c>
      <c r="F1424" s="5">
        <v>0.26</v>
      </c>
      <c r="G1424" s="5">
        <v>4.1100000000000003</v>
      </c>
      <c r="H1424" s="7">
        <v>4.0099999999999999E-5</v>
      </c>
      <c r="I1424" s="7">
        <v>2.0799999999999998E-3</v>
      </c>
    </row>
    <row r="1425" spans="1:9" x14ac:dyDescent="0.4">
      <c r="A1425" s="2" t="s">
        <v>131</v>
      </c>
      <c r="B1425" s="4" t="s">
        <v>1673</v>
      </c>
      <c r="C1425" s="4" t="s">
        <v>3051</v>
      </c>
      <c r="D1425" s="5">
        <v>117.77</v>
      </c>
      <c r="E1425" s="8">
        <v>-1.06</v>
      </c>
      <c r="F1425" s="5">
        <v>0.27</v>
      </c>
      <c r="G1425" s="5">
        <v>3.96</v>
      </c>
      <c r="H1425" s="7">
        <v>7.3499999999999998E-5</v>
      </c>
      <c r="I1425" s="7">
        <v>3.1700000000000001E-3</v>
      </c>
    </row>
    <row r="1426" spans="1:9" x14ac:dyDescent="0.4">
      <c r="A1426" s="2" t="s">
        <v>130</v>
      </c>
      <c r="B1426" s="4" t="s">
        <v>1672</v>
      </c>
      <c r="C1426" s="4" t="s">
        <v>3050</v>
      </c>
      <c r="D1426" s="5">
        <v>103.43</v>
      </c>
      <c r="E1426" s="8">
        <v>-1.06</v>
      </c>
      <c r="F1426" s="5">
        <v>0.33</v>
      </c>
      <c r="G1426" s="5">
        <v>3.23</v>
      </c>
      <c r="H1426" s="7">
        <v>1.25E-3</v>
      </c>
      <c r="I1426" s="7">
        <v>2.06E-2</v>
      </c>
    </row>
    <row r="1427" spans="1:9" x14ac:dyDescent="0.4">
      <c r="A1427" s="2" t="s">
        <v>128</v>
      </c>
      <c r="B1427" s="4" t="s">
        <v>1651</v>
      </c>
      <c r="C1427" s="4"/>
      <c r="D1427" s="5">
        <v>447.75</v>
      </c>
      <c r="E1427" s="8">
        <v>-1.07</v>
      </c>
      <c r="F1427" s="5">
        <v>0.22</v>
      </c>
      <c r="G1427" s="5">
        <v>4.76</v>
      </c>
      <c r="H1427" s="7">
        <v>1.9300000000000002E-6</v>
      </c>
      <c r="I1427" s="7">
        <v>2.42E-4</v>
      </c>
    </row>
    <row r="1428" spans="1:9" x14ac:dyDescent="0.4">
      <c r="A1428" s="2" t="s">
        <v>127</v>
      </c>
      <c r="B1428" s="4" t="s">
        <v>1670</v>
      </c>
      <c r="C1428" s="4" t="s">
        <v>3048</v>
      </c>
      <c r="D1428" s="5">
        <v>274.75</v>
      </c>
      <c r="E1428" s="8">
        <v>-1.07</v>
      </c>
      <c r="F1428" s="5">
        <v>0.18</v>
      </c>
      <c r="G1428" s="5">
        <v>5.94</v>
      </c>
      <c r="H1428" s="7">
        <v>2.8699999999999998E-9</v>
      </c>
      <c r="I1428" s="7">
        <v>1.2899999999999999E-6</v>
      </c>
    </row>
    <row r="1429" spans="1:9" x14ac:dyDescent="0.4">
      <c r="A1429" s="2" t="s">
        <v>129</v>
      </c>
      <c r="B1429" s="4" t="s">
        <v>1671</v>
      </c>
      <c r="C1429" s="4" t="s">
        <v>3049</v>
      </c>
      <c r="D1429" s="5">
        <v>187.81</v>
      </c>
      <c r="E1429" s="8">
        <v>-1.07</v>
      </c>
      <c r="F1429" s="5">
        <v>0.21</v>
      </c>
      <c r="G1429" s="5">
        <v>5</v>
      </c>
      <c r="H1429" s="7">
        <v>5.8800000000000002E-7</v>
      </c>
      <c r="I1429" s="7">
        <v>9.59E-5</v>
      </c>
    </row>
    <row r="1430" spans="1:9" x14ac:dyDescent="0.4">
      <c r="A1430" s="2" t="s">
        <v>126</v>
      </c>
      <c r="B1430" s="4" t="s">
        <v>1669</v>
      </c>
      <c r="C1430" s="4"/>
      <c r="D1430" s="5">
        <v>53.86</v>
      </c>
      <c r="E1430" s="8">
        <v>-1.08</v>
      </c>
      <c r="F1430" s="5">
        <v>0.37</v>
      </c>
      <c r="G1430" s="5">
        <v>2.9</v>
      </c>
      <c r="H1430" s="7">
        <v>3.7499999999999999E-3</v>
      </c>
      <c r="I1430" s="7">
        <v>4.2500000000000003E-2</v>
      </c>
    </row>
    <row r="1431" spans="1:9" x14ac:dyDescent="0.4">
      <c r="A1431" s="2" t="s">
        <v>125</v>
      </c>
      <c r="B1431" s="4" t="s">
        <v>1568</v>
      </c>
      <c r="C1431" s="4" t="s">
        <v>2968</v>
      </c>
      <c r="D1431" s="5">
        <v>81.819999999999993</v>
      </c>
      <c r="E1431" s="8">
        <v>-1.08</v>
      </c>
      <c r="F1431" s="5">
        <v>0.26</v>
      </c>
      <c r="G1431" s="5">
        <v>4.2300000000000004</v>
      </c>
      <c r="H1431" s="7">
        <v>2.2900000000000001E-5</v>
      </c>
      <c r="I1431" s="7">
        <v>1.42E-3</v>
      </c>
    </row>
    <row r="1432" spans="1:9" x14ac:dyDescent="0.4">
      <c r="A1432" s="2" t="s">
        <v>124</v>
      </c>
      <c r="B1432" s="4" t="s">
        <v>1668</v>
      </c>
      <c r="C1432" s="4" t="s">
        <v>3047</v>
      </c>
      <c r="D1432" s="5">
        <v>65.12</v>
      </c>
      <c r="E1432" s="8">
        <v>-1.08</v>
      </c>
      <c r="F1432" s="5">
        <v>0.37</v>
      </c>
      <c r="G1432" s="5">
        <v>2.89</v>
      </c>
      <c r="H1432" s="7">
        <v>3.8700000000000002E-3</v>
      </c>
      <c r="I1432" s="7">
        <v>4.3499999999999997E-2</v>
      </c>
    </row>
    <row r="1433" spans="1:9" x14ac:dyDescent="0.4">
      <c r="A1433" s="2" t="s">
        <v>122</v>
      </c>
      <c r="B1433" s="4" t="s">
        <v>1666</v>
      </c>
      <c r="C1433" s="4" t="s">
        <v>3045</v>
      </c>
      <c r="D1433" s="5">
        <v>60.48</v>
      </c>
      <c r="E1433" s="8">
        <v>-1.0900000000000001</v>
      </c>
      <c r="F1433" s="5">
        <v>0.28000000000000003</v>
      </c>
      <c r="G1433" s="5">
        <v>3.84</v>
      </c>
      <c r="H1433" s="7">
        <v>1.25E-4</v>
      </c>
      <c r="I1433" s="7">
        <v>4.6100000000000004E-3</v>
      </c>
    </row>
    <row r="1434" spans="1:9" x14ac:dyDescent="0.4">
      <c r="A1434" s="2" t="s">
        <v>123</v>
      </c>
      <c r="B1434" s="4" t="s">
        <v>1667</v>
      </c>
      <c r="C1434" s="4" t="s">
        <v>3046</v>
      </c>
      <c r="D1434" s="5">
        <v>58.82</v>
      </c>
      <c r="E1434" s="8">
        <v>-1.0900000000000001</v>
      </c>
      <c r="F1434" s="5">
        <v>0.31</v>
      </c>
      <c r="G1434" s="5">
        <v>3.51</v>
      </c>
      <c r="H1434" s="7">
        <v>4.5300000000000001E-4</v>
      </c>
      <c r="I1434" s="7">
        <v>1.0699999999999999E-2</v>
      </c>
    </row>
    <row r="1435" spans="1:9" x14ac:dyDescent="0.4">
      <c r="A1435" s="2" t="s">
        <v>121</v>
      </c>
      <c r="B1435" s="4" t="s">
        <v>1665</v>
      </c>
      <c r="C1435" s="4" t="s">
        <v>3044</v>
      </c>
      <c r="D1435" s="5">
        <v>195.82</v>
      </c>
      <c r="E1435" s="8">
        <v>-1.0900000000000001</v>
      </c>
      <c r="F1435" s="5">
        <v>0.25</v>
      </c>
      <c r="G1435" s="5">
        <v>4.3499999999999996</v>
      </c>
      <c r="H1435" s="7">
        <v>1.36E-5</v>
      </c>
      <c r="I1435" s="7">
        <v>1.01E-3</v>
      </c>
    </row>
    <row r="1436" spans="1:9" x14ac:dyDescent="0.4">
      <c r="A1436" s="2" t="s">
        <v>120</v>
      </c>
      <c r="B1436" s="4" t="s">
        <v>1664</v>
      </c>
      <c r="C1436" s="4" t="s">
        <v>3043</v>
      </c>
      <c r="D1436" s="5">
        <v>44.31</v>
      </c>
      <c r="E1436" s="8">
        <v>-1.0900000000000001</v>
      </c>
      <c r="F1436" s="5">
        <v>0.34</v>
      </c>
      <c r="G1436" s="5">
        <v>3.24</v>
      </c>
      <c r="H1436" s="7">
        <v>1.2099999999999999E-3</v>
      </c>
      <c r="I1436" s="7">
        <v>2.01E-2</v>
      </c>
    </row>
    <row r="1437" spans="1:9" x14ac:dyDescent="0.4">
      <c r="A1437" s="2" t="s">
        <v>118</v>
      </c>
      <c r="B1437" s="4" t="s">
        <v>1662</v>
      </c>
      <c r="C1437" s="4"/>
      <c r="D1437" s="5">
        <v>59.1</v>
      </c>
      <c r="E1437" s="8">
        <v>-1.1000000000000001</v>
      </c>
      <c r="F1437" s="5">
        <v>0.31</v>
      </c>
      <c r="G1437" s="5">
        <v>3.54</v>
      </c>
      <c r="H1437" s="7">
        <v>4.06E-4</v>
      </c>
      <c r="I1437" s="7">
        <v>9.9100000000000004E-3</v>
      </c>
    </row>
    <row r="1438" spans="1:9" x14ac:dyDescent="0.4">
      <c r="A1438" s="2" t="s">
        <v>119</v>
      </c>
      <c r="B1438" s="4" t="s">
        <v>1663</v>
      </c>
      <c r="C1438" s="4"/>
      <c r="D1438" s="5">
        <v>96.34</v>
      </c>
      <c r="E1438" s="8">
        <v>-1.1000000000000001</v>
      </c>
      <c r="F1438" s="5">
        <v>0.3</v>
      </c>
      <c r="G1438" s="5">
        <v>3.63</v>
      </c>
      <c r="H1438" s="7">
        <v>2.8600000000000001E-4</v>
      </c>
      <c r="I1438" s="7">
        <v>7.9399999999999991E-3</v>
      </c>
    </row>
    <row r="1439" spans="1:9" x14ac:dyDescent="0.4">
      <c r="A1439" s="2" t="s">
        <v>117</v>
      </c>
      <c r="B1439" s="4" t="s">
        <v>1661</v>
      </c>
      <c r="C1439" s="4" t="s">
        <v>3042</v>
      </c>
      <c r="D1439" s="5">
        <v>89.01</v>
      </c>
      <c r="E1439" s="8">
        <v>-1.1000000000000001</v>
      </c>
      <c r="F1439" s="5">
        <v>0.3</v>
      </c>
      <c r="G1439" s="5">
        <v>3.64</v>
      </c>
      <c r="H1439" s="7">
        <v>2.7700000000000001E-4</v>
      </c>
      <c r="I1439" s="7">
        <v>7.77E-3</v>
      </c>
    </row>
    <row r="1440" spans="1:9" x14ac:dyDescent="0.4">
      <c r="A1440" s="2" t="s">
        <v>115</v>
      </c>
      <c r="B1440" s="4" t="s">
        <v>1659</v>
      </c>
      <c r="C1440" s="4" t="s">
        <v>3040</v>
      </c>
      <c r="D1440" s="5">
        <v>43.75</v>
      </c>
      <c r="E1440" s="8">
        <v>-1.1000000000000001</v>
      </c>
      <c r="F1440" s="5">
        <v>0.35</v>
      </c>
      <c r="G1440" s="5">
        <v>3.17</v>
      </c>
      <c r="H1440" s="7">
        <v>1.5399999999999999E-3</v>
      </c>
      <c r="I1440" s="7">
        <v>2.3199999999999998E-2</v>
      </c>
    </row>
    <row r="1441" spans="1:9" x14ac:dyDescent="0.4">
      <c r="A1441" s="2" t="s">
        <v>116</v>
      </c>
      <c r="B1441" s="4" t="s">
        <v>1660</v>
      </c>
      <c r="C1441" s="4" t="s">
        <v>3041</v>
      </c>
      <c r="D1441" s="5">
        <v>122.36</v>
      </c>
      <c r="E1441" s="8">
        <v>-1.1000000000000001</v>
      </c>
      <c r="F1441" s="5">
        <v>0.3</v>
      </c>
      <c r="G1441" s="5">
        <v>3.64</v>
      </c>
      <c r="H1441" s="7">
        <v>2.7599999999999999E-4</v>
      </c>
      <c r="I1441" s="7">
        <v>7.77E-3</v>
      </c>
    </row>
    <row r="1442" spans="1:9" x14ac:dyDescent="0.4">
      <c r="A1442" s="2" t="s">
        <v>112</v>
      </c>
      <c r="B1442" s="4" t="s">
        <v>1656</v>
      </c>
      <c r="C1442" s="4"/>
      <c r="D1442" s="5">
        <v>122.25</v>
      </c>
      <c r="E1442" s="8">
        <v>-1.1100000000000001</v>
      </c>
      <c r="F1442" s="5">
        <v>0.33</v>
      </c>
      <c r="G1442" s="5">
        <v>3.36</v>
      </c>
      <c r="H1442" s="7">
        <v>7.9000000000000001E-4</v>
      </c>
      <c r="I1442" s="7">
        <v>1.55E-2</v>
      </c>
    </row>
    <row r="1443" spans="1:9" x14ac:dyDescent="0.4">
      <c r="A1443" s="2" t="s">
        <v>111</v>
      </c>
      <c r="B1443" s="4" t="s">
        <v>1655</v>
      </c>
      <c r="C1443" s="4" t="s">
        <v>3037</v>
      </c>
      <c r="D1443" s="5">
        <v>136.43</v>
      </c>
      <c r="E1443" s="8">
        <v>-1.1100000000000001</v>
      </c>
      <c r="F1443" s="5">
        <v>0.32</v>
      </c>
      <c r="G1443" s="5">
        <v>3.44</v>
      </c>
      <c r="H1443" s="7">
        <v>5.9199999999999997E-4</v>
      </c>
      <c r="I1443" s="7">
        <v>1.29E-2</v>
      </c>
    </row>
    <row r="1444" spans="1:9" x14ac:dyDescent="0.4">
      <c r="A1444" s="2" t="s">
        <v>113</v>
      </c>
      <c r="B1444" s="4" t="s">
        <v>1657</v>
      </c>
      <c r="C1444" s="4" t="s">
        <v>3038</v>
      </c>
      <c r="D1444" s="5">
        <v>151.61000000000001</v>
      </c>
      <c r="E1444" s="8">
        <v>-1.1100000000000001</v>
      </c>
      <c r="F1444" s="5">
        <v>0.33</v>
      </c>
      <c r="G1444" s="5">
        <v>3.38</v>
      </c>
      <c r="H1444" s="7">
        <v>7.3300000000000004E-4</v>
      </c>
      <c r="I1444" s="7">
        <v>1.4800000000000001E-2</v>
      </c>
    </row>
    <row r="1445" spans="1:9" x14ac:dyDescent="0.4">
      <c r="A1445" s="2" t="s">
        <v>114</v>
      </c>
      <c r="B1445" s="4" t="s">
        <v>1658</v>
      </c>
      <c r="C1445" s="4" t="s">
        <v>3039</v>
      </c>
      <c r="D1445" s="5">
        <v>149.37</v>
      </c>
      <c r="E1445" s="8">
        <v>-1.1100000000000001</v>
      </c>
      <c r="F1445" s="5">
        <v>0.28000000000000003</v>
      </c>
      <c r="G1445" s="5">
        <v>3.95</v>
      </c>
      <c r="H1445" s="7">
        <v>7.7299999999999995E-5</v>
      </c>
      <c r="I1445" s="7">
        <v>3.29E-3</v>
      </c>
    </row>
    <row r="1446" spans="1:9" x14ac:dyDescent="0.4">
      <c r="A1446" s="2" t="s">
        <v>110</v>
      </c>
      <c r="B1446" s="4" t="s">
        <v>1654</v>
      </c>
      <c r="C1446" s="4" t="s">
        <v>3036</v>
      </c>
      <c r="D1446" s="5">
        <v>45.99</v>
      </c>
      <c r="E1446" s="8">
        <v>-1.1200000000000001</v>
      </c>
      <c r="F1446" s="5">
        <v>0.34</v>
      </c>
      <c r="G1446" s="5">
        <v>3.31</v>
      </c>
      <c r="H1446" s="7">
        <v>9.3999999999999997E-4</v>
      </c>
      <c r="I1446" s="7">
        <v>1.7299999999999999E-2</v>
      </c>
    </row>
    <row r="1447" spans="1:9" x14ac:dyDescent="0.4">
      <c r="A1447" s="2" t="s">
        <v>109</v>
      </c>
      <c r="B1447" s="4" t="s">
        <v>1653</v>
      </c>
      <c r="C1447" s="4" t="s">
        <v>3035</v>
      </c>
      <c r="D1447" s="5">
        <v>511.42</v>
      </c>
      <c r="E1447" s="8">
        <v>-1.1200000000000001</v>
      </c>
      <c r="F1447" s="5">
        <v>0.27</v>
      </c>
      <c r="G1447" s="5">
        <v>4.13</v>
      </c>
      <c r="H1447" s="7">
        <v>3.5800000000000003E-5</v>
      </c>
      <c r="I1447" s="7">
        <v>1.91E-3</v>
      </c>
    </row>
    <row r="1448" spans="1:9" x14ac:dyDescent="0.4">
      <c r="A1448" s="2" t="s">
        <v>107</v>
      </c>
      <c r="B1448" s="4" t="s">
        <v>1651</v>
      </c>
      <c r="C1448" s="4" t="s">
        <v>3033</v>
      </c>
      <c r="D1448" s="5">
        <v>55.32</v>
      </c>
      <c r="E1448" s="8">
        <v>-1.1299999999999999</v>
      </c>
      <c r="F1448" s="5">
        <v>0.38</v>
      </c>
      <c r="G1448" s="5">
        <v>3</v>
      </c>
      <c r="H1448" s="7">
        <v>2.7100000000000002E-3</v>
      </c>
      <c r="I1448" s="7">
        <v>3.4099999999999998E-2</v>
      </c>
    </row>
    <row r="1449" spans="1:9" x14ac:dyDescent="0.4">
      <c r="A1449" s="2" t="s">
        <v>106</v>
      </c>
      <c r="B1449" s="4" t="s">
        <v>1650</v>
      </c>
      <c r="C1449" s="4" t="s">
        <v>3032</v>
      </c>
      <c r="D1449" s="5">
        <v>95.9</v>
      </c>
      <c r="E1449" s="8">
        <v>-1.1299999999999999</v>
      </c>
      <c r="F1449" s="5">
        <v>0.25</v>
      </c>
      <c r="G1449" s="5">
        <v>4.5</v>
      </c>
      <c r="H1449" s="7">
        <v>6.9500000000000004E-6</v>
      </c>
      <c r="I1449" s="7">
        <v>6.3699999999999998E-4</v>
      </c>
    </row>
    <row r="1450" spans="1:9" x14ac:dyDescent="0.4">
      <c r="A1450" s="2" t="s">
        <v>108</v>
      </c>
      <c r="B1450" s="4" t="s">
        <v>1652</v>
      </c>
      <c r="C1450" s="4" t="s">
        <v>3034</v>
      </c>
      <c r="D1450" s="5">
        <v>161</v>
      </c>
      <c r="E1450" s="8">
        <v>-1.1299999999999999</v>
      </c>
      <c r="F1450" s="5">
        <v>0.27</v>
      </c>
      <c r="G1450" s="5">
        <v>4.2</v>
      </c>
      <c r="H1450" s="7">
        <v>2.6400000000000001E-5</v>
      </c>
      <c r="I1450" s="7">
        <v>1.5299999999999999E-3</v>
      </c>
    </row>
    <row r="1451" spans="1:9" x14ac:dyDescent="0.4">
      <c r="A1451" s="2" t="s">
        <v>105</v>
      </c>
      <c r="B1451" s="4" t="s">
        <v>1649</v>
      </c>
      <c r="C1451" s="4"/>
      <c r="D1451" s="5">
        <v>202.87</v>
      </c>
      <c r="E1451" s="8">
        <v>-1.1399999999999999</v>
      </c>
      <c r="F1451" s="5">
        <v>0.28999999999999998</v>
      </c>
      <c r="G1451" s="5">
        <v>3.93</v>
      </c>
      <c r="H1451" s="7">
        <v>8.3700000000000002E-5</v>
      </c>
      <c r="I1451" s="7">
        <v>3.4299999999999999E-3</v>
      </c>
    </row>
    <row r="1452" spans="1:9" x14ac:dyDescent="0.4">
      <c r="A1452" s="2" t="s">
        <v>104</v>
      </c>
      <c r="B1452" s="4" t="s">
        <v>1648</v>
      </c>
      <c r="C1452" s="4" t="s">
        <v>3031</v>
      </c>
      <c r="D1452" s="5">
        <v>4885.97</v>
      </c>
      <c r="E1452" s="8">
        <v>-1.1399999999999999</v>
      </c>
      <c r="F1452" s="5">
        <v>0.16</v>
      </c>
      <c r="G1452" s="5">
        <v>7.25</v>
      </c>
      <c r="H1452" s="7">
        <v>4.2799999999999999E-13</v>
      </c>
      <c r="I1452" s="7">
        <v>5.3200000000000002E-10</v>
      </c>
    </row>
    <row r="1453" spans="1:9" x14ac:dyDescent="0.4">
      <c r="A1453" s="2" t="s">
        <v>101</v>
      </c>
      <c r="B1453" s="4" t="s">
        <v>1647</v>
      </c>
      <c r="C1453" s="4"/>
      <c r="D1453" s="5">
        <v>59.22</v>
      </c>
      <c r="E1453" s="8">
        <v>-1.1499999999999999</v>
      </c>
      <c r="F1453" s="5">
        <v>0.38</v>
      </c>
      <c r="G1453" s="5">
        <v>3.05</v>
      </c>
      <c r="H1453" s="7">
        <v>2.2699999999999999E-3</v>
      </c>
      <c r="I1453" s="7">
        <v>3.0200000000000001E-2</v>
      </c>
    </row>
    <row r="1454" spans="1:9" x14ac:dyDescent="0.4">
      <c r="A1454" s="2" t="s">
        <v>102</v>
      </c>
      <c r="B1454" s="4"/>
      <c r="C1454" s="4"/>
      <c r="D1454" s="5">
        <v>50.47</v>
      </c>
      <c r="E1454" s="8">
        <v>-1.1499999999999999</v>
      </c>
      <c r="F1454" s="5">
        <v>0.34</v>
      </c>
      <c r="G1454" s="5">
        <v>3.42</v>
      </c>
      <c r="H1454" s="7">
        <v>6.2600000000000004E-4</v>
      </c>
      <c r="I1454" s="7">
        <v>1.3299999999999999E-2</v>
      </c>
    </row>
    <row r="1455" spans="1:9" x14ac:dyDescent="0.4">
      <c r="A1455" s="2" t="s">
        <v>103</v>
      </c>
      <c r="B1455" s="4"/>
      <c r="C1455" s="4"/>
      <c r="D1455" s="5">
        <v>50.67</v>
      </c>
      <c r="E1455" s="8">
        <v>-1.1499999999999999</v>
      </c>
      <c r="F1455" s="5">
        <v>0.34</v>
      </c>
      <c r="G1455" s="5">
        <v>3.33</v>
      </c>
      <c r="H1455" s="7">
        <v>8.6700000000000004E-4</v>
      </c>
      <c r="I1455" s="7">
        <v>1.6400000000000001E-2</v>
      </c>
    </row>
    <row r="1456" spans="1:9" x14ac:dyDescent="0.4">
      <c r="A1456" s="2" t="s">
        <v>99</v>
      </c>
      <c r="B1456" s="4" t="s">
        <v>1645</v>
      </c>
      <c r="C1456" s="4" t="s">
        <v>3029</v>
      </c>
      <c r="D1456" s="5">
        <v>181.02</v>
      </c>
      <c r="E1456" s="8">
        <v>-1.1499999999999999</v>
      </c>
      <c r="F1456" s="5">
        <v>0.34</v>
      </c>
      <c r="G1456" s="5">
        <v>3.41</v>
      </c>
      <c r="H1456" s="7">
        <v>6.3900000000000003E-4</v>
      </c>
      <c r="I1456" s="7">
        <v>1.35E-2</v>
      </c>
    </row>
    <row r="1457" spans="1:9" x14ac:dyDescent="0.4">
      <c r="A1457" s="2" t="s">
        <v>100</v>
      </c>
      <c r="B1457" s="4" t="s">
        <v>1646</v>
      </c>
      <c r="C1457" s="4" t="s">
        <v>3030</v>
      </c>
      <c r="D1457" s="5">
        <v>879.79</v>
      </c>
      <c r="E1457" s="8">
        <v>-1.1499999999999999</v>
      </c>
      <c r="F1457" s="5">
        <v>0.15</v>
      </c>
      <c r="G1457" s="5">
        <v>7.51</v>
      </c>
      <c r="H1457" s="7">
        <v>5.9799999999999995E-14</v>
      </c>
      <c r="I1457" s="7">
        <v>9.6599999999999995E-11</v>
      </c>
    </row>
    <row r="1458" spans="1:9" x14ac:dyDescent="0.4">
      <c r="A1458" s="2" t="s">
        <v>98</v>
      </c>
      <c r="B1458" s="4" t="s">
        <v>1644</v>
      </c>
      <c r="C1458" s="4" t="s">
        <v>3028</v>
      </c>
      <c r="D1458" s="5">
        <v>36.46</v>
      </c>
      <c r="E1458" s="8">
        <v>-1.1599999999999999</v>
      </c>
      <c r="F1458" s="5">
        <v>0.37</v>
      </c>
      <c r="G1458" s="5">
        <v>3.18</v>
      </c>
      <c r="H1458" s="7">
        <v>1.49E-3</v>
      </c>
      <c r="I1458" s="7">
        <v>2.29E-2</v>
      </c>
    </row>
    <row r="1459" spans="1:9" x14ac:dyDescent="0.4">
      <c r="A1459" s="2" t="s">
        <v>97</v>
      </c>
      <c r="B1459" s="4" t="s">
        <v>1643</v>
      </c>
      <c r="C1459" s="4" t="s">
        <v>3027</v>
      </c>
      <c r="D1459" s="5">
        <v>42.85</v>
      </c>
      <c r="E1459" s="8">
        <v>-1.17</v>
      </c>
      <c r="F1459" s="5">
        <v>0.4</v>
      </c>
      <c r="G1459" s="5">
        <v>2.91</v>
      </c>
      <c r="H1459" s="7">
        <v>3.65E-3</v>
      </c>
      <c r="I1459" s="7">
        <v>4.1799999999999997E-2</v>
      </c>
    </row>
    <row r="1460" spans="1:9" x14ac:dyDescent="0.4">
      <c r="A1460" s="2" t="s">
        <v>96</v>
      </c>
      <c r="B1460" s="4" t="s">
        <v>1642</v>
      </c>
      <c r="C1460" s="4" t="s">
        <v>3026</v>
      </c>
      <c r="D1460" s="5">
        <v>172.94</v>
      </c>
      <c r="E1460" s="8">
        <v>-1.17</v>
      </c>
      <c r="F1460" s="5">
        <v>0.23</v>
      </c>
      <c r="G1460" s="5">
        <v>5.08</v>
      </c>
      <c r="H1460" s="7">
        <v>3.8099999999999998E-7</v>
      </c>
      <c r="I1460" s="7">
        <v>7.08E-5</v>
      </c>
    </row>
    <row r="1461" spans="1:9" x14ac:dyDescent="0.4">
      <c r="A1461" s="2" t="s">
        <v>94</v>
      </c>
      <c r="B1461" s="4" t="s">
        <v>1640</v>
      </c>
      <c r="C1461" s="4" t="s">
        <v>3024</v>
      </c>
      <c r="D1461" s="5">
        <v>70.22</v>
      </c>
      <c r="E1461" s="8">
        <v>-1.17</v>
      </c>
      <c r="F1461" s="5">
        <v>0.34</v>
      </c>
      <c r="G1461" s="5">
        <v>3.41</v>
      </c>
      <c r="H1461" s="7">
        <v>6.6E-4</v>
      </c>
      <c r="I1461" s="7">
        <v>1.38E-2</v>
      </c>
    </row>
    <row r="1462" spans="1:9" x14ac:dyDescent="0.4">
      <c r="A1462" s="2" t="s">
        <v>95</v>
      </c>
      <c r="B1462" s="4" t="s">
        <v>1641</v>
      </c>
      <c r="C1462" s="4" t="s">
        <v>3025</v>
      </c>
      <c r="D1462" s="5">
        <v>499.48</v>
      </c>
      <c r="E1462" s="8">
        <v>-1.17</v>
      </c>
      <c r="F1462" s="5">
        <v>0.27</v>
      </c>
      <c r="G1462" s="5">
        <v>4.37</v>
      </c>
      <c r="H1462" s="7">
        <v>1.2500000000000001E-5</v>
      </c>
      <c r="I1462" s="7">
        <v>9.59E-4</v>
      </c>
    </row>
    <row r="1463" spans="1:9" x14ac:dyDescent="0.4">
      <c r="A1463" s="2" t="s">
        <v>91</v>
      </c>
      <c r="B1463" s="4" t="s">
        <v>1637</v>
      </c>
      <c r="C1463" s="4" t="s">
        <v>3021</v>
      </c>
      <c r="D1463" s="5">
        <v>334.22</v>
      </c>
      <c r="E1463" s="8">
        <v>-1.18</v>
      </c>
      <c r="F1463" s="5">
        <v>0.24</v>
      </c>
      <c r="G1463" s="5">
        <v>4.83</v>
      </c>
      <c r="H1463" s="7">
        <v>1.33E-6</v>
      </c>
      <c r="I1463" s="7">
        <v>1.7799999999999999E-4</v>
      </c>
    </row>
    <row r="1464" spans="1:9" x14ac:dyDescent="0.4">
      <c r="A1464" s="2" t="s">
        <v>93</v>
      </c>
      <c r="B1464" s="4" t="s">
        <v>1639</v>
      </c>
      <c r="C1464" s="4" t="s">
        <v>3023</v>
      </c>
      <c r="D1464" s="5">
        <v>296.67</v>
      </c>
      <c r="E1464" s="8">
        <v>-1.18</v>
      </c>
      <c r="F1464" s="5">
        <v>0.28999999999999998</v>
      </c>
      <c r="G1464" s="5">
        <v>4.07</v>
      </c>
      <c r="H1464" s="7">
        <v>4.7899999999999999E-5</v>
      </c>
      <c r="I1464" s="7">
        <v>2.3800000000000002E-3</v>
      </c>
    </row>
    <row r="1465" spans="1:9" x14ac:dyDescent="0.4">
      <c r="A1465" s="2" t="s">
        <v>92</v>
      </c>
      <c r="B1465" s="4" t="s">
        <v>1638</v>
      </c>
      <c r="C1465" s="4" t="s">
        <v>3022</v>
      </c>
      <c r="D1465" s="5">
        <v>88.47</v>
      </c>
      <c r="E1465" s="8">
        <v>-1.18</v>
      </c>
      <c r="F1465" s="5">
        <v>0.38</v>
      </c>
      <c r="G1465" s="5">
        <v>3.15</v>
      </c>
      <c r="H1465" s="7">
        <v>1.66E-3</v>
      </c>
      <c r="I1465" s="7">
        <v>2.47E-2</v>
      </c>
    </row>
    <row r="1466" spans="1:9" x14ac:dyDescent="0.4">
      <c r="A1466" s="2" t="s">
        <v>90</v>
      </c>
      <c r="B1466" s="4" t="s">
        <v>1636</v>
      </c>
      <c r="C1466" s="4" t="s">
        <v>3020</v>
      </c>
      <c r="D1466" s="5">
        <v>63.59</v>
      </c>
      <c r="E1466" s="8">
        <v>-1.19</v>
      </c>
      <c r="F1466" s="5">
        <v>0.33</v>
      </c>
      <c r="G1466" s="5">
        <v>3.59</v>
      </c>
      <c r="H1466" s="7">
        <v>3.3300000000000002E-4</v>
      </c>
      <c r="I1466" s="7">
        <v>8.8199999999999997E-3</v>
      </c>
    </row>
    <row r="1467" spans="1:9" x14ac:dyDescent="0.4">
      <c r="A1467" s="2" t="s">
        <v>89</v>
      </c>
      <c r="B1467" s="4" t="s">
        <v>1635</v>
      </c>
      <c r="C1467" s="4" t="s">
        <v>3019</v>
      </c>
      <c r="D1467" s="5">
        <v>108.41</v>
      </c>
      <c r="E1467" s="8">
        <v>-1.19</v>
      </c>
      <c r="F1467" s="5">
        <v>0.27</v>
      </c>
      <c r="G1467" s="5">
        <v>4.49</v>
      </c>
      <c r="H1467" s="7">
        <v>6.9600000000000003E-6</v>
      </c>
      <c r="I1467" s="7">
        <v>6.3699999999999998E-4</v>
      </c>
    </row>
    <row r="1468" spans="1:9" x14ac:dyDescent="0.4">
      <c r="A1468" s="2" t="s">
        <v>88</v>
      </c>
      <c r="B1468" s="4" t="s">
        <v>1634</v>
      </c>
      <c r="C1468" s="4"/>
      <c r="D1468" s="5">
        <v>89.1</v>
      </c>
      <c r="E1468" s="8">
        <v>-1.2</v>
      </c>
      <c r="F1468" s="5">
        <v>0.28999999999999998</v>
      </c>
      <c r="G1468" s="5">
        <v>4.09</v>
      </c>
      <c r="H1468" s="7">
        <v>4.3399999999999998E-5</v>
      </c>
      <c r="I1468" s="7">
        <v>2.2100000000000002E-3</v>
      </c>
    </row>
    <row r="1469" spans="1:9" x14ac:dyDescent="0.4">
      <c r="A1469" s="2" t="s">
        <v>87</v>
      </c>
      <c r="B1469" s="4" t="s">
        <v>1633</v>
      </c>
      <c r="C1469" s="4" t="s">
        <v>3018</v>
      </c>
      <c r="D1469" s="5">
        <v>129.63999999999999</v>
      </c>
      <c r="E1469" s="8">
        <v>-1.2</v>
      </c>
      <c r="F1469" s="5">
        <v>0.32</v>
      </c>
      <c r="G1469" s="5">
        <v>3.75</v>
      </c>
      <c r="H1469" s="7">
        <v>1.74E-4</v>
      </c>
      <c r="I1469" s="7">
        <v>5.7200000000000003E-3</v>
      </c>
    </row>
    <row r="1470" spans="1:9" x14ac:dyDescent="0.4">
      <c r="A1470" s="2" t="s">
        <v>85</v>
      </c>
      <c r="B1470" s="4" t="s">
        <v>1631</v>
      </c>
      <c r="C1470" s="4" t="s">
        <v>3016</v>
      </c>
      <c r="D1470" s="5">
        <v>52.12</v>
      </c>
      <c r="E1470" s="8">
        <v>-1.21</v>
      </c>
      <c r="F1470" s="5">
        <v>0.37</v>
      </c>
      <c r="G1470" s="5">
        <v>3.32</v>
      </c>
      <c r="H1470" s="7">
        <v>9.0200000000000002E-4</v>
      </c>
      <c r="I1470" s="7">
        <v>1.67E-2</v>
      </c>
    </row>
    <row r="1471" spans="1:9" x14ac:dyDescent="0.4">
      <c r="A1471" s="2" t="s">
        <v>86</v>
      </c>
      <c r="B1471" s="4" t="s">
        <v>1632</v>
      </c>
      <c r="C1471" s="4" t="s">
        <v>3017</v>
      </c>
      <c r="D1471" s="5">
        <v>96.74</v>
      </c>
      <c r="E1471" s="8">
        <v>-1.21</v>
      </c>
      <c r="F1471" s="5">
        <v>0.28000000000000003</v>
      </c>
      <c r="G1471" s="5">
        <v>4.32</v>
      </c>
      <c r="H1471" s="7">
        <v>1.5299999999999999E-5</v>
      </c>
      <c r="I1471" s="7">
        <v>1.08E-3</v>
      </c>
    </row>
    <row r="1472" spans="1:9" x14ac:dyDescent="0.4">
      <c r="A1472" s="2" t="s">
        <v>84</v>
      </c>
      <c r="B1472" s="4" t="s">
        <v>1630</v>
      </c>
      <c r="C1472" s="4" t="s">
        <v>3015</v>
      </c>
      <c r="D1472" s="5">
        <v>94.67</v>
      </c>
      <c r="E1472" s="8">
        <v>-1.22</v>
      </c>
      <c r="F1472" s="5">
        <v>0.35</v>
      </c>
      <c r="G1472" s="5">
        <v>3.52</v>
      </c>
      <c r="H1472" s="7">
        <v>4.3399999999999998E-4</v>
      </c>
      <c r="I1472" s="7">
        <v>1.04E-2</v>
      </c>
    </row>
    <row r="1473" spans="1:9" x14ac:dyDescent="0.4">
      <c r="A1473" s="2" t="s">
        <v>82</v>
      </c>
      <c r="B1473" s="4" t="s">
        <v>1628</v>
      </c>
      <c r="C1473" s="4" t="s">
        <v>3013</v>
      </c>
      <c r="D1473" s="5">
        <v>93.91</v>
      </c>
      <c r="E1473" s="8">
        <v>-1.23</v>
      </c>
      <c r="F1473" s="5">
        <v>0.3</v>
      </c>
      <c r="G1473" s="5">
        <v>4.1399999999999997</v>
      </c>
      <c r="H1473" s="7">
        <v>3.4600000000000001E-5</v>
      </c>
      <c r="I1473" s="7">
        <v>1.8699999999999999E-3</v>
      </c>
    </row>
    <row r="1474" spans="1:9" x14ac:dyDescent="0.4">
      <c r="A1474" s="2" t="s">
        <v>83</v>
      </c>
      <c r="B1474" s="4" t="s">
        <v>1629</v>
      </c>
      <c r="C1474" s="4" t="s">
        <v>3014</v>
      </c>
      <c r="D1474" s="5">
        <v>44.43</v>
      </c>
      <c r="E1474" s="8">
        <v>-1.23</v>
      </c>
      <c r="F1474" s="5">
        <v>0.36</v>
      </c>
      <c r="G1474" s="5">
        <v>3.37</v>
      </c>
      <c r="H1474" s="7">
        <v>7.6300000000000001E-4</v>
      </c>
      <c r="I1474" s="7">
        <v>1.52E-2</v>
      </c>
    </row>
    <row r="1475" spans="1:9" x14ac:dyDescent="0.4">
      <c r="A1475" s="2" t="s">
        <v>80</v>
      </c>
      <c r="B1475" s="4" t="s">
        <v>1626</v>
      </c>
      <c r="C1475" s="4"/>
      <c r="D1475" s="5">
        <v>32.130000000000003</v>
      </c>
      <c r="E1475" s="8">
        <v>-1.24</v>
      </c>
      <c r="F1475" s="5">
        <v>0.43</v>
      </c>
      <c r="G1475" s="5">
        <v>2.89</v>
      </c>
      <c r="H1475" s="7">
        <v>3.81E-3</v>
      </c>
      <c r="I1475" s="7">
        <v>4.2999999999999997E-2</v>
      </c>
    </row>
    <row r="1476" spans="1:9" x14ac:dyDescent="0.4">
      <c r="A1476" s="2" t="s">
        <v>81</v>
      </c>
      <c r="B1476" s="4" t="s">
        <v>1627</v>
      </c>
      <c r="C1476" s="4"/>
      <c r="D1476" s="5">
        <v>40.36</v>
      </c>
      <c r="E1476" s="8">
        <v>-1.24</v>
      </c>
      <c r="F1476" s="5">
        <v>0.39</v>
      </c>
      <c r="G1476" s="5">
        <v>3.18</v>
      </c>
      <c r="H1476" s="7">
        <v>1.48E-3</v>
      </c>
      <c r="I1476" s="7">
        <v>2.2700000000000001E-2</v>
      </c>
    </row>
    <row r="1477" spans="1:9" x14ac:dyDescent="0.4">
      <c r="A1477" s="2" t="s">
        <v>78</v>
      </c>
      <c r="B1477" s="4" t="s">
        <v>1624</v>
      </c>
      <c r="C1477" s="4"/>
      <c r="D1477" s="5">
        <v>84.31</v>
      </c>
      <c r="E1477" s="8">
        <v>-1.25</v>
      </c>
      <c r="F1477" s="5">
        <v>0.38</v>
      </c>
      <c r="G1477" s="5">
        <v>3.25</v>
      </c>
      <c r="H1477" s="7">
        <v>1.17E-3</v>
      </c>
      <c r="I1477" s="7">
        <v>1.9699999999999999E-2</v>
      </c>
    </row>
    <row r="1478" spans="1:9" x14ac:dyDescent="0.4">
      <c r="A1478" s="2" t="s">
        <v>79</v>
      </c>
      <c r="B1478" s="4" t="s">
        <v>1625</v>
      </c>
      <c r="C1478" s="4" t="s">
        <v>3012</v>
      </c>
      <c r="D1478" s="5">
        <v>27.58</v>
      </c>
      <c r="E1478" s="8">
        <v>-1.25</v>
      </c>
      <c r="F1478" s="5">
        <v>0.43</v>
      </c>
      <c r="G1478" s="5">
        <v>2.93</v>
      </c>
      <c r="H1478" s="7">
        <v>3.4399999999999999E-3</v>
      </c>
      <c r="I1478" s="7">
        <v>0.04</v>
      </c>
    </row>
    <row r="1479" spans="1:9" x14ac:dyDescent="0.4">
      <c r="A1479" s="2" t="s">
        <v>76</v>
      </c>
      <c r="B1479" s="4" t="s">
        <v>1622</v>
      </c>
      <c r="C1479" s="4" t="s">
        <v>3010</v>
      </c>
      <c r="D1479" s="5">
        <v>55.47</v>
      </c>
      <c r="E1479" s="8">
        <v>-1.25</v>
      </c>
      <c r="F1479" s="5">
        <v>0.43</v>
      </c>
      <c r="G1479" s="5">
        <v>2.91</v>
      </c>
      <c r="H1479" s="7">
        <v>3.6099999999999999E-3</v>
      </c>
      <c r="I1479" s="7">
        <v>4.1500000000000002E-2</v>
      </c>
    </row>
    <row r="1480" spans="1:9" x14ac:dyDescent="0.4">
      <c r="A1480" s="2" t="s">
        <v>77</v>
      </c>
      <c r="B1480" s="4" t="s">
        <v>1623</v>
      </c>
      <c r="C1480" s="4" t="s">
        <v>3011</v>
      </c>
      <c r="D1480" s="5">
        <v>76.069999999999993</v>
      </c>
      <c r="E1480" s="8">
        <v>-1.25</v>
      </c>
      <c r="F1480" s="5">
        <v>0.38</v>
      </c>
      <c r="G1480" s="5">
        <v>3.33</v>
      </c>
      <c r="H1480" s="7">
        <v>8.6600000000000002E-4</v>
      </c>
      <c r="I1480" s="7">
        <v>1.6400000000000001E-2</v>
      </c>
    </row>
    <row r="1481" spans="1:9" x14ac:dyDescent="0.4">
      <c r="A1481" s="2" t="s">
        <v>75</v>
      </c>
      <c r="B1481" s="4" t="s">
        <v>1621</v>
      </c>
      <c r="C1481" s="4" t="s">
        <v>3009</v>
      </c>
      <c r="D1481" s="5">
        <v>34.08</v>
      </c>
      <c r="E1481" s="8">
        <v>-1.25</v>
      </c>
      <c r="F1481" s="5">
        <v>0.4</v>
      </c>
      <c r="G1481" s="5">
        <v>3.14</v>
      </c>
      <c r="H1481" s="7">
        <v>1.6999999999999999E-3</v>
      </c>
      <c r="I1481" s="7">
        <v>2.5100000000000001E-2</v>
      </c>
    </row>
    <row r="1482" spans="1:9" x14ac:dyDescent="0.4">
      <c r="A1482" s="2" t="s">
        <v>73</v>
      </c>
      <c r="B1482" s="4" t="s">
        <v>1619</v>
      </c>
      <c r="C1482" s="4" t="s">
        <v>3007</v>
      </c>
      <c r="D1482" s="5">
        <v>37.89</v>
      </c>
      <c r="E1482" s="8">
        <v>-1.27</v>
      </c>
      <c r="F1482" s="5">
        <v>0.38</v>
      </c>
      <c r="G1482" s="5">
        <v>3.35</v>
      </c>
      <c r="H1482" s="7">
        <v>7.94E-4</v>
      </c>
      <c r="I1482" s="7">
        <v>1.55E-2</v>
      </c>
    </row>
    <row r="1483" spans="1:9" x14ac:dyDescent="0.4">
      <c r="A1483" s="2" t="s">
        <v>72</v>
      </c>
      <c r="B1483" s="4" t="s">
        <v>1618</v>
      </c>
      <c r="C1483" s="4" t="s">
        <v>3006</v>
      </c>
      <c r="D1483" s="5">
        <v>132.44</v>
      </c>
      <c r="E1483" s="8">
        <v>-1.27</v>
      </c>
      <c r="F1483" s="5">
        <v>0.28000000000000003</v>
      </c>
      <c r="G1483" s="5">
        <v>4.5999999999999996</v>
      </c>
      <c r="H1483" s="7">
        <v>4.1899999999999997E-6</v>
      </c>
      <c r="I1483" s="7">
        <v>4.6099999999999998E-4</v>
      </c>
    </row>
    <row r="1484" spans="1:9" x14ac:dyDescent="0.4">
      <c r="A1484" s="2" t="s">
        <v>74</v>
      </c>
      <c r="B1484" s="4" t="s">
        <v>1620</v>
      </c>
      <c r="C1484" s="4" t="s">
        <v>3008</v>
      </c>
      <c r="D1484" s="5">
        <v>31.34</v>
      </c>
      <c r="E1484" s="8">
        <v>-1.27</v>
      </c>
      <c r="F1484" s="5">
        <v>0.42</v>
      </c>
      <c r="G1484" s="5">
        <v>2.98</v>
      </c>
      <c r="H1484" s="7">
        <v>2.8400000000000001E-3</v>
      </c>
      <c r="I1484" s="7">
        <v>3.5400000000000001E-2</v>
      </c>
    </row>
    <row r="1485" spans="1:9" x14ac:dyDescent="0.4">
      <c r="A1485" s="2" t="s">
        <v>71</v>
      </c>
      <c r="B1485" s="4" t="s">
        <v>1617</v>
      </c>
      <c r="C1485" s="4" t="s">
        <v>3005</v>
      </c>
      <c r="D1485" s="5">
        <v>33.1</v>
      </c>
      <c r="E1485" s="8">
        <v>-1.28</v>
      </c>
      <c r="F1485" s="5">
        <v>0.43</v>
      </c>
      <c r="G1485" s="5">
        <v>2.97</v>
      </c>
      <c r="H1485" s="7">
        <v>3.0100000000000001E-3</v>
      </c>
      <c r="I1485" s="7">
        <v>3.6700000000000003E-2</v>
      </c>
    </row>
    <row r="1486" spans="1:9" x14ac:dyDescent="0.4">
      <c r="A1486" s="2" t="s">
        <v>70</v>
      </c>
      <c r="B1486" s="4" t="s">
        <v>1616</v>
      </c>
      <c r="C1486" s="4"/>
      <c r="D1486" s="5">
        <v>30.32</v>
      </c>
      <c r="E1486" s="8">
        <v>-1.29</v>
      </c>
      <c r="F1486" s="5">
        <v>0.41</v>
      </c>
      <c r="G1486" s="5">
        <v>3.17</v>
      </c>
      <c r="H1486" s="7">
        <v>1.5E-3</v>
      </c>
      <c r="I1486" s="7">
        <v>2.29E-2</v>
      </c>
    </row>
    <row r="1487" spans="1:9" x14ac:dyDescent="0.4">
      <c r="A1487" s="2" t="s">
        <v>67</v>
      </c>
      <c r="B1487" s="4" t="s">
        <v>1613</v>
      </c>
      <c r="C1487" s="4" t="s">
        <v>3002</v>
      </c>
      <c r="D1487" s="5">
        <v>41.74</v>
      </c>
      <c r="E1487" s="8">
        <v>-1.29</v>
      </c>
      <c r="F1487" s="5">
        <v>0.36</v>
      </c>
      <c r="G1487" s="5">
        <v>3.64</v>
      </c>
      <c r="H1487" s="7">
        <v>2.7099999999999997E-4</v>
      </c>
      <c r="I1487" s="7">
        <v>7.7299999999999999E-3</v>
      </c>
    </row>
    <row r="1488" spans="1:9" x14ac:dyDescent="0.4">
      <c r="A1488" s="2" t="s">
        <v>69</v>
      </c>
      <c r="B1488" s="4" t="s">
        <v>1615</v>
      </c>
      <c r="C1488" s="4" t="s">
        <v>3004</v>
      </c>
      <c r="D1488" s="5">
        <v>76.02</v>
      </c>
      <c r="E1488" s="8">
        <v>-1.29</v>
      </c>
      <c r="F1488" s="5">
        <v>0.37</v>
      </c>
      <c r="G1488" s="5">
        <v>3.49</v>
      </c>
      <c r="H1488" s="7">
        <v>4.8200000000000001E-4</v>
      </c>
      <c r="I1488" s="7">
        <v>1.11E-2</v>
      </c>
    </row>
    <row r="1489" spans="1:9" x14ac:dyDescent="0.4">
      <c r="A1489" s="2" t="s">
        <v>68</v>
      </c>
      <c r="B1489" s="4" t="s">
        <v>1614</v>
      </c>
      <c r="C1489" s="4" t="s">
        <v>3003</v>
      </c>
      <c r="D1489" s="5">
        <v>41.74</v>
      </c>
      <c r="E1489" s="8">
        <v>-1.29</v>
      </c>
      <c r="F1489" s="5">
        <v>0.37</v>
      </c>
      <c r="G1489" s="5">
        <v>3.51</v>
      </c>
      <c r="H1489" s="7">
        <v>4.44E-4</v>
      </c>
      <c r="I1489" s="7">
        <v>1.06E-2</v>
      </c>
    </row>
    <row r="1490" spans="1:9" x14ac:dyDescent="0.4">
      <c r="A1490" s="2" t="s">
        <v>66</v>
      </c>
      <c r="B1490" s="4" t="s">
        <v>1612</v>
      </c>
      <c r="C1490" s="4" t="s">
        <v>3001</v>
      </c>
      <c r="D1490" s="5">
        <v>45.29</v>
      </c>
      <c r="E1490" s="8">
        <v>-1.3</v>
      </c>
      <c r="F1490" s="5">
        <v>0.37</v>
      </c>
      <c r="G1490" s="5">
        <v>3.51</v>
      </c>
      <c r="H1490" s="7">
        <v>4.5100000000000001E-4</v>
      </c>
      <c r="I1490" s="7">
        <v>1.0699999999999999E-2</v>
      </c>
    </row>
    <row r="1491" spans="1:9" x14ac:dyDescent="0.4">
      <c r="A1491" s="2" t="s">
        <v>64</v>
      </c>
      <c r="B1491" s="4" t="s">
        <v>1610</v>
      </c>
      <c r="C1491" s="4" t="s">
        <v>2999</v>
      </c>
      <c r="D1491" s="5">
        <v>41.61</v>
      </c>
      <c r="E1491" s="8">
        <v>-1.3</v>
      </c>
      <c r="F1491" s="5">
        <v>0.39</v>
      </c>
      <c r="G1491" s="5">
        <v>3.33</v>
      </c>
      <c r="H1491" s="7">
        <v>8.7900000000000001E-4</v>
      </c>
      <c r="I1491" s="7">
        <v>1.6500000000000001E-2</v>
      </c>
    </row>
    <row r="1492" spans="1:9" x14ac:dyDescent="0.4">
      <c r="A1492" s="2" t="s">
        <v>65</v>
      </c>
      <c r="B1492" s="4" t="s">
        <v>1611</v>
      </c>
      <c r="C1492" s="4" t="s">
        <v>3000</v>
      </c>
      <c r="D1492" s="5">
        <v>44.52</v>
      </c>
      <c r="E1492" s="8">
        <v>-1.3</v>
      </c>
      <c r="F1492" s="5">
        <v>0.33</v>
      </c>
      <c r="G1492" s="5">
        <v>3.97</v>
      </c>
      <c r="H1492" s="7">
        <v>7.2899999999999997E-5</v>
      </c>
      <c r="I1492" s="7">
        <v>3.15E-3</v>
      </c>
    </row>
    <row r="1493" spans="1:9" x14ac:dyDescent="0.4">
      <c r="A1493" s="2" t="s">
        <v>63</v>
      </c>
      <c r="B1493" s="4" t="s">
        <v>1609</v>
      </c>
      <c r="C1493" s="4" t="s">
        <v>2998</v>
      </c>
      <c r="D1493" s="5">
        <v>36.46</v>
      </c>
      <c r="E1493" s="8">
        <v>-1.31</v>
      </c>
      <c r="F1493" s="5">
        <v>0.36</v>
      </c>
      <c r="G1493" s="5">
        <v>3.65</v>
      </c>
      <c r="H1493" s="7">
        <v>2.6600000000000001E-4</v>
      </c>
      <c r="I1493" s="7">
        <v>7.6299999999999996E-3</v>
      </c>
    </row>
    <row r="1494" spans="1:9" x14ac:dyDescent="0.4">
      <c r="A1494" s="2" t="s">
        <v>62</v>
      </c>
      <c r="B1494" s="4" t="s">
        <v>1608</v>
      </c>
      <c r="C1494" s="4" t="s">
        <v>2997</v>
      </c>
      <c r="D1494" s="5">
        <v>32.6</v>
      </c>
      <c r="E1494" s="8">
        <v>-1.31</v>
      </c>
      <c r="F1494" s="5">
        <v>0.42</v>
      </c>
      <c r="G1494" s="5">
        <v>3.14</v>
      </c>
      <c r="H1494" s="7">
        <v>1.6900000000000001E-3</v>
      </c>
      <c r="I1494" s="7">
        <v>2.4899999999999999E-2</v>
      </c>
    </row>
    <row r="1495" spans="1:9" x14ac:dyDescent="0.4">
      <c r="A1495" s="2" t="s">
        <v>61</v>
      </c>
      <c r="B1495" s="4" t="s">
        <v>1607</v>
      </c>
      <c r="C1495" s="4" t="s">
        <v>2996</v>
      </c>
      <c r="D1495" s="5">
        <v>33.979999999999997</v>
      </c>
      <c r="E1495" s="8">
        <v>-1.33</v>
      </c>
      <c r="F1495" s="5">
        <v>0.45</v>
      </c>
      <c r="G1495" s="5">
        <v>2.98</v>
      </c>
      <c r="H1495" s="7">
        <v>2.9099999999999998E-3</v>
      </c>
      <c r="I1495" s="7">
        <v>3.5900000000000001E-2</v>
      </c>
    </row>
    <row r="1496" spans="1:9" x14ac:dyDescent="0.4">
      <c r="A1496" s="2" t="s">
        <v>60</v>
      </c>
      <c r="B1496" s="4" t="s">
        <v>1606</v>
      </c>
      <c r="C1496" s="4" t="s">
        <v>2995</v>
      </c>
      <c r="D1496" s="5">
        <v>203.76</v>
      </c>
      <c r="E1496" s="8">
        <v>-1.35</v>
      </c>
      <c r="F1496" s="5">
        <v>0.28000000000000003</v>
      </c>
      <c r="G1496" s="5">
        <v>4.74</v>
      </c>
      <c r="H1496" s="7">
        <v>2.1799999999999999E-6</v>
      </c>
      <c r="I1496" s="7">
        <v>2.6899999999999998E-4</v>
      </c>
    </row>
    <row r="1497" spans="1:9" x14ac:dyDescent="0.4">
      <c r="A1497" s="2" t="s">
        <v>59</v>
      </c>
      <c r="B1497" s="4" t="s">
        <v>1605</v>
      </c>
      <c r="C1497" s="4"/>
      <c r="D1497" s="5">
        <v>44.98</v>
      </c>
      <c r="E1497" s="8">
        <v>-1.36</v>
      </c>
      <c r="F1497" s="5">
        <v>0.36</v>
      </c>
      <c r="G1497" s="5">
        <v>3.78</v>
      </c>
      <c r="H1497" s="7">
        <v>1.56E-4</v>
      </c>
      <c r="I1497" s="7">
        <v>5.3099999999999996E-3</v>
      </c>
    </row>
    <row r="1498" spans="1:9" x14ac:dyDescent="0.4">
      <c r="A1498" s="2" t="s">
        <v>58</v>
      </c>
      <c r="B1498" s="4" t="s">
        <v>1604</v>
      </c>
      <c r="C1498" s="4" t="s">
        <v>2994</v>
      </c>
      <c r="D1498" s="5">
        <v>79.97</v>
      </c>
      <c r="E1498" s="8">
        <v>-1.37</v>
      </c>
      <c r="F1498" s="5">
        <v>0.28999999999999998</v>
      </c>
      <c r="G1498" s="5">
        <v>4.6900000000000004</v>
      </c>
      <c r="H1498" s="7">
        <v>2.7499999999999999E-6</v>
      </c>
      <c r="I1498" s="7">
        <v>3.2400000000000001E-4</v>
      </c>
    </row>
    <row r="1499" spans="1:9" x14ac:dyDescent="0.4">
      <c r="A1499" s="2" t="s">
        <v>57</v>
      </c>
      <c r="B1499" s="4" t="s">
        <v>1603</v>
      </c>
      <c r="C1499" s="4" t="s">
        <v>2993</v>
      </c>
      <c r="D1499" s="5">
        <v>26.77</v>
      </c>
      <c r="E1499" s="8">
        <v>-1.4</v>
      </c>
      <c r="F1499" s="5">
        <v>0.44</v>
      </c>
      <c r="G1499" s="5">
        <v>3.2</v>
      </c>
      <c r="H1499" s="7">
        <v>1.3699999999999999E-3</v>
      </c>
      <c r="I1499" s="7">
        <v>2.1700000000000001E-2</v>
      </c>
    </row>
    <row r="1500" spans="1:9" x14ac:dyDescent="0.4">
      <c r="A1500" s="2" t="s">
        <v>56</v>
      </c>
      <c r="B1500" s="4" t="s">
        <v>1602</v>
      </c>
      <c r="C1500" s="4" t="s">
        <v>2992</v>
      </c>
      <c r="D1500" s="5">
        <v>36.4</v>
      </c>
      <c r="E1500" s="8">
        <v>-1.41</v>
      </c>
      <c r="F1500" s="5">
        <v>0.49</v>
      </c>
      <c r="G1500" s="5">
        <v>2.89</v>
      </c>
      <c r="H1500" s="7">
        <v>3.9100000000000003E-3</v>
      </c>
      <c r="I1500" s="7">
        <v>4.3799999999999999E-2</v>
      </c>
    </row>
    <row r="1501" spans="1:9" x14ac:dyDescent="0.4">
      <c r="A1501" s="2" t="s">
        <v>55</v>
      </c>
      <c r="B1501" s="4" t="s">
        <v>1601</v>
      </c>
      <c r="C1501" s="4" t="s">
        <v>2991</v>
      </c>
      <c r="D1501" s="5">
        <v>101.78</v>
      </c>
      <c r="E1501" s="8">
        <v>-1.42</v>
      </c>
      <c r="F1501" s="5">
        <v>0.31</v>
      </c>
      <c r="G1501" s="5">
        <v>4.5599999999999996</v>
      </c>
      <c r="H1501" s="7">
        <v>5.1900000000000003E-6</v>
      </c>
      <c r="I1501" s="7">
        <v>5.2700000000000002E-4</v>
      </c>
    </row>
    <row r="1502" spans="1:9" x14ac:dyDescent="0.4">
      <c r="A1502" s="2" t="s">
        <v>54</v>
      </c>
      <c r="B1502" s="4" t="s">
        <v>1600</v>
      </c>
      <c r="C1502" s="4" t="s">
        <v>2990</v>
      </c>
      <c r="D1502" s="5">
        <v>25.74</v>
      </c>
      <c r="E1502" s="8">
        <v>-1.44</v>
      </c>
      <c r="F1502" s="5">
        <v>0.51</v>
      </c>
      <c r="G1502" s="5">
        <v>2.83</v>
      </c>
      <c r="H1502" s="7">
        <v>4.64E-3</v>
      </c>
      <c r="I1502" s="7">
        <v>4.9299999999999997E-2</v>
      </c>
    </row>
    <row r="1503" spans="1:9" x14ac:dyDescent="0.4">
      <c r="A1503" s="2" t="s">
        <v>53</v>
      </c>
      <c r="B1503" s="4" t="s">
        <v>1599</v>
      </c>
      <c r="C1503" s="4" t="s">
        <v>2989</v>
      </c>
      <c r="D1503" s="5">
        <v>30.23</v>
      </c>
      <c r="E1503" s="8">
        <v>-1.44</v>
      </c>
      <c r="F1503" s="5">
        <v>0.48</v>
      </c>
      <c r="G1503" s="5">
        <v>3.01</v>
      </c>
      <c r="H1503" s="7">
        <v>2.65E-3</v>
      </c>
      <c r="I1503" s="7">
        <v>3.3599999999999998E-2</v>
      </c>
    </row>
    <row r="1504" spans="1:9" x14ac:dyDescent="0.4">
      <c r="A1504" s="2" t="s">
        <v>52</v>
      </c>
      <c r="B1504" s="4" t="s">
        <v>1598</v>
      </c>
      <c r="C1504" s="4" t="s">
        <v>2988</v>
      </c>
      <c r="D1504" s="5">
        <v>30.4</v>
      </c>
      <c r="E1504" s="8">
        <v>-1.45</v>
      </c>
      <c r="F1504" s="5">
        <v>0.42</v>
      </c>
      <c r="G1504" s="5">
        <v>3.44</v>
      </c>
      <c r="H1504" s="7">
        <v>5.8299999999999997E-4</v>
      </c>
      <c r="I1504" s="7">
        <v>1.2800000000000001E-2</v>
      </c>
    </row>
    <row r="1505" spans="1:9" x14ac:dyDescent="0.4">
      <c r="A1505" s="2" t="s">
        <v>51</v>
      </c>
      <c r="B1505" s="4" t="s">
        <v>1597</v>
      </c>
      <c r="C1505" s="4" t="s">
        <v>2987</v>
      </c>
      <c r="D1505" s="5">
        <v>101.08</v>
      </c>
      <c r="E1505" s="8">
        <v>-1.45</v>
      </c>
      <c r="F1505" s="5">
        <v>0.33</v>
      </c>
      <c r="G1505" s="5">
        <v>4.34</v>
      </c>
      <c r="H1505" s="7">
        <v>1.43E-5</v>
      </c>
      <c r="I1505" s="7">
        <v>1.0399999999999999E-3</v>
      </c>
    </row>
    <row r="1506" spans="1:9" x14ac:dyDescent="0.4">
      <c r="A1506" s="2" t="s">
        <v>50</v>
      </c>
      <c r="B1506" s="4" t="s">
        <v>1596</v>
      </c>
      <c r="C1506" s="4" t="s">
        <v>2986</v>
      </c>
      <c r="D1506" s="5">
        <v>28.92</v>
      </c>
      <c r="E1506" s="8">
        <v>-1.46</v>
      </c>
      <c r="F1506" s="5">
        <v>0.44</v>
      </c>
      <c r="G1506" s="5">
        <v>3.33</v>
      </c>
      <c r="H1506" s="7">
        <v>8.6799999999999996E-4</v>
      </c>
      <c r="I1506" s="7">
        <v>1.6400000000000001E-2</v>
      </c>
    </row>
    <row r="1507" spans="1:9" x14ac:dyDescent="0.4">
      <c r="A1507" s="2" t="s">
        <v>49</v>
      </c>
      <c r="B1507" s="4" t="s">
        <v>1595</v>
      </c>
      <c r="C1507" s="4" t="s">
        <v>2985</v>
      </c>
      <c r="D1507" s="5">
        <v>51.16</v>
      </c>
      <c r="E1507" s="8">
        <v>-1.46</v>
      </c>
      <c r="F1507" s="5">
        <v>0.31</v>
      </c>
      <c r="G1507" s="5">
        <v>4.72</v>
      </c>
      <c r="H1507" s="7">
        <v>2.34E-6</v>
      </c>
      <c r="I1507" s="7">
        <v>2.8499999999999999E-4</v>
      </c>
    </row>
    <row r="1508" spans="1:9" x14ac:dyDescent="0.4">
      <c r="A1508" s="2" t="s">
        <v>48</v>
      </c>
      <c r="B1508" s="4" t="s">
        <v>1594</v>
      </c>
      <c r="C1508" s="4"/>
      <c r="D1508" s="5">
        <v>24.55</v>
      </c>
      <c r="E1508" s="8">
        <v>-1.51</v>
      </c>
      <c r="F1508" s="5">
        <v>0.5</v>
      </c>
      <c r="G1508" s="5">
        <v>3.02</v>
      </c>
      <c r="H1508" s="7">
        <v>2.5699999999999998E-3</v>
      </c>
      <c r="I1508" s="7">
        <v>3.2899999999999999E-2</v>
      </c>
    </row>
    <row r="1509" spans="1:9" x14ac:dyDescent="0.4">
      <c r="A1509" s="2" t="s">
        <v>47</v>
      </c>
      <c r="B1509" s="4" t="s">
        <v>1593</v>
      </c>
      <c r="C1509" s="4" t="s">
        <v>2984</v>
      </c>
      <c r="D1509" s="5">
        <v>111.52</v>
      </c>
      <c r="E1509" s="8">
        <v>-1.51</v>
      </c>
      <c r="F1509" s="5">
        <v>0.35</v>
      </c>
      <c r="G1509" s="5">
        <v>4.33</v>
      </c>
      <c r="H1509" s="7">
        <v>1.47E-5</v>
      </c>
      <c r="I1509" s="7">
        <v>1.06E-3</v>
      </c>
    </row>
    <row r="1510" spans="1:9" x14ac:dyDescent="0.4">
      <c r="A1510" s="2" t="s">
        <v>46</v>
      </c>
      <c r="B1510" s="4" t="s">
        <v>1592</v>
      </c>
      <c r="C1510" s="4" t="s">
        <v>2983</v>
      </c>
      <c r="D1510" s="5">
        <v>33.659999999999997</v>
      </c>
      <c r="E1510" s="8">
        <v>-1.52</v>
      </c>
      <c r="F1510" s="5">
        <v>0.4</v>
      </c>
      <c r="G1510" s="5">
        <v>3.75</v>
      </c>
      <c r="H1510" s="7">
        <v>1.7799999999999999E-4</v>
      </c>
      <c r="I1510" s="7">
        <v>5.7800000000000004E-3</v>
      </c>
    </row>
    <row r="1511" spans="1:9" x14ac:dyDescent="0.4">
      <c r="A1511" s="2" t="s">
        <v>45</v>
      </c>
      <c r="B1511" s="4" t="s">
        <v>1591</v>
      </c>
      <c r="C1511" s="4" t="s">
        <v>2982</v>
      </c>
      <c r="D1511" s="5">
        <v>31.25</v>
      </c>
      <c r="E1511" s="8">
        <v>-1.53</v>
      </c>
      <c r="F1511" s="5">
        <v>0.44</v>
      </c>
      <c r="G1511" s="5">
        <v>3.44</v>
      </c>
      <c r="H1511" s="7">
        <v>5.8500000000000002E-4</v>
      </c>
      <c r="I1511" s="7">
        <v>1.2800000000000001E-2</v>
      </c>
    </row>
    <row r="1512" spans="1:9" x14ac:dyDescent="0.4">
      <c r="A1512" s="2" t="s">
        <v>44</v>
      </c>
      <c r="B1512" s="4" t="s">
        <v>1590</v>
      </c>
      <c r="C1512" s="4" t="s">
        <v>2981</v>
      </c>
      <c r="D1512" s="5">
        <v>64.790000000000006</v>
      </c>
      <c r="E1512" s="8">
        <v>-1.54</v>
      </c>
      <c r="F1512" s="5">
        <v>0.31</v>
      </c>
      <c r="G1512" s="5">
        <v>4.96</v>
      </c>
      <c r="H1512" s="7">
        <v>6.9800000000000003E-7</v>
      </c>
      <c r="I1512" s="7">
        <v>1.0900000000000001E-4</v>
      </c>
    </row>
    <row r="1513" spans="1:9" x14ac:dyDescent="0.4">
      <c r="A1513" s="2" t="s">
        <v>43</v>
      </c>
      <c r="B1513" s="4" t="s">
        <v>1589</v>
      </c>
      <c r="C1513" s="4" t="s">
        <v>2980</v>
      </c>
      <c r="D1513" s="5">
        <v>55.35</v>
      </c>
      <c r="E1513" s="8">
        <v>-1.55</v>
      </c>
      <c r="F1513" s="5">
        <v>0.53</v>
      </c>
      <c r="G1513" s="5">
        <v>2.93</v>
      </c>
      <c r="H1513" s="7">
        <v>3.3600000000000001E-3</v>
      </c>
      <c r="I1513" s="7">
        <v>3.95E-2</v>
      </c>
    </row>
    <row r="1514" spans="1:9" x14ac:dyDescent="0.4">
      <c r="A1514" s="2" t="s">
        <v>42</v>
      </c>
      <c r="B1514" s="4" t="s">
        <v>1588</v>
      </c>
      <c r="C1514" s="4"/>
      <c r="D1514" s="5">
        <v>134.44999999999999</v>
      </c>
      <c r="E1514" s="8">
        <v>-1.56</v>
      </c>
      <c r="F1514" s="5">
        <v>0.35</v>
      </c>
      <c r="G1514" s="5">
        <v>4.49</v>
      </c>
      <c r="H1514" s="7">
        <v>6.9700000000000002E-6</v>
      </c>
      <c r="I1514" s="7">
        <v>6.3699999999999998E-4</v>
      </c>
    </row>
    <row r="1515" spans="1:9" x14ac:dyDescent="0.4">
      <c r="A1515" s="2" t="s">
        <v>41</v>
      </c>
      <c r="B1515" s="4" t="s">
        <v>1587</v>
      </c>
      <c r="C1515" s="4"/>
      <c r="D1515" s="5">
        <v>103.35</v>
      </c>
      <c r="E1515" s="8">
        <v>-1.57</v>
      </c>
      <c r="F1515" s="5">
        <v>0.28000000000000003</v>
      </c>
      <c r="G1515" s="5">
        <v>5.66</v>
      </c>
      <c r="H1515" s="7">
        <v>1.4699999999999999E-8</v>
      </c>
      <c r="I1515" s="7">
        <v>5.0699999999999997E-6</v>
      </c>
    </row>
    <row r="1516" spans="1:9" x14ac:dyDescent="0.4">
      <c r="A1516" s="2" t="s">
        <v>39</v>
      </c>
      <c r="B1516" s="4" t="s">
        <v>1585</v>
      </c>
      <c r="C1516" s="4"/>
      <c r="D1516" s="5">
        <v>137.25</v>
      </c>
      <c r="E1516" s="8">
        <v>-1.58</v>
      </c>
      <c r="F1516" s="5">
        <v>0.26</v>
      </c>
      <c r="G1516" s="5">
        <v>6.07</v>
      </c>
      <c r="H1516" s="7">
        <v>1.25E-9</v>
      </c>
      <c r="I1516" s="7">
        <v>6.5300000000000004E-7</v>
      </c>
    </row>
    <row r="1517" spans="1:9" x14ac:dyDescent="0.4">
      <c r="A1517" s="2" t="s">
        <v>40</v>
      </c>
      <c r="B1517" s="4" t="s">
        <v>1586</v>
      </c>
      <c r="C1517" s="4" t="s">
        <v>2979</v>
      </c>
      <c r="D1517" s="5">
        <v>45.92</v>
      </c>
      <c r="E1517" s="8">
        <v>-1.58</v>
      </c>
      <c r="F1517" s="5">
        <v>0.35</v>
      </c>
      <c r="G1517" s="5">
        <v>4.5199999999999996</v>
      </c>
      <c r="H1517" s="7">
        <v>6.0900000000000001E-6</v>
      </c>
      <c r="I1517" s="7">
        <v>5.8200000000000005E-4</v>
      </c>
    </row>
    <row r="1518" spans="1:9" x14ac:dyDescent="0.4">
      <c r="A1518" s="2" t="s">
        <v>38</v>
      </c>
      <c r="B1518" s="4" t="s">
        <v>1584</v>
      </c>
      <c r="C1518" s="4" t="s">
        <v>2978</v>
      </c>
      <c r="D1518" s="5">
        <v>39.53</v>
      </c>
      <c r="E1518" s="8">
        <v>-1.59</v>
      </c>
      <c r="F1518" s="5">
        <v>0.39</v>
      </c>
      <c r="G1518" s="5">
        <v>4.0999999999999996</v>
      </c>
      <c r="H1518" s="7">
        <v>4.1999999999999998E-5</v>
      </c>
      <c r="I1518" s="7">
        <v>2.16E-3</v>
      </c>
    </row>
    <row r="1519" spans="1:9" x14ac:dyDescent="0.4">
      <c r="A1519" s="2" t="s">
        <v>37</v>
      </c>
      <c r="B1519" s="4" t="s">
        <v>1583</v>
      </c>
      <c r="C1519" s="4" t="s">
        <v>2977</v>
      </c>
      <c r="D1519" s="5">
        <v>36.51</v>
      </c>
      <c r="E1519" s="8">
        <v>-1.68</v>
      </c>
      <c r="F1519" s="5">
        <v>0.45</v>
      </c>
      <c r="G1519" s="5">
        <v>3.77</v>
      </c>
      <c r="H1519" s="7">
        <v>1.64E-4</v>
      </c>
      <c r="I1519" s="7">
        <v>5.4999999999999997E-3</v>
      </c>
    </row>
    <row r="1520" spans="1:9" x14ac:dyDescent="0.4">
      <c r="A1520" s="2" t="s">
        <v>36</v>
      </c>
      <c r="B1520" s="4" t="s">
        <v>1582</v>
      </c>
      <c r="C1520" s="4"/>
      <c r="D1520" s="5">
        <v>23.98</v>
      </c>
      <c r="E1520" s="8">
        <v>-1.69</v>
      </c>
      <c r="F1520" s="5">
        <v>0.55000000000000004</v>
      </c>
      <c r="G1520" s="5">
        <v>3.07</v>
      </c>
      <c r="H1520" s="7">
        <v>2.15E-3</v>
      </c>
      <c r="I1520" s="7">
        <v>2.9399999999999999E-2</v>
      </c>
    </row>
    <row r="1521" spans="1:9" x14ac:dyDescent="0.4">
      <c r="A1521" s="2" t="s">
        <v>35</v>
      </c>
      <c r="B1521" s="4" t="s">
        <v>1581</v>
      </c>
      <c r="C1521" s="4"/>
      <c r="D1521" s="5">
        <v>20.85</v>
      </c>
      <c r="E1521" s="8">
        <v>-1.7</v>
      </c>
      <c r="F1521" s="5">
        <v>0.53</v>
      </c>
      <c r="G1521" s="5">
        <v>3.22</v>
      </c>
      <c r="H1521" s="7">
        <v>1.2700000000000001E-3</v>
      </c>
      <c r="I1521" s="7">
        <v>2.0799999999999999E-2</v>
      </c>
    </row>
    <row r="1522" spans="1:9" x14ac:dyDescent="0.4">
      <c r="A1522" s="2" t="s">
        <v>33</v>
      </c>
      <c r="B1522" s="4" t="s">
        <v>1579</v>
      </c>
      <c r="C1522" s="4"/>
      <c r="D1522" s="5">
        <v>223.73</v>
      </c>
      <c r="E1522" s="8">
        <v>-1.72</v>
      </c>
      <c r="F1522" s="5">
        <v>0.26</v>
      </c>
      <c r="G1522" s="5">
        <v>6.68</v>
      </c>
      <c r="H1522" s="7">
        <v>2.35E-11</v>
      </c>
      <c r="I1522" s="7">
        <v>2.11E-8</v>
      </c>
    </row>
    <row r="1523" spans="1:9" x14ac:dyDescent="0.4">
      <c r="A1523" s="2" t="s">
        <v>34</v>
      </c>
      <c r="B1523" s="4" t="s">
        <v>1580</v>
      </c>
      <c r="C1523" s="4" t="s">
        <v>2976</v>
      </c>
      <c r="D1523" s="5">
        <v>77.489999999999995</v>
      </c>
      <c r="E1523" s="8">
        <v>-1.72</v>
      </c>
      <c r="F1523" s="5">
        <v>0.37</v>
      </c>
      <c r="G1523" s="5">
        <v>4.67</v>
      </c>
      <c r="H1523" s="7">
        <v>3.0599999999999999E-6</v>
      </c>
      <c r="I1523" s="7">
        <v>3.5599999999999998E-4</v>
      </c>
    </row>
    <row r="1524" spans="1:9" x14ac:dyDescent="0.4">
      <c r="A1524" s="2" t="s">
        <v>31</v>
      </c>
      <c r="B1524" s="4" t="s">
        <v>1577</v>
      </c>
      <c r="C1524" s="4"/>
      <c r="D1524" s="5">
        <v>20.75</v>
      </c>
      <c r="E1524" s="8">
        <v>-1.73</v>
      </c>
      <c r="F1524" s="5">
        <v>0.57999999999999996</v>
      </c>
      <c r="G1524" s="5">
        <v>2.96</v>
      </c>
      <c r="H1524" s="7">
        <v>3.0500000000000002E-3</v>
      </c>
      <c r="I1524" s="7">
        <v>3.6999999999999998E-2</v>
      </c>
    </row>
    <row r="1525" spans="1:9" x14ac:dyDescent="0.4">
      <c r="A1525" s="2" t="s">
        <v>32</v>
      </c>
      <c r="B1525" s="4" t="s">
        <v>1578</v>
      </c>
      <c r="C1525" s="4" t="s">
        <v>2975</v>
      </c>
      <c r="D1525" s="5">
        <v>17.39</v>
      </c>
      <c r="E1525" s="8">
        <v>-1.73</v>
      </c>
      <c r="F1525" s="5">
        <v>0.55000000000000004</v>
      </c>
      <c r="G1525" s="5">
        <v>3.15</v>
      </c>
      <c r="H1525" s="7">
        <v>1.65E-3</v>
      </c>
      <c r="I1525" s="7">
        <v>2.46E-2</v>
      </c>
    </row>
    <row r="1526" spans="1:9" x14ac:dyDescent="0.4">
      <c r="A1526" s="2" t="s">
        <v>30</v>
      </c>
      <c r="B1526" s="4" t="s">
        <v>1576</v>
      </c>
      <c r="C1526" s="4" t="s">
        <v>2974</v>
      </c>
      <c r="D1526" s="5">
        <v>18.989999999999998</v>
      </c>
      <c r="E1526" s="8">
        <v>-1.73</v>
      </c>
      <c r="F1526" s="5">
        <v>0.5</v>
      </c>
      <c r="G1526" s="5">
        <v>3.47</v>
      </c>
      <c r="H1526" s="7">
        <v>5.1999999999999995E-4</v>
      </c>
      <c r="I1526" s="7">
        <v>1.17E-2</v>
      </c>
    </row>
    <row r="1527" spans="1:9" x14ac:dyDescent="0.4">
      <c r="A1527" s="2" t="s">
        <v>29</v>
      </c>
      <c r="B1527" s="4" t="s">
        <v>1575</v>
      </c>
      <c r="C1527" s="4" t="s">
        <v>2973</v>
      </c>
      <c r="D1527" s="5">
        <v>29.76</v>
      </c>
      <c r="E1527" s="8">
        <v>-1.79</v>
      </c>
      <c r="F1527" s="5">
        <v>0.52</v>
      </c>
      <c r="G1527" s="5">
        <v>3.43</v>
      </c>
      <c r="H1527" s="7">
        <v>6.0400000000000004E-4</v>
      </c>
      <c r="I1527" s="7">
        <v>1.3100000000000001E-2</v>
      </c>
    </row>
    <row r="1528" spans="1:9" x14ac:dyDescent="0.4">
      <c r="A1528" s="2" t="s">
        <v>28</v>
      </c>
      <c r="B1528" s="4" t="s">
        <v>1574</v>
      </c>
      <c r="C1528" s="4" t="s">
        <v>2972</v>
      </c>
      <c r="D1528" s="5">
        <v>139.94</v>
      </c>
      <c r="E1528" s="8">
        <v>-1.8</v>
      </c>
      <c r="F1528" s="5">
        <v>0.24</v>
      </c>
      <c r="G1528" s="5">
        <v>7.45</v>
      </c>
      <c r="H1528" s="7">
        <v>9.6399999999999998E-14</v>
      </c>
      <c r="I1528" s="7">
        <v>1.42E-10</v>
      </c>
    </row>
    <row r="1529" spans="1:9" x14ac:dyDescent="0.4">
      <c r="A1529" s="2" t="s">
        <v>27</v>
      </c>
      <c r="B1529" s="4" t="s">
        <v>1573</v>
      </c>
      <c r="C1529" s="4" t="s">
        <v>2971</v>
      </c>
      <c r="D1529" s="5">
        <v>122.35</v>
      </c>
      <c r="E1529" s="8">
        <v>-1.8</v>
      </c>
      <c r="F1529" s="5">
        <v>0.32</v>
      </c>
      <c r="G1529" s="5">
        <v>5.7</v>
      </c>
      <c r="H1529" s="7">
        <v>1.1900000000000001E-8</v>
      </c>
      <c r="I1529" s="7">
        <v>4.3800000000000004E-6</v>
      </c>
    </row>
    <row r="1530" spans="1:9" x14ac:dyDescent="0.4">
      <c r="A1530" s="2" t="s">
        <v>26</v>
      </c>
      <c r="B1530" s="4" t="s">
        <v>1572</v>
      </c>
      <c r="C1530" s="4"/>
      <c r="D1530" s="5">
        <v>35.270000000000003</v>
      </c>
      <c r="E1530" s="8">
        <v>-1.82</v>
      </c>
      <c r="F1530" s="5">
        <v>0.44</v>
      </c>
      <c r="G1530" s="5">
        <v>4.13</v>
      </c>
      <c r="H1530" s="7">
        <v>3.6100000000000003E-5</v>
      </c>
      <c r="I1530" s="7">
        <v>1.92E-3</v>
      </c>
    </row>
    <row r="1531" spans="1:9" x14ac:dyDescent="0.4">
      <c r="A1531" s="2" t="s">
        <v>25</v>
      </c>
      <c r="B1531" s="4" t="s">
        <v>1571</v>
      </c>
      <c r="C1531" s="4" t="s">
        <v>2970</v>
      </c>
      <c r="D1531" s="5">
        <v>19.79</v>
      </c>
      <c r="E1531" s="8">
        <v>-1.83</v>
      </c>
      <c r="F1531" s="5">
        <v>0.65</v>
      </c>
      <c r="G1531" s="5">
        <v>2.82</v>
      </c>
      <c r="H1531" s="7">
        <v>4.7499999999999999E-3</v>
      </c>
      <c r="I1531" s="7">
        <v>4.9799999999999997E-2</v>
      </c>
    </row>
    <row r="1532" spans="1:9" x14ac:dyDescent="0.4">
      <c r="A1532" s="2" t="s">
        <v>24</v>
      </c>
      <c r="B1532" s="4" t="s">
        <v>1570</v>
      </c>
      <c r="C1532" s="4"/>
      <c r="D1532" s="5">
        <v>17.57</v>
      </c>
      <c r="E1532" s="8">
        <v>-1.85</v>
      </c>
      <c r="F1532" s="5">
        <v>0.55000000000000004</v>
      </c>
      <c r="G1532" s="5">
        <v>3.36</v>
      </c>
      <c r="H1532" s="7">
        <v>7.7499999999999997E-4</v>
      </c>
      <c r="I1532" s="7">
        <v>1.5299999999999999E-2</v>
      </c>
    </row>
    <row r="1533" spans="1:9" x14ac:dyDescent="0.4">
      <c r="A1533" s="2" t="s">
        <v>22</v>
      </c>
      <c r="B1533" s="4" t="s">
        <v>1568</v>
      </c>
      <c r="C1533" s="4" t="s">
        <v>2968</v>
      </c>
      <c r="D1533" s="5">
        <v>92.58</v>
      </c>
      <c r="E1533" s="8">
        <v>-1.86</v>
      </c>
      <c r="F1533" s="5">
        <v>0.36</v>
      </c>
      <c r="G1533" s="5">
        <v>5.19</v>
      </c>
      <c r="H1533" s="7">
        <v>2.1400000000000001E-7</v>
      </c>
      <c r="I1533" s="7">
        <v>4.4299999999999999E-5</v>
      </c>
    </row>
    <row r="1534" spans="1:9" x14ac:dyDescent="0.4">
      <c r="A1534" s="2" t="s">
        <v>23</v>
      </c>
      <c r="B1534" s="4" t="s">
        <v>1569</v>
      </c>
      <c r="C1534" s="4" t="s">
        <v>2969</v>
      </c>
      <c r="D1534" s="5">
        <v>22.47</v>
      </c>
      <c r="E1534" s="8">
        <v>-1.86</v>
      </c>
      <c r="F1534" s="5">
        <v>0.66</v>
      </c>
      <c r="G1534" s="5">
        <v>2.82</v>
      </c>
      <c r="H1534" s="7">
        <v>4.7600000000000003E-3</v>
      </c>
      <c r="I1534" s="7">
        <v>4.9799999999999997E-2</v>
      </c>
    </row>
    <row r="1535" spans="1:9" x14ac:dyDescent="0.4">
      <c r="A1535" s="2" t="s">
        <v>21</v>
      </c>
      <c r="B1535" s="4" t="s">
        <v>1567</v>
      </c>
      <c r="C1535" s="4"/>
      <c r="D1535" s="5">
        <v>19.64</v>
      </c>
      <c r="E1535" s="8">
        <v>-1.87</v>
      </c>
      <c r="F1535" s="5">
        <v>0.64</v>
      </c>
      <c r="G1535" s="5">
        <v>2.93</v>
      </c>
      <c r="H1535" s="7">
        <v>3.3899999999999998E-3</v>
      </c>
      <c r="I1535" s="7">
        <v>3.9600000000000003E-2</v>
      </c>
    </row>
    <row r="1536" spans="1:9" x14ac:dyDescent="0.4">
      <c r="A1536" s="2" t="s">
        <v>20</v>
      </c>
      <c r="B1536" s="4" t="s">
        <v>1566</v>
      </c>
      <c r="C1536" s="4"/>
      <c r="D1536" s="5">
        <v>22.84</v>
      </c>
      <c r="E1536" s="8">
        <v>-1.91</v>
      </c>
      <c r="F1536" s="5">
        <v>0.62</v>
      </c>
      <c r="G1536" s="5">
        <v>3.09</v>
      </c>
      <c r="H1536" s="7">
        <v>2.0100000000000001E-3</v>
      </c>
      <c r="I1536" s="7">
        <v>2.8299999999999999E-2</v>
      </c>
    </row>
    <row r="1537" spans="1:9" x14ac:dyDescent="0.4">
      <c r="A1537" s="2" t="s">
        <v>19</v>
      </c>
      <c r="B1537" s="4" t="s">
        <v>1565</v>
      </c>
      <c r="C1537" s="4"/>
      <c r="D1537" s="5">
        <v>23.36</v>
      </c>
      <c r="E1537" s="8">
        <v>-1.93</v>
      </c>
      <c r="F1537" s="5">
        <v>0.54</v>
      </c>
      <c r="G1537" s="5">
        <v>3.56</v>
      </c>
      <c r="H1537" s="7">
        <v>3.6699999999999998E-4</v>
      </c>
      <c r="I1537" s="7">
        <v>9.3399999999999993E-3</v>
      </c>
    </row>
    <row r="1538" spans="1:9" x14ac:dyDescent="0.4">
      <c r="A1538" s="2" t="s">
        <v>18</v>
      </c>
      <c r="B1538" s="4" t="s">
        <v>1564</v>
      </c>
      <c r="C1538" s="4"/>
      <c r="D1538" s="5">
        <v>26.01</v>
      </c>
      <c r="E1538" s="8">
        <v>-1.94</v>
      </c>
      <c r="F1538" s="5">
        <v>0.61</v>
      </c>
      <c r="G1538" s="5">
        <v>3.18</v>
      </c>
      <c r="H1538" s="7">
        <v>1.4499999999999999E-3</v>
      </c>
      <c r="I1538" s="7">
        <v>2.24E-2</v>
      </c>
    </row>
    <row r="1539" spans="1:9" x14ac:dyDescent="0.4">
      <c r="A1539" s="2" t="s">
        <v>17</v>
      </c>
      <c r="B1539" s="4" t="s">
        <v>1563</v>
      </c>
      <c r="C1539" s="4" t="s">
        <v>2967</v>
      </c>
      <c r="D1539" s="5">
        <v>17.89</v>
      </c>
      <c r="E1539" s="8">
        <v>-1.96</v>
      </c>
      <c r="F1539" s="5">
        <v>0.57999999999999996</v>
      </c>
      <c r="G1539" s="5">
        <v>3.38</v>
      </c>
      <c r="H1539" s="7">
        <v>7.2300000000000001E-4</v>
      </c>
      <c r="I1539" s="7">
        <v>1.47E-2</v>
      </c>
    </row>
    <row r="1540" spans="1:9" x14ac:dyDescent="0.4">
      <c r="A1540" s="2" t="s">
        <v>16</v>
      </c>
      <c r="B1540" s="4" t="s">
        <v>1562</v>
      </c>
      <c r="C1540" s="4" t="s">
        <v>2966</v>
      </c>
      <c r="D1540" s="5">
        <v>76.98</v>
      </c>
      <c r="E1540" s="8">
        <v>-1.99</v>
      </c>
      <c r="F1540" s="5">
        <v>0.48</v>
      </c>
      <c r="G1540" s="5">
        <v>4.18</v>
      </c>
      <c r="H1540" s="7">
        <v>2.97E-5</v>
      </c>
      <c r="I1540" s="7">
        <v>1.66E-3</v>
      </c>
    </row>
    <row r="1541" spans="1:9" x14ac:dyDescent="0.4">
      <c r="A1541" s="2" t="s">
        <v>15</v>
      </c>
      <c r="B1541" s="4" t="s">
        <v>1561</v>
      </c>
      <c r="C1541" s="4" t="s">
        <v>2965</v>
      </c>
      <c r="D1541" s="5">
        <v>27.81</v>
      </c>
      <c r="E1541" s="8">
        <v>-1.99</v>
      </c>
      <c r="F1541" s="5">
        <v>0.69</v>
      </c>
      <c r="G1541" s="5">
        <v>2.89</v>
      </c>
      <c r="H1541" s="7">
        <v>3.81E-3</v>
      </c>
      <c r="I1541" s="7">
        <v>4.2999999999999997E-2</v>
      </c>
    </row>
    <row r="1542" spans="1:9" x14ac:dyDescent="0.4">
      <c r="A1542" s="2" t="s">
        <v>14</v>
      </c>
      <c r="B1542" s="4" t="s">
        <v>1560</v>
      </c>
      <c r="C1542" s="4" t="s">
        <v>2964</v>
      </c>
      <c r="D1542" s="5">
        <v>16.41</v>
      </c>
      <c r="E1542" s="8">
        <v>-2.13</v>
      </c>
      <c r="F1542" s="5">
        <v>0.65</v>
      </c>
      <c r="G1542" s="5">
        <v>3.29</v>
      </c>
      <c r="H1542" s="7">
        <v>9.9500000000000001E-4</v>
      </c>
      <c r="I1542" s="7">
        <v>1.77E-2</v>
      </c>
    </row>
    <row r="1543" spans="1:9" x14ac:dyDescent="0.4">
      <c r="A1543" s="2" t="s">
        <v>13</v>
      </c>
      <c r="B1543" s="4" t="s">
        <v>1559</v>
      </c>
      <c r="C1543" s="4" t="s">
        <v>2963</v>
      </c>
      <c r="D1543" s="5">
        <v>154.82</v>
      </c>
      <c r="E1543" s="8">
        <v>-2.15</v>
      </c>
      <c r="F1543" s="5">
        <v>0.27</v>
      </c>
      <c r="G1543" s="5">
        <v>7.9</v>
      </c>
      <c r="H1543" s="7">
        <v>2.7799999999999998E-15</v>
      </c>
      <c r="I1543" s="7">
        <v>7.4799999999999996E-12</v>
      </c>
    </row>
    <row r="1544" spans="1:9" x14ac:dyDescent="0.4">
      <c r="A1544" s="2" t="s">
        <v>12</v>
      </c>
      <c r="B1544" s="4" t="s">
        <v>1558</v>
      </c>
      <c r="C1544" s="4" t="s">
        <v>2962</v>
      </c>
      <c r="D1544" s="5">
        <v>17.13</v>
      </c>
      <c r="E1544" s="8">
        <v>-2.2200000000000002</v>
      </c>
      <c r="F1544" s="5">
        <v>0.71</v>
      </c>
      <c r="G1544" s="5">
        <v>3.14</v>
      </c>
      <c r="H1544" s="7">
        <v>1.66E-3</v>
      </c>
      <c r="I1544" s="7">
        <v>2.47E-2</v>
      </c>
    </row>
    <row r="1545" spans="1:9" x14ac:dyDescent="0.4">
      <c r="A1545" s="2" t="s">
        <v>11</v>
      </c>
      <c r="B1545" s="4" t="s">
        <v>1557</v>
      </c>
      <c r="C1545" s="4" t="s">
        <v>2961</v>
      </c>
      <c r="D1545" s="5">
        <v>19.670000000000002</v>
      </c>
      <c r="E1545" s="8">
        <v>-2.23</v>
      </c>
      <c r="F1545" s="5">
        <v>0.72</v>
      </c>
      <c r="G1545" s="5">
        <v>3.1</v>
      </c>
      <c r="H1545" s="7">
        <v>1.92E-3</v>
      </c>
      <c r="I1545" s="7">
        <v>2.7300000000000001E-2</v>
      </c>
    </row>
    <row r="1546" spans="1:9" x14ac:dyDescent="0.4">
      <c r="A1546" s="2" t="s">
        <v>10</v>
      </c>
      <c r="B1546" s="4" t="s">
        <v>1556</v>
      </c>
      <c r="C1546" s="4" t="s">
        <v>2960</v>
      </c>
      <c r="D1546" s="5">
        <v>20.93</v>
      </c>
      <c r="E1546" s="8">
        <v>-2.3199999999999998</v>
      </c>
      <c r="F1546" s="5">
        <v>0.61</v>
      </c>
      <c r="G1546" s="5">
        <v>3.79</v>
      </c>
      <c r="H1546" s="7">
        <v>1.5100000000000001E-4</v>
      </c>
      <c r="I1546" s="7">
        <v>5.1700000000000001E-3</v>
      </c>
    </row>
    <row r="1547" spans="1:9" x14ac:dyDescent="0.4">
      <c r="A1547" s="2" t="s">
        <v>9</v>
      </c>
      <c r="B1547" s="4" t="s">
        <v>1555</v>
      </c>
      <c r="C1547" s="4"/>
      <c r="D1547" s="5">
        <v>16.149999999999999</v>
      </c>
      <c r="E1547" s="8">
        <v>-2.33</v>
      </c>
      <c r="F1547" s="5">
        <v>0.75</v>
      </c>
      <c r="G1547" s="5">
        <v>3.12</v>
      </c>
      <c r="H1547" s="7">
        <v>1.82E-3</v>
      </c>
      <c r="I1547" s="7">
        <v>2.64E-2</v>
      </c>
    </row>
    <row r="1548" spans="1:9" x14ac:dyDescent="0.4">
      <c r="A1548" s="2" t="s">
        <v>8</v>
      </c>
      <c r="B1548" s="4" t="s">
        <v>1554</v>
      </c>
      <c r="C1548" s="4" t="s">
        <v>2959</v>
      </c>
      <c r="D1548" s="5">
        <v>30.88</v>
      </c>
      <c r="E1548" s="8">
        <v>-2.4900000000000002</v>
      </c>
      <c r="F1548" s="5">
        <v>0.71</v>
      </c>
      <c r="G1548" s="5">
        <v>3.51</v>
      </c>
      <c r="H1548" s="7">
        <v>4.5600000000000003E-4</v>
      </c>
      <c r="I1548" s="7">
        <v>1.0699999999999999E-2</v>
      </c>
    </row>
    <row r="1549" spans="1:9" x14ac:dyDescent="0.4">
      <c r="A1549" s="2" t="s">
        <v>7</v>
      </c>
      <c r="B1549" s="4" t="s">
        <v>1553</v>
      </c>
      <c r="C1549" s="4"/>
      <c r="D1549" s="5">
        <v>19.02</v>
      </c>
      <c r="E1549" s="8">
        <v>-2.58</v>
      </c>
      <c r="F1549" s="5">
        <v>0.64</v>
      </c>
      <c r="G1549" s="5">
        <v>4.0599999999999996</v>
      </c>
      <c r="H1549" s="7">
        <v>4.9400000000000001E-5</v>
      </c>
      <c r="I1549" s="7">
        <v>2.4099999999999998E-3</v>
      </c>
    </row>
    <row r="1550" spans="1:9" x14ac:dyDescent="0.4">
      <c r="A1550" s="2" t="s">
        <v>6</v>
      </c>
      <c r="B1550" s="4" t="s">
        <v>1552</v>
      </c>
      <c r="C1550" s="4" t="s">
        <v>2958</v>
      </c>
      <c r="D1550" s="5">
        <v>26.45</v>
      </c>
      <c r="E1550" s="8">
        <v>-2.85</v>
      </c>
      <c r="F1550" s="5">
        <v>0.53</v>
      </c>
      <c r="G1550" s="5">
        <v>5.39</v>
      </c>
      <c r="H1550" s="7">
        <v>6.87E-8</v>
      </c>
      <c r="I1550" s="7">
        <v>1.6799999999999998E-5</v>
      </c>
    </row>
    <row r="1551" spans="1:9" x14ac:dyDescent="0.4">
      <c r="A1551" s="2" t="s">
        <v>5</v>
      </c>
      <c r="B1551" s="4" t="s">
        <v>1551</v>
      </c>
      <c r="C1551" s="4"/>
      <c r="D1551" s="5">
        <v>19.62</v>
      </c>
      <c r="E1551" s="8">
        <v>-3.02</v>
      </c>
      <c r="F1551" s="5">
        <v>0.71</v>
      </c>
      <c r="G1551" s="5">
        <v>4.25</v>
      </c>
      <c r="H1551" s="7">
        <v>2.12E-5</v>
      </c>
      <c r="I1551" s="7">
        <v>1.34E-3</v>
      </c>
    </row>
  </sheetData>
  <mergeCells count="1">
    <mergeCell ref="A1:I4"/>
  </mergeCells>
  <pageMargins left="0.19685039370078741" right="0.15748031496062992" top="0.19685039370078741" bottom="0.19685039370078741" header="0.51181102362204722" footer="0.51181102362204722"/>
  <pageSetup paperSize="9" orientation="landscape" verticalDpi="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BCC8DC-8E9A-6749-AE48-CF06E2C4457B}">
  <dimension ref="A1:G21"/>
  <sheetViews>
    <sheetView workbookViewId="0">
      <selection activeCell="E24" sqref="E24"/>
    </sheetView>
  </sheetViews>
  <sheetFormatPr baseColWidth="10" defaultRowHeight="15.75" x14ac:dyDescent="0.5"/>
  <cols>
    <col min="1" max="1" width="55" bestFit="1" customWidth="1"/>
  </cols>
  <sheetData>
    <row r="1" spans="1:7" x14ac:dyDescent="0.5">
      <c r="A1" s="51"/>
      <c r="B1" s="51"/>
      <c r="C1" s="51"/>
      <c r="D1" s="51"/>
      <c r="E1" s="51"/>
      <c r="F1" s="51"/>
      <c r="G1" s="51"/>
    </row>
    <row r="2" spans="1:7" x14ac:dyDescent="0.5">
      <c r="A2" s="51"/>
      <c r="B2" s="51"/>
      <c r="C2" s="51"/>
      <c r="D2" s="51"/>
      <c r="E2" s="51"/>
      <c r="F2" s="51"/>
      <c r="G2" s="51"/>
    </row>
    <row r="3" spans="1:7" x14ac:dyDescent="0.5">
      <c r="A3" s="51"/>
      <c r="B3" s="51"/>
      <c r="C3" s="51"/>
      <c r="D3" s="51"/>
      <c r="E3" s="51"/>
      <c r="F3" s="51"/>
      <c r="G3" s="51"/>
    </row>
    <row r="4" spans="1:7" x14ac:dyDescent="0.5">
      <c r="A4" s="11" t="s">
        <v>4131</v>
      </c>
      <c r="B4" s="12" t="s">
        <v>4214</v>
      </c>
      <c r="C4" s="12" t="s">
        <v>4215</v>
      </c>
      <c r="D4" s="12" t="s">
        <v>4216</v>
      </c>
      <c r="E4" s="12" t="s">
        <v>4217</v>
      </c>
      <c r="F4" s="12" t="s">
        <v>3</v>
      </c>
      <c r="G4" s="12" t="s">
        <v>4</v>
      </c>
    </row>
    <row r="5" spans="1:7" x14ac:dyDescent="0.5">
      <c r="A5" s="2" t="s">
        <v>4132</v>
      </c>
      <c r="B5" s="5">
        <v>1936</v>
      </c>
      <c r="C5" s="5">
        <v>80</v>
      </c>
      <c r="D5" s="5">
        <v>38.4</v>
      </c>
      <c r="E5" s="16">
        <v>2.08</v>
      </c>
      <c r="F5" s="7">
        <v>9.29E-10</v>
      </c>
      <c r="G5" s="7">
        <v>4.2E-7</v>
      </c>
    </row>
    <row r="6" spans="1:7" x14ac:dyDescent="0.5">
      <c r="A6" s="2" t="s">
        <v>4133</v>
      </c>
      <c r="B6" s="5">
        <v>208</v>
      </c>
      <c r="C6" s="5">
        <v>18</v>
      </c>
      <c r="D6" s="5">
        <v>4.13</v>
      </c>
      <c r="E6" s="16">
        <v>4.3600000000000003</v>
      </c>
      <c r="F6" s="7">
        <v>2.1899999999999999E-7</v>
      </c>
      <c r="G6" s="7">
        <v>3.5599999999999998E-5</v>
      </c>
    </row>
    <row r="7" spans="1:7" x14ac:dyDescent="0.5">
      <c r="A7" s="2" t="s">
        <v>4134</v>
      </c>
      <c r="B7" s="5">
        <v>160</v>
      </c>
      <c r="C7" s="5">
        <v>15</v>
      </c>
      <c r="D7" s="5">
        <v>3.17</v>
      </c>
      <c r="E7" s="16">
        <v>4.7300000000000004</v>
      </c>
      <c r="F7" s="7">
        <v>8.0200000000000001E-7</v>
      </c>
      <c r="G7" s="7">
        <v>1.25E-4</v>
      </c>
    </row>
    <row r="8" spans="1:7" x14ac:dyDescent="0.5">
      <c r="A8" s="2" t="s">
        <v>4135</v>
      </c>
      <c r="B8" s="5">
        <v>32</v>
      </c>
      <c r="C8" s="5">
        <v>7</v>
      </c>
      <c r="D8" s="5">
        <v>0.63</v>
      </c>
      <c r="E8" s="16">
        <v>11.03</v>
      </c>
      <c r="F8" s="7">
        <v>2.5799999999999999E-6</v>
      </c>
      <c r="G8" s="7">
        <v>3.6099999999999999E-4</v>
      </c>
    </row>
    <row r="9" spans="1:7" x14ac:dyDescent="0.5">
      <c r="A9" s="2" t="s">
        <v>4136</v>
      </c>
      <c r="B9" s="5">
        <v>705</v>
      </c>
      <c r="C9" s="5">
        <v>32</v>
      </c>
      <c r="D9" s="5">
        <v>13.98</v>
      </c>
      <c r="E9" s="16">
        <v>2.29</v>
      </c>
      <c r="F9" s="7">
        <v>2.6599999999999999E-5</v>
      </c>
      <c r="G9" s="7">
        <v>3.1800000000000001E-3</v>
      </c>
    </row>
    <row r="10" spans="1:7" x14ac:dyDescent="0.5">
      <c r="A10" s="2" t="s">
        <v>4137</v>
      </c>
      <c r="B10" s="5">
        <v>166</v>
      </c>
      <c r="C10" s="5">
        <v>12</v>
      </c>
      <c r="D10" s="5">
        <v>3.29</v>
      </c>
      <c r="E10" s="16">
        <v>3.64</v>
      </c>
      <c r="F10" s="7">
        <v>1.2899999999999999E-4</v>
      </c>
      <c r="G10" s="7">
        <v>1.3100000000000001E-2</v>
      </c>
    </row>
    <row r="11" spans="1:7" x14ac:dyDescent="0.5">
      <c r="A11" s="2" t="s">
        <v>4138</v>
      </c>
      <c r="B11" s="5">
        <v>6</v>
      </c>
      <c r="C11" s="5">
        <v>3</v>
      </c>
      <c r="D11" s="5">
        <v>0.12</v>
      </c>
      <c r="E11" s="16">
        <v>25.21</v>
      </c>
      <c r="F11" s="7">
        <v>1.4899999999999999E-4</v>
      </c>
      <c r="G11" s="7">
        <v>1.44E-2</v>
      </c>
    </row>
    <row r="12" spans="1:7" x14ac:dyDescent="0.5">
      <c r="A12" s="2" t="s">
        <v>4139</v>
      </c>
      <c r="B12" s="5">
        <v>63</v>
      </c>
      <c r="C12" s="5">
        <v>7</v>
      </c>
      <c r="D12" s="5">
        <v>1.25</v>
      </c>
      <c r="E12" s="16">
        <v>5.6</v>
      </c>
      <c r="F12" s="7">
        <v>2.4899999999999998E-4</v>
      </c>
      <c r="G12" s="7">
        <v>2.3E-2</v>
      </c>
    </row>
    <row r="13" spans="1:7" x14ac:dyDescent="0.5">
      <c r="A13" s="2" t="s">
        <v>4140</v>
      </c>
      <c r="B13" s="5">
        <v>182</v>
      </c>
      <c r="C13" s="5">
        <v>12</v>
      </c>
      <c r="D13" s="5">
        <v>3.61</v>
      </c>
      <c r="E13" s="16">
        <v>3.32</v>
      </c>
      <c r="F13" s="7">
        <v>3.0400000000000002E-4</v>
      </c>
      <c r="G13" s="7">
        <v>2.5700000000000001E-2</v>
      </c>
    </row>
    <row r="14" spans="1:7" x14ac:dyDescent="0.5">
      <c r="A14" s="2" t="s">
        <v>4141</v>
      </c>
      <c r="B14" s="5">
        <v>2</v>
      </c>
      <c r="C14" s="5">
        <v>2</v>
      </c>
      <c r="D14" s="5">
        <v>0.04</v>
      </c>
      <c r="E14" s="16">
        <v>50.41</v>
      </c>
      <c r="F14" s="7">
        <v>3.9300000000000001E-4</v>
      </c>
      <c r="G14" s="7">
        <v>2.9100000000000001E-2</v>
      </c>
    </row>
    <row r="15" spans="1:7" x14ac:dyDescent="0.5">
      <c r="A15" s="2" t="s">
        <v>4142</v>
      </c>
      <c r="B15" s="5">
        <v>48</v>
      </c>
      <c r="C15" s="5">
        <v>6</v>
      </c>
      <c r="D15" s="5">
        <v>0.95</v>
      </c>
      <c r="E15" s="16">
        <v>6.3</v>
      </c>
      <c r="F15" s="7">
        <v>3.6099999999999999E-4</v>
      </c>
      <c r="G15" s="7">
        <v>2.9399999999999999E-2</v>
      </c>
    </row>
    <row r="16" spans="1:7" x14ac:dyDescent="0.5">
      <c r="A16" s="2" t="s">
        <v>4143</v>
      </c>
      <c r="B16" s="5">
        <v>18</v>
      </c>
      <c r="C16" s="5">
        <v>4</v>
      </c>
      <c r="D16" s="5">
        <v>0.36</v>
      </c>
      <c r="E16" s="16">
        <v>11.2</v>
      </c>
      <c r="F16" s="7">
        <v>3.77E-4</v>
      </c>
      <c r="G16" s="7">
        <v>0.03</v>
      </c>
    </row>
    <row r="17" spans="1:7" x14ac:dyDescent="0.5">
      <c r="A17" s="2" t="s">
        <v>4144</v>
      </c>
      <c r="B17" s="5">
        <v>2</v>
      </c>
      <c r="C17" s="5">
        <v>2</v>
      </c>
      <c r="D17" s="5">
        <v>0.04</v>
      </c>
      <c r="E17" s="16">
        <v>50.41</v>
      </c>
      <c r="F17" s="7">
        <v>3.9300000000000001E-4</v>
      </c>
      <c r="G17" s="7">
        <v>3.0700000000000002E-2</v>
      </c>
    </row>
    <row r="18" spans="1:7" x14ac:dyDescent="0.5">
      <c r="A18" s="2" t="s">
        <v>4145</v>
      </c>
      <c r="B18" s="5">
        <v>118</v>
      </c>
      <c r="C18" s="5">
        <v>9</v>
      </c>
      <c r="D18" s="5">
        <v>2.34</v>
      </c>
      <c r="E18" s="16">
        <v>3.85</v>
      </c>
      <c r="F18" s="7">
        <v>5.9599999999999996E-4</v>
      </c>
      <c r="G18" s="7">
        <v>4.0399999999999998E-2</v>
      </c>
    </row>
    <row r="19" spans="1:7" x14ac:dyDescent="0.5">
      <c r="A19" s="2" t="s">
        <v>4146</v>
      </c>
      <c r="B19" s="5">
        <v>36</v>
      </c>
      <c r="C19" s="5">
        <v>5</v>
      </c>
      <c r="D19" s="5">
        <v>0.71</v>
      </c>
      <c r="E19" s="16">
        <v>7</v>
      </c>
      <c r="F19" s="7">
        <v>6.87E-4</v>
      </c>
      <c r="G19" s="7">
        <v>4.5100000000000001E-2</v>
      </c>
    </row>
    <row r="20" spans="1:7" x14ac:dyDescent="0.5">
      <c r="A20" s="2" t="s">
        <v>4147</v>
      </c>
      <c r="B20" s="5">
        <v>388</v>
      </c>
      <c r="C20" s="5">
        <v>0</v>
      </c>
      <c r="D20" s="5">
        <v>7.7</v>
      </c>
      <c r="E20" s="5" t="s">
        <v>4148</v>
      </c>
      <c r="F20" s="7">
        <v>7.3200000000000001E-4</v>
      </c>
      <c r="G20" s="7">
        <v>4.58E-2</v>
      </c>
    </row>
    <row r="21" spans="1:7" x14ac:dyDescent="0.5">
      <c r="A21" s="15"/>
    </row>
  </sheetData>
  <mergeCells count="1">
    <mergeCell ref="A1:G3"/>
  </mergeCells>
  <pageMargins left="0.11811023622047245" right="0.11811023622047245" top="0.15748031496062992" bottom="0.19685039370078741" header="0.31496062992125984" footer="0.31496062992125984"/>
  <pageSetup paperSize="9" orientation="landscape" verticalDpi="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F5CBB6-01BC-104F-9B07-C76CEB6A6CA6}">
  <dimension ref="A1:G69"/>
  <sheetViews>
    <sheetView zoomScale="70" zoomScaleNormal="70" workbookViewId="0">
      <selection activeCell="G28" sqref="A1:G28"/>
    </sheetView>
  </sheetViews>
  <sheetFormatPr baseColWidth="10" defaultColWidth="10.875" defaultRowHeight="13.5" x14ac:dyDescent="0.35"/>
  <cols>
    <col min="1" max="1" width="63.75" style="1" bestFit="1" customWidth="1"/>
    <col min="2" max="7" width="10.875" style="9"/>
    <col min="8" max="16384" width="10.875" style="1"/>
  </cols>
  <sheetData>
    <row r="1" spans="1:7" x14ac:dyDescent="0.35">
      <c r="A1" s="52"/>
      <c r="B1" s="52"/>
      <c r="C1" s="52"/>
      <c r="D1" s="52"/>
      <c r="E1" s="52"/>
      <c r="F1" s="52"/>
      <c r="G1" s="52"/>
    </row>
    <row r="2" spans="1:7" x14ac:dyDescent="0.35">
      <c r="A2" s="52"/>
      <c r="B2" s="52"/>
      <c r="C2" s="52"/>
      <c r="D2" s="52"/>
      <c r="E2" s="52"/>
      <c r="F2" s="52"/>
      <c r="G2" s="52"/>
    </row>
    <row r="3" spans="1:7" x14ac:dyDescent="0.35">
      <c r="A3" s="52"/>
      <c r="B3" s="52"/>
      <c r="C3" s="52"/>
      <c r="D3" s="52"/>
      <c r="E3" s="52"/>
      <c r="F3" s="52"/>
      <c r="G3" s="52"/>
    </row>
    <row r="4" spans="1:7" ht="13.9" x14ac:dyDescent="0.4">
      <c r="A4" s="11" t="s">
        <v>4131</v>
      </c>
      <c r="B4" s="12" t="s">
        <v>4214</v>
      </c>
      <c r="C4" s="12" t="s">
        <v>4215</v>
      </c>
      <c r="D4" s="12" t="s">
        <v>4216</v>
      </c>
      <c r="E4" s="12" t="s">
        <v>4217</v>
      </c>
      <c r="F4" s="12" t="s">
        <v>3</v>
      </c>
      <c r="G4" s="12" t="s">
        <v>4</v>
      </c>
    </row>
    <row r="5" spans="1:7" ht="13.9" x14ac:dyDescent="0.4">
      <c r="A5" s="2" t="s">
        <v>4149</v>
      </c>
      <c r="B5" s="5">
        <v>21</v>
      </c>
      <c r="C5" s="5">
        <v>7</v>
      </c>
      <c r="D5" s="5">
        <v>0.31</v>
      </c>
      <c r="E5" s="16">
        <v>22.56</v>
      </c>
      <c r="F5" s="7">
        <v>1.44E-8</v>
      </c>
      <c r="G5" s="7">
        <v>8.7700000000000003E-7</v>
      </c>
    </row>
    <row r="6" spans="1:7" ht="13.9" x14ac:dyDescent="0.4">
      <c r="A6" s="2" t="s">
        <v>4150</v>
      </c>
      <c r="B6" s="5">
        <v>20</v>
      </c>
      <c r="C6" s="5">
        <v>6</v>
      </c>
      <c r="D6" s="5">
        <v>0.3</v>
      </c>
      <c r="E6" s="16">
        <v>20.309999999999999</v>
      </c>
      <c r="F6" s="7">
        <v>3.3000000000000002E-7</v>
      </c>
      <c r="G6" s="7">
        <v>1.4600000000000001E-5</v>
      </c>
    </row>
    <row r="7" spans="1:7" ht="13.9" x14ac:dyDescent="0.4">
      <c r="A7" s="2" t="s">
        <v>4151</v>
      </c>
      <c r="B7" s="5">
        <v>17</v>
      </c>
      <c r="C7" s="5">
        <v>5</v>
      </c>
      <c r="D7" s="5">
        <v>0.25</v>
      </c>
      <c r="E7" s="16">
        <v>19.91</v>
      </c>
      <c r="F7" s="7">
        <v>3.7000000000000002E-6</v>
      </c>
      <c r="G7" s="7">
        <v>1.36E-4</v>
      </c>
    </row>
    <row r="8" spans="1:7" ht="13.9" x14ac:dyDescent="0.4">
      <c r="A8" s="2" t="s">
        <v>4152</v>
      </c>
      <c r="B8" s="5">
        <v>31</v>
      </c>
      <c r="C8" s="5">
        <v>6</v>
      </c>
      <c r="D8" s="5">
        <v>0.46</v>
      </c>
      <c r="E8" s="16">
        <v>13.1</v>
      </c>
      <c r="F8" s="7">
        <v>5.4600000000000002E-6</v>
      </c>
      <c r="G8" s="7">
        <v>1.8799999999999999E-4</v>
      </c>
    </row>
    <row r="9" spans="1:7" ht="13.9" x14ac:dyDescent="0.4">
      <c r="A9" s="2" t="s">
        <v>4153</v>
      </c>
      <c r="B9" s="5">
        <v>69</v>
      </c>
      <c r="C9" s="5">
        <v>8</v>
      </c>
      <c r="D9" s="5">
        <v>1.02</v>
      </c>
      <c r="E9" s="16">
        <v>7.85</v>
      </c>
      <c r="F9" s="7">
        <v>8.2300000000000008E-6</v>
      </c>
      <c r="G9" s="7">
        <v>2.61E-4</v>
      </c>
    </row>
    <row r="10" spans="1:7" ht="13.9" x14ac:dyDescent="0.4">
      <c r="A10" s="2" t="s">
        <v>4154</v>
      </c>
      <c r="B10" s="5">
        <v>10</v>
      </c>
      <c r="C10" s="5">
        <v>4</v>
      </c>
      <c r="D10" s="5">
        <v>0.15</v>
      </c>
      <c r="E10" s="16">
        <v>27.07</v>
      </c>
      <c r="F10" s="7">
        <v>9.2399999999999996E-6</v>
      </c>
      <c r="G10" s="7">
        <v>2.8699999999999998E-4</v>
      </c>
    </row>
    <row r="11" spans="1:7" ht="13.9" x14ac:dyDescent="0.4">
      <c r="A11" s="2" t="s">
        <v>4155</v>
      </c>
      <c r="B11" s="5">
        <v>12</v>
      </c>
      <c r="C11" s="5">
        <v>4</v>
      </c>
      <c r="D11" s="5">
        <v>0.18</v>
      </c>
      <c r="E11" s="16">
        <v>22.56</v>
      </c>
      <c r="F11" s="7">
        <v>2.1299999999999999E-5</v>
      </c>
      <c r="G11" s="7">
        <v>5.8399999999999999E-4</v>
      </c>
    </row>
    <row r="12" spans="1:7" ht="13.9" x14ac:dyDescent="0.4">
      <c r="A12" s="2" t="s">
        <v>4156</v>
      </c>
      <c r="B12" s="5">
        <v>12</v>
      </c>
      <c r="C12" s="5">
        <v>4</v>
      </c>
      <c r="D12" s="5">
        <v>0.18</v>
      </c>
      <c r="E12" s="16">
        <v>22.56</v>
      </c>
      <c r="F12" s="7">
        <v>2.1299999999999999E-5</v>
      </c>
      <c r="G12" s="7">
        <v>5.8799999999999998E-4</v>
      </c>
    </row>
    <row r="13" spans="1:7" ht="13.9" x14ac:dyDescent="0.4">
      <c r="A13" s="2" t="s">
        <v>4157</v>
      </c>
      <c r="B13" s="5">
        <v>14</v>
      </c>
      <c r="C13" s="5">
        <v>4</v>
      </c>
      <c r="D13" s="5">
        <v>0.21</v>
      </c>
      <c r="E13" s="16">
        <v>19.34</v>
      </c>
      <c r="F13" s="7">
        <v>4.1999999999999998E-5</v>
      </c>
      <c r="G13" s="7">
        <v>1.0499999999999999E-3</v>
      </c>
    </row>
    <row r="14" spans="1:7" ht="13.9" x14ac:dyDescent="0.4">
      <c r="A14" s="2" t="s">
        <v>4158</v>
      </c>
      <c r="B14" s="5">
        <v>15</v>
      </c>
      <c r="C14" s="5">
        <v>4</v>
      </c>
      <c r="D14" s="5">
        <v>0.22</v>
      </c>
      <c r="E14" s="16">
        <v>18.05</v>
      </c>
      <c r="F14" s="7">
        <v>5.66E-5</v>
      </c>
      <c r="G14" s="7">
        <v>1.33E-3</v>
      </c>
    </row>
    <row r="15" spans="1:7" ht="13.9" x14ac:dyDescent="0.4">
      <c r="A15" s="2" t="s">
        <v>4159</v>
      </c>
      <c r="B15" s="5">
        <v>377</v>
      </c>
      <c r="C15" s="5">
        <v>17</v>
      </c>
      <c r="D15" s="5">
        <v>5.57</v>
      </c>
      <c r="E15" s="16">
        <v>3.05</v>
      </c>
      <c r="F15" s="7">
        <v>5.6199999999999997E-5</v>
      </c>
      <c r="G15" s="7">
        <v>1.34E-3</v>
      </c>
    </row>
    <row r="16" spans="1:7" ht="13.9" x14ac:dyDescent="0.4">
      <c r="A16" s="2" t="s">
        <v>4160</v>
      </c>
      <c r="B16" s="5">
        <v>16</v>
      </c>
      <c r="C16" s="5">
        <v>4</v>
      </c>
      <c r="D16" s="5">
        <v>0.24</v>
      </c>
      <c r="E16" s="16">
        <v>16.920000000000002</v>
      </c>
      <c r="F16" s="7">
        <v>7.4599999999999997E-5</v>
      </c>
      <c r="G16" s="7">
        <v>1.6800000000000001E-3</v>
      </c>
    </row>
    <row r="17" spans="1:7" ht="13.9" x14ac:dyDescent="0.4">
      <c r="A17" s="2" t="s">
        <v>4161</v>
      </c>
      <c r="B17" s="5">
        <v>7</v>
      </c>
      <c r="C17" s="5">
        <v>3</v>
      </c>
      <c r="D17" s="5">
        <v>0.1</v>
      </c>
      <c r="E17" s="16">
        <v>29.01</v>
      </c>
      <c r="F17" s="7">
        <v>1.07E-4</v>
      </c>
      <c r="G17" s="7">
        <v>2.3E-3</v>
      </c>
    </row>
    <row r="18" spans="1:7" ht="13.9" x14ac:dyDescent="0.4">
      <c r="A18" s="2" t="s">
        <v>4162</v>
      </c>
      <c r="B18" s="5">
        <v>226</v>
      </c>
      <c r="C18" s="5">
        <v>12</v>
      </c>
      <c r="D18" s="5">
        <v>3.34</v>
      </c>
      <c r="E18" s="16">
        <v>3.59</v>
      </c>
      <c r="F18" s="7">
        <v>1.54E-4</v>
      </c>
      <c r="G18" s="7">
        <v>3.14E-3</v>
      </c>
    </row>
    <row r="19" spans="1:7" ht="13.9" x14ac:dyDescent="0.4">
      <c r="A19" s="2" t="s">
        <v>4163</v>
      </c>
      <c r="B19" s="5">
        <v>35</v>
      </c>
      <c r="C19" s="5">
        <v>5</v>
      </c>
      <c r="D19" s="5">
        <v>0.52</v>
      </c>
      <c r="E19" s="16">
        <v>9.67</v>
      </c>
      <c r="F19" s="7">
        <v>1.56E-4</v>
      </c>
      <c r="G19" s="7">
        <v>3.15E-3</v>
      </c>
    </row>
    <row r="20" spans="1:7" ht="13.9" x14ac:dyDescent="0.4">
      <c r="A20" s="2" t="s">
        <v>4164</v>
      </c>
      <c r="B20" s="5">
        <v>20</v>
      </c>
      <c r="C20" s="5">
        <v>4</v>
      </c>
      <c r="D20" s="5">
        <v>0.3</v>
      </c>
      <c r="E20" s="16">
        <v>13.54</v>
      </c>
      <c r="F20" s="7">
        <v>1.8900000000000001E-4</v>
      </c>
      <c r="G20" s="7">
        <v>3.7200000000000002E-3</v>
      </c>
    </row>
    <row r="21" spans="1:7" ht="13.9" x14ac:dyDescent="0.4">
      <c r="A21" s="2" t="s">
        <v>4165</v>
      </c>
      <c r="B21" s="5">
        <v>2</v>
      </c>
      <c r="C21" s="5">
        <v>2</v>
      </c>
      <c r="D21" s="5">
        <v>0.03</v>
      </c>
      <c r="E21" s="16">
        <v>67.69</v>
      </c>
      <c r="F21" s="7">
        <v>2.1800000000000001E-4</v>
      </c>
      <c r="G21" s="7">
        <v>4.1000000000000003E-3</v>
      </c>
    </row>
    <row r="22" spans="1:7" ht="13.9" x14ac:dyDescent="0.4">
      <c r="A22" s="2" t="s">
        <v>4166</v>
      </c>
      <c r="B22" s="5">
        <v>59</v>
      </c>
      <c r="C22" s="5">
        <v>6</v>
      </c>
      <c r="D22" s="5">
        <v>0.87</v>
      </c>
      <c r="E22" s="16">
        <v>6.88</v>
      </c>
      <c r="F22" s="7">
        <v>2.3599999999999999E-4</v>
      </c>
      <c r="G22" s="7">
        <v>4.3499999999999997E-3</v>
      </c>
    </row>
    <row r="23" spans="1:7" ht="13.9" x14ac:dyDescent="0.4">
      <c r="A23" s="2" t="s">
        <v>4167</v>
      </c>
      <c r="B23" s="5">
        <v>9</v>
      </c>
      <c r="C23" s="5">
        <v>3</v>
      </c>
      <c r="D23" s="5">
        <v>0.13</v>
      </c>
      <c r="E23" s="16">
        <v>22.56</v>
      </c>
      <c r="F23" s="7">
        <v>2.52E-4</v>
      </c>
      <c r="G23" s="7">
        <v>4.62E-3</v>
      </c>
    </row>
    <row r="24" spans="1:7" ht="13.9" x14ac:dyDescent="0.4">
      <c r="A24" s="2" t="s">
        <v>4168</v>
      </c>
      <c r="B24" s="5">
        <v>2265</v>
      </c>
      <c r="C24" s="5">
        <v>55</v>
      </c>
      <c r="D24" s="5">
        <v>33.46</v>
      </c>
      <c r="E24" s="16">
        <v>1.64</v>
      </c>
      <c r="F24" s="7">
        <v>3.2200000000000002E-4</v>
      </c>
      <c r="G24" s="7">
        <v>5.64E-3</v>
      </c>
    </row>
    <row r="25" spans="1:7" ht="13.9" x14ac:dyDescent="0.4">
      <c r="A25" s="2" t="s">
        <v>4169</v>
      </c>
      <c r="B25" s="5">
        <v>10</v>
      </c>
      <c r="C25" s="5">
        <v>3</v>
      </c>
      <c r="D25" s="5">
        <v>0.15</v>
      </c>
      <c r="E25" s="16">
        <v>20.309999999999999</v>
      </c>
      <c r="F25" s="7">
        <v>3.5599999999999998E-4</v>
      </c>
      <c r="G25" s="7">
        <v>6.1199999999999996E-3</v>
      </c>
    </row>
    <row r="26" spans="1:7" ht="13.9" x14ac:dyDescent="0.4">
      <c r="A26" s="2" t="s">
        <v>4170</v>
      </c>
      <c r="B26" s="5">
        <v>10</v>
      </c>
      <c r="C26" s="5">
        <v>3</v>
      </c>
      <c r="D26" s="5">
        <v>0.15</v>
      </c>
      <c r="E26" s="16">
        <v>20.309999999999999</v>
      </c>
      <c r="F26" s="7">
        <v>3.5599999999999998E-4</v>
      </c>
      <c r="G26" s="7">
        <v>6.1399999999999996E-3</v>
      </c>
    </row>
    <row r="27" spans="1:7" ht="13.9" x14ac:dyDescent="0.4">
      <c r="A27" s="2" t="s">
        <v>4171</v>
      </c>
      <c r="B27" s="5">
        <v>125</v>
      </c>
      <c r="C27" s="5">
        <v>8</v>
      </c>
      <c r="D27" s="5">
        <v>1.85</v>
      </c>
      <c r="E27" s="16">
        <v>4.33</v>
      </c>
      <c r="F27" s="7">
        <v>5.6300000000000002E-4</v>
      </c>
      <c r="G27" s="7">
        <v>9.1900000000000003E-3</v>
      </c>
    </row>
    <row r="28" spans="1:7" ht="13.9" x14ac:dyDescent="0.4">
      <c r="A28" s="2" t="s">
        <v>4172</v>
      </c>
      <c r="B28" s="5">
        <v>3</v>
      </c>
      <c r="C28" s="5">
        <v>2</v>
      </c>
      <c r="D28" s="5">
        <v>0.04</v>
      </c>
      <c r="E28" s="16">
        <v>45.12</v>
      </c>
      <c r="F28" s="7">
        <v>6.4700000000000001E-4</v>
      </c>
      <c r="G28" s="7">
        <v>1.0200000000000001E-2</v>
      </c>
    </row>
    <row r="29" spans="1:7" ht="13.9" x14ac:dyDescent="0.4">
      <c r="A29" s="2" t="s">
        <v>4173</v>
      </c>
      <c r="B29" s="5">
        <v>12</v>
      </c>
      <c r="C29" s="5">
        <v>3</v>
      </c>
      <c r="D29" s="5">
        <v>0.18</v>
      </c>
      <c r="E29" s="16">
        <v>16.920000000000002</v>
      </c>
      <c r="F29" s="7">
        <v>6.3900000000000003E-4</v>
      </c>
      <c r="G29" s="7">
        <v>1.0200000000000001E-2</v>
      </c>
    </row>
    <row r="30" spans="1:7" ht="13.9" x14ac:dyDescent="0.4">
      <c r="A30" s="2" t="s">
        <v>4174</v>
      </c>
      <c r="B30" s="5">
        <v>72</v>
      </c>
      <c r="C30" s="5">
        <v>6</v>
      </c>
      <c r="D30" s="5">
        <v>1.06</v>
      </c>
      <c r="E30" s="16">
        <v>5.64</v>
      </c>
      <c r="F30" s="7">
        <v>6.9499999999999998E-4</v>
      </c>
      <c r="G30" s="7">
        <v>1.09E-2</v>
      </c>
    </row>
    <row r="31" spans="1:7" ht="13.9" x14ac:dyDescent="0.4">
      <c r="A31" s="2" t="s">
        <v>4175</v>
      </c>
      <c r="B31" s="5">
        <v>28</v>
      </c>
      <c r="C31" s="5">
        <v>4</v>
      </c>
      <c r="D31" s="5">
        <v>0.41</v>
      </c>
      <c r="E31" s="16">
        <v>9.67</v>
      </c>
      <c r="F31" s="7">
        <v>7.2900000000000005E-4</v>
      </c>
      <c r="G31" s="7">
        <v>1.1299999999999999E-2</v>
      </c>
    </row>
    <row r="32" spans="1:7" ht="13.9" x14ac:dyDescent="0.4">
      <c r="A32" s="2" t="s">
        <v>4176</v>
      </c>
      <c r="B32" s="5">
        <v>13</v>
      </c>
      <c r="C32" s="5">
        <v>3</v>
      </c>
      <c r="D32" s="5">
        <v>0.19</v>
      </c>
      <c r="E32" s="16">
        <v>15.62</v>
      </c>
      <c r="F32" s="7">
        <v>8.2200000000000003E-4</v>
      </c>
      <c r="G32" s="7">
        <v>1.24E-2</v>
      </c>
    </row>
    <row r="33" spans="1:7" ht="13.9" x14ac:dyDescent="0.4">
      <c r="A33" s="2" t="s">
        <v>4177</v>
      </c>
      <c r="B33" s="5">
        <v>13</v>
      </c>
      <c r="C33" s="5">
        <v>3</v>
      </c>
      <c r="D33" s="5">
        <v>0.19</v>
      </c>
      <c r="E33" s="16">
        <v>15.62</v>
      </c>
      <c r="F33" s="7">
        <v>8.2200000000000003E-4</v>
      </c>
      <c r="G33" s="7">
        <v>1.2500000000000001E-2</v>
      </c>
    </row>
    <row r="34" spans="1:7" ht="13.9" x14ac:dyDescent="0.4">
      <c r="A34" s="2" t="s">
        <v>4178</v>
      </c>
      <c r="B34" s="5">
        <v>29</v>
      </c>
      <c r="C34" s="5">
        <v>4</v>
      </c>
      <c r="D34" s="5">
        <v>0.43</v>
      </c>
      <c r="E34" s="16">
        <v>9.34</v>
      </c>
      <c r="F34" s="7">
        <v>8.3600000000000005E-4</v>
      </c>
      <c r="G34" s="7">
        <v>1.2500000000000001E-2</v>
      </c>
    </row>
    <row r="35" spans="1:7" ht="13.9" x14ac:dyDescent="0.4">
      <c r="A35" s="2" t="s">
        <v>4179</v>
      </c>
      <c r="B35" s="5">
        <v>201</v>
      </c>
      <c r="C35" s="5">
        <v>10</v>
      </c>
      <c r="D35" s="5">
        <v>2.97</v>
      </c>
      <c r="E35" s="16">
        <v>3.37</v>
      </c>
      <c r="F35" s="7">
        <v>8.8099999999999995E-4</v>
      </c>
      <c r="G35" s="7">
        <v>1.3100000000000001E-2</v>
      </c>
    </row>
    <row r="36" spans="1:7" ht="13.9" x14ac:dyDescent="0.4">
      <c r="A36" s="2" t="s">
        <v>4180</v>
      </c>
      <c r="B36" s="5">
        <v>174</v>
      </c>
      <c r="C36" s="5">
        <v>9</v>
      </c>
      <c r="D36" s="5">
        <v>2.57</v>
      </c>
      <c r="E36" s="16">
        <v>3.5</v>
      </c>
      <c r="F36" s="7">
        <v>1.1999999999999999E-3</v>
      </c>
      <c r="G36" s="7">
        <v>1.7000000000000001E-2</v>
      </c>
    </row>
    <row r="37" spans="1:7" ht="13.9" x14ac:dyDescent="0.4">
      <c r="A37" s="2" t="s">
        <v>4181</v>
      </c>
      <c r="B37" s="5">
        <v>32</v>
      </c>
      <c r="C37" s="5">
        <v>4</v>
      </c>
      <c r="D37" s="5">
        <v>0.47</v>
      </c>
      <c r="E37" s="16">
        <v>8.4600000000000009</v>
      </c>
      <c r="F37" s="7">
        <v>1.2199999999999999E-3</v>
      </c>
      <c r="G37" s="7">
        <v>1.7299999999999999E-2</v>
      </c>
    </row>
    <row r="38" spans="1:7" ht="13.9" x14ac:dyDescent="0.4">
      <c r="A38" s="2" t="s">
        <v>4182</v>
      </c>
      <c r="B38" s="5">
        <v>4</v>
      </c>
      <c r="C38" s="5">
        <v>2</v>
      </c>
      <c r="D38" s="5">
        <v>0.06</v>
      </c>
      <c r="E38" s="16">
        <v>33.840000000000003</v>
      </c>
      <c r="F38" s="7">
        <v>1.2800000000000001E-3</v>
      </c>
      <c r="G38" s="7">
        <v>1.7600000000000001E-2</v>
      </c>
    </row>
    <row r="39" spans="1:7" ht="13.9" x14ac:dyDescent="0.4">
      <c r="A39" s="2" t="s">
        <v>4183</v>
      </c>
      <c r="B39" s="5">
        <v>4</v>
      </c>
      <c r="C39" s="5">
        <v>2</v>
      </c>
      <c r="D39" s="5">
        <v>0.06</v>
      </c>
      <c r="E39" s="16">
        <v>33.840000000000003</v>
      </c>
      <c r="F39" s="7">
        <v>1.2800000000000001E-3</v>
      </c>
      <c r="G39" s="7">
        <v>1.77E-2</v>
      </c>
    </row>
    <row r="40" spans="1:7" ht="13.9" x14ac:dyDescent="0.4">
      <c r="A40" s="2" t="s">
        <v>4184</v>
      </c>
      <c r="B40" s="5">
        <v>4</v>
      </c>
      <c r="C40" s="5">
        <v>2</v>
      </c>
      <c r="D40" s="5">
        <v>0.06</v>
      </c>
      <c r="E40" s="16">
        <v>33.840000000000003</v>
      </c>
      <c r="F40" s="7">
        <v>1.2800000000000001E-3</v>
      </c>
      <c r="G40" s="7">
        <v>1.77E-2</v>
      </c>
    </row>
    <row r="41" spans="1:7" ht="13.9" x14ac:dyDescent="0.4">
      <c r="A41" s="2" t="s">
        <v>4185</v>
      </c>
      <c r="B41" s="5">
        <v>4</v>
      </c>
      <c r="C41" s="5">
        <v>2</v>
      </c>
      <c r="D41" s="5">
        <v>0.06</v>
      </c>
      <c r="E41" s="16">
        <v>33.840000000000003</v>
      </c>
      <c r="F41" s="7">
        <v>1.2800000000000001E-3</v>
      </c>
      <c r="G41" s="7">
        <v>1.78E-2</v>
      </c>
    </row>
    <row r="42" spans="1:7" ht="13.9" x14ac:dyDescent="0.4">
      <c r="A42" s="2" t="s">
        <v>4186</v>
      </c>
      <c r="B42" s="5">
        <v>15</v>
      </c>
      <c r="C42" s="5">
        <v>3</v>
      </c>
      <c r="D42" s="5">
        <v>0.22</v>
      </c>
      <c r="E42" s="16">
        <v>13.54</v>
      </c>
      <c r="F42" s="7">
        <v>1.2800000000000001E-3</v>
      </c>
      <c r="G42" s="7">
        <v>1.7899999999999999E-2</v>
      </c>
    </row>
    <row r="43" spans="1:7" ht="13.9" x14ac:dyDescent="0.4">
      <c r="A43" s="2" t="s">
        <v>4187</v>
      </c>
      <c r="B43" s="5">
        <v>82</v>
      </c>
      <c r="C43" s="5">
        <v>6</v>
      </c>
      <c r="D43" s="5">
        <v>1.21</v>
      </c>
      <c r="E43" s="16">
        <v>4.95</v>
      </c>
      <c r="F43" s="7">
        <v>1.3799999999999999E-3</v>
      </c>
      <c r="G43" s="7">
        <v>1.8700000000000001E-2</v>
      </c>
    </row>
    <row r="44" spans="1:7" ht="13.9" x14ac:dyDescent="0.4">
      <c r="A44" s="2" t="s">
        <v>4188</v>
      </c>
      <c r="B44" s="5">
        <v>184</v>
      </c>
      <c r="C44" s="5">
        <v>9</v>
      </c>
      <c r="D44" s="5">
        <v>2.72</v>
      </c>
      <c r="E44" s="16">
        <v>3.31</v>
      </c>
      <c r="F44" s="7">
        <v>1.7700000000000001E-3</v>
      </c>
      <c r="G44" s="7">
        <v>2.3E-2</v>
      </c>
    </row>
    <row r="45" spans="1:7" ht="13.9" x14ac:dyDescent="0.4">
      <c r="A45" s="2" t="s">
        <v>4189</v>
      </c>
      <c r="B45" s="5">
        <v>36</v>
      </c>
      <c r="C45" s="5">
        <v>4</v>
      </c>
      <c r="D45" s="5">
        <v>0.53</v>
      </c>
      <c r="E45" s="16">
        <v>7.52</v>
      </c>
      <c r="F45" s="7">
        <v>1.91E-3</v>
      </c>
      <c r="G45" s="7">
        <v>2.4500000000000001E-2</v>
      </c>
    </row>
    <row r="46" spans="1:7" ht="13.9" x14ac:dyDescent="0.4">
      <c r="A46" s="2" t="s">
        <v>4190</v>
      </c>
      <c r="B46" s="5">
        <v>5</v>
      </c>
      <c r="C46" s="5">
        <v>2</v>
      </c>
      <c r="D46" s="5">
        <v>7.0000000000000007E-2</v>
      </c>
      <c r="E46" s="16">
        <v>27.07</v>
      </c>
      <c r="F46" s="7">
        <v>2.1199999999999999E-3</v>
      </c>
      <c r="G46" s="7">
        <v>2.5899999999999999E-2</v>
      </c>
    </row>
    <row r="47" spans="1:7" ht="13.9" x14ac:dyDescent="0.4">
      <c r="A47" s="2" t="s">
        <v>4191</v>
      </c>
      <c r="B47" s="5">
        <v>5</v>
      </c>
      <c r="C47" s="5">
        <v>2</v>
      </c>
      <c r="D47" s="5">
        <v>7.0000000000000007E-2</v>
      </c>
      <c r="E47" s="16">
        <v>27.07</v>
      </c>
      <c r="F47" s="7">
        <v>2.1199999999999999E-3</v>
      </c>
      <c r="G47" s="7">
        <v>2.5999999999999999E-2</v>
      </c>
    </row>
    <row r="48" spans="1:7" ht="13.9" x14ac:dyDescent="0.4">
      <c r="A48" s="2" t="s">
        <v>4192</v>
      </c>
      <c r="B48" s="5">
        <v>5</v>
      </c>
      <c r="C48" s="5">
        <v>2</v>
      </c>
      <c r="D48" s="5">
        <v>7.0000000000000007E-2</v>
      </c>
      <c r="E48" s="16">
        <v>27.07</v>
      </c>
      <c r="F48" s="7">
        <v>2.1199999999999999E-3</v>
      </c>
      <c r="G48" s="7">
        <v>2.63E-2</v>
      </c>
    </row>
    <row r="49" spans="1:7" ht="13.9" x14ac:dyDescent="0.4">
      <c r="A49" s="2" t="s">
        <v>4193</v>
      </c>
      <c r="B49" s="5">
        <v>5</v>
      </c>
      <c r="C49" s="5">
        <v>2</v>
      </c>
      <c r="D49" s="5">
        <v>7.0000000000000007E-2</v>
      </c>
      <c r="E49" s="16">
        <v>27.07</v>
      </c>
      <c r="F49" s="7">
        <v>2.1199999999999999E-3</v>
      </c>
      <c r="G49" s="7">
        <v>2.6599999999999999E-2</v>
      </c>
    </row>
    <row r="50" spans="1:7" ht="13.9" x14ac:dyDescent="0.4">
      <c r="A50" s="2" t="s">
        <v>4194</v>
      </c>
      <c r="B50" s="5">
        <v>5</v>
      </c>
      <c r="C50" s="5">
        <v>2</v>
      </c>
      <c r="D50" s="5">
        <v>7.0000000000000007E-2</v>
      </c>
      <c r="E50" s="16">
        <v>27.07</v>
      </c>
      <c r="F50" s="7">
        <v>2.1199999999999999E-3</v>
      </c>
      <c r="G50" s="7">
        <v>2.6700000000000002E-2</v>
      </c>
    </row>
    <row r="51" spans="1:7" ht="13.9" x14ac:dyDescent="0.4">
      <c r="A51" s="2" t="s">
        <v>4195</v>
      </c>
      <c r="B51" s="5">
        <v>5</v>
      </c>
      <c r="C51" s="5">
        <v>2</v>
      </c>
      <c r="D51" s="5">
        <v>7.0000000000000007E-2</v>
      </c>
      <c r="E51" s="16">
        <v>27.07</v>
      </c>
      <c r="F51" s="7">
        <v>2.1199999999999999E-3</v>
      </c>
      <c r="G51" s="7">
        <v>2.6800000000000001E-2</v>
      </c>
    </row>
    <row r="52" spans="1:7" ht="13.9" x14ac:dyDescent="0.4">
      <c r="A52" s="2" t="s">
        <v>4196</v>
      </c>
      <c r="B52" s="5">
        <v>308</v>
      </c>
      <c r="C52" s="5">
        <v>12</v>
      </c>
      <c r="D52" s="5">
        <v>4.55</v>
      </c>
      <c r="E52" s="16">
        <v>2.64</v>
      </c>
      <c r="F52" s="7">
        <v>2.32E-3</v>
      </c>
      <c r="G52" s="7">
        <v>2.8199999999999999E-2</v>
      </c>
    </row>
    <row r="53" spans="1:7" ht="13.9" x14ac:dyDescent="0.4">
      <c r="A53" s="2" t="s">
        <v>4197</v>
      </c>
      <c r="B53" s="5">
        <v>38</v>
      </c>
      <c r="C53" s="5">
        <v>4</v>
      </c>
      <c r="D53" s="5">
        <v>0.56000000000000005</v>
      </c>
      <c r="E53" s="16">
        <v>7.12</v>
      </c>
      <c r="F53" s="7">
        <v>2.3400000000000001E-3</v>
      </c>
      <c r="G53" s="7">
        <v>2.8299999999999999E-2</v>
      </c>
    </row>
    <row r="54" spans="1:7" ht="13.9" x14ac:dyDescent="0.4">
      <c r="A54" s="2" t="s">
        <v>4198</v>
      </c>
      <c r="B54" s="5">
        <v>395</v>
      </c>
      <c r="C54" s="5">
        <v>14</v>
      </c>
      <c r="D54" s="5">
        <v>5.84</v>
      </c>
      <c r="E54" s="16">
        <v>2.4</v>
      </c>
      <c r="F54" s="7">
        <v>2.5000000000000001E-3</v>
      </c>
      <c r="G54" s="7">
        <v>3.0099999999999998E-2</v>
      </c>
    </row>
    <row r="55" spans="1:7" ht="13.9" x14ac:dyDescent="0.4">
      <c r="A55" s="2" t="s">
        <v>4199</v>
      </c>
      <c r="B55" s="5">
        <v>19</v>
      </c>
      <c r="C55" s="5">
        <v>3</v>
      </c>
      <c r="D55" s="5">
        <v>0.28000000000000003</v>
      </c>
      <c r="E55" s="16">
        <v>10.69</v>
      </c>
      <c r="F55" s="7">
        <v>2.6099999999999999E-3</v>
      </c>
      <c r="G55" s="7">
        <v>3.1E-2</v>
      </c>
    </row>
    <row r="56" spans="1:7" ht="13.9" x14ac:dyDescent="0.4">
      <c r="A56" s="2" t="s">
        <v>4200</v>
      </c>
      <c r="B56" s="5">
        <v>20</v>
      </c>
      <c r="C56" s="5">
        <v>3</v>
      </c>
      <c r="D56" s="5">
        <v>0.3</v>
      </c>
      <c r="E56" s="16">
        <v>10.15</v>
      </c>
      <c r="F56" s="7">
        <v>3.0300000000000001E-3</v>
      </c>
      <c r="G56" s="7">
        <v>3.5400000000000001E-2</v>
      </c>
    </row>
    <row r="57" spans="1:7" ht="13.9" x14ac:dyDescent="0.4">
      <c r="A57" s="2" t="s">
        <v>4201</v>
      </c>
      <c r="B57" s="5">
        <v>20</v>
      </c>
      <c r="C57" s="5">
        <v>3</v>
      </c>
      <c r="D57" s="5">
        <v>0.3</v>
      </c>
      <c r="E57" s="16">
        <v>10.15</v>
      </c>
      <c r="F57" s="7">
        <v>3.0300000000000001E-3</v>
      </c>
      <c r="G57" s="7">
        <v>3.5499999999999997E-2</v>
      </c>
    </row>
    <row r="58" spans="1:7" ht="13.9" x14ac:dyDescent="0.4">
      <c r="A58" s="2" t="s">
        <v>4202</v>
      </c>
      <c r="B58" s="5">
        <v>67</v>
      </c>
      <c r="C58" s="5">
        <v>5</v>
      </c>
      <c r="D58" s="5">
        <v>0.99</v>
      </c>
      <c r="E58" s="16">
        <v>5.05</v>
      </c>
      <c r="F58" s="7">
        <v>3.15E-3</v>
      </c>
      <c r="G58" s="7">
        <v>3.56E-2</v>
      </c>
    </row>
    <row r="59" spans="1:7" ht="13.9" x14ac:dyDescent="0.4">
      <c r="A59" s="2" t="s">
        <v>4203</v>
      </c>
      <c r="B59" s="5">
        <v>6</v>
      </c>
      <c r="C59" s="5">
        <v>2</v>
      </c>
      <c r="D59" s="5">
        <v>0.09</v>
      </c>
      <c r="E59" s="16">
        <v>22.56</v>
      </c>
      <c r="F59" s="7">
        <v>3.14E-3</v>
      </c>
      <c r="G59" s="7">
        <v>3.5700000000000003E-2</v>
      </c>
    </row>
    <row r="60" spans="1:7" ht="13.9" x14ac:dyDescent="0.4">
      <c r="A60" s="2" t="s">
        <v>4204</v>
      </c>
      <c r="B60" s="5">
        <v>6</v>
      </c>
      <c r="C60" s="5">
        <v>2</v>
      </c>
      <c r="D60" s="5">
        <v>0.09</v>
      </c>
      <c r="E60" s="16">
        <v>22.56</v>
      </c>
      <c r="F60" s="7">
        <v>3.14E-3</v>
      </c>
      <c r="G60" s="7">
        <v>3.5900000000000001E-2</v>
      </c>
    </row>
    <row r="61" spans="1:7" ht="13.9" x14ac:dyDescent="0.4">
      <c r="A61" s="2" t="s">
        <v>4205</v>
      </c>
      <c r="B61" s="5">
        <v>6</v>
      </c>
      <c r="C61" s="5">
        <v>2</v>
      </c>
      <c r="D61" s="5">
        <v>0.09</v>
      </c>
      <c r="E61" s="16">
        <v>22.56</v>
      </c>
      <c r="F61" s="7">
        <v>3.14E-3</v>
      </c>
      <c r="G61" s="7">
        <v>3.5999999999999997E-2</v>
      </c>
    </row>
    <row r="62" spans="1:7" ht="13.9" x14ac:dyDescent="0.4">
      <c r="A62" s="2" t="s">
        <v>4206</v>
      </c>
      <c r="B62" s="5">
        <v>21</v>
      </c>
      <c r="C62" s="5">
        <v>3</v>
      </c>
      <c r="D62" s="5">
        <v>0.31</v>
      </c>
      <c r="E62" s="16">
        <v>9.67</v>
      </c>
      <c r="F62" s="7">
        <v>3.5000000000000001E-3</v>
      </c>
      <c r="G62" s="7">
        <v>3.9199999999999999E-2</v>
      </c>
    </row>
    <row r="63" spans="1:7" ht="13.9" x14ac:dyDescent="0.4">
      <c r="A63" s="2" t="s">
        <v>4207</v>
      </c>
      <c r="B63" s="5">
        <v>69</v>
      </c>
      <c r="C63" s="5">
        <v>5</v>
      </c>
      <c r="D63" s="5">
        <v>1.02</v>
      </c>
      <c r="E63" s="16">
        <v>4.9000000000000004</v>
      </c>
      <c r="F63" s="7">
        <v>3.5799999999999998E-3</v>
      </c>
      <c r="G63" s="7">
        <v>0.04</v>
      </c>
    </row>
    <row r="64" spans="1:7" ht="13.9" x14ac:dyDescent="0.4">
      <c r="A64" s="2" t="s">
        <v>4208</v>
      </c>
      <c r="B64" s="5">
        <v>22</v>
      </c>
      <c r="C64" s="5">
        <v>3</v>
      </c>
      <c r="D64" s="5">
        <v>0.33</v>
      </c>
      <c r="E64" s="16">
        <v>9.23</v>
      </c>
      <c r="F64" s="7">
        <v>4.0099999999999997E-3</v>
      </c>
      <c r="G64" s="7">
        <v>4.4400000000000002E-2</v>
      </c>
    </row>
    <row r="65" spans="1:7" ht="13.9" x14ac:dyDescent="0.4">
      <c r="A65" s="2" t="s">
        <v>4209</v>
      </c>
      <c r="B65" s="5">
        <v>22</v>
      </c>
      <c r="C65" s="5">
        <v>3</v>
      </c>
      <c r="D65" s="5">
        <v>0.33</v>
      </c>
      <c r="E65" s="16">
        <v>9.23</v>
      </c>
      <c r="F65" s="7">
        <v>4.0099999999999997E-3</v>
      </c>
      <c r="G65" s="7">
        <v>4.4699999999999997E-2</v>
      </c>
    </row>
    <row r="66" spans="1:7" ht="13.9" x14ac:dyDescent="0.4">
      <c r="A66" s="2" t="s">
        <v>4210</v>
      </c>
      <c r="B66" s="5">
        <v>289</v>
      </c>
      <c r="C66" s="5">
        <v>11</v>
      </c>
      <c r="D66" s="5">
        <v>4.2699999999999996</v>
      </c>
      <c r="E66" s="16">
        <v>2.58</v>
      </c>
      <c r="F66" s="7">
        <v>4.1200000000000004E-3</v>
      </c>
      <c r="G66" s="7">
        <v>4.5600000000000002E-2</v>
      </c>
    </row>
    <row r="67" spans="1:7" ht="13.9" x14ac:dyDescent="0.4">
      <c r="A67" s="2" t="s">
        <v>4211</v>
      </c>
      <c r="B67" s="5">
        <v>7</v>
      </c>
      <c r="C67" s="5">
        <v>2</v>
      </c>
      <c r="D67" s="5">
        <v>0.1</v>
      </c>
      <c r="E67" s="16">
        <v>19.34</v>
      </c>
      <c r="F67" s="7">
        <v>4.3600000000000002E-3</v>
      </c>
      <c r="G67" s="7">
        <v>4.7699999999999999E-2</v>
      </c>
    </row>
    <row r="68" spans="1:7" ht="13.9" x14ac:dyDescent="0.4">
      <c r="A68" s="2" t="s">
        <v>4212</v>
      </c>
      <c r="B68" s="5">
        <v>45</v>
      </c>
      <c r="C68" s="5">
        <v>4</v>
      </c>
      <c r="D68" s="5">
        <v>0.66</v>
      </c>
      <c r="E68" s="16">
        <v>6.02</v>
      </c>
      <c r="F68" s="7">
        <v>4.3499999999999997E-3</v>
      </c>
      <c r="G68" s="7">
        <v>4.7800000000000002E-2</v>
      </c>
    </row>
    <row r="69" spans="1:7" ht="13.9" x14ac:dyDescent="0.4">
      <c r="A69" s="2" t="s">
        <v>4213</v>
      </c>
      <c r="B69" s="5">
        <v>23</v>
      </c>
      <c r="C69" s="5">
        <v>3</v>
      </c>
      <c r="D69" s="5">
        <v>0.34</v>
      </c>
      <c r="E69" s="16">
        <v>8.83</v>
      </c>
      <c r="F69" s="7">
        <v>4.5599999999999998E-3</v>
      </c>
      <c r="G69" s="7">
        <v>4.9700000000000001E-2</v>
      </c>
    </row>
  </sheetData>
  <mergeCells count="1">
    <mergeCell ref="A1:G3"/>
  </mergeCells>
  <pageMargins left="0.11811023622047245" right="0.11811023622047245" top="0.15748031496062992" bottom="0.15748031496062992" header="0.31496062992125984" footer="0.31496062992125984"/>
  <pageSetup paperSize="9" orientation="landscape" verticalDpi="0"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D12A1A-A399-814A-8A8F-788B42B2735F}">
  <dimension ref="A1:M27"/>
  <sheetViews>
    <sheetView zoomScale="60" zoomScaleNormal="60" workbookViewId="0">
      <selection activeCell="A8" sqref="A1:L8"/>
    </sheetView>
  </sheetViews>
  <sheetFormatPr baseColWidth="10" defaultRowHeight="15.75" x14ac:dyDescent="0.5"/>
  <cols>
    <col min="1" max="1" width="14.5" bestFit="1" customWidth="1"/>
    <col min="2" max="2" width="35.875" bestFit="1" customWidth="1"/>
    <col min="3" max="3" width="49.75" customWidth="1"/>
    <col min="4" max="4" width="19" customWidth="1"/>
    <col min="5" max="5" width="18.875" customWidth="1"/>
    <col min="6" max="6" width="17.75" customWidth="1"/>
    <col min="7" max="7" width="20.5" customWidth="1"/>
    <col min="8" max="8" width="20.25" customWidth="1"/>
    <col min="9" max="9" width="20" customWidth="1"/>
    <col min="10" max="10" width="15" customWidth="1"/>
    <col min="12" max="12" width="15.375" customWidth="1"/>
  </cols>
  <sheetData>
    <row r="1" spans="1:12" x14ac:dyDescent="0.5">
      <c r="A1" s="53"/>
      <c r="B1" s="53"/>
      <c r="C1" s="53"/>
      <c r="D1" s="53"/>
      <c r="E1" s="53"/>
      <c r="F1" s="53"/>
      <c r="G1" s="53"/>
      <c r="H1" s="53"/>
      <c r="I1" s="53"/>
      <c r="J1" s="53"/>
      <c r="K1" s="53"/>
      <c r="L1" s="53"/>
    </row>
    <row r="2" spans="1:12" x14ac:dyDescent="0.5">
      <c r="A2" s="53"/>
      <c r="B2" s="53"/>
      <c r="C2" s="53"/>
      <c r="D2" s="53"/>
      <c r="E2" s="53"/>
      <c r="F2" s="53"/>
      <c r="G2" s="53"/>
      <c r="H2" s="53"/>
      <c r="I2" s="53"/>
      <c r="J2" s="53"/>
      <c r="K2" s="53"/>
      <c r="L2" s="53"/>
    </row>
    <row r="3" spans="1:12" x14ac:dyDescent="0.5">
      <c r="A3" s="54"/>
      <c r="B3" s="54"/>
      <c r="C3" s="54"/>
      <c r="D3" s="54"/>
      <c r="E3" s="54"/>
      <c r="F3" s="54"/>
      <c r="G3" s="54"/>
      <c r="H3" s="54"/>
      <c r="I3" s="54"/>
      <c r="J3" s="54"/>
      <c r="K3" s="54"/>
      <c r="L3" s="54"/>
    </row>
    <row r="4" spans="1:12" s="18" customFormat="1" x14ac:dyDescent="0.5">
      <c r="A4" s="11" t="s">
        <v>4126</v>
      </c>
      <c r="B4" s="11" t="s">
        <v>4127</v>
      </c>
      <c r="C4" s="11" t="s">
        <v>4128</v>
      </c>
      <c r="D4" s="24" t="s">
        <v>4218</v>
      </c>
      <c r="E4" s="24" t="s">
        <v>4219</v>
      </c>
      <c r="F4" s="24" t="s">
        <v>4220</v>
      </c>
      <c r="G4" s="24" t="s">
        <v>4221</v>
      </c>
      <c r="H4" s="24" t="s">
        <v>4222</v>
      </c>
      <c r="I4" s="24" t="s">
        <v>4223</v>
      </c>
      <c r="J4" s="24" t="s">
        <v>4224</v>
      </c>
      <c r="K4" s="25" t="s">
        <v>3</v>
      </c>
      <c r="L4" s="24" t="s">
        <v>4225</v>
      </c>
    </row>
    <row r="5" spans="1:12" x14ac:dyDescent="0.5">
      <c r="A5" s="20" t="s">
        <v>384</v>
      </c>
      <c r="B5" s="20" t="s">
        <v>1904</v>
      </c>
      <c r="C5" s="20" t="s">
        <v>4226</v>
      </c>
      <c r="D5" s="20">
        <v>1720.8769830000001</v>
      </c>
      <c r="E5" s="20">
        <v>1715.3480159999999</v>
      </c>
      <c r="F5" s="20">
        <v>1569.0881629999999</v>
      </c>
      <c r="G5" s="20">
        <v>992.66126940000004</v>
      </c>
      <c r="H5" s="20">
        <v>886.35064639999996</v>
      </c>
      <c r="I5" s="20">
        <v>901.16942589999996</v>
      </c>
      <c r="J5" s="22">
        <v>-0.66</v>
      </c>
      <c r="K5" s="23">
        <v>1.9000000000000001E-5</v>
      </c>
      <c r="L5" s="23">
        <v>1.2600000000000001E-3</v>
      </c>
    </row>
    <row r="6" spans="1:12" x14ac:dyDescent="0.5">
      <c r="A6" s="20" t="s">
        <v>461</v>
      </c>
      <c r="B6" s="20" t="s">
        <v>1972</v>
      </c>
      <c r="C6" s="20" t="s">
        <v>4227</v>
      </c>
      <c r="D6" s="20">
        <v>2657.3328900000001</v>
      </c>
      <c r="E6" s="20">
        <v>2894.7618040000002</v>
      </c>
      <c r="F6" s="20">
        <v>2564.9894640000002</v>
      </c>
      <c r="G6" s="20">
        <v>1584.2217969999999</v>
      </c>
      <c r="H6" s="20">
        <v>1462.2223959999999</v>
      </c>
      <c r="I6" s="20">
        <v>1500.125736</v>
      </c>
      <c r="J6" s="22">
        <v>-0.59</v>
      </c>
      <c r="K6" s="23">
        <v>4.0900000000000002E-4</v>
      </c>
      <c r="L6" s="23">
        <v>9.9600000000000001E-3</v>
      </c>
    </row>
    <row r="7" spans="1:12" x14ac:dyDescent="0.5">
      <c r="A7" s="20" t="s">
        <v>652</v>
      </c>
      <c r="B7" s="20" t="s">
        <v>2151</v>
      </c>
      <c r="C7" s="20" t="s">
        <v>4227</v>
      </c>
      <c r="D7" s="20">
        <v>2440.4211300000002</v>
      </c>
      <c r="E7" s="20">
        <v>2462.7880610000002</v>
      </c>
      <c r="F7" s="20">
        <v>2304.0546250000002</v>
      </c>
      <c r="G7" s="20">
        <v>1792.3401060000001</v>
      </c>
      <c r="H7" s="20">
        <v>1534.9748770000001</v>
      </c>
      <c r="I7" s="20">
        <v>1723.0250020000001</v>
      </c>
      <c r="J7" s="22">
        <v>-0.4</v>
      </c>
      <c r="K7" s="23">
        <v>2.2100000000000002E-3</v>
      </c>
      <c r="L7" s="23">
        <v>2.98E-2</v>
      </c>
    </row>
    <row r="27" spans="13:13" x14ac:dyDescent="0.5">
      <c r="M27" s="17"/>
    </row>
  </sheetData>
  <mergeCells count="1">
    <mergeCell ref="A1:L3"/>
  </mergeCells>
  <pageMargins left="0.11811023622047245" right="0.31496062992125984" top="0.15748031496062992" bottom="0.15748031496062992" header="0.31496062992125984" footer="0.31496062992125984"/>
  <pageSetup paperSize="9" orientation="landscape" verticalDpi="0"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B692A7-F3D0-104E-8B63-66345074295B}">
  <dimension ref="A2:L17"/>
  <sheetViews>
    <sheetView tabSelected="1" zoomScale="60" zoomScaleNormal="60" workbookViewId="0">
      <selection activeCell="C27" sqref="C27"/>
    </sheetView>
  </sheetViews>
  <sheetFormatPr baseColWidth="10" defaultRowHeight="15.75" x14ac:dyDescent="0.5"/>
  <cols>
    <col min="1" max="1" width="15" customWidth="1"/>
    <col min="2" max="2" width="39.5" bestFit="1" customWidth="1"/>
    <col min="3" max="3" width="47" bestFit="1" customWidth="1"/>
    <col min="4" max="4" width="18.25" customWidth="1"/>
    <col min="5" max="5" width="18" customWidth="1"/>
    <col min="6" max="6" width="16.5" customWidth="1"/>
    <col min="7" max="7" width="21.25" customWidth="1"/>
    <col min="8" max="8" width="21" customWidth="1"/>
    <col min="9" max="9" width="20.25" customWidth="1"/>
  </cols>
  <sheetData>
    <row r="2" spans="1:12" x14ac:dyDescent="0.5">
      <c r="A2" s="51"/>
      <c r="B2" s="51"/>
      <c r="C2" s="51"/>
      <c r="D2" s="51"/>
      <c r="E2" s="51"/>
      <c r="F2" s="51"/>
      <c r="G2" s="51"/>
      <c r="H2" s="51"/>
      <c r="I2" s="51"/>
      <c r="J2" s="51"/>
      <c r="K2" s="51"/>
      <c r="L2" s="51"/>
    </row>
    <row r="3" spans="1:12" x14ac:dyDescent="0.5">
      <c r="A3" s="51"/>
      <c r="B3" s="51"/>
      <c r="C3" s="51"/>
      <c r="D3" s="51"/>
      <c r="E3" s="51"/>
      <c r="F3" s="51"/>
      <c r="G3" s="51"/>
      <c r="H3" s="51"/>
      <c r="I3" s="51"/>
      <c r="J3" s="51"/>
      <c r="K3" s="51"/>
      <c r="L3" s="51"/>
    </row>
    <row r="4" spans="1:12" x14ac:dyDescent="0.5">
      <c r="A4" s="51"/>
      <c r="B4" s="51"/>
      <c r="C4" s="51"/>
      <c r="D4" s="51"/>
      <c r="E4" s="51"/>
      <c r="F4" s="51"/>
      <c r="G4" s="51"/>
      <c r="H4" s="51"/>
      <c r="I4" s="51"/>
      <c r="J4" s="51"/>
      <c r="K4" s="51"/>
      <c r="L4" s="51"/>
    </row>
    <row r="5" spans="1:12" x14ac:dyDescent="0.5">
      <c r="A5" s="11" t="s">
        <v>4126</v>
      </c>
      <c r="B5" s="11" t="s">
        <v>4127</v>
      </c>
      <c r="C5" s="11" t="s">
        <v>4128</v>
      </c>
      <c r="D5" s="24" t="s">
        <v>4218</v>
      </c>
      <c r="E5" s="24" t="s">
        <v>4219</v>
      </c>
      <c r="F5" s="24" t="s">
        <v>4220</v>
      </c>
      <c r="G5" s="24" t="s">
        <v>4221</v>
      </c>
      <c r="H5" s="24" t="s">
        <v>4222</v>
      </c>
      <c r="I5" s="24" t="s">
        <v>4223</v>
      </c>
      <c r="J5" s="24" t="s">
        <v>4224</v>
      </c>
      <c r="K5" s="25" t="s">
        <v>3</v>
      </c>
      <c r="L5" s="24" t="s">
        <v>4225</v>
      </c>
    </row>
    <row r="6" spans="1:12" x14ac:dyDescent="0.5">
      <c r="A6" s="19" t="s">
        <v>1453</v>
      </c>
      <c r="B6" s="20" t="s">
        <v>2751</v>
      </c>
      <c r="C6" s="20" t="s">
        <v>4062</v>
      </c>
      <c r="D6" s="21">
        <v>275.23546570000002</v>
      </c>
      <c r="E6" s="21">
        <v>245.56183720000001</v>
      </c>
      <c r="F6" s="21">
        <v>349.65268379999998</v>
      </c>
      <c r="G6" s="21">
        <v>816.07603719999997</v>
      </c>
      <c r="H6" s="21">
        <v>793.10450909999997</v>
      </c>
      <c r="I6" s="21">
        <v>674.16771919999996</v>
      </c>
      <c r="J6" s="22">
        <f>VLOOKUP(A6,'[1]Table S1'!A:I,5,FALSE)</f>
        <v>1.33</v>
      </c>
      <c r="K6" s="23">
        <f>VLOOKUP(A6,'[1]Table S1'!A:I,8,FALSE)</f>
        <v>7.2899999999999999E-17</v>
      </c>
      <c r="L6" s="23">
        <f>VLOOKUP(A6,'[1]Table S1'!A:I,9,FALSE)</f>
        <v>2.36E-13</v>
      </c>
    </row>
    <row r="7" spans="1:12" x14ac:dyDescent="0.5">
      <c r="A7" s="19" t="s">
        <v>1319</v>
      </c>
      <c r="B7" s="20" t="s">
        <v>4281</v>
      </c>
      <c r="C7" s="20" t="s">
        <v>3974</v>
      </c>
      <c r="D7" s="21">
        <v>60.289673450000002</v>
      </c>
      <c r="E7" s="21">
        <v>63.630987009999998</v>
      </c>
      <c r="F7" s="21">
        <v>39.140225790000002</v>
      </c>
      <c r="G7" s="21">
        <v>104.6898162</v>
      </c>
      <c r="H7" s="21">
        <v>105.5423313</v>
      </c>
      <c r="I7" s="21">
        <v>101.1935319</v>
      </c>
      <c r="J7" s="22">
        <f>VLOOKUP(A7,'[1]Table S1'!A:I,5,FALSE)</f>
        <v>1.01</v>
      </c>
      <c r="K7" s="23">
        <f>VLOOKUP(A7,'[1]Table S1'!A:I,8,FALSE)</f>
        <v>1.05E-4</v>
      </c>
      <c r="L7" s="23">
        <f>VLOOKUP(A7,'[1]Table S1'!A:I,9,FALSE)</f>
        <v>4.0200000000000001E-3</v>
      </c>
    </row>
    <row r="8" spans="1:12" x14ac:dyDescent="0.5">
      <c r="A8" s="19" t="s">
        <v>1315</v>
      </c>
      <c r="B8" s="20" t="s">
        <v>2751</v>
      </c>
      <c r="C8" s="20" t="s">
        <v>3972</v>
      </c>
      <c r="D8" s="21">
        <v>813.255269</v>
      </c>
      <c r="E8" s="21">
        <v>773.43016609999995</v>
      </c>
      <c r="F8" s="21">
        <v>791.50234379999995</v>
      </c>
      <c r="G8" s="21">
        <v>1981.5385699999999</v>
      </c>
      <c r="H8" s="21">
        <v>1512.431855</v>
      </c>
      <c r="I8" s="21">
        <v>1709.350201</v>
      </c>
      <c r="J8" s="22">
        <f>VLOOKUP(A8,'[1]Table S1'!A:I,5,FALSE)</f>
        <v>1</v>
      </c>
      <c r="K8" s="23">
        <f>VLOOKUP(A8,'[1]Table S1'!A:I,8,FALSE)</f>
        <v>1.9399999999999999E-11</v>
      </c>
      <c r="L8" s="23">
        <f>VLOOKUP(A8,'[1]Table S1'!A:I,9,FALSE)</f>
        <v>1.8399999999999999E-8</v>
      </c>
    </row>
    <row r="9" spans="1:12" x14ac:dyDescent="0.5">
      <c r="A9" s="19" t="s">
        <v>1266</v>
      </c>
      <c r="B9" s="20" t="s">
        <v>4282</v>
      </c>
      <c r="C9" s="20" t="s">
        <v>3939</v>
      </c>
      <c r="D9" s="21">
        <v>156.62208649999999</v>
      </c>
      <c r="E9" s="21">
        <v>118.2998632</v>
      </c>
      <c r="F9" s="21">
        <v>93.066759110000007</v>
      </c>
      <c r="G9" s="21">
        <v>297.67224850000002</v>
      </c>
      <c r="H9" s="21">
        <v>160.875204</v>
      </c>
      <c r="I9" s="21">
        <v>235.20658760000001</v>
      </c>
      <c r="J9" s="22">
        <f>VLOOKUP(A9,'[1]Table S1'!A:I,5,FALSE)</f>
        <v>0.96</v>
      </c>
      <c r="K9" s="23">
        <f>VLOOKUP(A9,'[1]Table S1'!A:I,8,FALSE)</f>
        <v>6.0699999999999998E-5</v>
      </c>
      <c r="L9" s="23">
        <f>VLOOKUP(A9,'[1]Table S1'!A:I,9,FALSE)</f>
        <v>2.7699999999999999E-3</v>
      </c>
    </row>
    <row r="10" spans="1:12" x14ac:dyDescent="0.5">
      <c r="A10" s="19" t="s">
        <v>977</v>
      </c>
      <c r="B10" s="20" t="s">
        <v>2451</v>
      </c>
      <c r="C10" s="20" t="s">
        <v>3745</v>
      </c>
      <c r="D10" s="21">
        <v>315.8654631</v>
      </c>
      <c r="E10" s="21">
        <v>595.9803713</v>
      </c>
      <c r="F10" s="21">
        <v>487.0783654</v>
      </c>
      <c r="G10" s="21">
        <v>626.87757420000003</v>
      </c>
      <c r="H10" s="21">
        <v>763.38870699999995</v>
      </c>
      <c r="I10" s="21">
        <v>672.80023900000003</v>
      </c>
      <c r="J10" s="22">
        <f>VLOOKUP(A10,'[1]Table S1'!A:I,5,FALSE)</f>
        <v>0.67</v>
      </c>
      <c r="K10" s="23">
        <f>VLOOKUP(A10,'[1]Table S1'!A:I,8,FALSE)</f>
        <v>9.4899999999999997E-4</v>
      </c>
      <c r="L10" s="23">
        <f>VLOOKUP(A10,'[1]Table S1'!A:I,9,FALSE)</f>
        <v>1.7299999999999999E-2</v>
      </c>
    </row>
    <row r="11" spans="1:12" x14ac:dyDescent="0.5">
      <c r="A11" s="19" t="s">
        <v>889</v>
      </c>
      <c r="B11" s="20" t="s">
        <v>2373</v>
      </c>
      <c r="C11" s="20" t="s">
        <v>3678</v>
      </c>
      <c r="D11" s="21">
        <v>336.8357843</v>
      </c>
      <c r="E11" s="21">
        <v>353.10716739999998</v>
      </c>
      <c r="F11" s="21">
        <v>325.2987655</v>
      </c>
      <c r="G11" s="21">
        <v>606.69640479999998</v>
      </c>
      <c r="H11" s="21">
        <v>449.83576160000001</v>
      </c>
      <c r="I11" s="21">
        <v>674.16771919999996</v>
      </c>
      <c r="J11" s="22">
        <f>VLOOKUP(A11,'[1]Table S1'!A:I,5,FALSE)</f>
        <v>0.61</v>
      </c>
      <c r="K11" s="23">
        <f>VLOOKUP(A11,'[1]Table S1'!A:I,8,FALSE)</f>
        <v>5.1199999999999998E-4</v>
      </c>
      <c r="L11" s="23">
        <f>VLOOKUP(A11,'[1]Table S1'!A:I,9,FALSE)</f>
        <v>1.1599999999999999E-2</v>
      </c>
    </row>
    <row r="12" spans="1:12" x14ac:dyDescent="0.5">
      <c r="A12" s="19" t="s">
        <v>803</v>
      </c>
      <c r="B12" s="20" t="s">
        <v>2296</v>
      </c>
      <c r="C12" s="20" t="s">
        <v>3614</v>
      </c>
      <c r="D12" s="21">
        <v>2442.3870969999998</v>
      </c>
      <c r="E12" s="21">
        <v>2243.2163449999998</v>
      </c>
      <c r="F12" s="21">
        <v>2728.5086289999999</v>
      </c>
      <c r="G12" s="21">
        <v>3435.8440890000002</v>
      </c>
      <c r="H12" s="21">
        <v>4912.329479</v>
      </c>
      <c r="I12" s="21">
        <v>3309.301989</v>
      </c>
      <c r="J12" s="22">
        <f>VLOOKUP(A12,'[1]Table S1'!A:I,5,FALSE)</f>
        <v>0.55000000000000004</v>
      </c>
      <c r="K12" s="23">
        <f>VLOOKUP(A12,'[1]Table S1'!A:I,8,FALSE)</f>
        <v>4.6500000000000003E-4</v>
      </c>
      <c r="L12" s="23">
        <f>VLOOKUP(A12,'[1]Table S1'!A:I,9,FALSE)</f>
        <v>1.09E-2</v>
      </c>
    </row>
    <row r="13" spans="1:12" x14ac:dyDescent="0.5">
      <c r="A13" s="19" t="s">
        <v>786</v>
      </c>
      <c r="B13" s="20" t="s">
        <v>2279</v>
      </c>
      <c r="C13" s="20" t="s">
        <v>3601</v>
      </c>
      <c r="D13" s="21">
        <v>2745.8014320000002</v>
      </c>
      <c r="E13" s="21">
        <v>1986.899975</v>
      </c>
      <c r="F13" s="21">
        <v>2619.7857800000002</v>
      </c>
      <c r="G13" s="21">
        <v>3149.5237480000001</v>
      </c>
      <c r="H13" s="21">
        <v>4117.175604</v>
      </c>
      <c r="I13" s="21">
        <v>3150.6742899999999</v>
      </c>
      <c r="J13" s="22">
        <f>VLOOKUP(A13,'[1]Table S1'!A:I,5,FALSE)</f>
        <v>0.54</v>
      </c>
      <c r="K13" s="23">
        <f>VLOOKUP(A13,'[1]Table S1'!A:I,8,FALSE)</f>
        <v>3.4000000000000002E-4</v>
      </c>
      <c r="L13" s="23">
        <f>VLOOKUP(A13,'[1]Table S1'!A:I,9,FALSE)</f>
        <v>8.9599999999999992E-3</v>
      </c>
    </row>
    <row r="14" spans="1:12" x14ac:dyDescent="0.5">
      <c r="A14" s="19" t="s">
        <v>684</v>
      </c>
      <c r="B14" s="20" t="s">
        <v>2181</v>
      </c>
      <c r="C14" s="20" t="s">
        <v>3520</v>
      </c>
      <c r="D14" s="21">
        <v>1637.6510209999999</v>
      </c>
      <c r="E14" s="21">
        <v>1563.8883430000001</v>
      </c>
      <c r="F14" s="21">
        <v>1522.1198919999999</v>
      </c>
      <c r="G14" s="21">
        <v>2219.928633</v>
      </c>
      <c r="H14" s="21">
        <v>2230.7345169999999</v>
      </c>
      <c r="I14" s="21">
        <v>1943.189308</v>
      </c>
      <c r="J14" s="22">
        <f>VLOOKUP(A14,'[1]Table S1'!A:I,5,FALSE)</f>
        <v>0.43</v>
      </c>
      <c r="K14" s="23">
        <f>VLOOKUP(A14,'[1]Table S1'!A:I,8,FALSE)</f>
        <v>7.27E-4</v>
      </c>
      <c r="L14" s="23">
        <f>VLOOKUP(A14,'[1]Table S1'!A:I,9,FALSE)</f>
        <v>1.47E-2</v>
      </c>
    </row>
    <row r="15" spans="1:12" x14ac:dyDescent="0.5">
      <c r="A15" s="19" t="s">
        <v>399</v>
      </c>
      <c r="B15" s="20" t="s">
        <v>4278</v>
      </c>
      <c r="C15" s="20" t="s">
        <v>3267</v>
      </c>
      <c r="D15" s="21">
        <v>1029.5117063916</v>
      </c>
      <c r="E15" s="21">
        <v>1459.0316459021001</v>
      </c>
      <c r="F15" s="21">
        <v>1663.02470483252</v>
      </c>
      <c r="G15" s="21">
        <v>609.21905097660897</v>
      </c>
      <c r="H15" s="21">
        <v>989.843612092184</v>
      </c>
      <c r="I15" s="21">
        <v>779.46369156989795</v>
      </c>
      <c r="J15" s="55">
        <v>-0.64</v>
      </c>
      <c r="K15" s="23">
        <v>2.5400000000000002E-3</v>
      </c>
      <c r="L15" s="23">
        <v>3.27E-2</v>
      </c>
    </row>
    <row r="16" spans="1:12" x14ac:dyDescent="0.5">
      <c r="A16" s="19" t="s">
        <v>518</v>
      </c>
      <c r="B16" s="20" t="s">
        <v>2026</v>
      </c>
      <c r="C16" s="20" t="s">
        <v>4279</v>
      </c>
      <c r="D16" s="21">
        <v>524.25802998935899</v>
      </c>
      <c r="E16" s="21">
        <v>471.407030555593</v>
      </c>
      <c r="F16" s="21">
        <v>568.83794820108199</v>
      </c>
      <c r="G16" s="21">
        <v>320.37606407465501</v>
      </c>
      <c r="H16" s="21">
        <v>402.70035150334201</v>
      </c>
      <c r="I16" s="21">
        <v>377.42452433910802</v>
      </c>
      <c r="J16" s="56">
        <v>-0.55000000000000004</v>
      </c>
      <c r="K16" s="23">
        <v>2.7900000000000001E-4</v>
      </c>
      <c r="L16" s="23">
        <v>7.7999999999999996E-3</v>
      </c>
    </row>
    <row r="17" spans="1:12" x14ac:dyDescent="0.5">
      <c r="A17" s="19" t="s">
        <v>443</v>
      </c>
      <c r="B17" s="20" t="s">
        <v>1956</v>
      </c>
      <c r="C17" s="20" t="s">
        <v>4280</v>
      </c>
      <c r="D17" s="21">
        <v>699.22914749830704</v>
      </c>
      <c r="E17" s="21">
        <v>838.85357528523798</v>
      </c>
      <c r="F17" s="21">
        <v>899.355410458591</v>
      </c>
      <c r="G17" s="21">
        <v>457.86028054763801</v>
      </c>
      <c r="H17" s="21">
        <v>541.03253331746703</v>
      </c>
      <c r="I17" s="21">
        <v>455.37089349609801</v>
      </c>
      <c r="J17" s="56">
        <v>-0.61</v>
      </c>
      <c r="K17" s="23">
        <v>3.5300000000000002E-4</v>
      </c>
      <c r="L17" s="23">
        <v>9.1500000000000001E-3</v>
      </c>
    </row>
  </sheetData>
  <mergeCells count="1">
    <mergeCell ref="A2:L4"/>
  </mergeCells>
  <pageMargins left="0.11811023622047245" right="0.70866141732283472" top="0.15748031496062992" bottom="0.15748031496062992" header="0.31496062992125984" footer="0.31496062992125984"/>
  <pageSetup paperSize="9" orientation="landscape"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7</vt:i4>
      </vt:variant>
    </vt:vector>
  </HeadingPairs>
  <TitlesOfParts>
    <vt:vector size="7" baseType="lpstr">
      <vt:lpstr>Key</vt:lpstr>
      <vt:lpstr>Table S1</vt:lpstr>
      <vt:lpstr>Table S2</vt:lpstr>
      <vt:lpstr>Table S3</vt:lpstr>
      <vt:lpstr>Table S4</vt:lpstr>
      <vt:lpstr>Table S5</vt:lpstr>
      <vt:lpstr>Table 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lanca San Segundo de los Mozos</dc:creator>
  <cp:lastModifiedBy>Blanca San Segundo de los Mozos</cp:lastModifiedBy>
  <cp:lastPrinted>2025-12-16T10:41:06Z</cp:lastPrinted>
  <dcterms:created xsi:type="dcterms:W3CDTF">2025-12-11T21:22:52Z</dcterms:created>
  <dcterms:modified xsi:type="dcterms:W3CDTF">2025-12-16T17:05:05Z</dcterms:modified>
</cp:coreProperties>
</file>